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lee44/Library/CloudStorage/Dropbox/SOM paper/Nature_Communications_2023/FINAL_Submission/"/>
    </mc:Choice>
  </mc:AlternateContent>
  <xr:revisionPtr revIDLastSave="0" documentId="8_{34AC66A5-36B8-C94B-AB79-005B0E09FA50}" xr6:coauthVersionLast="47" xr6:coauthVersionMax="47" xr10:uidLastSave="{00000000-0000-0000-0000-000000000000}"/>
  <bookViews>
    <workbookView xWindow="800" yWindow="500" windowWidth="23260" windowHeight="12460" activeTab="2" xr2:uid="{00000000-000D-0000-FFFF-FFFF00000000}"/>
  </bookViews>
  <sheets>
    <sheet name="Figure 1c" sheetId="7" r:id="rId1"/>
    <sheet name="Figure 1e" sheetId="8" r:id="rId2"/>
    <sheet name="Figure 2c" sheetId="9" r:id="rId3"/>
    <sheet name="Figure 4b" sheetId="4" r:id="rId4"/>
    <sheet name="Figure 6a" sheetId="11" r:id="rId5"/>
    <sheet name="Figure 6c" sheetId="1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4" l="1"/>
  <c r="C16" i="4" s="1"/>
  <c r="B16" i="4"/>
  <c r="D15" i="4"/>
  <c r="C15" i="4"/>
  <c r="B15" i="4"/>
  <c r="B5" i="4"/>
  <c r="D2" i="4"/>
  <c r="D13" i="4"/>
  <c r="C13" i="4" s="1"/>
  <c r="B13" i="4"/>
  <c r="D12" i="4"/>
  <c r="C12" i="4" s="1"/>
  <c r="B12" i="4"/>
  <c r="D11" i="4"/>
  <c r="C11" i="4" s="1"/>
  <c r="B11" i="4"/>
  <c r="D10" i="4"/>
  <c r="C10" i="4" s="1"/>
  <c r="B10" i="4"/>
  <c r="D9" i="4"/>
  <c r="C9" i="4" s="1"/>
  <c r="B9" i="4"/>
  <c r="D8" i="4"/>
  <c r="C8" i="4" s="1"/>
  <c r="B8" i="4"/>
  <c r="D7" i="4"/>
  <c r="C7" i="4" s="1"/>
  <c r="B7" i="4"/>
  <c r="D6" i="4"/>
  <c r="C6" i="4" s="1"/>
  <c r="B6" i="4"/>
  <c r="D5" i="4"/>
  <c r="C5" i="4" s="1"/>
  <c r="D4" i="4"/>
  <c r="C4" i="4"/>
  <c r="B4" i="4"/>
  <c r="D3" i="4"/>
  <c r="C3" i="4" s="1"/>
  <c r="B3" i="4"/>
  <c r="B2" i="4" l="1"/>
  <c r="C2" i="4"/>
</calcChain>
</file>

<file path=xl/sharedStrings.xml><?xml version="1.0" encoding="utf-8"?>
<sst xmlns="http://schemas.openxmlformats.org/spreadsheetml/2006/main" count="6449" uniqueCount="65">
  <si>
    <t>ave</t>
  </si>
  <si>
    <t>sterr</t>
  </si>
  <si>
    <t>n</t>
  </si>
  <si>
    <t>2023-07-06_hk3</t>
  </si>
  <si>
    <t>2023-07-06_hk4</t>
  </si>
  <si>
    <t>2023-07-06_hk5</t>
  </si>
  <si>
    <t>2023-07-24_hk1</t>
  </si>
  <si>
    <t>2023-07-24_hk2</t>
  </si>
  <si>
    <t>2023-07-24_hk3</t>
  </si>
  <si>
    <t>2023-07-24_hk4</t>
  </si>
  <si>
    <t>2023-07-24_hk5</t>
  </si>
  <si>
    <t>2023-07-25_hk1</t>
  </si>
  <si>
    <t>2023-07-25_hk2</t>
  </si>
  <si>
    <t>2023-07-25_hk3</t>
  </si>
  <si>
    <t>2023-07-25_hk4</t>
  </si>
  <si>
    <t>2023-07-26_hk1</t>
  </si>
  <si>
    <t>2023-07-26_hk2</t>
  </si>
  <si>
    <t>2023-07-26_hk3</t>
  </si>
  <si>
    <t>2023-07-26_hk4</t>
  </si>
  <si>
    <t>2023-07-26_hk5</t>
  </si>
  <si>
    <t>2023-07-27_hk1</t>
  </si>
  <si>
    <t>2023-07-27_hk2</t>
  </si>
  <si>
    <t>2023-07-27_hk3</t>
  </si>
  <si>
    <t>2023-07-27_hk5</t>
  </si>
  <si>
    <t>DE_F_10Hz</t>
  </si>
  <si>
    <t>DE_F_40Hz</t>
  </si>
  <si>
    <t>DE_M_10Hz</t>
  </si>
  <si>
    <t>DE_M_40Hz</t>
  </si>
  <si>
    <t>DE_S_10Hz</t>
  </si>
  <si>
    <t>DE_S_40Hz</t>
  </si>
  <si>
    <t>NR_F_10Hz</t>
  </si>
  <si>
    <t>NR_F_40Hz</t>
  </si>
  <si>
    <t>NR_M_10Hz</t>
  </si>
  <si>
    <t>NR_M_40Hz</t>
  </si>
  <si>
    <t>NR_S_10Hz</t>
  </si>
  <si>
    <t>NR_S_40Hz</t>
  </si>
  <si>
    <t>Vm (mV)</t>
  </si>
  <si>
    <t>Input R (MΩ)</t>
  </si>
  <si>
    <t>Cells</t>
  </si>
  <si>
    <t>DOB</t>
  </si>
  <si>
    <t>Age</t>
  </si>
  <si>
    <t>Sex</t>
  </si>
  <si>
    <t>P93</t>
  </si>
  <si>
    <t>female</t>
  </si>
  <si>
    <t>P94</t>
  </si>
  <si>
    <t>P95</t>
  </si>
  <si>
    <t>male</t>
  </si>
  <si>
    <t>P96</t>
  </si>
  <si>
    <t>Group #</t>
  </si>
  <si>
    <t>mEPSC Amplitude (pA)</t>
  </si>
  <si>
    <t>mEPSC Charge (fC)</t>
  </si>
  <si>
    <t>S-Type</t>
  </si>
  <si>
    <t>F-Type</t>
  </si>
  <si>
    <t>Spontaneous S-Type</t>
  </si>
  <si>
    <t>Spontaneous F-Type</t>
  </si>
  <si>
    <t>Evoked S-Type</t>
  </si>
  <si>
    <t>Evoked F-Type</t>
  </si>
  <si>
    <t>Left top</t>
  </si>
  <si>
    <t>Left middle</t>
  </si>
  <si>
    <t>Left bottom</t>
  </si>
  <si>
    <t>NR</t>
  </si>
  <si>
    <t>DE</t>
  </si>
  <si>
    <t>AD</t>
  </si>
  <si>
    <t>Amplitude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DCC81-2913-4417-A882-C9DB17F75196}">
  <dimension ref="A1:C201"/>
  <sheetViews>
    <sheetView topLeftCell="A175" workbookViewId="0">
      <selection activeCell="C2" sqref="C2"/>
    </sheetView>
  </sheetViews>
  <sheetFormatPr baseColWidth="10" defaultColWidth="8.83203125" defaultRowHeight="15" x14ac:dyDescent="0.2"/>
  <cols>
    <col min="1" max="3" width="20.83203125" customWidth="1"/>
  </cols>
  <sheetData>
    <row r="1" spans="1:3" x14ac:dyDescent="0.2">
      <c r="A1" s="4" t="s">
        <v>49</v>
      </c>
      <c r="B1" s="4" t="s">
        <v>50</v>
      </c>
      <c r="C1" s="4" t="s">
        <v>48</v>
      </c>
    </row>
    <row r="2" spans="1:3" x14ac:dyDescent="0.2">
      <c r="A2" s="3">
        <v>6.4873809814453098</v>
      </c>
      <c r="B2" s="3">
        <v>5.1944366473388701</v>
      </c>
      <c r="C2" s="3" t="s">
        <v>51</v>
      </c>
    </row>
    <row r="3" spans="1:3" x14ac:dyDescent="0.2">
      <c r="A3" s="3">
        <v>6.4873962402343803</v>
      </c>
      <c r="B3" s="3">
        <v>9.5865178692626891</v>
      </c>
      <c r="C3" s="3" t="s">
        <v>51</v>
      </c>
    </row>
    <row r="4" spans="1:3" x14ac:dyDescent="0.2">
      <c r="A4" s="3">
        <v>6.6820220947265598</v>
      </c>
      <c r="B4" s="3">
        <v>18.064407667541499</v>
      </c>
      <c r="C4" s="3" t="s">
        <v>51</v>
      </c>
    </row>
    <row r="5" spans="1:3" x14ac:dyDescent="0.2">
      <c r="A5" s="3">
        <v>6.8766326904296902</v>
      </c>
      <c r="B5" s="3">
        <v>8.1375325308227495</v>
      </c>
      <c r="C5" s="3" t="s">
        <v>51</v>
      </c>
    </row>
    <row r="6" spans="1:3" x14ac:dyDescent="0.2">
      <c r="A6" s="3">
        <v>7.0063781738281303</v>
      </c>
      <c r="B6" s="3">
        <v>5.9519944258117699</v>
      </c>
      <c r="C6" s="3" t="s">
        <v>51</v>
      </c>
    </row>
    <row r="7" spans="1:3" x14ac:dyDescent="0.2">
      <c r="A7" s="3">
        <v>7.1361389160156303</v>
      </c>
      <c r="B7" s="3">
        <v>8.7753746701049806</v>
      </c>
      <c r="C7" s="3" t="s">
        <v>51</v>
      </c>
    </row>
    <row r="8" spans="1:3" x14ac:dyDescent="0.2">
      <c r="A8" s="3">
        <v>7.2010192871093803</v>
      </c>
      <c r="B8" s="3">
        <v>7.9399070852661104</v>
      </c>
      <c r="C8" s="3" t="s">
        <v>51</v>
      </c>
    </row>
    <row r="9" spans="1:3" x14ac:dyDescent="0.2">
      <c r="A9" s="3">
        <v>7.265869140625</v>
      </c>
      <c r="B9" s="3">
        <v>25.1632525904846</v>
      </c>
      <c r="C9" s="3" t="s">
        <v>51</v>
      </c>
    </row>
    <row r="10" spans="1:3" x14ac:dyDescent="0.2">
      <c r="A10" s="3">
        <v>7.46051025390625</v>
      </c>
      <c r="B10" s="3">
        <v>15.3448516082764</v>
      </c>
      <c r="C10" s="3" t="s">
        <v>51</v>
      </c>
    </row>
    <row r="11" spans="1:3" x14ac:dyDescent="0.2">
      <c r="A11" s="3">
        <v>7.5902404785156303</v>
      </c>
      <c r="B11" s="3">
        <v>39.986935926513702</v>
      </c>
      <c r="C11" s="3" t="s">
        <v>51</v>
      </c>
    </row>
    <row r="12" spans="1:3" x14ac:dyDescent="0.2">
      <c r="A12" s="3">
        <v>7.7200012207031303</v>
      </c>
      <c r="B12" s="3">
        <v>15.002872418212901</v>
      </c>
      <c r="C12" s="3" t="s">
        <v>51</v>
      </c>
    </row>
    <row r="13" spans="1:3" x14ac:dyDescent="0.2">
      <c r="A13" s="3">
        <v>8.04437255859375</v>
      </c>
      <c r="B13" s="3">
        <v>15.076962758941599</v>
      </c>
      <c r="C13" s="3" t="s">
        <v>51</v>
      </c>
    </row>
    <row r="14" spans="1:3" x14ac:dyDescent="0.2">
      <c r="A14" s="3">
        <v>8.17413330078125</v>
      </c>
      <c r="B14" s="3">
        <v>24.948543699645999</v>
      </c>
      <c r="C14" s="3" t="s">
        <v>51</v>
      </c>
    </row>
    <row r="15" spans="1:3" x14ac:dyDescent="0.2">
      <c r="A15" s="3">
        <v>8.3038787841796893</v>
      </c>
      <c r="B15" s="3">
        <v>11.386150932312001</v>
      </c>
      <c r="C15" s="3" t="s">
        <v>51</v>
      </c>
    </row>
    <row r="16" spans="1:3" x14ac:dyDescent="0.2">
      <c r="A16" s="3">
        <v>8.4984893798828107</v>
      </c>
      <c r="B16" s="3">
        <v>23.554060010223399</v>
      </c>
      <c r="C16" s="3" t="s">
        <v>51</v>
      </c>
    </row>
    <row r="17" spans="1:3" x14ac:dyDescent="0.2">
      <c r="A17" s="3">
        <v>8.62823486328125</v>
      </c>
      <c r="B17" s="3">
        <v>7.7008583969116202</v>
      </c>
      <c r="C17" s="3" t="s">
        <v>51</v>
      </c>
    </row>
    <row r="18" spans="1:3" x14ac:dyDescent="0.2">
      <c r="A18" s="3">
        <v>8.693115234375</v>
      </c>
      <c r="B18" s="3">
        <v>16.850065547180201</v>
      </c>
      <c r="C18" s="3" t="s">
        <v>51</v>
      </c>
    </row>
    <row r="19" spans="1:3" x14ac:dyDescent="0.2">
      <c r="A19" s="3">
        <v>8.693115234375</v>
      </c>
      <c r="B19" s="3">
        <v>7.8852234634399396</v>
      </c>
      <c r="C19" s="3" t="s">
        <v>51</v>
      </c>
    </row>
    <row r="20" spans="1:3" x14ac:dyDescent="0.2">
      <c r="A20" s="3">
        <v>8.7579803466796893</v>
      </c>
      <c r="B20" s="3">
        <v>33.3486680961609</v>
      </c>
      <c r="C20" s="3" t="s">
        <v>51</v>
      </c>
    </row>
    <row r="21" spans="1:3" x14ac:dyDescent="0.2">
      <c r="A21" s="3">
        <v>8.8228607177734393</v>
      </c>
      <c r="B21" s="3">
        <v>27.8055692849731</v>
      </c>
      <c r="C21" s="3" t="s">
        <v>51</v>
      </c>
    </row>
    <row r="22" spans="1:3" x14ac:dyDescent="0.2">
      <c r="A22" s="3">
        <v>8.8877410888671893</v>
      </c>
      <c r="B22" s="3">
        <v>19.598611204376201</v>
      </c>
      <c r="C22" s="3" t="s">
        <v>51</v>
      </c>
    </row>
    <row r="23" spans="1:3" x14ac:dyDescent="0.2">
      <c r="A23" s="3">
        <v>8.9526062011718803</v>
      </c>
      <c r="B23" s="3">
        <v>21.776907247772201</v>
      </c>
      <c r="C23" s="3" t="s">
        <v>51</v>
      </c>
    </row>
    <row r="24" spans="1:3" x14ac:dyDescent="0.2">
      <c r="A24" s="3">
        <v>8.9526062011718803</v>
      </c>
      <c r="B24" s="3">
        <v>18.443984425354</v>
      </c>
      <c r="C24" s="3" t="s">
        <v>51</v>
      </c>
    </row>
    <row r="25" spans="1:3" x14ac:dyDescent="0.2">
      <c r="A25" s="3">
        <v>9.0823669433593803</v>
      </c>
      <c r="B25" s="3">
        <v>10.3157257995605</v>
      </c>
      <c r="C25" s="3" t="s">
        <v>51</v>
      </c>
    </row>
    <row r="26" spans="1:3" x14ac:dyDescent="0.2">
      <c r="A26" s="3">
        <v>9.6013488769531303</v>
      </c>
      <c r="B26" s="3">
        <v>30.604700079345701</v>
      </c>
      <c r="C26" s="3" t="s">
        <v>51</v>
      </c>
    </row>
    <row r="27" spans="1:3" x14ac:dyDescent="0.2">
      <c r="A27" s="3">
        <v>9.92572021484375</v>
      </c>
      <c r="B27" s="3">
        <v>35.616509071350102</v>
      </c>
      <c r="C27" s="3" t="s">
        <v>51</v>
      </c>
    </row>
    <row r="28" spans="1:3" x14ac:dyDescent="0.2">
      <c r="A28" s="3">
        <v>9.9905853271484393</v>
      </c>
      <c r="B28" s="3">
        <v>30.018854513549801</v>
      </c>
      <c r="C28" s="3" t="s">
        <v>51</v>
      </c>
    </row>
    <row r="29" spans="1:3" x14ac:dyDescent="0.2">
      <c r="A29" s="3">
        <v>10.0554504394531</v>
      </c>
      <c r="B29" s="3">
        <v>24.824310370788599</v>
      </c>
      <c r="C29" s="3" t="s">
        <v>51</v>
      </c>
    </row>
    <row r="30" spans="1:3" x14ac:dyDescent="0.2">
      <c r="A30" s="3">
        <v>10.0554656982422</v>
      </c>
      <c r="B30" s="3">
        <v>16.470815324401901</v>
      </c>
      <c r="C30" s="3" t="s">
        <v>51</v>
      </c>
    </row>
    <row r="31" spans="1:3" x14ac:dyDescent="0.2">
      <c r="A31" s="3">
        <v>10.1203308105469</v>
      </c>
      <c r="B31" s="3">
        <v>22.357798403930701</v>
      </c>
      <c r="C31" s="3" t="s">
        <v>51</v>
      </c>
    </row>
    <row r="32" spans="1:3" x14ac:dyDescent="0.2">
      <c r="A32" s="3">
        <v>10.1203308105469</v>
      </c>
      <c r="B32" s="3">
        <v>34.646569610595698</v>
      </c>
      <c r="C32" s="3" t="s">
        <v>51</v>
      </c>
    </row>
    <row r="33" spans="1:3" x14ac:dyDescent="0.2">
      <c r="A33" s="3">
        <v>10.1203308105469</v>
      </c>
      <c r="B33" s="3">
        <v>26.207359299469001</v>
      </c>
      <c r="C33" s="3" t="s">
        <v>51</v>
      </c>
    </row>
    <row r="34" spans="1:3" x14ac:dyDescent="0.2">
      <c r="A34" s="3">
        <v>10.2500762939453</v>
      </c>
      <c r="B34" s="3">
        <v>13.0351268630981</v>
      </c>
      <c r="C34" s="3" t="s">
        <v>51</v>
      </c>
    </row>
    <row r="35" spans="1:3" x14ac:dyDescent="0.2">
      <c r="A35" s="3">
        <v>10.2500915527344</v>
      </c>
      <c r="B35" s="3">
        <v>31.882244929199199</v>
      </c>
      <c r="C35" s="3" t="s">
        <v>51</v>
      </c>
    </row>
    <row r="36" spans="1:3" x14ac:dyDescent="0.2">
      <c r="A36" s="3">
        <v>10.3798217773438</v>
      </c>
      <c r="B36" s="3">
        <v>35.0994013076782</v>
      </c>
      <c r="C36" s="3" t="s">
        <v>51</v>
      </c>
    </row>
    <row r="37" spans="1:3" x14ac:dyDescent="0.2">
      <c r="A37" s="3">
        <v>10.5095672607422</v>
      </c>
      <c r="B37" s="3">
        <v>26.515725144348099</v>
      </c>
      <c r="C37" s="3" t="s">
        <v>51</v>
      </c>
    </row>
    <row r="38" spans="1:3" x14ac:dyDescent="0.2">
      <c r="A38" s="3">
        <v>10.5095825195313</v>
      </c>
      <c r="B38" s="3">
        <v>33.122133995056203</v>
      </c>
      <c r="C38" s="3" t="s">
        <v>51</v>
      </c>
    </row>
    <row r="39" spans="1:3" x14ac:dyDescent="0.2">
      <c r="A39" s="3">
        <v>10.5095977783203</v>
      </c>
      <c r="B39" s="3">
        <v>21.461810018005401</v>
      </c>
      <c r="C39" s="3" t="s">
        <v>51</v>
      </c>
    </row>
    <row r="40" spans="1:3" x14ac:dyDescent="0.2">
      <c r="A40" s="3">
        <v>10.5744476318359</v>
      </c>
      <c r="B40" s="3">
        <v>36.261471811065697</v>
      </c>
      <c r="C40" s="3" t="s">
        <v>51</v>
      </c>
    </row>
    <row r="41" spans="1:3" x14ac:dyDescent="0.2">
      <c r="A41" s="3">
        <v>10.7690734863281</v>
      </c>
      <c r="B41" s="3">
        <v>19.714795987854</v>
      </c>
      <c r="C41" s="3" t="s">
        <v>51</v>
      </c>
    </row>
    <row r="42" spans="1:3" x14ac:dyDescent="0.2">
      <c r="A42" s="3">
        <v>10.7690887451172</v>
      </c>
      <c r="B42" s="3">
        <v>15.996354437255899</v>
      </c>
      <c r="C42" s="3" t="s">
        <v>51</v>
      </c>
    </row>
    <row r="43" spans="1:3" x14ac:dyDescent="0.2">
      <c r="A43" s="3">
        <v>10.8988189697266</v>
      </c>
      <c r="B43" s="3">
        <v>35.694329173278803</v>
      </c>
      <c r="C43" s="3" t="s">
        <v>51</v>
      </c>
    </row>
    <row r="44" spans="1:3" x14ac:dyDescent="0.2">
      <c r="A44" s="3">
        <v>10.8988189697266</v>
      </c>
      <c r="B44" s="3">
        <v>26.585308249206498</v>
      </c>
      <c r="C44" s="3" t="s">
        <v>51</v>
      </c>
    </row>
    <row r="45" spans="1:3" x14ac:dyDescent="0.2">
      <c r="A45" s="3">
        <v>10.8988342285156</v>
      </c>
      <c r="B45" s="3">
        <v>37.987471238403302</v>
      </c>
      <c r="C45" s="3" t="s">
        <v>51</v>
      </c>
    </row>
    <row r="46" spans="1:3" x14ac:dyDescent="0.2">
      <c r="A46" s="3">
        <v>11.028564453125</v>
      </c>
      <c r="B46" s="3">
        <v>28.6415968902588</v>
      </c>
      <c r="C46" s="3" t="s">
        <v>51</v>
      </c>
    </row>
    <row r="47" spans="1:3" x14ac:dyDescent="0.2">
      <c r="A47" s="3">
        <v>11.0285797119141</v>
      </c>
      <c r="B47" s="3">
        <v>9.7361420072937008</v>
      </c>
      <c r="C47" s="3" t="s">
        <v>51</v>
      </c>
    </row>
    <row r="48" spans="1:3" x14ac:dyDescent="0.2">
      <c r="A48" s="3">
        <v>11.3529510498047</v>
      </c>
      <c r="B48" s="3">
        <v>15.4121672973633</v>
      </c>
      <c r="C48" s="3" t="s">
        <v>51</v>
      </c>
    </row>
    <row r="49" spans="1:3" x14ac:dyDescent="0.2">
      <c r="A49" s="3">
        <v>11.4826965332031</v>
      </c>
      <c r="B49" s="3">
        <v>49.016159139099102</v>
      </c>
      <c r="C49" s="3" t="s">
        <v>51</v>
      </c>
    </row>
    <row r="50" spans="1:3" x14ac:dyDescent="0.2">
      <c r="A50" s="3">
        <v>11.5475616455078</v>
      </c>
      <c r="B50" s="3">
        <v>18.443909407653798</v>
      </c>
      <c r="C50" s="3" t="s">
        <v>51</v>
      </c>
    </row>
    <row r="51" spans="1:3" x14ac:dyDescent="0.2">
      <c r="A51" s="3">
        <v>11.8070526123047</v>
      </c>
      <c r="B51" s="3">
        <v>40.778076168060302</v>
      </c>
      <c r="C51" s="3" t="s">
        <v>51</v>
      </c>
    </row>
    <row r="52" spans="1:3" x14ac:dyDescent="0.2">
      <c r="A52" s="3">
        <v>11.8719177246094</v>
      </c>
      <c r="B52" s="3">
        <v>23.7708275811768</v>
      </c>
      <c r="C52" s="3" t="s">
        <v>51</v>
      </c>
    </row>
    <row r="53" spans="1:3" x14ac:dyDescent="0.2">
      <c r="A53" s="3">
        <v>11.8719329833984</v>
      </c>
      <c r="B53" s="3">
        <v>11.232139401245099</v>
      </c>
      <c r="C53" s="3" t="s">
        <v>51</v>
      </c>
    </row>
    <row r="54" spans="1:3" x14ac:dyDescent="0.2">
      <c r="A54" s="3">
        <v>11.9367980957031</v>
      </c>
      <c r="B54" s="3">
        <v>53.259129239654499</v>
      </c>
      <c r="C54" s="3" t="s">
        <v>51</v>
      </c>
    </row>
    <row r="55" spans="1:3" x14ac:dyDescent="0.2">
      <c r="A55" s="3">
        <v>12.0016784667969</v>
      </c>
      <c r="B55" s="3">
        <v>34.802593929443397</v>
      </c>
      <c r="C55" s="3" t="s">
        <v>51</v>
      </c>
    </row>
    <row r="56" spans="1:3" x14ac:dyDescent="0.2">
      <c r="A56" s="3">
        <v>12.1963043212891</v>
      </c>
      <c r="B56" s="3">
        <v>57.153336647033697</v>
      </c>
      <c r="C56" s="3" t="s">
        <v>51</v>
      </c>
    </row>
    <row r="57" spans="1:3" x14ac:dyDescent="0.2">
      <c r="A57" s="3">
        <v>12.4557952880859</v>
      </c>
      <c r="B57" s="3">
        <v>16.6132634124756</v>
      </c>
      <c r="C57" s="3" t="s">
        <v>51</v>
      </c>
    </row>
    <row r="58" spans="1:3" x14ac:dyDescent="0.2">
      <c r="A58" s="3">
        <v>12.5206756591797</v>
      </c>
      <c r="B58" s="3">
        <v>37.606432772521998</v>
      </c>
      <c r="C58" s="3" t="s">
        <v>51</v>
      </c>
    </row>
    <row r="59" spans="1:3" x14ac:dyDescent="0.2">
      <c r="A59" s="3">
        <v>12.6504211425781</v>
      </c>
      <c r="B59" s="3">
        <v>33.419333612976097</v>
      </c>
      <c r="C59" s="3" t="s">
        <v>51</v>
      </c>
    </row>
    <row r="60" spans="1:3" x14ac:dyDescent="0.2">
      <c r="A60" s="3">
        <v>12.6504211425781</v>
      </c>
      <c r="B60" s="3">
        <v>28.3596406997681</v>
      </c>
      <c r="C60" s="3" t="s">
        <v>51</v>
      </c>
    </row>
    <row r="61" spans="1:3" x14ac:dyDescent="0.2">
      <c r="A61" s="3">
        <v>12.7153015136719</v>
      </c>
      <c r="B61" s="3">
        <v>30.544772087097201</v>
      </c>
      <c r="C61" s="3" t="s">
        <v>51</v>
      </c>
    </row>
    <row r="62" spans="1:3" x14ac:dyDescent="0.2">
      <c r="A62" s="3">
        <v>12.909912109375</v>
      </c>
      <c r="B62" s="3">
        <v>58.572637399597198</v>
      </c>
      <c r="C62" s="3" t="s">
        <v>51</v>
      </c>
    </row>
    <row r="63" spans="1:3" x14ac:dyDescent="0.2">
      <c r="A63" s="3">
        <v>12.909912109375</v>
      </c>
      <c r="B63" s="3">
        <v>26.141715205993702</v>
      </c>
      <c r="C63" s="3" t="s">
        <v>51</v>
      </c>
    </row>
    <row r="64" spans="1:3" x14ac:dyDescent="0.2">
      <c r="A64" s="3">
        <v>12.9747772216797</v>
      </c>
      <c r="B64" s="3">
        <v>24.8274491165161</v>
      </c>
      <c r="C64" s="3" t="s">
        <v>51</v>
      </c>
    </row>
    <row r="65" spans="1:3" x14ac:dyDescent="0.2">
      <c r="A65" s="3">
        <v>13.1045379638672</v>
      </c>
      <c r="B65" s="3">
        <v>48.554083814086901</v>
      </c>
      <c r="C65" s="3" t="s">
        <v>51</v>
      </c>
    </row>
    <row r="66" spans="1:3" x14ac:dyDescent="0.2">
      <c r="A66" s="3">
        <v>13.3640289306641</v>
      </c>
      <c r="B66" s="3">
        <v>55.852119126892099</v>
      </c>
      <c r="C66" s="3" t="s">
        <v>51</v>
      </c>
    </row>
    <row r="67" spans="1:3" x14ac:dyDescent="0.2">
      <c r="A67" s="3">
        <v>13.62353515625</v>
      </c>
      <c r="B67" s="3">
        <v>43.401241765441902</v>
      </c>
      <c r="C67" s="3" t="s">
        <v>51</v>
      </c>
    </row>
    <row r="68" spans="1:3" x14ac:dyDescent="0.2">
      <c r="A68" s="3">
        <v>14.0127563476563</v>
      </c>
      <c r="B68" s="3">
        <v>34.6709625732422</v>
      </c>
      <c r="C68" s="3" t="s">
        <v>51</v>
      </c>
    </row>
    <row r="69" spans="1:3" x14ac:dyDescent="0.2">
      <c r="A69" s="3">
        <v>14.2073974609375</v>
      </c>
      <c r="B69" s="3">
        <v>22.414259908599899</v>
      </c>
      <c r="C69" s="3" t="s">
        <v>51</v>
      </c>
    </row>
    <row r="70" spans="1:3" x14ac:dyDescent="0.2">
      <c r="A70" s="3">
        <v>14.4020080566406</v>
      </c>
      <c r="B70" s="3">
        <v>47.823375898437497</v>
      </c>
      <c r="C70" s="3" t="s">
        <v>51</v>
      </c>
    </row>
    <row r="71" spans="1:3" x14ac:dyDescent="0.2">
      <c r="A71" s="3">
        <v>14.5966491699219</v>
      </c>
      <c r="B71" s="3">
        <v>45.717407870178199</v>
      </c>
      <c r="C71" s="3" t="s">
        <v>51</v>
      </c>
    </row>
    <row r="72" spans="1:3" x14ac:dyDescent="0.2">
      <c r="A72" s="3">
        <v>14.7263946533203</v>
      </c>
      <c r="B72" s="3">
        <v>20.230388464965799</v>
      </c>
      <c r="C72" s="3" t="s">
        <v>51</v>
      </c>
    </row>
    <row r="73" spans="1:3" x14ac:dyDescent="0.2">
      <c r="A73" s="3">
        <v>14.9210052490234</v>
      </c>
      <c r="B73" s="3">
        <v>41.718669763946501</v>
      </c>
      <c r="C73" s="3" t="s">
        <v>51</v>
      </c>
    </row>
    <row r="74" spans="1:3" x14ac:dyDescent="0.2">
      <c r="A74" s="3">
        <v>15.5048675537109</v>
      </c>
      <c r="B74" s="3">
        <v>82.924232788085902</v>
      </c>
      <c r="C74" s="3" t="s">
        <v>51</v>
      </c>
    </row>
    <row r="75" spans="1:3" x14ac:dyDescent="0.2">
      <c r="A75" s="3">
        <v>15.7643585205078</v>
      </c>
      <c r="B75" s="3">
        <v>61.276058112487803</v>
      </c>
      <c r="C75" s="3" t="s">
        <v>51</v>
      </c>
    </row>
    <row r="76" spans="1:3" x14ac:dyDescent="0.2">
      <c r="A76" s="3">
        <v>15.8292388916016</v>
      </c>
      <c r="B76" s="3">
        <v>24.7723945535278</v>
      </c>
      <c r="C76" s="3" t="s">
        <v>51</v>
      </c>
    </row>
    <row r="77" spans="1:3" x14ac:dyDescent="0.2">
      <c r="A77" s="3">
        <v>16.0887451171875</v>
      </c>
      <c r="B77" s="3">
        <v>16.873905275726301</v>
      </c>
      <c r="C77" s="3" t="s">
        <v>51</v>
      </c>
    </row>
    <row r="78" spans="1:3" x14ac:dyDescent="0.2">
      <c r="A78" s="3">
        <v>16.2184753417969</v>
      </c>
      <c r="B78" s="3">
        <v>103.77400358978301</v>
      </c>
      <c r="C78" s="3" t="s">
        <v>51</v>
      </c>
    </row>
    <row r="79" spans="1:3" x14ac:dyDescent="0.2">
      <c r="A79" s="3">
        <v>16.2833557128906</v>
      </c>
      <c r="B79" s="3">
        <v>23.215692558898901</v>
      </c>
      <c r="C79" s="3" t="s">
        <v>51</v>
      </c>
    </row>
    <row r="80" spans="1:3" x14ac:dyDescent="0.2">
      <c r="A80" s="3">
        <v>16.5428466796875</v>
      </c>
      <c r="B80" s="3">
        <v>49.0071111427307</v>
      </c>
      <c r="C80" s="3" t="s">
        <v>51</v>
      </c>
    </row>
    <row r="81" spans="1:3" x14ac:dyDescent="0.2">
      <c r="A81" s="3">
        <v>17.1915893554688</v>
      </c>
      <c r="B81" s="3">
        <v>80.126963920593298</v>
      </c>
      <c r="C81" s="3" t="s">
        <v>51</v>
      </c>
    </row>
    <row r="82" spans="1:3" x14ac:dyDescent="0.2">
      <c r="A82" s="3">
        <v>17.191604614257798</v>
      </c>
      <c r="B82" s="3">
        <v>28.889474407196001</v>
      </c>
      <c r="C82" s="3" t="s">
        <v>51</v>
      </c>
    </row>
    <row r="83" spans="1:3" x14ac:dyDescent="0.2">
      <c r="A83" s="3">
        <v>17.580825805664102</v>
      </c>
      <c r="B83" s="3">
        <v>42.8818161010742</v>
      </c>
      <c r="C83" s="3" t="s">
        <v>51</v>
      </c>
    </row>
    <row r="84" spans="1:3" x14ac:dyDescent="0.2">
      <c r="A84" s="3">
        <v>17.645706176757798</v>
      </c>
      <c r="B84" s="3">
        <v>57.823734035491903</v>
      </c>
      <c r="C84" s="3" t="s">
        <v>51</v>
      </c>
    </row>
    <row r="85" spans="1:3" x14ac:dyDescent="0.2">
      <c r="A85" s="3">
        <v>18.034957885742202</v>
      </c>
      <c r="B85" s="3">
        <v>61.896689891357397</v>
      </c>
      <c r="C85" s="3" t="s">
        <v>51</v>
      </c>
    </row>
    <row r="86" spans="1:3" x14ac:dyDescent="0.2">
      <c r="A86" s="3">
        <v>18.099807739257798</v>
      </c>
      <c r="B86" s="3">
        <v>123.062178736877</v>
      </c>
      <c r="C86" s="3" t="s">
        <v>51</v>
      </c>
    </row>
    <row r="87" spans="1:3" x14ac:dyDescent="0.2">
      <c r="A87" s="3">
        <v>18.1647033691406</v>
      </c>
      <c r="B87" s="3">
        <v>47.4159143798828</v>
      </c>
      <c r="C87" s="3" t="s">
        <v>51</v>
      </c>
    </row>
    <row r="88" spans="1:3" x14ac:dyDescent="0.2">
      <c r="A88" s="3">
        <v>18.2295837402344</v>
      </c>
      <c r="B88" s="3">
        <v>39.363844410705603</v>
      </c>
      <c r="C88" s="3" t="s">
        <v>51</v>
      </c>
    </row>
    <row r="89" spans="1:3" x14ac:dyDescent="0.2">
      <c r="A89" s="3">
        <v>18.424209594726602</v>
      </c>
      <c r="B89" s="3">
        <v>70.208132040710495</v>
      </c>
      <c r="C89" s="3" t="s">
        <v>51</v>
      </c>
    </row>
    <row r="90" spans="1:3" x14ac:dyDescent="0.2">
      <c r="A90" s="3">
        <v>18.7485656738281</v>
      </c>
      <c r="B90" s="3">
        <v>54.003118256378201</v>
      </c>
      <c r="C90" s="3" t="s">
        <v>51</v>
      </c>
    </row>
    <row r="91" spans="1:3" x14ac:dyDescent="0.2">
      <c r="A91" s="3">
        <v>18.8783264160156</v>
      </c>
      <c r="B91" s="3">
        <v>84.497657486724904</v>
      </c>
      <c r="C91" s="3" t="s">
        <v>51</v>
      </c>
    </row>
    <row r="92" spans="1:3" x14ac:dyDescent="0.2">
      <c r="A92" s="3">
        <v>19.0729370117188</v>
      </c>
      <c r="B92" s="3">
        <v>22.083278899231001</v>
      </c>
      <c r="C92" s="3" t="s">
        <v>51</v>
      </c>
    </row>
    <row r="93" spans="1:3" x14ac:dyDescent="0.2">
      <c r="A93" s="3">
        <v>19.202682495117202</v>
      </c>
      <c r="B93" s="3">
        <v>64.522124790039101</v>
      </c>
      <c r="C93" s="3" t="s">
        <v>51</v>
      </c>
    </row>
    <row r="94" spans="1:3" x14ac:dyDescent="0.2">
      <c r="A94" s="3">
        <v>19.267562866210898</v>
      </c>
      <c r="B94" s="3">
        <v>80.627977989959703</v>
      </c>
      <c r="C94" s="3" t="s">
        <v>51</v>
      </c>
    </row>
    <row r="95" spans="1:3" x14ac:dyDescent="0.2">
      <c r="A95" s="3">
        <v>19.332443237304702</v>
      </c>
      <c r="B95" s="3">
        <v>79.013037251281702</v>
      </c>
      <c r="C95" s="3" t="s">
        <v>51</v>
      </c>
    </row>
    <row r="96" spans="1:3" x14ac:dyDescent="0.2">
      <c r="A96" s="3">
        <v>19.6567993164063</v>
      </c>
      <c r="B96" s="3">
        <v>42.0685002883911</v>
      </c>
      <c r="C96" s="3" t="s">
        <v>51</v>
      </c>
    </row>
    <row r="97" spans="1:3" x14ac:dyDescent="0.2">
      <c r="A97" s="3">
        <v>19.9811706542969</v>
      </c>
      <c r="B97" s="3">
        <v>59.571842037963897</v>
      </c>
      <c r="C97" s="3" t="s">
        <v>51</v>
      </c>
    </row>
    <row r="98" spans="1:3" x14ac:dyDescent="0.2">
      <c r="A98" s="3">
        <v>19.9811706542969</v>
      </c>
      <c r="B98" s="3">
        <v>116.446562091827</v>
      </c>
      <c r="C98" s="3" t="s">
        <v>51</v>
      </c>
    </row>
    <row r="99" spans="1:3" x14ac:dyDescent="0.2">
      <c r="A99" s="3">
        <v>20.2406616210938</v>
      </c>
      <c r="B99" s="3">
        <v>63.040439807128898</v>
      </c>
      <c r="C99" s="3" t="s">
        <v>51</v>
      </c>
    </row>
    <row r="100" spans="1:3" x14ac:dyDescent="0.2">
      <c r="A100" s="3">
        <v>21.5381469726563</v>
      </c>
      <c r="B100" s="3">
        <v>89.789341289367698</v>
      </c>
      <c r="C100" s="3" t="s">
        <v>51</v>
      </c>
    </row>
    <row r="101" spans="1:3" x14ac:dyDescent="0.2">
      <c r="A101" s="3">
        <v>21.732772827148398</v>
      </c>
      <c r="B101" s="3">
        <v>83.759917314910894</v>
      </c>
      <c r="C101" s="3" t="s">
        <v>51</v>
      </c>
    </row>
    <row r="102" spans="1:3" x14ac:dyDescent="0.2">
      <c r="A102" s="3">
        <v>21.8625183105469</v>
      </c>
      <c r="B102" s="3">
        <v>30.882569488525402</v>
      </c>
      <c r="C102" s="3" t="s">
        <v>51</v>
      </c>
    </row>
    <row r="103" spans="1:3" x14ac:dyDescent="0.2">
      <c r="A103" s="3">
        <v>22.2517700195313</v>
      </c>
      <c r="B103" s="3">
        <v>98.968792251586905</v>
      </c>
      <c r="C103" s="3" t="s">
        <v>51</v>
      </c>
    </row>
    <row r="104" spans="1:3" x14ac:dyDescent="0.2">
      <c r="A104" s="3">
        <v>22.4463806152344</v>
      </c>
      <c r="B104" s="3">
        <v>62.998403923034701</v>
      </c>
      <c r="C104" s="3" t="s">
        <v>51</v>
      </c>
    </row>
    <row r="105" spans="1:3" x14ac:dyDescent="0.2">
      <c r="A105" s="3">
        <v>22.900497436523398</v>
      </c>
      <c r="B105" s="3">
        <v>85.837760150146494</v>
      </c>
      <c r="C105" s="3" t="s">
        <v>51</v>
      </c>
    </row>
    <row r="106" spans="1:3" x14ac:dyDescent="0.2">
      <c r="A106" s="3">
        <v>23.0951232910156</v>
      </c>
      <c r="B106" s="3">
        <v>67.227772822112996</v>
      </c>
      <c r="C106" s="3" t="s">
        <v>51</v>
      </c>
    </row>
    <row r="107" spans="1:3" x14ac:dyDescent="0.2">
      <c r="A107" s="3">
        <v>24.9115905761719</v>
      </c>
      <c r="B107" s="3">
        <v>49.853754608154297</v>
      </c>
      <c r="C107" s="3" t="s">
        <v>51</v>
      </c>
    </row>
    <row r="108" spans="1:3" x14ac:dyDescent="0.2">
      <c r="A108" s="3">
        <v>24.9764709472656</v>
      </c>
      <c r="B108" s="3">
        <v>141.54955472991901</v>
      </c>
      <c r="C108" s="3" t="s">
        <v>51</v>
      </c>
    </row>
    <row r="109" spans="1:3" x14ac:dyDescent="0.2">
      <c r="A109" s="3">
        <v>25.9495849609375</v>
      </c>
      <c r="B109" s="3">
        <v>141.87002932647701</v>
      </c>
      <c r="C109" s="3" t="s">
        <v>51</v>
      </c>
    </row>
    <row r="110" spans="1:3" x14ac:dyDescent="0.2">
      <c r="A110" s="3">
        <v>27.1173095703125</v>
      </c>
      <c r="B110" s="3">
        <v>131.52331613769499</v>
      </c>
      <c r="C110" s="3" t="s">
        <v>51</v>
      </c>
    </row>
    <row r="111" spans="1:3" x14ac:dyDescent="0.2">
      <c r="A111" s="3">
        <v>28.090408325195298</v>
      </c>
      <c r="B111" s="3">
        <v>161.89259502716101</v>
      </c>
      <c r="C111" s="3" t="s">
        <v>51</v>
      </c>
    </row>
    <row r="112" spans="1:3" x14ac:dyDescent="0.2">
      <c r="A112" s="3">
        <v>29.193283081054702</v>
      </c>
      <c r="B112" s="3">
        <v>40.759359098815899</v>
      </c>
      <c r="C112" s="3" t="s">
        <v>51</v>
      </c>
    </row>
    <row r="113" spans="1:3" x14ac:dyDescent="0.2">
      <c r="A113" s="3">
        <v>29.323013305664102</v>
      </c>
      <c r="B113" s="3">
        <v>84.953000080566397</v>
      </c>
      <c r="C113" s="3" t="s">
        <v>51</v>
      </c>
    </row>
    <row r="114" spans="1:3" x14ac:dyDescent="0.2">
      <c r="A114" s="3">
        <v>29.58251953125</v>
      </c>
      <c r="B114" s="3">
        <v>94.336078574676506</v>
      </c>
      <c r="C114" s="3" t="s">
        <v>51</v>
      </c>
    </row>
    <row r="115" spans="1:3" x14ac:dyDescent="0.2">
      <c r="A115" s="3">
        <v>31.3989868164063</v>
      </c>
      <c r="B115" s="3">
        <v>107.829571022034</v>
      </c>
      <c r="C115" s="3" t="s">
        <v>51</v>
      </c>
    </row>
    <row r="116" spans="1:3" x14ac:dyDescent="0.2">
      <c r="A116" s="3">
        <v>32.631607055664098</v>
      </c>
      <c r="B116" s="3">
        <v>138.45964387786901</v>
      </c>
      <c r="C116" s="3" t="s">
        <v>51</v>
      </c>
    </row>
    <row r="117" spans="1:3" x14ac:dyDescent="0.2">
      <c r="A117" s="3">
        <v>34.058822631835902</v>
      </c>
      <c r="B117" s="3">
        <v>251.43328899307301</v>
      </c>
      <c r="C117" s="3" t="s">
        <v>51</v>
      </c>
    </row>
    <row r="118" spans="1:3" x14ac:dyDescent="0.2">
      <c r="A118" s="3">
        <v>34.253448486328097</v>
      </c>
      <c r="B118" s="3">
        <v>138.12490028381299</v>
      </c>
      <c r="C118" s="3" t="s">
        <v>51</v>
      </c>
    </row>
    <row r="119" spans="1:3" x14ac:dyDescent="0.2">
      <c r="A119" s="3">
        <v>36.069915771484403</v>
      </c>
      <c r="B119" s="3">
        <v>123.406292922974</v>
      </c>
      <c r="C119" s="3" t="s">
        <v>51</v>
      </c>
    </row>
    <row r="120" spans="1:3" x14ac:dyDescent="0.2">
      <c r="A120" s="3">
        <v>39.832595825195298</v>
      </c>
      <c r="B120" s="3">
        <v>188.04901756652799</v>
      </c>
      <c r="C120" s="3" t="s">
        <v>51</v>
      </c>
    </row>
    <row r="121" spans="1:3" x14ac:dyDescent="0.2">
      <c r="A121" s="3">
        <v>41.778823852539098</v>
      </c>
      <c r="B121" s="3">
        <v>192.81677341003399</v>
      </c>
      <c r="C121" s="3" t="s">
        <v>51</v>
      </c>
    </row>
    <row r="122" spans="1:3" x14ac:dyDescent="0.2">
      <c r="A122" s="3">
        <v>42.038299560546903</v>
      </c>
      <c r="B122" s="3">
        <v>170.827050052185</v>
      </c>
      <c r="C122" s="3" t="s">
        <v>51</v>
      </c>
    </row>
    <row r="123" spans="1:3" x14ac:dyDescent="0.2">
      <c r="A123" s="3">
        <v>42.038314819335902</v>
      </c>
      <c r="B123" s="3">
        <v>141.02982451583901</v>
      </c>
      <c r="C123" s="3" t="s">
        <v>51</v>
      </c>
    </row>
    <row r="124" spans="1:3" x14ac:dyDescent="0.2">
      <c r="A124" s="3">
        <v>45.281997680664098</v>
      </c>
      <c r="B124" s="3">
        <v>201.81217971344</v>
      </c>
      <c r="C124" s="3" t="s">
        <v>51</v>
      </c>
    </row>
    <row r="125" spans="1:3" x14ac:dyDescent="0.2">
      <c r="A125" s="3">
        <v>45.541519165039098</v>
      </c>
      <c r="B125" s="3">
        <v>96.906156027526904</v>
      </c>
      <c r="C125" s="3" t="s">
        <v>51</v>
      </c>
    </row>
    <row r="126" spans="1:3" x14ac:dyDescent="0.2">
      <c r="A126" s="3">
        <v>55.856460571289098</v>
      </c>
      <c r="B126" s="3">
        <v>246.05950045196499</v>
      </c>
      <c r="C126" s="3" t="s">
        <v>51</v>
      </c>
    </row>
    <row r="127" spans="1:3" x14ac:dyDescent="0.2">
      <c r="A127" s="3">
        <v>61.6302490234375</v>
      </c>
      <c r="B127" s="3">
        <v>201.948531757355</v>
      </c>
      <c r="C127" s="3" t="s">
        <v>51</v>
      </c>
    </row>
    <row r="128" spans="1:3" x14ac:dyDescent="0.2">
      <c r="A128" s="3">
        <v>62.0843505859375</v>
      </c>
      <c r="B128" s="3">
        <v>478.20641284042398</v>
      </c>
      <c r="C128" s="3" t="s">
        <v>51</v>
      </c>
    </row>
    <row r="129" spans="1:3" x14ac:dyDescent="0.2">
      <c r="A129" s="3">
        <v>64.809051513671903</v>
      </c>
      <c r="B129" s="3">
        <v>179.40682555542</v>
      </c>
      <c r="C129" s="3" t="s">
        <v>51</v>
      </c>
    </row>
    <row r="130" spans="1:3" x14ac:dyDescent="0.2">
      <c r="A130" s="3">
        <v>74.021163940429702</v>
      </c>
      <c r="B130" s="3">
        <v>348.20250937438999</v>
      </c>
      <c r="C130" s="3" t="s">
        <v>51</v>
      </c>
    </row>
    <row r="131" spans="1:3" x14ac:dyDescent="0.2">
      <c r="A131" s="3">
        <v>87.774429321289105</v>
      </c>
      <c r="B131" s="3">
        <v>390.09049195709201</v>
      </c>
      <c r="C131" s="3" t="s">
        <v>51</v>
      </c>
    </row>
    <row r="132" spans="1:3" x14ac:dyDescent="0.2">
      <c r="A132" s="3">
        <v>7.2658843994140598</v>
      </c>
      <c r="B132" s="3">
        <v>2.9198164749145499</v>
      </c>
      <c r="C132" s="3" t="s">
        <v>52</v>
      </c>
    </row>
    <row r="133" spans="1:3" x14ac:dyDescent="0.2">
      <c r="A133" s="3">
        <v>8.04437255859375</v>
      </c>
      <c r="B133" s="3">
        <v>5.9604121548461899</v>
      </c>
      <c r="C133" s="3" t="s">
        <v>52</v>
      </c>
    </row>
    <row r="134" spans="1:3" x14ac:dyDescent="0.2">
      <c r="A134" s="3">
        <v>8.8877105712890607</v>
      </c>
      <c r="B134" s="3">
        <v>6.4604101867675796</v>
      </c>
      <c r="C134" s="3" t="s">
        <v>52</v>
      </c>
    </row>
    <row r="135" spans="1:3" x14ac:dyDescent="0.2">
      <c r="A135" s="3">
        <v>8.9526062011718803</v>
      </c>
      <c r="B135" s="3">
        <v>5.6583912948608397</v>
      </c>
      <c r="C135" s="3" t="s">
        <v>52</v>
      </c>
    </row>
    <row r="136" spans="1:3" x14ac:dyDescent="0.2">
      <c r="A136" s="3">
        <v>9.6662139892578107</v>
      </c>
      <c r="B136" s="3">
        <v>5.0846552810669001</v>
      </c>
      <c r="C136" s="3" t="s">
        <v>52</v>
      </c>
    </row>
    <row r="137" spans="1:3" x14ac:dyDescent="0.2">
      <c r="A137" s="3">
        <v>9.7310943603515607</v>
      </c>
      <c r="B137" s="3">
        <v>7.0349447195434598</v>
      </c>
      <c r="C137" s="3" t="s">
        <v>52</v>
      </c>
    </row>
    <row r="138" spans="1:3" x14ac:dyDescent="0.2">
      <c r="A138" s="3">
        <v>10.31494140625</v>
      </c>
      <c r="B138" s="3">
        <v>5.2879339489746098</v>
      </c>
      <c r="C138" s="3" t="s">
        <v>52</v>
      </c>
    </row>
    <row r="139" spans="1:3" x14ac:dyDescent="0.2">
      <c r="A139" s="3">
        <v>10.5095672607422</v>
      </c>
      <c r="B139" s="3">
        <v>5.9642578596496598</v>
      </c>
      <c r="C139" s="3" t="s">
        <v>52</v>
      </c>
    </row>
    <row r="140" spans="1:3" x14ac:dyDescent="0.2">
      <c r="A140" s="3">
        <v>11.8719177246094</v>
      </c>
      <c r="B140" s="3">
        <v>6.35380907226563</v>
      </c>
      <c r="C140" s="3" t="s">
        <v>52</v>
      </c>
    </row>
    <row r="141" spans="1:3" x14ac:dyDescent="0.2">
      <c r="A141" s="3">
        <v>12.2611541748047</v>
      </c>
      <c r="B141" s="3">
        <v>7.5165627856445303</v>
      </c>
      <c r="C141" s="3" t="s">
        <v>52</v>
      </c>
    </row>
    <row r="142" spans="1:3" x14ac:dyDescent="0.2">
      <c r="A142" s="3">
        <v>12.3260498046875</v>
      </c>
      <c r="B142" s="3">
        <v>9.8277341720581095</v>
      </c>
      <c r="C142" s="3" t="s">
        <v>52</v>
      </c>
    </row>
    <row r="143" spans="1:3" x14ac:dyDescent="0.2">
      <c r="A143" s="3">
        <v>12.909912109375</v>
      </c>
      <c r="B143" s="3">
        <v>6.7994769023132298</v>
      </c>
      <c r="C143" s="3" t="s">
        <v>52</v>
      </c>
    </row>
    <row r="144" spans="1:3" x14ac:dyDescent="0.2">
      <c r="A144" s="3">
        <v>13.0396728515625</v>
      </c>
      <c r="B144" s="3">
        <v>11.1108204716492</v>
      </c>
      <c r="C144" s="3" t="s">
        <v>52</v>
      </c>
    </row>
    <row r="145" spans="1:3" x14ac:dyDescent="0.2">
      <c r="A145" s="3">
        <v>14.4020233154297</v>
      </c>
      <c r="B145" s="3">
        <v>8.0262763752746604</v>
      </c>
      <c r="C145" s="3" t="s">
        <v>52</v>
      </c>
    </row>
    <row r="146" spans="1:3" x14ac:dyDescent="0.2">
      <c r="A146" s="3">
        <v>14.7263793945313</v>
      </c>
      <c r="B146" s="3">
        <v>5.4363241467285199</v>
      </c>
      <c r="C146" s="3" t="s">
        <v>52</v>
      </c>
    </row>
    <row r="147" spans="1:3" x14ac:dyDescent="0.2">
      <c r="A147" s="3">
        <v>14.9858856201172</v>
      </c>
      <c r="B147" s="3">
        <v>6.9319723843383798</v>
      </c>
      <c r="C147" s="3" t="s">
        <v>52</v>
      </c>
    </row>
    <row r="148" spans="1:3" x14ac:dyDescent="0.2">
      <c r="A148" s="3">
        <v>15.6994934082031</v>
      </c>
      <c r="B148" s="3">
        <v>5.0841757438659698</v>
      </c>
      <c r="C148" s="3" t="s">
        <v>52</v>
      </c>
    </row>
    <row r="149" spans="1:3" x14ac:dyDescent="0.2">
      <c r="A149" s="3">
        <v>15.958984375</v>
      </c>
      <c r="B149" s="3">
        <v>12.370993103027301</v>
      </c>
      <c r="C149" s="3" t="s">
        <v>52</v>
      </c>
    </row>
    <row r="150" spans="1:3" x14ac:dyDescent="0.2">
      <c r="A150" s="3">
        <v>16.6077270507813</v>
      </c>
      <c r="B150" s="3">
        <v>3.9295077035522499</v>
      </c>
      <c r="C150" s="3" t="s">
        <v>52</v>
      </c>
    </row>
    <row r="151" spans="1:3" x14ac:dyDescent="0.2">
      <c r="A151" s="3">
        <v>17.386215209960898</v>
      </c>
      <c r="B151" s="3">
        <v>8.4070787329101595</v>
      </c>
      <c r="C151" s="3" t="s">
        <v>52</v>
      </c>
    </row>
    <row r="152" spans="1:3" x14ac:dyDescent="0.2">
      <c r="A152" s="3">
        <v>18.359329223632798</v>
      </c>
      <c r="B152" s="3">
        <v>11.021993863220199</v>
      </c>
      <c r="C152" s="3" t="s">
        <v>52</v>
      </c>
    </row>
    <row r="153" spans="1:3" x14ac:dyDescent="0.2">
      <c r="A153" s="3">
        <v>18.748550415039102</v>
      </c>
      <c r="B153" s="3">
        <v>13.6614727165222</v>
      </c>
      <c r="C153" s="3" t="s">
        <v>52</v>
      </c>
    </row>
    <row r="154" spans="1:3" x14ac:dyDescent="0.2">
      <c r="A154" s="3">
        <v>19.527053833007798</v>
      </c>
      <c r="B154" s="3">
        <v>11.3782947442627</v>
      </c>
      <c r="C154" s="3" t="s">
        <v>52</v>
      </c>
    </row>
    <row r="155" spans="1:3" x14ac:dyDescent="0.2">
      <c r="A155" s="3">
        <v>19.7865600585938</v>
      </c>
      <c r="B155" s="3">
        <v>7.1483680995178203</v>
      </c>
      <c r="C155" s="3" t="s">
        <v>52</v>
      </c>
    </row>
    <row r="156" spans="1:3" x14ac:dyDescent="0.2">
      <c r="A156" s="3">
        <v>20.0460510253906</v>
      </c>
      <c r="B156" s="3">
        <v>6.1676219360351601</v>
      </c>
      <c r="C156" s="3" t="s">
        <v>52</v>
      </c>
    </row>
    <row r="157" spans="1:3" x14ac:dyDescent="0.2">
      <c r="A157" s="3">
        <v>20.565048217773398</v>
      </c>
      <c r="B157" s="3">
        <v>8.2298174667358399</v>
      </c>
      <c r="C157" s="3" t="s">
        <v>52</v>
      </c>
    </row>
    <row r="158" spans="1:3" x14ac:dyDescent="0.2">
      <c r="A158" s="3">
        <v>20.6299133300781</v>
      </c>
      <c r="B158" s="3">
        <v>6.5572444747924798</v>
      </c>
      <c r="C158" s="3" t="s">
        <v>52</v>
      </c>
    </row>
    <row r="159" spans="1:3" x14ac:dyDescent="0.2">
      <c r="A159" s="3">
        <v>20.759658813476602</v>
      </c>
      <c r="B159" s="3">
        <v>13.517236556549101</v>
      </c>
      <c r="C159" s="3" t="s">
        <v>52</v>
      </c>
    </row>
    <row r="160" spans="1:3" x14ac:dyDescent="0.2">
      <c r="A160" s="3">
        <v>21.1488952636719</v>
      </c>
      <c r="B160" s="3">
        <v>13.939133222503701</v>
      </c>
      <c r="C160" s="3" t="s">
        <v>52</v>
      </c>
    </row>
    <row r="161" spans="1:3" x14ac:dyDescent="0.2">
      <c r="A161" s="3">
        <v>21.213790893554702</v>
      </c>
      <c r="B161" s="3">
        <v>23.5891894830322</v>
      </c>
      <c r="C161" s="3" t="s">
        <v>52</v>
      </c>
    </row>
    <row r="162" spans="1:3" x14ac:dyDescent="0.2">
      <c r="A162" s="3">
        <v>23.095108032226602</v>
      </c>
      <c r="B162" s="3">
        <v>12.2265049975586</v>
      </c>
      <c r="C162" s="3" t="s">
        <v>52</v>
      </c>
    </row>
    <row r="163" spans="1:3" x14ac:dyDescent="0.2">
      <c r="A163" s="3">
        <v>23.6141052246094</v>
      </c>
      <c r="B163" s="3">
        <v>9.2359122998046903</v>
      </c>
      <c r="C163" s="3" t="s">
        <v>52</v>
      </c>
    </row>
    <row r="164" spans="1:3" x14ac:dyDescent="0.2">
      <c r="A164" s="3">
        <v>24.2628479003906</v>
      </c>
      <c r="B164" s="3">
        <v>10.7589337310791</v>
      </c>
      <c r="C164" s="3" t="s">
        <v>52</v>
      </c>
    </row>
    <row r="165" spans="1:3" x14ac:dyDescent="0.2">
      <c r="A165" s="3">
        <v>25.235946655273398</v>
      </c>
      <c r="B165" s="3">
        <v>7.86094536575317</v>
      </c>
      <c r="C165" s="3" t="s">
        <v>52</v>
      </c>
    </row>
    <row r="166" spans="1:3" x14ac:dyDescent="0.2">
      <c r="A166" s="3">
        <v>25.625198364257798</v>
      </c>
      <c r="B166" s="3">
        <v>10.525984149169901</v>
      </c>
      <c r="C166" s="3" t="s">
        <v>52</v>
      </c>
    </row>
    <row r="167" spans="1:3" x14ac:dyDescent="0.2">
      <c r="A167" s="3">
        <v>25.8847045898438</v>
      </c>
      <c r="B167" s="3">
        <v>13.4924309066772</v>
      </c>
      <c r="C167" s="3" t="s">
        <v>52</v>
      </c>
    </row>
    <row r="168" spans="1:3" x14ac:dyDescent="0.2">
      <c r="A168" s="3">
        <v>26.2090759277344</v>
      </c>
      <c r="B168" s="3">
        <v>25.8304732720947</v>
      </c>
      <c r="C168" s="3" t="s">
        <v>52</v>
      </c>
    </row>
    <row r="169" spans="1:3" x14ac:dyDescent="0.2">
      <c r="A169" s="3">
        <v>27.895797729492202</v>
      </c>
      <c r="B169" s="3">
        <v>9.1075927157592798</v>
      </c>
      <c r="C169" s="3" t="s">
        <v>52</v>
      </c>
    </row>
    <row r="170" spans="1:3" x14ac:dyDescent="0.2">
      <c r="A170" s="3">
        <v>28.609390258789102</v>
      </c>
      <c r="B170" s="3">
        <v>13.388065666198701</v>
      </c>
      <c r="C170" s="3" t="s">
        <v>52</v>
      </c>
    </row>
    <row r="171" spans="1:3" x14ac:dyDescent="0.2">
      <c r="A171" s="3">
        <v>28.868881225585898</v>
      </c>
      <c r="B171" s="3">
        <v>30.871452237548802</v>
      </c>
      <c r="C171" s="3" t="s">
        <v>52</v>
      </c>
    </row>
    <row r="172" spans="1:3" x14ac:dyDescent="0.2">
      <c r="A172" s="3">
        <v>30.4907531738281</v>
      </c>
      <c r="B172" s="3">
        <v>23.245063496093799</v>
      </c>
      <c r="C172" s="3" t="s">
        <v>52</v>
      </c>
    </row>
    <row r="173" spans="1:3" x14ac:dyDescent="0.2">
      <c r="A173" s="3">
        <v>31.7882385253906</v>
      </c>
      <c r="B173" s="3">
        <v>17.266848350830099</v>
      </c>
      <c r="C173" s="3" t="s">
        <v>52</v>
      </c>
    </row>
    <row r="174" spans="1:3" x14ac:dyDescent="0.2">
      <c r="A174" s="3">
        <v>33.2154541015625</v>
      </c>
      <c r="B174" s="3">
        <v>19.909033139801</v>
      </c>
      <c r="C174" s="3" t="s">
        <v>52</v>
      </c>
    </row>
    <row r="175" spans="1:3" x14ac:dyDescent="0.2">
      <c r="A175" s="3">
        <v>33.410064697265597</v>
      </c>
      <c r="B175" s="3">
        <v>28.164414625549298</v>
      </c>
      <c r="C175" s="3" t="s">
        <v>52</v>
      </c>
    </row>
    <row r="176" spans="1:3" x14ac:dyDescent="0.2">
      <c r="A176" s="3">
        <v>36.783523559570298</v>
      </c>
      <c r="B176" s="3">
        <v>25.689411928100601</v>
      </c>
      <c r="C176" s="3" t="s">
        <v>52</v>
      </c>
    </row>
    <row r="177" spans="1:3" x14ac:dyDescent="0.2">
      <c r="A177" s="3">
        <v>39.573089599609403</v>
      </c>
      <c r="B177" s="3">
        <v>13.9279549899292</v>
      </c>
      <c r="C177" s="3" t="s">
        <v>52</v>
      </c>
    </row>
    <row r="178" spans="1:3" x14ac:dyDescent="0.2">
      <c r="A178" s="3">
        <v>40.6759643554688</v>
      </c>
      <c r="B178" s="3">
        <v>16.075406774902302</v>
      </c>
      <c r="C178" s="3" t="s">
        <v>52</v>
      </c>
    </row>
    <row r="179" spans="1:3" x14ac:dyDescent="0.2">
      <c r="A179" s="3">
        <v>41.843673706054702</v>
      </c>
      <c r="B179" s="3">
        <v>15.413559786377</v>
      </c>
      <c r="C179" s="3" t="s">
        <v>52</v>
      </c>
    </row>
    <row r="180" spans="1:3" x14ac:dyDescent="0.2">
      <c r="A180" s="3">
        <v>41.908554077148402</v>
      </c>
      <c r="B180" s="3">
        <v>18.431696153869598</v>
      </c>
      <c r="C180" s="3" t="s">
        <v>52</v>
      </c>
    </row>
    <row r="181" spans="1:3" x14ac:dyDescent="0.2">
      <c r="A181" s="3">
        <v>43.66015625</v>
      </c>
      <c r="B181" s="3">
        <v>21.843030503845199</v>
      </c>
      <c r="C181" s="3" t="s">
        <v>52</v>
      </c>
    </row>
    <row r="182" spans="1:3" x14ac:dyDescent="0.2">
      <c r="A182" s="3">
        <v>43.984527587890597</v>
      </c>
      <c r="B182" s="3">
        <v>15.440015884399401</v>
      </c>
      <c r="C182" s="3" t="s">
        <v>52</v>
      </c>
    </row>
    <row r="183" spans="1:3" x14ac:dyDescent="0.2">
      <c r="A183" s="3">
        <v>44.763015747070298</v>
      </c>
      <c r="B183" s="3">
        <v>38.949822839508101</v>
      </c>
      <c r="C183" s="3" t="s">
        <v>52</v>
      </c>
    </row>
    <row r="184" spans="1:3" x14ac:dyDescent="0.2">
      <c r="A184" s="3">
        <v>47.2930908203125</v>
      </c>
      <c r="B184" s="3">
        <v>19.133320896911599</v>
      </c>
      <c r="C184" s="3" t="s">
        <v>52</v>
      </c>
    </row>
    <row r="185" spans="1:3" x14ac:dyDescent="0.2">
      <c r="A185" s="3">
        <v>47.3579711914063</v>
      </c>
      <c r="B185" s="3">
        <v>17.127689559936499</v>
      </c>
      <c r="C185" s="3" t="s">
        <v>52</v>
      </c>
    </row>
    <row r="186" spans="1:3" x14ac:dyDescent="0.2">
      <c r="A186" s="3">
        <v>48.0067138671875</v>
      </c>
      <c r="B186" s="3">
        <v>34.698355947876003</v>
      </c>
      <c r="C186" s="3" t="s">
        <v>52</v>
      </c>
    </row>
    <row r="187" spans="1:3" x14ac:dyDescent="0.2">
      <c r="A187" s="3">
        <v>51.315261840820298</v>
      </c>
      <c r="B187" s="3">
        <v>35.090733569641102</v>
      </c>
      <c r="C187" s="3" t="s">
        <v>52</v>
      </c>
    </row>
    <row r="188" spans="1:3" x14ac:dyDescent="0.2">
      <c r="A188" s="3">
        <v>52.2883911132813</v>
      </c>
      <c r="B188" s="3">
        <v>17.8534243460083</v>
      </c>
      <c r="C188" s="3" t="s">
        <v>52</v>
      </c>
    </row>
    <row r="189" spans="1:3" x14ac:dyDescent="0.2">
      <c r="A189" s="3">
        <v>53.910232543945298</v>
      </c>
      <c r="B189" s="3">
        <v>43.015957025299102</v>
      </c>
      <c r="C189" s="3" t="s">
        <v>52</v>
      </c>
    </row>
    <row r="190" spans="1:3" x14ac:dyDescent="0.2">
      <c r="A190" s="3">
        <v>55.2725830078125</v>
      </c>
      <c r="B190" s="3">
        <v>23.866732794189499</v>
      </c>
      <c r="C190" s="3" t="s">
        <v>52</v>
      </c>
    </row>
    <row r="191" spans="1:3" x14ac:dyDescent="0.2">
      <c r="A191" s="3">
        <v>57.997299194335902</v>
      </c>
      <c r="B191" s="3">
        <v>37.381165298461902</v>
      </c>
      <c r="C191" s="3" t="s">
        <v>52</v>
      </c>
    </row>
    <row r="192" spans="1:3" x14ac:dyDescent="0.2">
      <c r="A192" s="3">
        <v>58.2567749023438</v>
      </c>
      <c r="B192" s="3">
        <v>20.895056400299101</v>
      </c>
      <c r="C192" s="3" t="s">
        <v>52</v>
      </c>
    </row>
    <row r="193" spans="1:3" x14ac:dyDescent="0.2">
      <c r="A193" s="3">
        <v>59.878631591796903</v>
      </c>
      <c r="B193" s="3">
        <v>31.772697638092001</v>
      </c>
      <c r="C193" s="3" t="s">
        <v>52</v>
      </c>
    </row>
    <row r="194" spans="1:3" x14ac:dyDescent="0.2">
      <c r="A194" s="3">
        <v>60.462509155273402</v>
      </c>
      <c r="B194" s="3">
        <v>24.371982696533198</v>
      </c>
      <c r="C194" s="3" t="s">
        <v>52</v>
      </c>
    </row>
    <row r="195" spans="1:3" x14ac:dyDescent="0.2">
      <c r="A195" s="3">
        <v>63.641326904296903</v>
      </c>
      <c r="B195" s="3">
        <v>30.880605535888701</v>
      </c>
      <c r="C195" s="3" t="s">
        <v>52</v>
      </c>
    </row>
    <row r="196" spans="1:3" x14ac:dyDescent="0.2">
      <c r="A196" s="3">
        <v>71.036972045898395</v>
      </c>
      <c r="B196" s="3">
        <v>46.645209342498802</v>
      </c>
      <c r="C196" s="3" t="s">
        <v>52</v>
      </c>
    </row>
    <row r="197" spans="1:3" x14ac:dyDescent="0.2">
      <c r="A197" s="3">
        <v>73.177810668945298</v>
      </c>
      <c r="B197" s="3">
        <v>42.285538416442897</v>
      </c>
      <c r="C197" s="3" t="s">
        <v>52</v>
      </c>
    </row>
    <row r="198" spans="1:3" x14ac:dyDescent="0.2">
      <c r="A198" s="3">
        <v>74.864532470703097</v>
      </c>
      <c r="B198" s="3">
        <v>60.522236818847702</v>
      </c>
      <c r="C198" s="3" t="s">
        <v>52</v>
      </c>
    </row>
    <row r="199" spans="1:3" x14ac:dyDescent="0.2">
      <c r="A199" s="3">
        <v>80.249069213867202</v>
      </c>
      <c r="B199" s="3">
        <v>41.835910993804902</v>
      </c>
      <c r="C199" s="3" t="s">
        <v>52</v>
      </c>
    </row>
    <row r="200" spans="1:3" x14ac:dyDescent="0.2">
      <c r="A200" s="3">
        <v>87.125701904296903</v>
      </c>
      <c r="B200" s="3">
        <v>39.361098796997098</v>
      </c>
      <c r="C200" s="3" t="s">
        <v>52</v>
      </c>
    </row>
    <row r="201" spans="1:3" x14ac:dyDescent="0.2">
      <c r="A201" s="3">
        <v>112.231887817383</v>
      </c>
      <c r="B201" s="3">
        <v>48.252165928649902</v>
      </c>
      <c r="C201" s="3" t="s">
        <v>52</v>
      </c>
    </row>
  </sheetData>
  <sortState xmlns:xlrd2="http://schemas.microsoft.com/office/spreadsheetml/2017/richdata2" ref="A2:C205">
    <sortCondition ref="C1:C20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81825-6D70-47B1-A7F5-86FF4D70DC32}">
  <dimension ref="A1:C4601"/>
  <sheetViews>
    <sheetView workbookViewId="0">
      <selection sqref="A1:C1048576"/>
    </sheetView>
  </sheetViews>
  <sheetFormatPr baseColWidth="10" defaultColWidth="9.1640625" defaultRowHeight="15" x14ac:dyDescent="0.2"/>
  <cols>
    <col min="1" max="3" width="20.83203125" style="3" customWidth="1"/>
    <col min="4" max="16384" width="9.1640625" style="3"/>
  </cols>
  <sheetData>
    <row r="1" spans="1:3" x14ac:dyDescent="0.2">
      <c r="A1" s="4" t="s">
        <v>49</v>
      </c>
      <c r="B1" s="4" t="s">
        <v>50</v>
      </c>
      <c r="C1" s="4" t="s">
        <v>48</v>
      </c>
    </row>
    <row r="2" spans="1:3" x14ac:dyDescent="0.2">
      <c r="A2" s="3">
        <v>5.125038</v>
      </c>
      <c r="B2" s="3">
        <v>6.3054841212000001</v>
      </c>
      <c r="C2" s="3" t="s">
        <v>51</v>
      </c>
    </row>
    <row r="3" spans="1:3" x14ac:dyDescent="0.2">
      <c r="A3" s="3">
        <v>5.3842230000000102</v>
      </c>
      <c r="B3" s="3">
        <v>5.9554037229499999</v>
      </c>
      <c r="C3" s="3" t="s">
        <v>51</v>
      </c>
    </row>
    <row r="4" spans="1:3" x14ac:dyDescent="0.2">
      <c r="A4" s="3">
        <v>5.5142822265625</v>
      </c>
      <c r="B4" s="3">
        <v>8.3163127658843994</v>
      </c>
      <c r="C4" s="3" t="s">
        <v>51</v>
      </c>
    </row>
    <row r="5" spans="1:3" x14ac:dyDescent="0.2">
      <c r="A5" s="3">
        <v>5.57883</v>
      </c>
      <c r="B5" s="3">
        <v>8.5469163781000006</v>
      </c>
      <c r="C5" s="3" t="s">
        <v>51</v>
      </c>
    </row>
    <row r="6" spans="1:3" x14ac:dyDescent="0.2">
      <c r="A6" s="3">
        <v>5.6440270000000101</v>
      </c>
      <c r="B6" s="3">
        <v>5.0247766266000102</v>
      </c>
      <c r="C6" s="3" t="s">
        <v>51</v>
      </c>
    </row>
    <row r="7" spans="1:3" x14ac:dyDescent="0.2">
      <c r="A7" s="3">
        <v>5.6599100000000098</v>
      </c>
      <c r="B7" s="3">
        <v>10.1561485571</v>
      </c>
      <c r="C7" s="3" t="s">
        <v>51</v>
      </c>
    </row>
    <row r="8" spans="1:3" x14ac:dyDescent="0.2">
      <c r="A8" s="3">
        <v>5.7089079999999903</v>
      </c>
      <c r="B8" s="3">
        <v>5.7926287878599902</v>
      </c>
      <c r="C8" s="3" t="s">
        <v>51</v>
      </c>
    </row>
    <row r="9" spans="1:3" x14ac:dyDescent="0.2">
      <c r="A9" s="3">
        <v>5.7089100000000199</v>
      </c>
      <c r="B9" s="3">
        <v>8.3137044418000201</v>
      </c>
      <c r="C9" s="3" t="s">
        <v>51</v>
      </c>
    </row>
    <row r="10" spans="1:3" x14ac:dyDescent="0.2">
      <c r="A10" s="3">
        <v>5.7734500000000004</v>
      </c>
      <c r="B10" s="3">
        <v>5.0598164154000003</v>
      </c>
      <c r="C10" s="3" t="s">
        <v>51</v>
      </c>
    </row>
    <row r="11" spans="1:3" x14ac:dyDescent="0.2">
      <c r="A11" s="3">
        <v>5.7737809999999996</v>
      </c>
      <c r="B11" s="3">
        <v>12.30795358434</v>
      </c>
      <c r="C11" s="3" t="s">
        <v>51</v>
      </c>
    </row>
    <row r="12" spans="1:3" x14ac:dyDescent="0.2">
      <c r="A12" s="3">
        <v>5.8383099999999901</v>
      </c>
      <c r="B12" s="3">
        <v>12.170039929</v>
      </c>
      <c r="C12" s="3" t="s">
        <v>51</v>
      </c>
    </row>
    <row r="13" spans="1:3" x14ac:dyDescent="0.2">
      <c r="A13" s="3">
        <v>5.9031830000000003</v>
      </c>
      <c r="B13" s="3">
        <v>10.606323611300001</v>
      </c>
      <c r="C13" s="3" t="s">
        <v>51</v>
      </c>
    </row>
    <row r="14" spans="1:3" x14ac:dyDescent="0.2">
      <c r="A14" s="3">
        <v>5.9680600000000101</v>
      </c>
      <c r="B14" s="3">
        <v>6.1170774594000097</v>
      </c>
      <c r="C14" s="3" t="s">
        <v>51</v>
      </c>
    </row>
    <row r="15" spans="1:3" x14ac:dyDescent="0.2">
      <c r="A15" s="3">
        <v>5.9683990000000096</v>
      </c>
      <c r="B15" s="3">
        <v>6.6571678094999998</v>
      </c>
      <c r="C15" s="3" t="s">
        <v>51</v>
      </c>
    </row>
    <row r="16" spans="1:3" x14ac:dyDescent="0.2">
      <c r="A16" s="3">
        <v>5.9684059999999999</v>
      </c>
      <c r="B16" s="3">
        <v>8.3946884452900097</v>
      </c>
      <c r="C16" s="3" t="s">
        <v>51</v>
      </c>
    </row>
    <row r="17" spans="1:3" x14ac:dyDescent="0.2">
      <c r="A17" s="3">
        <v>6.1626589999999899</v>
      </c>
      <c r="B17" s="3">
        <v>7.96393907349999</v>
      </c>
      <c r="C17" s="3" t="s">
        <v>51</v>
      </c>
    </row>
    <row r="18" spans="1:3" x14ac:dyDescent="0.2">
      <c r="A18" s="3">
        <v>6.2275320000000098</v>
      </c>
      <c r="B18" s="3">
        <v>21.29670393044</v>
      </c>
      <c r="C18" s="3" t="s">
        <v>51</v>
      </c>
    </row>
    <row r="19" spans="1:3" x14ac:dyDescent="0.2">
      <c r="A19" s="3">
        <v>6.2278979999999997</v>
      </c>
      <c r="B19" s="3">
        <v>9.6801910232400008</v>
      </c>
      <c r="C19" s="3" t="s">
        <v>51</v>
      </c>
    </row>
    <row r="20" spans="1:3" x14ac:dyDescent="0.2">
      <c r="A20" s="3">
        <v>6.2278979999999997</v>
      </c>
      <c r="B20" s="3">
        <v>5.1431288070000001</v>
      </c>
      <c r="C20" s="3" t="s">
        <v>51</v>
      </c>
    </row>
    <row r="21" spans="1:3" x14ac:dyDescent="0.2">
      <c r="A21" s="3">
        <v>6.29277</v>
      </c>
      <c r="B21" s="3">
        <v>12.145754008600001</v>
      </c>
      <c r="C21" s="3" t="s">
        <v>51</v>
      </c>
    </row>
    <row r="22" spans="1:3" x14ac:dyDescent="0.2">
      <c r="A22" s="3">
        <v>6.29277</v>
      </c>
      <c r="B22" s="3">
        <v>8.8108583710000001</v>
      </c>
      <c r="C22" s="3" t="s">
        <v>51</v>
      </c>
    </row>
    <row r="23" spans="1:3" x14ac:dyDescent="0.2">
      <c r="A23" s="3">
        <v>6.2927703857421902</v>
      </c>
      <c r="B23" s="3">
        <v>11.6323779212952</v>
      </c>
      <c r="C23" s="3" t="s">
        <v>51</v>
      </c>
    </row>
    <row r="24" spans="1:3" x14ac:dyDescent="0.2">
      <c r="A24" s="3">
        <v>6.2927780000000002</v>
      </c>
      <c r="B24" s="3">
        <v>11.567195293619999</v>
      </c>
      <c r="C24" s="3" t="s">
        <v>51</v>
      </c>
    </row>
    <row r="25" spans="1:3" x14ac:dyDescent="0.2">
      <c r="A25" s="3">
        <v>6.3572699999999998</v>
      </c>
      <c r="B25" s="3">
        <v>14.064081316399999</v>
      </c>
      <c r="C25" s="3" t="s">
        <v>51</v>
      </c>
    </row>
    <row r="26" spans="1:3" x14ac:dyDescent="0.2">
      <c r="A26" s="3">
        <v>6.4059280000000003</v>
      </c>
      <c r="B26" s="3">
        <v>5.4646832817500002</v>
      </c>
      <c r="C26" s="3" t="s">
        <v>51</v>
      </c>
    </row>
    <row r="27" spans="1:3" x14ac:dyDescent="0.2">
      <c r="A27" s="3">
        <v>6.4221300000000001</v>
      </c>
      <c r="B27" s="3">
        <v>5.8137058130000101</v>
      </c>
      <c r="C27" s="3" t="s">
        <v>51</v>
      </c>
    </row>
    <row r="28" spans="1:3" x14ac:dyDescent="0.2">
      <c r="A28" s="3">
        <v>6.4221450000000004</v>
      </c>
      <c r="B28" s="3">
        <v>11.27008037557</v>
      </c>
      <c r="C28" s="3" t="s">
        <v>51</v>
      </c>
    </row>
    <row r="29" spans="1:3" x14ac:dyDescent="0.2">
      <c r="A29" s="3">
        <v>6.4221499999999896</v>
      </c>
      <c r="B29" s="3">
        <v>6.7038295224999898</v>
      </c>
      <c r="C29" s="3" t="s">
        <v>51</v>
      </c>
    </row>
    <row r="30" spans="1:3" x14ac:dyDescent="0.2">
      <c r="A30" s="3">
        <v>6.4221499999999896</v>
      </c>
      <c r="B30" s="3">
        <v>5.0097589129999998</v>
      </c>
      <c r="C30" s="3" t="s">
        <v>51</v>
      </c>
    </row>
    <row r="31" spans="1:3" x14ac:dyDescent="0.2">
      <c r="A31" s="3">
        <v>6.4221500000000002</v>
      </c>
      <c r="B31" s="3">
        <v>34.224951778460003</v>
      </c>
      <c r="C31" s="3" t="s">
        <v>51</v>
      </c>
    </row>
    <row r="32" spans="1:3" x14ac:dyDescent="0.2">
      <c r="A32" s="3">
        <v>6.4225199999999996</v>
      </c>
      <c r="B32" s="3">
        <v>10.43467438968</v>
      </c>
      <c r="C32" s="3" t="s">
        <v>51</v>
      </c>
    </row>
    <row r="33" spans="1:3" x14ac:dyDescent="0.2">
      <c r="A33" s="3">
        <v>6.4870190000000001</v>
      </c>
      <c r="B33" s="3">
        <v>7.4828026196000001</v>
      </c>
      <c r="C33" s="3" t="s">
        <v>51</v>
      </c>
    </row>
    <row r="34" spans="1:3" x14ac:dyDescent="0.2">
      <c r="A34" s="3">
        <v>6.4870299999999999</v>
      </c>
      <c r="B34" s="3">
        <v>20.7989284752001</v>
      </c>
      <c r="C34" s="3" t="s">
        <v>51</v>
      </c>
    </row>
    <row r="35" spans="1:3" x14ac:dyDescent="0.2">
      <c r="A35" s="3">
        <v>6.4873809814453098</v>
      </c>
      <c r="B35" s="3">
        <v>5.1944366473388701</v>
      </c>
      <c r="C35" s="3" t="s">
        <v>51</v>
      </c>
    </row>
    <row r="36" spans="1:3" x14ac:dyDescent="0.2">
      <c r="A36" s="3">
        <v>6.4873960000000004</v>
      </c>
      <c r="B36" s="3">
        <v>2.5958736722500002</v>
      </c>
      <c r="C36" s="3" t="s">
        <v>51</v>
      </c>
    </row>
    <row r="37" spans="1:3" x14ac:dyDescent="0.2">
      <c r="A37" s="3">
        <v>6.4873962402343803</v>
      </c>
      <c r="B37" s="3">
        <v>9.5865178692626891</v>
      </c>
      <c r="C37" s="3" t="s">
        <v>51</v>
      </c>
    </row>
    <row r="38" spans="1:3" x14ac:dyDescent="0.2">
      <c r="A38" s="3">
        <v>6.4874059999999902</v>
      </c>
      <c r="B38" s="3">
        <v>4.7840882815899901</v>
      </c>
      <c r="C38" s="3" t="s">
        <v>51</v>
      </c>
    </row>
    <row r="39" spans="1:3" x14ac:dyDescent="0.2">
      <c r="A39" s="3">
        <v>6.5518830000000001</v>
      </c>
      <c r="B39" s="3">
        <v>4.3192940359399996</v>
      </c>
      <c r="C39" s="3" t="s">
        <v>51</v>
      </c>
    </row>
    <row r="40" spans="1:3" x14ac:dyDescent="0.2">
      <c r="A40" s="3">
        <v>6.55189000000001</v>
      </c>
      <c r="B40" s="3">
        <v>12.490819931200001</v>
      </c>
      <c r="C40" s="3" t="s">
        <v>51</v>
      </c>
    </row>
    <row r="41" spans="1:3" x14ac:dyDescent="0.2">
      <c r="A41" s="3">
        <v>6.5518999999999901</v>
      </c>
      <c r="B41" s="3">
        <v>6.2672655829999799</v>
      </c>
      <c r="C41" s="3" t="s">
        <v>51</v>
      </c>
    </row>
    <row r="42" spans="1:3" x14ac:dyDescent="0.2">
      <c r="A42" s="3">
        <v>6.5522650000000002</v>
      </c>
      <c r="B42" s="3">
        <v>5.9929396868599998</v>
      </c>
      <c r="C42" s="3" t="s">
        <v>51</v>
      </c>
    </row>
    <row r="43" spans="1:3" x14ac:dyDescent="0.2">
      <c r="A43" s="3">
        <v>6.6167600000000002</v>
      </c>
      <c r="B43" s="3">
        <v>7.7542845218799901</v>
      </c>
      <c r="C43" s="3" t="s">
        <v>51</v>
      </c>
    </row>
    <row r="44" spans="1:3" x14ac:dyDescent="0.2">
      <c r="A44" s="3">
        <v>6.6167600000000002</v>
      </c>
      <c r="B44" s="3">
        <v>27.577980051299999</v>
      </c>
      <c r="C44" s="3" t="s">
        <v>51</v>
      </c>
    </row>
    <row r="45" spans="1:3" x14ac:dyDescent="0.2">
      <c r="A45" s="3">
        <v>6.6171419999999896</v>
      </c>
      <c r="B45" s="3">
        <v>7.8490046795200001</v>
      </c>
      <c r="C45" s="3" t="s">
        <v>51</v>
      </c>
    </row>
    <row r="46" spans="1:3" x14ac:dyDescent="0.2">
      <c r="A46" s="3">
        <v>6.6171420000000003</v>
      </c>
      <c r="B46" s="3">
        <v>4.7780858415000003</v>
      </c>
      <c r="C46" s="3" t="s">
        <v>51</v>
      </c>
    </row>
    <row r="47" spans="1:3" x14ac:dyDescent="0.2">
      <c r="A47" s="3">
        <v>6.6171420000000003</v>
      </c>
      <c r="B47" s="3">
        <v>18.469272335199999</v>
      </c>
      <c r="C47" s="3" t="s">
        <v>51</v>
      </c>
    </row>
    <row r="48" spans="1:3" x14ac:dyDescent="0.2">
      <c r="A48" s="3">
        <v>6.6816279999999999</v>
      </c>
      <c r="B48" s="3">
        <v>18.605981982500001</v>
      </c>
      <c r="C48" s="3" t="s">
        <v>51</v>
      </c>
    </row>
    <row r="49" spans="1:3" x14ac:dyDescent="0.2">
      <c r="A49" s="3">
        <v>6.6820139999999997</v>
      </c>
      <c r="B49" s="3">
        <v>4.8747663818699998</v>
      </c>
      <c r="C49" s="3" t="s">
        <v>51</v>
      </c>
    </row>
    <row r="50" spans="1:3" x14ac:dyDescent="0.2">
      <c r="A50" s="3">
        <v>6.6820139999999997</v>
      </c>
      <c r="B50" s="3">
        <v>4.8364112531599996</v>
      </c>
      <c r="C50" s="3" t="s">
        <v>51</v>
      </c>
    </row>
    <row r="51" spans="1:3" x14ac:dyDescent="0.2">
      <c r="A51" s="3">
        <v>6.6820200000000103</v>
      </c>
      <c r="B51" s="3">
        <v>8.8855799419999801</v>
      </c>
      <c r="C51" s="3" t="s">
        <v>51</v>
      </c>
    </row>
    <row r="52" spans="1:3" x14ac:dyDescent="0.2">
      <c r="A52" s="3">
        <v>6.6820220947265598</v>
      </c>
      <c r="B52" s="3">
        <v>18.064407667541499</v>
      </c>
      <c r="C52" s="3" t="s">
        <v>51</v>
      </c>
    </row>
    <row r="53" spans="1:3" x14ac:dyDescent="0.2">
      <c r="A53" s="3">
        <v>6.7464979999999999</v>
      </c>
      <c r="B53" s="3">
        <v>12.3212782035</v>
      </c>
      <c r="C53" s="3" t="s">
        <v>51</v>
      </c>
    </row>
    <row r="54" spans="1:3" x14ac:dyDescent="0.2">
      <c r="A54" s="3">
        <v>6.7468870000000001</v>
      </c>
      <c r="B54" s="3">
        <v>12.2090170103</v>
      </c>
      <c r="C54" s="3" t="s">
        <v>51</v>
      </c>
    </row>
    <row r="55" spans="1:3" x14ac:dyDescent="0.2">
      <c r="A55" s="3">
        <v>6.7468870000000001</v>
      </c>
      <c r="B55" s="3">
        <v>8.47911266007001</v>
      </c>
      <c r="C55" s="3" t="s">
        <v>51</v>
      </c>
    </row>
    <row r="56" spans="1:3" x14ac:dyDescent="0.2">
      <c r="A56" s="3">
        <v>6.8113640000000002</v>
      </c>
      <c r="B56" s="3">
        <v>9.1987024232000003</v>
      </c>
      <c r="C56" s="3" t="s">
        <v>51</v>
      </c>
    </row>
    <row r="57" spans="1:3" x14ac:dyDescent="0.2">
      <c r="A57" s="3">
        <v>6.81136699999999</v>
      </c>
      <c r="B57" s="3">
        <v>4.1780093885499996</v>
      </c>
      <c r="C57" s="3" t="s">
        <v>51</v>
      </c>
    </row>
    <row r="58" spans="1:3" x14ac:dyDescent="0.2">
      <c r="A58" s="3">
        <v>6.8113710000000101</v>
      </c>
      <c r="B58" s="3">
        <v>14.411211413209999</v>
      </c>
      <c r="C58" s="3" t="s">
        <v>51</v>
      </c>
    </row>
    <row r="59" spans="1:3" x14ac:dyDescent="0.2">
      <c r="A59" s="3">
        <v>6.8117669999999997</v>
      </c>
      <c r="B59" s="3">
        <v>8.7748276853599894</v>
      </c>
      <c r="C59" s="3" t="s">
        <v>51</v>
      </c>
    </row>
    <row r="60" spans="1:3" x14ac:dyDescent="0.2">
      <c r="A60" s="3">
        <v>6.811767578125</v>
      </c>
      <c r="B60" s="3">
        <v>15.900884859771701</v>
      </c>
      <c r="C60" s="3" t="s">
        <v>51</v>
      </c>
    </row>
    <row r="61" spans="1:3" x14ac:dyDescent="0.2">
      <c r="A61" s="3">
        <v>6.8762299999999899</v>
      </c>
      <c r="B61" s="3">
        <v>16.2785774265</v>
      </c>
      <c r="C61" s="3" t="s">
        <v>51</v>
      </c>
    </row>
    <row r="62" spans="1:3" x14ac:dyDescent="0.2">
      <c r="A62" s="3">
        <v>6.8762499999999998</v>
      </c>
      <c r="B62" s="3">
        <v>11.459588627600001</v>
      </c>
      <c r="C62" s="3" t="s">
        <v>51</v>
      </c>
    </row>
    <row r="63" spans="1:3" x14ac:dyDescent="0.2">
      <c r="A63" s="3">
        <v>6.8766326904296902</v>
      </c>
      <c r="B63" s="3">
        <v>8.1375325308227495</v>
      </c>
      <c r="C63" s="3" t="s">
        <v>51</v>
      </c>
    </row>
    <row r="64" spans="1:3" x14ac:dyDescent="0.2">
      <c r="A64" s="3">
        <v>6.87664100000001</v>
      </c>
      <c r="B64" s="3">
        <v>7.2390282584300101</v>
      </c>
      <c r="C64" s="3" t="s">
        <v>51</v>
      </c>
    </row>
    <row r="65" spans="1:3" x14ac:dyDescent="0.2">
      <c r="A65" s="3">
        <v>6.9086600000000002</v>
      </c>
      <c r="B65" s="3">
        <v>10.5155767164</v>
      </c>
      <c r="C65" s="3" t="s">
        <v>51</v>
      </c>
    </row>
    <row r="66" spans="1:3" x14ac:dyDescent="0.2">
      <c r="A66" s="3">
        <v>6.9248839999999898</v>
      </c>
      <c r="B66" s="3">
        <v>13.4150961862</v>
      </c>
      <c r="C66" s="3" t="s">
        <v>51</v>
      </c>
    </row>
    <row r="67" spans="1:3" x14ac:dyDescent="0.2">
      <c r="A67" s="3">
        <v>6.941109</v>
      </c>
      <c r="B67" s="3">
        <v>22.132005921400001</v>
      </c>
      <c r="C67" s="3" t="s">
        <v>51</v>
      </c>
    </row>
    <row r="68" spans="1:3" x14ac:dyDescent="0.2">
      <c r="A68" s="3">
        <v>6.9415129999999996</v>
      </c>
      <c r="B68" s="3">
        <v>20.493631373309999</v>
      </c>
      <c r="C68" s="3" t="s">
        <v>51</v>
      </c>
    </row>
    <row r="69" spans="1:3" x14ac:dyDescent="0.2">
      <c r="A69" s="3">
        <v>7.0059769999999899</v>
      </c>
      <c r="B69" s="3">
        <v>6.75548464025999</v>
      </c>
      <c r="C69" s="3" t="s">
        <v>51</v>
      </c>
    </row>
    <row r="70" spans="1:3" x14ac:dyDescent="0.2">
      <c r="A70" s="3">
        <v>7.0059800000000099</v>
      </c>
      <c r="B70" s="3">
        <v>6.3272472717999904</v>
      </c>
      <c r="C70" s="3" t="s">
        <v>51</v>
      </c>
    </row>
    <row r="71" spans="1:3" x14ac:dyDescent="0.2">
      <c r="A71" s="3">
        <v>7.0063781738281303</v>
      </c>
      <c r="B71" s="3">
        <v>5.9519944258117699</v>
      </c>
      <c r="C71" s="3" t="s">
        <v>51</v>
      </c>
    </row>
    <row r="72" spans="1:3" x14ac:dyDescent="0.2">
      <c r="A72" s="3">
        <v>7.0063850000000096</v>
      </c>
      <c r="B72" s="3">
        <v>17.724091909670001</v>
      </c>
      <c r="C72" s="3" t="s">
        <v>51</v>
      </c>
    </row>
    <row r="73" spans="1:3" x14ac:dyDescent="0.2">
      <c r="A73" s="3">
        <v>7.0063890000000004</v>
      </c>
      <c r="B73" s="3">
        <v>9.2630585935000003</v>
      </c>
      <c r="C73" s="3" t="s">
        <v>51</v>
      </c>
    </row>
    <row r="74" spans="1:3" x14ac:dyDescent="0.2">
      <c r="A74" s="3">
        <v>7.0708539999999998</v>
      </c>
      <c r="B74" s="3">
        <v>16.763751503000002</v>
      </c>
      <c r="C74" s="3" t="s">
        <v>51</v>
      </c>
    </row>
    <row r="75" spans="1:3" x14ac:dyDescent="0.2">
      <c r="A75" s="3">
        <v>7.0708599999999802</v>
      </c>
      <c r="B75" s="3">
        <v>16.4941784799</v>
      </c>
      <c r="C75" s="3" t="s">
        <v>51</v>
      </c>
    </row>
    <row r="76" spans="1:3" x14ac:dyDescent="0.2">
      <c r="A76" s="3">
        <v>7.0712489999999999</v>
      </c>
      <c r="B76" s="3">
        <v>13.88596020075</v>
      </c>
      <c r="C76" s="3" t="s">
        <v>51</v>
      </c>
    </row>
    <row r="77" spans="1:3" x14ac:dyDescent="0.2">
      <c r="A77" s="3">
        <v>7.0712580000000003</v>
      </c>
      <c r="B77" s="3">
        <v>10.948128045380001</v>
      </c>
      <c r="C77" s="3" t="s">
        <v>51</v>
      </c>
    </row>
    <row r="78" spans="1:3" x14ac:dyDescent="0.2">
      <c r="A78" s="3">
        <v>7.0712580000000003</v>
      </c>
      <c r="B78" s="3">
        <v>7.7478565788699996</v>
      </c>
      <c r="C78" s="3" t="s">
        <v>51</v>
      </c>
    </row>
    <row r="79" spans="1:3" x14ac:dyDescent="0.2">
      <c r="A79" s="3">
        <v>7.0712590000000004</v>
      </c>
      <c r="B79" s="3">
        <v>16.540452417059999</v>
      </c>
      <c r="C79" s="3" t="s">
        <v>51</v>
      </c>
    </row>
    <row r="80" spans="1:3" x14ac:dyDescent="0.2">
      <c r="A80" s="3">
        <v>7.0712659999999898</v>
      </c>
      <c r="B80" s="3">
        <v>18.154069823019999</v>
      </c>
      <c r="C80" s="3" t="s">
        <v>51</v>
      </c>
    </row>
    <row r="81" spans="1:3" x14ac:dyDescent="0.2">
      <c r="A81" s="3">
        <v>7.1361299999999899</v>
      </c>
      <c r="B81" s="3">
        <v>6.20701230099999</v>
      </c>
      <c r="C81" s="3" t="s">
        <v>51</v>
      </c>
    </row>
    <row r="82" spans="1:3" x14ac:dyDescent="0.2">
      <c r="A82" s="3">
        <v>7.1361310000000104</v>
      </c>
      <c r="B82" s="3">
        <v>8.1669998284800105</v>
      </c>
      <c r="C82" s="3" t="s">
        <v>51</v>
      </c>
    </row>
    <row r="83" spans="1:3" x14ac:dyDescent="0.2">
      <c r="A83" s="3">
        <v>7.1361310000000104</v>
      </c>
      <c r="B83" s="3">
        <v>3.22881583252</v>
      </c>
      <c r="C83" s="3" t="s">
        <v>51</v>
      </c>
    </row>
    <row r="84" spans="1:3" x14ac:dyDescent="0.2">
      <c r="A84" s="3">
        <v>7.1361310000000104</v>
      </c>
      <c r="B84" s="3">
        <v>9.4125194331599999</v>
      </c>
      <c r="C84" s="3" t="s">
        <v>51</v>
      </c>
    </row>
    <row r="85" spans="1:3" x14ac:dyDescent="0.2">
      <c r="A85" s="3">
        <v>7.1361389160156303</v>
      </c>
      <c r="B85" s="3">
        <v>8.7753746701049806</v>
      </c>
      <c r="C85" s="3" t="s">
        <v>51</v>
      </c>
    </row>
    <row r="86" spans="1:3" x14ac:dyDescent="0.2">
      <c r="A86" s="3">
        <v>7.136139</v>
      </c>
      <c r="B86" s="3">
        <v>18.303043964450001</v>
      </c>
      <c r="C86" s="3" t="s">
        <v>51</v>
      </c>
    </row>
    <row r="87" spans="1:3" x14ac:dyDescent="0.2">
      <c r="A87" s="3">
        <v>7.18438</v>
      </c>
      <c r="B87" s="3">
        <v>12.812282675900001</v>
      </c>
      <c r="C87" s="3" t="s">
        <v>51</v>
      </c>
    </row>
    <row r="88" spans="1:3" x14ac:dyDescent="0.2">
      <c r="A88" s="3">
        <v>7.2005839999999903</v>
      </c>
      <c r="B88" s="3">
        <v>5.0238259882999996</v>
      </c>
      <c r="C88" s="3" t="s">
        <v>51</v>
      </c>
    </row>
    <row r="89" spans="1:3" x14ac:dyDescent="0.2">
      <c r="A89" s="3">
        <v>7.2005840000000099</v>
      </c>
      <c r="B89" s="3">
        <v>7.5165319339999996</v>
      </c>
      <c r="C89" s="3" t="s">
        <v>51</v>
      </c>
    </row>
    <row r="90" spans="1:3" x14ac:dyDescent="0.2">
      <c r="A90" s="3">
        <v>7.2005850000000002</v>
      </c>
      <c r="B90" s="3">
        <v>10.26829145758</v>
      </c>
      <c r="C90" s="3" t="s">
        <v>51</v>
      </c>
    </row>
    <row r="91" spans="1:3" x14ac:dyDescent="0.2">
      <c r="A91" s="3">
        <v>7.2010040000000002</v>
      </c>
      <c r="B91" s="3">
        <v>10.7098130569</v>
      </c>
      <c r="C91" s="3" t="s">
        <v>51</v>
      </c>
    </row>
    <row r="92" spans="1:3" x14ac:dyDescent="0.2">
      <c r="A92" s="3">
        <v>7.2010040000000002</v>
      </c>
      <c r="B92" s="3">
        <v>11.30985588021</v>
      </c>
      <c r="C92" s="3" t="s">
        <v>51</v>
      </c>
    </row>
    <row r="93" spans="1:3" x14ac:dyDescent="0.2">
      <c r="A93" s="3">
        <v>7.2010120000000102</v>
      </c>
      <c r="B93" s="3">
        <v>12.887727764599999</v>
      </c>
      <c r="C93" s="3" t="s">
        <v>51</v>
      </c>
    </row>
    <row r="94" spans="1:3" x14ac:dyDescent="0.2">
      <c r="A94" s="3">
        <v>7.2010192871093803</v>
      </c>
      <c r="B94" s="3">
        <v>7.9399070852661104</v>
      </c>
      <c r="C94" s="3" t="s">
        <v>51</v>
      </c>
    </row>
    <row r="95" spans="1:3" x14ac:dyDescent="0.2">
      <c r="A95" s="3">
        <v>7.2654599999999903</v>
      </c>
      <c r="B95" s="3">
        <v>18.633163314400001</v>
      </c>
      <c r="C95" s="3" t="s">
        <v>51</v>
      </c>
    </row>
    <row r="96" spans="1:3" x14ac:dyDescent="0.2">
      <c r="A96" s="3">
        <v>7.26546</v>
      </c>
      <c r="B96" s="3">
        <v>15.191895090999999</v>
      </c>
      <c r="C96" s="3" t="s">
        <v>51</v>
      </c>
    </row>
    <row r="97" spans="1:3" x14ac:dyDescent="0.2">
      <c r="A97" s="3">
        <v>7.265869140625</v>
      </c>
      <c r="B97" s="3">
        <v>25.1632525904846</v>
      </c>
      <c r="C97" s="3" t="s">
        <v>51</v>
      </c>
    </row>
    <row r="98" spans="1:3" x14ac:dyDescent="0.2">
      <c r="A98" s="3">
        <v>7.2658760000000102</v>
      </c>
      <c r="B98" s="3">
        <v>8.6947336666500004</v>
      </c>
      <c r="C98" s="3" t="s">
        <v>51</v>
      </c>
    </row>
    <row r="99" spans="1:3" x14ac:dyDescent="0.2">
      <c r="A99" s="3">
        <v>7.2658769999999997</v>
      </c>
      <c r="B99" s="3">
        <v>20.30928372935</v>
      </c>
      <c r="C99" s="3" t="s">
        <v>51</v>
      </c>
    </row>
    <row r="100" spans="1:3" x14ac:dyDescent="0.2">
      <c r="A100" s="3">
        <v>7.2658839999999998</v>
      </c>
      <c r="B100" s="3">
        <v>13.526050702599999</v>
      </c>
      <c r="C100" s="3" t="s">
        <v>51</v>
      </c>
    </row>
    <row r="101" spans="1:3" x14ac:dyDescent="0.2">
      <c r="A101" s="3">
        <v>7.2658839999999998</v>
      </c>
      <c r="B101" s="3">
        <v>15.45622384755</v>
      </c>
      <c r="C101" s="3" t="s">
        <v>51</v>
      </c>
    </row>
    <row r="102" spans="1:3" x14ac:dyDescent="0.2">
      <c r="A102" s="3">
        <v>7.3303200000000004</v>
      </c>
      <c r="B102" s="3">
        <v>13.022160296199999</v>
      </c>
      <c r="C102" s="3" t="s">
        <v>51</v>
      </c>
    </row>
    <row r="103" spans="1:3" x14ac:dyDescent="0.2">
      <c r="A103" s="3">
        <v>7.3303200000000004</v>
      </c>
      <c r="B103" s="3">
        <v>14.267530927599999</v>
      </c>
      <c r="C103" s="3" t="s">
        <v>51</v>
      </c>
    </row>
    <row r="104" spans="1:3" x14ac:dyDescent="0.2">
      <c r="A104" s="3">
        <v>7.3303200000000004</v>
      </c>
      <c r="B104" s="3">
        <v>15.88433365</v>
      </c>
      <c r="C104" s="3" t="s">
        <v>51</v>
      </c>
    </row>
    <row r="105" spans="1:3" x14ac:dyDescent="0.2">
      <c r="A105" s="3">
        <v>7.3303230000000097</v>
      </c>
      <c r="B105" s="3">
        <v>18.479571826650002</v>
      </c>
      <c r="C105" s="3" t="s">
        <v>51</v>
      </c>
    </row>
    <row r="106" spans="1:3" x14ac:dyDescent="0.2">
      <c r="A106" s="3">
        <v>7.33033</v>
      </c>
      <c r="B106" s="3">
        <v>28.772967383480001</v>
      </c>
      <c r="C106" s="3" t="s">
        <v>51</v>
      </c>
    </row>
    <row r="107" spans="1:3" x14ac:dyDescent="0.2">
      <c r="A107" s="3">
        <v>7.3307500000000001</v>
      </c>
      <c r="B107" s="3">
        <v>5.4997720625199999</v>
      </c>
      <c r="C107" s="3" t="s">
        <v>51</v>
      </c>
    </row>
    <row r="108" spans="1:3" x14ac:dyDescent="0.2">
      <c r="A108" s="3">
        <v>7.3307569999999904</v>
      </c>
      <c r="B108" s="3">
        <v>43.930204480539999</v>
      </c>
      <c r="C108" s="3" t="s">
        <v>51</v>
      </c>
    </row>
    <row r="109" spans="1:3" x14ac:dyDescent="0.2">
      <c r="A109" s="3">
        <v>7.3307569999999904</v>
      </c>
      <c r="B109" s="3">
        <v>18.219151702969999</v>
      </c>
      <c r="C109" s="3" t="s">
        <v>51</v>
      </c>
    </row>
    <row r="110" spans="1:3" x14ac:dyDescent="0.2">
      <c r="A110" s="3">
        <v>7.3952030000000004</v>
      </c>
      <c r="B110" s="3">
        <v>19.814919950749999</v>
      </c>
      <c r="C110" s="3" t="s">
        <v>51</v>
      </c>
    </row>
    <row r="111" spans="1:3" x14ac:dyDescent="0.2">
      <c r="A111" s="3">
        <v>7.3956229999999898</v>
      </c>
      <c r="B111" s="3">
        <v>6.7296272632499896</v>
      </c>
      <c r="C111" s="3" t="s">
        <v>51</v>
      </c>
    </row>
    <row r="112" spans="1:3" x14ac:dyDescent="0.2">
      <c r="A112" s="3">
        <v>7.3956340000000003</v>
      </c>
      <c r="B112" s="3">
        <v>16.991577893830001</v>
      </c>
      <c r="C112" s="3" t="s">
        <v>51</v>
      </c>
    </row>
    <row r="113" spans="1:3" x14ac:dyDescent="0.2">
      <c r="A113" s="3">
        <v>7.46007</v>
      </c>
      <c r="B113" s="3">
        <v>17.124363225</v>
      </c>
      <c r="C113" s="3" t="s">
        <v>51</v>
      </c>
    </row>
    <row r="114" spans="1:3" x14ac:dyDescent="0.2">
      <c r="A114" s="3">
        <v>7.46007499999999</v>
      </c>
      <c r="B114" s="3">
        <v>38.22574734885</v>
      </c>
      <c r="C114" s="3" t="s">
        <v>51</v>
      </c>
    </row>
    <row r="115" spans="1:3" x14ac:dyDescent="0.2">
      <c r="A115" s="3">
        <v>7.4600749999999998</v>
      </c>
      <c r="B115" s="3">
        <v>8.9909623224900006</v>
      </c>
      <c r="C115" s="3" t="s">
        <v>51</v>
      </c>
    </row>
    <row r="116" spans="1:3" x14ac:dyDescent="0.2">
      <c r="A116" s="3">
        <v>7.4604950000000096</v>
      </c>
      <c r="B116" s="3">
        <v>10.88256311884</v>
      </c>
      <c r="C116" s="3" t="s">
        <v>51</v>
      </c>
    </row>
    <row r="117" spans="1:3" x14ac:dyDescent="0.2">
      <c r="A117" s="3">
        <v>7.4604999999999997</v>
      </c>
      <c r="B117" s="3">
        <v>17.246592726399999</v>
      </c>
      <c r="C117" s="3" t="s">
        <v>51</v>
      </c>
    </row>
    <row r="118" spans="1:3" x14ac:dyDescent="0.2">
      <c r="A118" s="3">
        <v>7.4605030000000001</v>
      </c>
      <c r="B118" s="3">
        <v>27.571615623500001</v>
      </c>
      <c r="C118" s="3" t="s">
        <v>51</v>
      </c>
    </row>
    <row r="119" spans="1:3" x14ac:dyDescent="0.2">
      <c r="A119" s="3">
        <v>7.4605030000000001</v>
      </c>
      <c r="B119" s="3">
        <v>8.1688445078500003</v>
      </c>
      <c r="C119" s="3" t="s">
        <v>51</v>
      </c>
    </row>
    <row r="120" spans="1:3" x14ac:dyDescent="0.2">
      <c r="A120" s="3">
        <v>7.4605030000000001</v>
      </c>
      <c r="B120" s="3">
        <v>6.4947011274799999</v>
      </c>
      <c r="C120" s="3" t="s">
        <v>51</v>
      </c>
    </row>
    <row r="121" spans="1:3" x14ac:dyDescent="0.2">
      <c r="A121" s="3">
        <v>7.46051025390625</v>
      </c>
      <c r="B121" s="3">
        <v>15.3448516082764</v>
      </c>
      <c r="C121" s="3" t="s">
        <v>51</v>
      </c>
    </row>
    <row r="122" spans="1:3" x14ac:dyDescent="0.2">
      <c r="A122" s="3">
        <v>7.5249300000000101</v>
      </c>
      <c r="B122" s="3">
        <v>15.261129642</v>
      </c>
      <c r="C122" s="3" t="s">
        <v>51</v>
      </c>
    </row>
    <row r="123" spans="1:3" x14ac:dyDescent="0.2">
      <c r="A123" s="3">
        <v>7.5249399999999902</v>
      </c>
      <c r="B123" s="3">
        <v>12.9944142098</v>
      </c>
      <c r="C123" s="3" t="s">
        <v>51</v>
      </c>
    </row>
    <row r="124" spans="1:3" x14ac:dyDescent="0.2">
      <c r="A124" s="3">
        <v>7.52494</v>
      </c>
      <c r="B124" s="3">
        <v>14.9480403558</v>
      </c>
      <c r="C124" s="3" t="s">
        <v>51</v>
      </c>
    </row>
    <row r="125" spans="1:3" x14ac:dyDescent="0.2">
      <c r="A125" s="3">
        <v>7.5249449999999998</v>
      </c>
      <c r="B125" s="3">
        <v>7.7239371743000103</v>
      </c>
      <c r="C125" s="3" t="s">
        <v>51</v>
      </c>
    </row>
    <row r="126" spans="1:3" x14ac:dyDescent="0.2">
      <c r="A126" s="3">
        <v>7.5249499999999996</v>
      </c>
      <c r="B126" s="3">
        <v>25.788191662500001</v>
      </c>
      <c r="C126" s="3" t="s">
        <v>51</v>
      </c>
    </row>
    <row r="127" spans="1:3" x14ac:dyDescent="0.2">
      <c r="A127" s="3">
        <v>7.52495000000002</v>
      </c>
      <c r="B127" s="3">
        <v>4.7300336636000102</v>
      </c>
      <c r="C127" s="3" t="s">
        <v>51</v>
      </c>
    </row>
    <row r="128" spans="1:3" x14ac:dyDescent="0.2">
      <c r="A128" s="3">
        <v>7.5253750000000004</v>
      </c>
      <c r="B128" s="3">
        <v>3.5220377311200002</v>
      </c>
      <c r="C128" s="3" t="s">
        <v>51</v>
      </c>
    </row>
    <row r="129" spans="1:3" x14ac:dyDescent="0.2">
      <c r="A129" s="3">
        <v>7.5898000000000003</v>
      </c>
      <c r="B129" s="3">
        <v>5.6873198193999901</v>
      </c>
      <c r="C129" s="3" t="s">
        <v>51</v>
      </c>
    </row>
    <row r="130" spans="1:3" x14ac:dyDescent="0.2">
      <c r="A130" s="3">
        <v>7.5898089999999998</v>
      </c>
      <c r="B130" s="3">
        <v>15.1630657148</v>
      </c>
      <c r="C130" s="3" t="s">
        <v>51</v>
      </c>
    </row>
    <row r="131" spans="1:3" x14ac:dyDescent="0.2">
      <c r="A131" s="3">
        <v>7.5898129999999897</v>
      </c>
      <c r="B131" s="3">
        <v>13.98679152855</v>
      </c>
      <c r="C131" s="3" t="s">
        <v>51</v>
      </c>
    </row>
    <row r="132" spans="1:3" x14ac:dyDescent="0.2">
      <c r="A132" s="3">
        <v>7.5902399999999899</v>
      </c>
      <c r="B132" s="3">
        <v>37.789558078639999</v>
      </c>
      <c r="C132" s="3" t="s">
        <v>51</v>
      </c>
    </row>
    <row r="133" spans="1:3" x14ac:dyDescent="0.2">
      <c r="A133" s="3">
        <v>7.5902404785156303</v>
      </c>
      <c r="B133" s="3">
        <v>10.4430112808228</v>
      </c>
      <c r="C133" s="3" t="s">
        <v>51</v>
      </c>
    </row>
    <row r="134" spans="1:3" x14ac:dyDescent="0.2">
      <c r="A134" s="3">
        <v>7.5902404785156303</v>
      </c>
      <c r="B134" s="3">
        <v>39.986935926513702</v>
      </c>
      <c r="C134" s="3" t="s">
        <v>51</v>
      </c>
    </row>
    <row r="135" spans="1:3" x14ac:dyDescent="0.2">
      <c r="A135" s="3">
        <v>7.5902450000000004</v>
      </c>
      <c r="B135" s="3">
        <v>22.806764758100002</v>
      </c>
      <c r="C135" s="3" t="s">
        <v>51</v>
      </c>
    </row>
    <row r="136" spans="1:3" x14ac:dyDescent="0.2">
      <c r="A136" s="3">
        <v>7.5902479999999901</v>
      </c>
      <c r="B136" s="3">
        <v>7.6301581873099904</v>
      </c>
      <c r="C136" s="3" t="s">
        <v>51</v>
      </c>
    </row>
    <row r="137" spans="1:3" x14ac:dyDescent="0.2">
      <c r="A137" s="3">
        <v>7.5902520000000004</v>
      </c>
      <c r="B137" s="3">
        <v>7.2431477960999997</v>
      </c>
      <c r="C137" s="3" t="s">
        <v>51</v>
      </c>
    </row>
    <row r="138" spans="1:3" x14ac:dyDescent="0.2">
      <c r="A138" s="3">
        <v>7.590255</v>
      </c>
      <c r="B138" s="3">
        <v>12.5901948521</v>
      </c>
      <c r="C138" s="3" t="s">
        <v>51</v>
      </c>
    </row>
    <row r="139" spans="1:3" x14ac:dyDescent="0.2">
      <c r="A139" s="3">
        <v>7.5902600000000202</v>
      </c>
      <c r="B139" s="3">
        <v>5.9795287900000096</v>
      </c>
      <c r="C139" s="3" t="s">
        <v>51</v>
      </c>
    </row>
    <row r="140" spans="1:3" x14ac:dyDescent="0.2">
      <c r="A140" s="3">
        <v>7.6546779999999899</v>
      </c>
      <c r="B140" s="3">
        <v>4.9866631564999899</v>
      </c>
      <c r="C140" s="3" t="s">
        <v>51</v>
      </c>
    </row>
    <row r="141" spans="1:3" x14ac:dyDescent="0.2">
      <c r="A141" s="3">
        <v>7.6546799999999902</v>
      </c>
      <c r="B141" s="3">
        <v>21.346550441800002</v>
      </c>
      <c r="C141" s="3" t="s">
        <v>51</v>
      </c>
    </row>
    <row r="142" spans="1:3" x14ac:dyDescent="0.2">
      <c r="A142" s="3">
        <v>7.6551208496093803</v>
      </c>
      <c r="B142" s="3">
        <v>15.4458462887573</v>
      </c>
      <c r="C142" s="3" t="s">
        <v>51</v>
      </c>
    </row>
    <row r="143" spans="1:3" x14ac:dyDescent="0.2">
      <c r="A143" s="3">
        <v>7.6551209999999896</v>
      </c>
      <c r="B143" s="3">
        <v>9.2308921561000101</v>
      </c>
      <c r="C143" s="3" t="s">
        <v>51</v>
      </c>
    </row>
    <row r="144" spans="1:3" x14ac:dyDescent="0.2">
      <c r="A144" s="3">
        <v>7.6551279999999897</v>
      </c>
      <c r="B144" s="3">
        <v>19.7448570412</v>
      </c>
      <c r="C144" s="3" t="s">
        <v>51</v>
      </c>
    </row>
    <row r="145" spans="1:3" x14ac:dyDescent="0.2">
      <c r="A145" s="3">
        <v>7.7195400000000003</v>
      </c>
      <c r="B145" s="3">
        <v>7.7334565063999996</v>
      </c>
      <c r="C145" s="3" t="s">
        <v>51</v>
      </c>
    </row>
    <row r="146" spans="1:3" x14ac:dyDescent="0.2">
      <c r="A146" s="3">
        <v>7.7195440000000097</v>
      </c>
      <c r="B146" s="3">
        <v>14.730220282199999</v>
      </c>
      <c r="C146" s="3" t="s">
        <v>51</v>
      </c>
    </row>
    <row r="147" spans="1:3" x14ac:dyDescent="0.2">
      <c r="A147" s="3">
        <v>7.7195499999999999</v>
      </c>
      <c r="B147" s="3">
        <v>12.40459214</v>
      </c>
      <c r="C147" s="3" t="s">
        <v>51</v>
      </c>
    </row>
    <row r="148" spans="1:3" x14ac:dyDescent="0.2">
      <c r="A148" s="3">
        <v>7.72</v>
      </c>
      <c r="B148" s="3">
        <v>15.0632974274</v>
      </c>
      <c r="C148" s="3" t="s">
        <v>51</v>
      </c>
    </row>
    <row r="149" spans="1:3" x14ac:dyDescent="0.2">
      <c r="A149" s="3">
        <v>7.7200012207031303</v>
      </c>
      <c r="B149" s="3">
        <v>15.002872418212901</v>
      </c>
      <c r="C149" s="3" t="s">
        <v>51</v>
      </c>
    </row>
    <row r="150" spans="1:3" x14ac:dyDescent="0.2">
      <c r="A150" s="3">
        <v>7.7200019999999903</v>
      </c>
      <c r="B150" s="3">
        <v>33.993787862749997</v>
      </c>
      <c r="C150" s="3" t="s">
        <v>51</v>
      </c>
    </row>
    <row r="151" spans="1:3" x14ac:dyDescent="0.2">
      <c r="A151" s="3">
        <v>7.7844200000000097</v>
      </c>
      <c r="B151" s="3">
        <v>14.6025337826</v>
      </c>
      <c r="C151" s="3" t="s">
        <v>51</v>
      </c>
    </row>
    <row r="152" spans="1:3" x14ac:dyDescent="0.2">
      <c r="A152" s="3">
        <v>7.7844230000000003</v>
      </c>
      <c r="B152" s="3">
        <v>5.5205945278200002</v>
      </c>
      <c r="C152" s="3" t="s">
        <v>51</v>
      </c>
    </row>
    <row r="153" spans="1:3" x14ac:dyDescent="0.2">
      <c r="A153" s="3">
        <v>7.7844300000000004</v>
      </c>
      <c r="B153" s="3">
        <v>10.4428459885</v>
      </c>
      <c r="C153" s="3" t="s">
        <v>51</v>
      </c>
    </row>
    <row r="154" spans="1:3" x14ac:dyDescent="0.2">
      <c r="A154" s="3">
        <v>7.7848663330078098</v>
      </c>
      <c r="B154" s="3">
        <v>11.3259777127075</v>
      </c>
      <c r="C154" s="3" t="s">
        <v>51</v>
      </c>
    </row>
    <row r="155" spans="1:3" x14ac:dyDescent="0.2">
      <c r="A155" s="3">
        <v>7.7848740000000003</v>
      </c>
      <c r="B155" s="3">
        <v>29.794465235650001</v>
      </c>
      <c r="C155" s="3" t="s">
        <v>51</v>
      </c>
    </row>
    <row r="156" spans="1:3" x14ac:dyDescent="0.2">
      <c r="A156" s="3">
        <v>7.7848740000000003</v>
      </c>
      <c r="B156" s="3">
        <v>7.7164373737899998</v>
      </c>
      <c r="C156" s="3" t="s">
        <v>51</v>
      </c>
    </row>
    <row r="157" spans="1:3" x14ac:dyDescent="0.2">
      <c r="A157" s="3">
        <v>7.7848800000000002</v>
      </c>
      <c r="B157" s="3">
        <v>8.8417383456000103</v>
      </c>
      <c r="C157" s="3" t="s">
        <v>51</v>
      </c>
    </row>
    <row r="158" spans="1:3" x14ac:dyDescent="0.2">
      <c r="A158" s="3">
        <v>7.8492799999999896</v>
      </c>
      <c r="B158" s="3">
        <v>11.9539219346</v>
      </c>
      <c r="C158" s="3" t="s">
        <v>51</v>
      </c>
    </row>
    <row r="159" spans="1:3" x14ac:dyDescent="0.2">
      <c r="A159" s="3">
        <v>7.8492889999999997</v>
      </c>
      <c r="B159" s="3">
        <v>11.312495822000001</v>
      </c>
      <c r="C159" s="3" t="s">
        <v>51</v>
      </c>
    </row>
    <row r="160" spans="1:3" x14ac:dyDescent="0.2">
      <c r="A160" s="3">
        <v>7.8492899999999999</v>
      </c>
      <c r="B160" s="3">
        <v>7.4932158779999796</v>
      </c>
      <c r="C160" s="3" t="s">
        <v>51</v>
      </c>
    </row>
    <row r="161" spans="1:3" x14ac:dyDescent="0.2">
      <c r="A161" s="3">
        <v>7.8497440000000003</v>
      </c>
      <c r="B161" s="3">
        <v>3.5419739799799999</v>
      </c>
      <c r="C161" s="3" t="s">
        <v>51</v>
      </c>
    </row>
    <row r="162" spans="1:3" x14ac:dyDescent="0.2">
      <c r="A162" s="3">
        <v>7.8497469999999998</v>
      </c>
      <c r="B162" s="3">
        <v>13.891042413699999</v>
      </c>
      <c r="C162" s="3" t="s">
        <v>51</v>
      </c>
    </row>
    <row r="163" spans="1:3" x14ac:dyDescent="0.2">
      <c r="A163" s="3">
        <v>7.8497469999999998</v>
      </c>
      <c r="B163" s="3">
        <v>13.0154576521</v>
      </c>
      <c r="C163" s="3" t="s">
        <v>51</v>
      </c>
    </row>
    <row r="164" spans="1:3" x14ac:dyDescent="0.2">
      <c r="A164" s="3">
        <v>7.91415000000001</v>
      </c>
      <c r="B164" s="3">
        <v>9.4225664689000102</v>
      </c>
      <c r="C164" s="3" t="s">
        <v>51</v>
      </c>
    </row>
    <row r="165" spans="1:3" x14ac:dyDescent="0.2">
      <c r="A165" s="3">
        <v>7.9141539999999999</v>
      </c>
      <c r="B165" s="3">
        <v>14.35492305705</v>
      </c>
      <c r="C165" s="3" t="s">
        <v>51</v>
      </c>
    </row>
    <row r="166" spans="1:3" x14ac:dyDescent="0.2">
      <c r="A166" s="3">
        <v>7.9141600000000096</v>
      </c>
      <c r="B166" s="3">
        <v>21.125108702999999</v>
      </c>
      <c r="C166" s="3" t="s">
        <v>51</v>
      </c>
    </row>
    <row r="167" spans="1:3" x14ac:dyDescent="0.2">
      <c r="A167" s="3">
        <v>7.9146190000000001</v>
      </c>
      <c r="B167" s="3">
        <v>6.3471117128200003</v>
      </c>
      <c r="C167" s="3" t="s">
        <v>51</v>
      </c>
    </row>
    <row r="168" spans="1:3" x14ac:dyDescent="0.2">
      <c r="A168" s="3">
        <v>7.9146190000000001</v>
      </c>
      <c r="B168" s="3">
        <v>8.0061652385599995</v>
      </c>
      <c r="C168" s="3" t="s">
        <v>51</v>
      </c>
    </row>
    <row r="169" spans="1:3" x14ac:dyDescent="0.2">
      <c r="A169" s="3">
        <v>7.9146194458007804</v>
      </c>
      <c r="B169" s="3">
        <v>12.306380658416799</v>
      </c>
      <c r="C169" s="3" t="s">
        <v>51</v>
      </c>
    </row>
    <row r="170" spans="1:3" x14ac:dyDescent="0.2">
      <c r="A170" s="3">
        <v>7.9146229999999997</v>
      </c>
      <c r="B170" s="3">
        <v>21.062207830399998</v>
      </c>
      <c r="C170" s="3" t="s">
        <v>51</v>
      </c>
    </row>
    <row r="171" spans="1:3" x14ac:dyDescent="0.2">
      <c r="A171" s="3">
        <v>7.9146230000000104</v>
      </c>
      <c r="B171" s="3">
        <v>8.4439937754999903</v>
      </c>
      <c r="C171" s="3" t="s">
        <v>51</v>
      </c>
    </row>
    <row r="172" spans="1:3" x14ac:dyDescent="0.2">
      <c r="A172" s="3">
        <v>7.9146270000000003</v>
      </c>
      <c r="B172" s="3">
        <v>8.2071587068000103</v>
      </c>
      <c r="C172" s="3" t="s">
        <v>51</v>
      </c>
    </row>
    <row r="173" spans="1:3" x14ac:dyDescent="0.2">
      <c r="A173" s="3">
        <v>7.9146270751953098</v>
      </c>
      <c r="B173" s="3">
        <v>10.0588670425415</v>
      </c>
      <c r="C173" s="3" t="s">
        <v>51</v>
      </c>
    </row>
    <row r="174" spans="1:3" x14ac:dyDescent="0.2">
      <c r="A174" s="3">
        <v>7.9790349999999997</v>
      </c>
      <c r="B174" s="3">
        <v>26.939611367000001</v>
      </c>
      <c r="C174" s="3" t="s">
        <v>51</v>
      </c>
    </row>
    <row r="175" spans="1:3" x14ac:dyDescent="0.2">
      <c r="A175" s="3">
        <v>7.9794845581054696</v>
      </c>
      <c r="B175" s="3">
        <v>13.082133335876501</v>
      </c>
      <c r="C175" s="3" t="s">
        <v>51</v>
      </c>
    </row>
    <row r="176" spans="1:3" x14ac:dyDescent="0.2">
      <c r="A176" s="3">
        <v>7.9794919999999898</v>
      </c>
      <c r="B176" s="3">
        <v>11.9554167761</v>
      </c>
      <c r="C176" s="3" t="s">
        <v>51</v>
      </c>
    </row>
    <row r="177" spans="1:3" x14ac:dyDescent="0.2">
      <c r="A177" s="3">
        <v>7.9794960000000001</v>
      </c>
      <c r="B177" s="3">
        <v>20.352139001499999</v>
      </c>
      <c r="C177" s="3" t="s">
        <v>51</v>
      </c>
    </row>
    <row r="178" spans="1:3" x14ac:dyDescent="0.2">
      <c r="A178" s="3">
        <v>7.9794960000000001</v>
      </c>
      <c r="B178" s="3">
        <v>12.336086745119999</v>
      </c>
      <c r="C178" s="3" t="s">
        <v>51</v>
      </c>
    </row>
    <row r="179" spans="1:3" x14ac:dyDescent="0.2">
      <c r="A179" s="3">
        <v>7.9794989999999997</v>
      </c>
      <c r="B179" s="3">
        <v>17.845590765040001</v>
      </c>
      <c r="C179" s="3" t="s">
        <v>51</v>
      </c>
    </row>
    <row r="180" spans="1:3" x14ac:dyDescent="0.2">
      <c r="A180" s="3">
        <v>7.9794999999999998</v>
      </c>
      <c r="B180" s="3">
        <v>5.3564174125000097</v>
      </c>
      <c r="C180" s="3" t="s">
        <v>51</v>
      </c>
    </row>
    <row r="181" spans="1:3" x14ac:dyDescent="0.2">
      <c r="A181" s="3">
        <v>8.0439000000000096</v>
      </c>
      <c r="B181" s="3">
        <v>22.105549475</v>
      </c>
      <c r="C181" s="3" t="s">
        <v>51</v>
      </c>
    </row>
    <row r="182" spans="1:3" x14ac:dyDescent="0.2">
      <c r="A182" s="3">
        <v>8.04437255859375</v>
      </c>
      <c r="B182" s="3">
        <v>18.455538632965101</v>
      </c>
      <c r="C182" s="3" t="s">
        <v>51</v>
      </c>
    </row>
    <row r="183" spans="1:3" x14ac:dyDescent="0.2">
      <c r="A183" s="3">
        <v>8.04437255859375</v>
      </c>
      <c r="B183" s="3">
        <v>15.076962758941599</v>
      </c>
      <c r="C183" s="3" t="s">
        <v>51</v>
      </c>
    </row>
    <row r="184" spans="1:3" x14ac:dyDescent="0.2">
      <c r="A184" s="3">
        <v>8.0443800000000198</v>
      </c>
      <c r="B184" s="3">
        <v>21.867311363199999</v>
      </c>
      <c r="C184" s="3" t="s">
        <v>51</v>
      </c>
    </row>
    <row r="185" spans="1:3" x14ac:dyDescent="0.2">
      <c r="A185" s="3">
        <v>8.09255999999999</v>
      </c>
      <c r="B185" s="3">
        <v>17.0815670902</v>
      </c>
      <c r="C185" s="3" t="s">
        <v>51</v>
      </c>
    </row>
    <row r="186" spans="1:3" x14ac:dyDescent="0.2">
      <c r="A186" s="3">
        <v>8.1087699999999892</v>
      </c>
      <c r="B186" s="3">
        <v>17.109038381800001</v>
      </c>
      <c r="C186" s="3" t="s">
        <v>51</v>
      </c>
    </row>
    <row r="187" spans="1:3" x14ac:dyDescent="0.2">
      <c r="A187" s="3">
        <v>8.1087699999999892</v>
      </c>
      <c r="B187" s="3">
        <v>13.745102452499999</v>
      </c>
      <c r="C187" s="3" t="s">
        <v>51</v>
      </c>
    </row>
    <row r="188" spans="1:3" x14ac:dyDescent="0.2">
      <c r="A188" s="3">
        <v>8.1087720000000001</v>
      </c>
      <c r="B188" s="3">
        <v>23.749645838999999</v>
      </c>
      <c r="C188" s="3" t="s">
        <v>51</v>
      </c>
    </row>
    <row r="189" spans="1:3" x14ac:dyDescent="0.2">
      <c r="A189" s="3">
        <v>8.1087729999999993</v>
      </c>
      <c r="B189" s="3">
        <v>27.000738624</v>
      </c>
      <c r="C189" s="3" t="s">
        <v>51</v>
      </c>
    </row>
    <row r="190" spans="1:3" x14ac:dyDescent="0.2">
      <c r="A190" s="3">
        <v>8.1087800000000207</v>
      </c>
      <c r="B190" s="3">
        <v>8.7386399570000197</v>
      </c>
      <c r="C190" s="3" t="s">
        <v>51</v>
      </c>
    </row>
    <row r="191" spans="1:3" x14ac:dyDescent="0.2">
      <c r="A191" s="3">
        <v>8.1092369999999896</v>
      </c>
      <c r="B191" s="3">
        <v>24.911851959890001</v>
      </c>
      <c r="C191" s="3" t="s">
        <v>51</v>
      </c>
    </row>
    <row r="192" spans="1:3" x14ac:dyDescent="0.2">
      <c r="A192" s="3">
        <v>8.1092420000000001</v>
      </c>
      <c r="B192" s="3">
        <v>9.6682061294999997</v>
      </c>
      <c r="C192" s="3" t="s">
        <v>51</v>
      </c>
    </row>
    <row r="193" spans="1:3" x14ac:dyDescent="0.2">
      <c r="A193" s="3">
        <v>8.1092449999999996</v>
      </c>
      <c r="B193" s="3">
        <v>19.466844795690001</v>
      </c>
      <c r="C193" s="3" t="s">
        <v>51</v>
      </c>
    </row>
    <row r="194" spans="1:3" x14ac:dyDescent="0.2">
      <c r="A194" s="3">
        <v>8.1092460000000006</v>
      </c>
      <c r="B194" s="3">
        <v>13.4487379324</v>
      </c>
      <c r="C194" s="3" t="s">
        <v>51</v>
      </c>
    </row>
    <row r="195" spans="1:3" x14ac:dyDescent="0.2">
      <c r="A195" s="3">
        <v>8.1249809999999894</v>
      </c>
      <c r="B195" s="3">
        <v>30.209100570499999</v>
      </c>
      <c r="C195" s="3" t="s">
        <v>51</v>
      </c>
    </row>
    <row r="196" spans="1:3" x14ac:dyDescent="0.2">
      <c r="A196" s="3">
        <v>8.1741100000000007</v>
      </c>
      <c r="B196" s="3">
        <v>14.6365323798</v>
      </c>
      <c r="C196" s="3" t="s">
        <v>51</v>
      </c>
    </row>
    <row r="197" spans="1:3" x14ac:dyDescent="0.2">
      <c r="A197" s="3">
        <v>8.1741104125976598</v>
      </c>
      <c r="B197" s="3">
        <v>26.226186845321699</v>
      </c>
      <c r="C197" s="3" t="s">
        <v>51</v>
      </c>
    </row>
    <row r="198" spans="1:3" x14ac:dyDescent="0.2">
      <c r="A198" s="3">
        <v>8.1741180000000107</v>
      </c>
      <c r="B198" s="3">
        <v>12.429717779520001</v>
      </c>
      <c r="C198" s="3" t="s">
        <v>51</v>
      </c>
    </row>
    <row r="199" spans="1:3" x14ac:dyDescent="0.2">
      <c r="A199" s="3">
        <v>8.17413330078125</v>
      </c>
      <c r="B199" s="3">
        <v>24.948543699645999</v>
      </c>
      <c r="C199" s="3" t="s">
        <v>51</v>
      </c>
    </row>
    <row r="200" spans="1:3" x14ac:dyDescent="0.2">
      <c r="A200" s="3">
        <v>8.2385099999999891</v>
      </c>
      <c r="B200" s="3">
        <v>35.121510605499999</v>
      </c>
      <c r="C200" s="3" t="s">
        <v>51</v>
      </c>
    </row>
    <row r="201" spans="1:3" x14ac:dyDescent="0.2">
      <c r="A201" s="3">
        <v>8.2385099999999891</v>
      </c>
      <c r="B201" s="3">
        <v>18.851456951500001</v>
      </c>
      <c r="C201" s="3" t="s">
        <v>51</v>
      </c>
    </row>
    <row r="202" spans="1:3" x14ac:dyDescent="0.2">
      <c r="A202" s="3">
        <v>8.2385100000000104</v>
      </c>
      <c r="B202" s="3">
        <v>6.7845659284000002</v>
      </c>
      <c r="C202" s="3" t="s">
        <v>51</v>
      </c>
    </row>
    <row r="203" spans="1:3" x14ac:dyDescent="0.2">
      <c r="A203" s="3">
        <v>8.2385100000000193</v>
      </c>
      <c r="B203" s="3">
        <v>9.8479452652000106</v>
      </c>
      <c r="C203" s="3" t="s">
        <v>51</v>
      </c>
    </row>
    <row r="204" spans="1:3" x14ac:dyDescent="0.2">
      <c r="A204" s="3">
        <v>8.2389800000000104</v>
      </c>
      <c r="B204" s="3">
        <v>16.057613570000001</v>
      </c>
      <c r="C204" s="3" t="s">
        <v>51</v>
      </c>
    </row>
    <row r="205" spans="1:3" x14ac:dyDescent="0.2">
      <c r="A205" s="3">
        <v>8.2389829999999904</v>
      </c>
      <c r="B205" s="3">
        <v>12.9619091862</v>
      </c>
      <c r="C205" s="3" t="s">
        <v>51</v>
      </c>
    </row>
    <row r="206" spans="1:3" x14ac:dyDescent="0.2">
      <c r="A206" s="3">
        <v>8.2389869999999998</v>
      </c>
      <c r="B206" s="3">
        <v>38.0275981467001</v>
      </c>
      <c r="C206" s="3" t="s">
        <v>51</v>
      </c>
    </row>
    <row r="207" spans="1:3" x14ac:dyDescent="0.2">
      <c r="A207" s="3">
        <v>8.2389910000000004</v>
      </c>
      <c r="B207" s="3">
        <v>11.4208118582</v>
      </c>
      <c r="C207" s="3" t="s">
        <v>51</v>
      </c>
    </row>
    <row r="208" spans="1:3" x14ac:dyDescent="0.2">
      <c r="A208" s="3">
        <v>8.2389910000000004</v>
      </c>
      <c r="B208" s="3">
        <v>22.276530847739998</v>
      </c>
      <c r="C208" s="3" t="s">
        <v>51</v>
      </c>
    </row>
    <row r="209" spans="1:3" x14ac:dyDescent="0.2">
      <c r="A209" s="3">
        <v>8.3033699999999993</v>
      </c>
      <c r="B209" s="3">
        <v>17.625356176299999</v>
      </c>
      <c r="C209" s="3" t="s">
        <v>51</v>
      </c>
    </row>
    <row r="210" spans="1:3" x14ac:dyDescent="0.2">
      <c r="A210" s="3">
        <v>8.3033719999999995</v>
      </c>
      <c r="B210" s="3">
        <v>18.1518187004</v>
      </c>
      <c r="C210" s="3" t="s">
        <v>51</v>
      </c>
    </row>
    <row r="211" spans="1:3" x14ac:dyDescent="0.2">
      <c r="A211" s="3">
        <v>8.3033760000000001</v>
      </c>
      <c r="B211" s="3">
        <v>17.504145448749998</v>
      </c>
      <c r="C211" s="3" t="s">
        <v>51</v>
      </c>
    </row>
    <row r="212" spans="1:3" x14ac:dyDescent="0.2">
      <c r="A212" s="3">
        <v>8.3033800000000006</v>
      </c>
      <c r="B212" s="3">
        <v>20.740910817500001</v>
      </c>
      <c r="C212" s="3" t="s">
        <v>51</v>
      </c>
    </row>
    <row r="213" spans="1:3" x14ac:dyDescent="0.2">
      <c r="A213" s="3">
        <v>8.3038640000000008</v>
      </c>
      <c r="B213" s="3">
        <v>9.3268918920800008</v>
      </c>
      <c r="C213" s="3" t="s">
        <v>51</v>
      </c>
    </row>
    <row r="214" spans="1:3" x14ac:dyDescent="0.2">
      <c r="A214" s="3">
        <v>8.3038787841796893</v>
      </c>
      <c r="B214" s="3">
        <v>11.386150932312001</v>
      </c>
      <c r="C214" s="3" t="s">
        <v>51</v>
      </c>
    </row>
    <row r="215" spans="1:3" x14ac:dyDescent="0.2">
      <c r="A215" s="3">
        <v>8.3520310000000002</v>
      </c>
      <c r="B215" s="3">
        <v>35.039856052120001</v>
      </c>
      <c r="C215" s="3" t="s">
        <v>51</v>
      </c>
    </row>
    <row r="216" spans="1:3" x14ac:dyDescent="0.2">
      <c r="A216" s="3">
        <v>8.3682470000000002</v>
      </c>
      <c r="B216" s="3">
        <v>13.64603546172</v>
      </c>
      <c r="C216" s="3" t="s">
        <v>51</v>
      </c>
    </row>
    <row r="217" spans="1:3" x14ac:dyDescent="0.2">
      <c r="A217" s="3">
        <v>8.3682480000000101</v>
      </c>
      <c r="B217" s="3">
        <v>16.919560594</v>
      </c>
      <c r="C217" s="3" t="s">
        <v>51</v>
      </c>
    </row>
    <row r="218" spans="1:3" x14ac:dyDescent="0.2">
      <c r="A218" s="3">
        <v>8.3682499999999909</v>
      </c>
      <c r="B218" s="3">
        <v>4.6684070388999999</v>
      </c>
      <c r="C218" s="3" t="s">
        <v>51</v>
      </c>
    </row>
    <row r="219" spans="1:3" x14ac:dyDescent="0.2">
      <c r="A219" s="3">
        <v>8.368252</v>
      </c>
      <c r="B219" s="3">
        <v>16.08405731325</v>
      </c>
      <c r="C219" s="3" t="s">
        <v>51</v>
      </c>
    </row>
    <row r="220" spans="1:3" x14ac:dyDescent="0.2">
      <c r="A220" s="3">
        <v>8.368252</v>
      </c>
      <c r="B220" s="3">
        <v>24.482182535380002</v>
      </c>
      <c r="C220" s="3" t="s">
        <v>51</v>
      </c>
    </row>
    <row r="221" spans="1:3" x14ac:dyDescent="0.2">
      <c r="A221" s="3">
        <v>8.3682550000000102</v>
      </c>
      <c r="B221" s="3">
        <v>11.467333440339999</v>
      </c>
      <c r="C221" s="3" t="s">
        <v>51</v>
      </c>
    </row>
    <row r="222" spans="1:3" x14ac:dyDescent="0.2">
      <c r="A222" s="3">
        <v>8.3682560000000006</v>
      </c>
      <c r="B222" s="3">
        <v>7.2075347957000098</v>
      </c>
      <c r="C222" s="3" t="s">
        <v>51</v>
      </c>
    </row>
    <row r="223" spans="1:3" x14ac:dyDescent="0.2">
      <c r="A223" s="3">
        <v>8.3682560000000006</v>
      </c>
      <c r="B223" s="3">
        <v>24.51892480523</v>
      </c>
      <c r="C223" s="3" t="s">
        <v>51</v>
      </c>
    </row>
    <row r="224" spans="1:3" x14ac:dyDescent="0.2">
      <c r="A224" s="3">
        <v>8.3687286376953107</v>
      </c>
      <c r="B224" s="3">
        <v>13.6776603044128</v>
      </c>
      <c r="C224" s="3" t="s">
        <v>51</v>
      </c>
    </row>
    <row r="225" spans="1:3" x14ac:dyDescent="0.2">
      <c r="A225" s="3">
        <v>8.3687360000000002</v>
      </c>
      <c r="B225" s="3">
        <v>6.9586353376799996</v>
      </c>
      <c r="C225" s="3" t="s">
        <v>51</v>
      </c>
    </row>
    <row r="226" spans="1:3" x14ac:dyDescent="0.2">
      <c r="A226" s="3">
        <v>8.3687360000000002</v>
      </c>
      <c r="B226" s="3">
        <v>12.189893117700001</v>
      </c>
      <c r="C226" s="3" t="s">
        <v>51</v>
      </c>
    </row>
    <row r="227" spans="1:3" x14ac:dyDescent="0.2">
      <c r="A227" s="3">
        <v>8.3687360000000002</v>
      </c>
      <c r="B227" s="3">
        <v>33.928035578319999</v>
      </c>
      <c r="C227" s="3" t="s">
        <v>51</v>
      </c>
    </row>
    <row r="228" spans="1:3" x14ac:dyDescent="0.2">
      <c r="A228" s="3">
        <v>8.3687369999999994</v>
      </c>
      <c r="B228" s="3">
        <v>19.89460540716</v>
      </c>
      <c r="C228" s="3" t="s">
        <v>51</v>
      </c>
    </row>
    <row r="229" spans="1:3" x14ac:dyDescent="0.2">
      <c r="A229" s="3">
        <v>8.3687369999999994</v>
      </c>
      <c r="B229" s="3">
        <v>20.769681475500001</v>
      </c>
      <c r="C229" s="3" t="s">
        <v>51</v>
      </c>
    </row>
    <row r="230" spans="1:3" x14ac:dyDescent="0.2">
      <c r="A230" s="3">
        <v>8.368741</v>
      </c>
      <c r="B230" s="3">
        <v>7.8464644464599997</v>
      </c>
      <c r="C230" s="3" t="s">
        <v>51</v>
      </c>
    </row>
    <row r="231" spans="1:3" x14ac:dyDescent="0.2">
      <c r="A231" s="3">
        <v>8.4331179999999897</v>
      </c>
      <c r="B231" s="3">
        <v>15.92507336782</v>
      </c>
      <c r="C231" s="3" t="s">
        <v>51</v>
      </c>
    </row>
    <row r="232" spans="1:3" x14ac:dyDescent="0.2">
      <c r="A232" s="3">
        <v>8.4336090000000006</v>
      </c>
      <c r="B232" s="3">
        <v>33.608681559380003</v>
      </c>
      <c r="C232" s="3" t="s">
        <v>51</v>
      </c>
    </row>
    <row r="233" spans="1:3" x14ac:dyDescent="0.2">
      <c r="A233" s="3">
        <v>8.4336090000000006</v>
      </c>
      <c r="B233" s="3">
        <v>9.5039695495000007</v>
      </c>
      <c r="C233" s="3" t="s">
        <v>51</v>
      </c>
    </row>
    <row r="234" spans="1:3" x14ac:dyDescent="0.2">
      <c r="A234" s="3">
        <v>8.4336160000000007</v>
      </c>
      <c r="B234" s="3">
        <v>15.847152024</v>
      </c>
      <c r="C234" s="3" t="s">
        <v>51</v>
      </c>
    </row>
    <row r="235" spans="1:3" x14ac:dyDescent="0.2">
      <c r="A235" s="3">
        <v>8.4817800000000005</v>
      </c>
      <c r="B235" s="3">
        <v>9.8897667214999991</v>
      </c>
      <c r="C235" s="3" t="s">
        <v>51</v>
      </c>
    </row>
    <row r="236" spans="1:3" x14ac:dyDescent="0.2">
      <c r="A236" s="3">
        <v>8.4979819999999897</v>
      </c>
      <c r="B236" s="3">
        <v>43.679845925139901</v>
      </c>
      <c r="C236" s="3" t="s">
        <v>51</v>
      </c>
    </row>
    <row r="237" spans="1:3" x14ac:dyDescent="0.2">
      <c r="A237" s="3">
        <v>8.4979859999999992</v>
      </c>
      <c r="B237" s="3">
        <v>25.665891154419999</v>
      </c>
      <c r="C237" s="3" t="s">
        <v>51</v>
      </c>
    </row>
    <row r="238" spans="1:3" x14ac:dyDescent="0.2">
      <c r="A238" s="3">
        <v>8.4979900000000193</v>
      </c>
      <c r="B238" s="3">
        <v>6.2641355720000096</v>
      </c>
      <c r="C238" s="3" t="s">
        <v>51</v>
      </c>
    </row>
    <row r="239" spans="1:3" x14ac:dyDescent="0.2">
      <c r="A239" s="3">
        <v>8.4979929999999904</v>
      </c>
      <c r="B239" s="3">
        <v>8.7400405235300003</v>
      </c>
      <c r="C239" s="3" t="s">
        <v>51</v>
      </c>
    </row>
    <row r="240" spans="1:3" x14ac:dyDescent="0.2">
      <c r="A240" s="3">
        <v>8.4979960000000005</v>
      </c>
      <c r="B240" s="3">
        <v>17.546930728300001</v>
      </c>
      <c r="C240" s="3" t="s">
        <v>51</v>
      </c>
    </row>
    <row r="241" spans="1:3" x14ac:dyDescent="0.2">
      <c r="A241" s="3">
        <v>8.4980010000000004</v>
      </c>
      <c r="B241" s="3">
        <v>5.3159140147599997</v>
      </c>
      <c r="C241" s="3" t="s">
        <v>51</v>
      </c>
    </row>
    <row r="242" spans="1:3" x14ac:dyDescent="0.2">
      <c r="A242" s="3">
        <v>8.4984819999999992</v>
      </c>
      <c r="B242" s="3">
        <v>25.500069508039999</v>
      </c>
      <c r="C242" s="3" t="s">
        <v>51</v>
      </c>
    </row>
    <row r="243" spans="1:3" x14ac:dyDescent="0.2">
      <c r="A243" s="3">
        <v>8.4984819999999992</v>
      </c>
      <c r="B243" s="3">
        <v>8.3267457175199908</v>
      </c>
      <c r="C243" s="3" t="s">
        <v>51</v>
      </c>
    </row>
    <row r="244" spans="1:3" x14ac:dyDescent="0.2">
      <c r="A244" s="3">
        <v>8.4984819999999992</v>
      </c>
      <c r="B244" s="3">
        <v>15.24499522965</v>
      </c>
      <c r="C244" s="3" t="s">
        <v>51</v>
      </c>
    </row>
    <row r="245" spans="1:3" x14ac:dyDescent="0.2">
      <c r="A245" s="3">
        <v>8.4984820000000099</v>
      </c>
      <c r="B245" s="3">
        <v>12.929647932</v>
      </c>
      <c r="C245" s="3" t="s">
        <v>51</v>
      </c>
    </row>
    <row r="246" spans="1:3" x14ac:dyDescent="0.2">
      <c r="A246" s="3">
        <v>8.4984839999999995</v>
      </c>
      <c r="B246" s="3">
        <v>19.7511653201</v>
      </c>
      <c r="C246" s="3" t="s">
        <v>51</v>
      </c>
    </row>
    <row r="247" spans="1:3" x14ac:dyDescent="0.2">
      <c r="A247" s="3">
        <v>8.49848900000001</v>
      </c>
      <c r="B247" s="3">
        <v>29.905829730360001</v>
      </c>
      <c r="C247" s="3" t="s">
        <v>51</v>
      </c>
    </row>
    <row r="248" spans="1:3" x14ac:dyDescent="0.2">
      <c r="A248" s="3">
        <v>8.4984893798828107</v>
      </c>
      <c r="B248" s="3">
        <v>7.4493359967041002</v>
      </c>
      <c r="C248" s="3" t="s">
        <v>51</v>
      </c>
    </row>
    <row r="249" spans="1:3" x14ac:dyDescent="0.2">
      <c r="A249" s="3">
        <v>8.4984893798828107</v>
      </c>
      <c r="B249" s="3">
        <v>12.996800413665801</v>
      </c>
      <c r="C249" s="3" t="s">
        <v>51</v>
      </c>
    </row>
    <row r="250" spans="1:3" x14ac:dyDescent="0.2">
      <c r="A250" s="3">
        <v>8.4984893798828107</v>
      </c>
      <c r="B250" s="3">
        <v>23.554060010223399</v>
      </c>
      <c r="C250" s="3" t="s">
        <v>51</v>
      </c>
    </row>
    <row r="251" spans="1:3" x14ac:dyDescent="0.2">
      <c r="A251" s="3">
        <v>8.5628599999999899</v>
      </c>
      <c r="B251" s="3">
        <v>20.672432314000002</v>
      </c>
      <c r="C251" s="3" t="s">
        <v>51</v>
      </c>
    </row>
    <row r="252" spans="1:3" x14ac:dyDescent="0.2">
      <c r="A252" s="3">
        <v>8.5628599999999899</v>
      </c>
      <c r="B252" s="3">
        <v>10.823996973</v>
      </c>
      <c r="C252" s="3" t="s">
        <v>51</v>
      </c>
    </row>
    <row r="253" spans="1:3" x14ac:dyDescent="0.2">
      <c r="A253" s="3">
        <v>8.5628600000000006</v>
      </c>
      <c r="B253" s="3">
        <v>14.9725995466</v>
      </c>
      <c r="C253" s="3" t="s">
        <v>51</v>
      </c>
    </row>
    <row r="254" spans="1:3" x14ac:dyDescent="0.2">
      <c r="A254" s="3">
        <v>8.5628659999999996</v>
      </c>
      <c r="B254" s="3">
        <v>13.806465044359999</v>
      </c>
      <c r="C254" s="3" t="s">
        <v>51</v>
      </c>
    </row>
    <row r="255" spans="1:3" x14ac:dyDescent="0.2">
      <c r="A255" s="3">
        <v>8.5628700000000002</v>
      </c>
      <c r="B255" s="3">
        <v>8.5343842239999894</v>
      </c>
      <c r="C255" s="3" t="s">
        <v>51</v>
      </c>
    </row>
    <row r="256" spans="1:3" x14ac:dyDescent="0.2">
      <c r="A256" s="3">
        <v>8.5633544921875</v>
      </c>
      <c r="B256" s="3">
        <v>7.2405493626403796</v>
      </c>
      <c r="C256" s="3" t="s">
        <v>51</v>
      </c>
    </row>
    <row r="257" spans="1:3" x14ac:dyDescent="0.2">
      <c r="A257" s="3">
        <v>8.5633549999999996</v>
      </c>
      <c r="B257" s="3">
        <v>12.403810197549999</v>
      </c>
      <c r="C257" s="3" t="s">
        <v>51</v>
      </c>
    </row>
    <row r="258" spans="1:3" x14ac:dyDescent="0.2">
      <c r="A258" s="3">
        <v>8.5633569999999999</v>
      </c>
      <c r="B258" s="3">
        <v>29.005688688399999</v>
      </c>
      <c r="C258" s="3" t="s">
        <v>51</v>
      </c>
    </row>
    <row r="259" spans="1:3" x14ac:dyDescent="0.2">
      <c r="A259" s="3">
        <v>8.5633590000000002</v>
      </c>
      <c r="B259" s="3">
        <v>14.6911164993</v>
      </c>
      <c r="C259" s="3" t="s">
        <v>51</v>
      </c>
    </row>
    <row r="260" spans="1:3" x14ac:dyDescent="0.2">
      <c r="A260" s="3">
        <v>8.5633619999999997</v>
      </c>
      <c r="B260" s="3">
        <v>20.21979234546</v>
      </c>
      <c r="C260" s="3" t="s">
        <v>51</v>
      </c>
    </row>
    <row r="261" spans="1:3" x14ac:dyDescent="0.2">
      <c r="A261" s="3">
        <v>8.5790799999999905</v>
      </c>
      <c r="B261" s="3">
        <v>7.7237979636</v>
      </c>
      <c r="C261" s="3" t="s">
        <v>51</v>
      </c>
    </row>
    <row r="262" spans="1:3" x14ac:dyDescent="0.2">
      <c r="A262" s="3">
        <v>8.6277299999999997</v>
      </c>
      <c r="B262" s="3">
        <v>5.4306160239999901</v>
      </c>
      <c r="C262" s="3" t="s">
        <v>51</v>
      </c>
    </row>
    <row r="263" spans="1:3" x14ac:dyDescent="0.2">
      <c r="A263" s="3">
        <v>8.6277310000000007</v>
      </c>
      <c r="B263" s="3">
        <v>17.15601932022</v>
      </c>
      <c r="C263" s="3" t="s">
        <v>51</v>
      </c>
    </row>
    <row r="264" spans="1:3" x14ac:dyDescent="0.2">
      <c r="A264" s="3">
        <v>8.6277310000000007</v>
      </c>
      <c r="B264" s="3">
        <v>17.141272798999999</v>
      </c>
      <c r="C264" s="3" t="s">
        <v>51</v>
      </c>
    </row>
    <row r="265" spans="1:3" x14ac:dyDescent="0.2">
      <c r="A265" s="3">
        <v>8.627732</v>
      </c>
      <c r="B265" s="3">
        <v>18.86347642806</v>
      </c>
      <c r="C265" s="3" t="s">
        <v>51</v>
      </c>
    </row>
    <row r="266" spans="1:3" x14ac:dyDescent="0.2">
      <c r="A266" s="3">
        <v>8.6277320000000106</v>
      </c>
      <c r="B266" s="3">
        <v>51.245867891250001</v>
      </c>
      <c r="C266" s="3" t="s">
        <v>51</v>
      </c>
    </row>
    <row r="267" spans="1:3" x14ac:dyDescent="0.2">
      <c r="A267" s="3">
        <v>8.6277389999999894</v>
      </c>
      <c r="B267" s="3">
        <v>31.975392522</v>
      </c>
      <c r="C267" s="3" t="s">
        <v>51</v>
      </c>
    </row>
    <row r="268" spans="1:3" x14ac:dyDescent="0.2">
      <c r="A268" s="3">
        <v>8.6277399999999904</v>
      </c>
      <c r="B268" s="3">
        <v>18.974119628699999</v>
      </c>
      <c r="C268" s="3" t="s">
        <v>51</v>
      </c>
    </row>
    <row r="269" spans="1:3" x14ac:dyDescent="0.2">
      <c r="A269" s="3">
        <v>8.6282309999999995</v>
      </c>
      <c r="B269" s="3">
        <v>11.07643535455</v>
      </c>
      <c r="C269" s="3" t="s">
        <v>51</v>
      </c>
    </row>
    <row r="270" spans="1:3" x14ac:dyDescent="0.2">
      <c r="A270" s="3">
        <v>8.62823486328125</v>
      </c>
      <c r="B270" s="3">
        <v>9.3335827751159695</v>
      </c>
      <c r="C270" s="3" t="s">
        <v>51</v>
      </c>
    </row>
    <row r="271" spans="1:3" x14ac:dyDescent="0.2">
      <c r="A271" s="3">
        <v>8.62823486328125</v>
      </c>
      <c r="B271" s="3">
        <v>7.7008583969116202</v>
      </c>
      <c r="C271" s="3" t="s">
        <v>51</v>
      </c>
    </row>
    <row r="272" spans="1:3" x14ac:dyDescent="0.2">
      <c r="A272" s="3">
        <v>8.6282350000000001</v>
      </c>
      <c r="B272" s="3">
        <v>14.417977210949999</v>
      </c>
      <c r="C272" s="3" t="s">
        <v>51</v>
      </c>
    </row>
    <row r="273" spans="1:3" x14ac:dyDescent="0.2">
      <c r="A273" s="3">
        <v>8.6282350000000001</v>
      </c>
      <c r="B273" s="3">
        <v>11.987153273500001</v>
      </c>
      <c r="C273" s="3" t="s">
        <v>51</v>
      </c>
    </row>
    <row r="274" spans="1:3" x14ac:dyDescent="0.2">
      <c r="A274" s="3">
        <v>8.6282350000000001</v>
      </c>
      <c r="B274" s="3">
        <v>12.713639412999999</v>
      </c>
      <c r="C274" s="3" t="s">
        <v>51</v>
      </c>
    </row>
    <row r="275" spans="1:3" x14ac:dyDescent="0.2">
      <c r="A275" s="3">
        <v>8.6925900000000098</v>
      </c>
      <c r="B275" s="3">
        <v>25.8361215525</v>
      </c>
      <c r="C275" s="3" t="s">
        <v>51</v>
      </c>
    </row>
    <row r="276" spans="1:3" x14ac:dyDescent="0.2">
      <c r="A276" s="3">
        <v>8.692596</v>
      </c>
      <c r="B276" s="3">
        <v>9.4093450289699998</v>
      </c>
      <c r="C276" s="3" t="s">
        <v>51</v>
      </c>
    </row>
    <row r="277" spans="1:3" x14ac:dyDescent="0.2">
      <c r="A277" s="3">
        <v>8.6926000000000005</v>
      </c>
      <c r="B277" s="3">
        <v>19.6157358942</v>
      </c>
      <c r="C277" s="3" t="s">
        <v>51</v>
      </c>
    </row>
    <row r="278" spans="1:3" x14ac:dyDescent="0.2">
      <c r="A278" s="3">
        <v>8.6926039999999993</v>
      </c>
      <c r="B278" s="3">
        <v>31.567943108990001</v>
      </c>
      <c r="C278" s="3" t="s">
        <v>51</v>
      </c>
    </row>
    <row r="279" spans="1:3" x14ac:dyDescent="0.2">
      <c r="A279" s="3">
        <v>8.6931039999999999</v>
      </c>
      <c r="B279" s="3">
        <v>13.466971353590001</v>
      </c>
      <c r="C279" s="3" t="s">
        <v>51</v>
      </c>
    </row>
    <row r="280" spans="1:3" x14ac:dyDescent="0.2">
      <c r="A280" s="3">
        <v>8.6931080000000005</v>
      </c>
      <c r="B280" s="3">
        <v>36.080995237499998</v>
      </c>
      <c r="C280" s="3" t="s">
        <v>51</v>
      </c>
    </row>
    <row r="281" spans="1:3" x14ac:dyDescent="0.2">
      <c r="A281" s="3">
        <v>8.6931080000000005</v>
      </c>
      <c r="B281" s="3">
        <v>27.556771168009998</v>
      </c>
      <c r="C281" s="3" t="s">
        <v>51</v>
      </c>
    </row>
    <row r="282" spans="1:3" x14ac:dyDescent="0.2">
      <c r="A282" s="3">
        <v>8.693115234375</v>
      </c>
      <c r="B282" s="3">
        <v>16.850065547180201</v>
      </c>
      <c r="C282" s="3" t="s">
        <v>51</v>
      </c>
    </row>
    <row r="283" spans="1:3" x14ac:dyDescent="0.2">
      <c r="A283" s="3">
        <v>8.693115234375</v>
      </c>
      <c r="B283" s="3">
        <v>7.8852234634399396</v>
      </c>
      <c r="C283" s="3" t="s">
        <v>51</v>
      </c>
    </row>
    <row r="284" spans="1:3" x14ac:dyDescent="0.2">
      <c r="A284" s="3">
        <v>8.6931199999999897</v>
      </c>
      <c r="B284" s="3">
        <v>15.5118413226</v>
      </c>
      <c r="C284" s="3" t="s">
        <v>51</v>
      </c>
    </row>
    <row r="285" spans="1:3" x14ac:dyDescent="0.2">
      <c r="A285" s="3">
        <v>8.7088200000000207</v>
      </c>
      <c r="B285" s="3">
        <v>20.7703801155</v>
      </c>
      <c r="C285" s="3" t="s">
        <v>51</v>
      </c>
    </row>
    <row r="286" spans="1:3" x14ac:dyDescent="0.2">
      <c r="A286" s="3">
        <v>8.7574679999999994</v>
      </c>
      <c r="B286" s="3">
        <v>25.286335193279999</v>
      </c>
      <c r="C286" s="3" t="s">
        <v>51</v>
      </c>
    </row>
    <row r="287" spans="1:3" x14ac:dyDescent="0.2">
      <c r="A287" s="3">
        <v>8.7574770000000104</v>
      </c>
      <c r="B287" s="3">
        <v>29.554648331660001</v>
      </c>
      <c r="C287" s="3" t="s">
        <v>51</v>
      </c>
    </row>
    <row r="288" spans="1:3" x14ac:dyDescent="0.2">
      <c r="A288" s="3">
        <v>8.7579727172851598</v>
      </c>
      <c r="B288" s="3">
        <v>18.313971541748</v>
      </c>
      <c r="C288" s="3" t="s">
        <v>51</v>
      </c>
    </row>
    <row r="289" spans="1:3" x14ac:dyDescent="0.2">
      <c r="A289" s="3">
        <v>8.7579799999999999</v>
      </c>
      <c r="B289" s="3">
        <v>10.178748261999999</v>
      </c>
      <c r="C289" s="3" t="s">
        <v>51</v>
      </c>
    </row>
    <row r="290" spans="1:3" x14ac:dyDescent="0.2">
      <c r="A290" s="3">
        <v>8.7579803466796893</v>
      </c>
      <c r="B290" s="3">
        <v>33.3486680961609</v>
      </c>
      <c r="C290" s="3" t="s">
        <v>51</v>
      </c>
    </row>
    <row r="291" spans="1:3" x14ac:dyDescent="0.2">
      <c r="A291" s="3">
        <v>8.7579840000000004</v>
      </c>
      <c r="B291" s="3">
        <v>12.69440867192</v>
      </c>
      <c r="C291" s="3" t="s">
        <v>51</v>
      </c>
    </row>
    <row r="292" spans="1:3" x14ac:dyDescent="0.2">
      <c r="A292" s="3">
        <v>8.7579879999999992</v>
      </c>
      <c r="B292" s="3">
        <v>14.746215938900001</v>
      </c>
      <c r="C292" s="3" t="s">
        <v>51</v>
      </c>
    </row>
    <row r="293" spans="1:3" x14ac:dyDescent="0.2">
      <c r="A293" s="3">
        <v>8.7579899999999906</v>
      </c>
      <c r="B293" s="3">
        <v>11.0206905762</v>
      </c>
      <c r="C293" s="3" t="s">
        <v>51</v>
      </c>
    </row>
    <row r="294" spans="1:3" x14ac:dyDescent="0.2">
      <c r="A294" s="3">
        <v>8.8061300000000102</v>
      </c>
      <c r="B294" s="3">
        <v>11.2468716568</v>
      </c>
      <c r="C294" s="3" t="s">
        <v>51</v>
      </c>
    </row>
    <row r="295" spans="1:3" x14ac:dyDescent="0.2">
      <c r="A295" s="3">
        <v>8.8223420000000097</v>
      </c>
      <c r="B295" s="3">
        <v>35.628556540280002</v>
      </c>
      <c r="C295" s="3" t="s">
        <v>51</v>
      </c>
    </row>
    <row r="296" spans="1:3" x14ac:dyDescent="0.2">
      <c r="A296" s="3">
        <v>8.8223420000000097</v>
      </c>
      <c r="B296" s="3">
        <v>15.84042621407</v>
      </c>
      <c r="C296" s="3" t="s">
        <v>51</v>
      </c>
    </row>
    <row r="297" spans="1:3" x14ac:dyDescent="0.2">
      <c r="A297" s="3">
        <v>8.8223499999999895</v>
      </c>
      <c r="B297" s="3">
        <v>34.069853892399998</v>
      </c>
      <c r="C297" s="3" t="s">
        <v>51</v>
      </c>
    </row>
    <row r="298" spans="1:3" x14ac:dyDescent="0.2">
      <c r="A298" s="3">
        <v>8.8223500000000001</v>
      </c>
      <c r="B298" s="3">
        <v>11.9647621194</v>
      </c>
      <c r="C298" s="3" t="s">
        <v>51</v>
      </c>
    </row>
    <row r="299" spans="1:3" x14ac:dyDescent="0.2">
      <c r="A299" s="3">
        <v>8.8223520000000093</v>
      </c>
      <c r="B299" s="3">
        <v>7.20618998820001</v>
      </c>
      <c r="C299" s="3" t="s">
        <v>51</v>
      </c>
    </row>
    <row r="300" spans="1:3" x14ac:dyDescent="0.2">
      <c r="A300" s="3">
        <v>8.8228607177734393</v>
      </c>
      <c r="B300" s="3">
        <v>27.8055692849731</v>
      </c>
      <c r="C300" s="3" t="s">
        <v>51</v>
      </c>
    </row>
    <row r="301" spans="1:3" x14ac:dyDescent="0.2">
      <c r="A301" s="3">
        <v>8.8228609999999996</v>
      </c>
      <c r="B301" s="3">
        <v>20.394451934460001</v>
      </c>
      <c r="C301" s="3" t="s">
        <v>51</v>
      </c>
    </row>
    <row r="302" spans="1:3" x14ac:dyDescent="0.2">
      <c r="A302" s="3">
        <v>8.8872050000000105</v>
      </c>
      <c r="B302" s="3">
        <v>7.0882941593000002</v>
      </c>
      <c r="C302" s="3" t="s">
        <v>51</v>
      </c>
    </row>
    <row r="303" spans="1:3" x14ac:dyDescent="0.2">
      <c r="A303" s="3">
        <v>8.8872070000000001</v>
      </c>
      <c r="B303" s="3">
        <v>12.0058099133</v>
      </c>
      <c r="C303" s="3" t="s">
        <v>51</v>
      </c>
    </row>
    <row r="304" spans="1:3" x14ac:dyDescent="0.2">
      <c r="A304" s="3">
        <v>8.8872100000000103</v>
      </c>
      <c r="B304" s="3">
        <v>13.659724392999999</v>
      </c>
      <c r="C304" s="3" t="s">
        <v>51</v>
      </c>
    </row>
    <row r="305" spans="1:3" x14ac:dyDescent="0.2">
      <c r="A305" s="3">
        <v>8.8872140000000002</v>
      </c>
      <c r="B305" s="3">
        <v>36.326333788390002</v>
      </c>
      <c r="C305" s="3" t="s">
        <v>51</v>
      </c>
    </row>
    <row r="306" spans="1:3" x14ac:dyDescent="0.2">
      <c r="A306" s="3">
        <v>8.8872140000000002</v>
      </c>
      <c r="B306" s="3">
        <v>25.136857645260001</v>
      </c>
      <c r="C306" s="3" t="s">
        <v>51</v>
      </c>
    </row>
    <row r="307" spans="1:3" x14ac:dyDescent="0.2">
      <c r="A307" s="3">
        <v>8.8872149999999994</v>
      </c>
      <c r="B307" s="3">
        <v>16.549638091350001</v>
      </c>
      <c r="C307" s="3" t="s">
        <v>51</v>
      </c>
    </row>
    <row r="308" spans="1:3" x14ac:dyDescent="0.2">
      <c r="A308" s="3">
        <v>8.8872149999999994</v>
      </c>
      <c r="B308" s="3">
        <v>38.527143565800102</v>
      </c>
      <c r="C308" s="3" t="s">
        <v>51</v>
      </c>
    </row>
    <row r="309" spans="1:3" x14ac:dyDescent="0.2">
      <c r="A309" s="3">
        <v>8.8872149999999994</v>
      </c>
      <c r="B309" s="3">
        <v>6.9550602803400103</v>
      </c>
      <c r="C309" s="3" t="s">
        <v>51</v>
      </c>
    </row>
    <row r="310" spans="1:3" x14ac:dyDescent="0.2">
      <c r="A310" s="3">
        <v>8.8872149999999994</v>
      </c>
      <c r="B310" s="3">
        <v>16.486639981549999</v>
      </c>
      <c r="C310" s="3" t="s">
        <v>51</v>
      </c>
    </row>
    <row r="311" spans="1:3" x14ac:dyDescent="0.2">
      <c r="A311" s="3">
        <v>8.8872149999999994</v>
      </c>
      <c r="B311" s="3">
        <v>18.483128813890001</v>
      </c>
      <c r="C311" s="3" t="s">
        <v>51</v>
      </c>
    </row>
    <row r="312" spans="1:3" x14ac:dyDescent="0.2">
      <c r="A312" s="3">
        <v>8.8877249999999908</v>
      </c>
      <c r="B312" s="3">
        <v>16.98974699795</v>
      </c>
      <c r="C312" s="3" t="s">
        <v>51</v>
      </c>
    </row>
    <row r="313" spans="1:3" x14ac:dyDescent="0.2">
      <c r="A313" s="3">
        <v>8.8877249999999997</v>
      </c>
      <c r="B313" s="3">
        <v>30.544626027860001</v>
      </c>
      <c r="C313" s="3" t="s">
        <v>51</v>
      </c>
    </row>
    <row r="314" spans="1:3" x14ac:dyDescent="0.2">
      <c r="A314" s="3">
        <v>8.8877260000000007</v>
      </c>
      <c r="B314" s="3">
        <v>12.5958492638</v>
      </c>
      <c r="C314" s="3" t="s">
        <v>51</v>
      </c>
    </row>
    <row r="315" spans="1:3" x14ac:dyDescent="0.2">
      <c r="A315" s="3">
        <v>8.8877260000000007</v>
      </c>
      <c r="B315" s="3">
        <v>26.057544638</v>
      </c>
      <c r="C315" s="3" t="s">
        <v>51</v>
      </c>
    </row>
    <row r="316" spans="1:3" x14ac:dyDescent="0.2">
      <c r="A316" s="3">
        <v>8.8877330000000008</v>
      </c>
      <c r="B316" s="3">
        <v>31.338198255889999</v>
      </c>
      <c r="C316" s="3" t="s">
        <v>51</v>
      </c>
    </row>
    <row r="317" spans="1:3" x14ac:dyDescent="0.2">
      <c r="A317" s="3">
        <v>8.887734</v>
      </c>
      <c r="B317" s="3">
        <v>13.452440773839999</v>
      </c>
      <c r="C317" s="3" t="s">
        <v>51</v>
      </c>
    </row>
    <row r="318" spans="1:3" x14ac:dyDescent="0.2">
      <c r="A318" s="3">
        <v>8.8877410888671893</v>
      </c>
      <c r="B318" s="3">
        <v>19.598611204376201</v>
      </c>
      <c r="C318" s="3" t="s">
        <v>51</v>
      </c>
    </row>
    <row r="319" spans="1:3" x14ac:dyDescent="0.2">
      <c r="A319" s="3">
        <v>8.9358800000000098</v>
      </c>
      <c r="B319" s="3">
        <v>9.1090195988000104</v>
      </c>
      <c r="C319" s="3" t="s">
        <v>51</v>
      </c>
    </row>
    <row r="320" spans="1:3" x14ac:dyDescent="0.2">
      <c r="A320" s="3">
        <v>8.952083</v>
      </c>
      <c r="B320" s="3">
        <v>14.808268590000001</v>
      </c>
      <c r="C320" s="3" t="s">
        <v>51</v>
      </c>
    </row>
    <row r="321" spans="1:3" x14ac:dyDescent="0.2">
      <c r="A321" s="3">
        <v>8.9520879999999998</v>
      </c>
      <c r="B321" s="3">
        <v>12.79828046625</v>
      </c>
      <c r="C321" s="3" t="s">
        <v>51</v>
      </c>
    </row>
    <row r="322" spans="1:3" x14ac:dyDescent="0.2">
      <c r="A322" s="3">
        <v>8.9520920000000093</v>
      </c>
      <c r="B322" s="3">
        <v>7.9482744457200099</v>
      </c>
      <c r="C322" s="3" t="s">
        <v>51</v>
      </c>
    </row>
    <row r="323" spans="1:3" x14ac:dyDescent="0.2">
      <c r="A323" s="3">
        <v>8.9525959999999998</v>
      </c>
      <c r="B323" s="3">
        <v>9.8430354304000005</v>
      </c>
      <c r="C323" s="3" t="s">
        <v>51</v>
      </c>
    </row>
    <row r="324" spans="1:3" x14ac:dyDescent="0.2">
      <c r="A324" s="3">
        <v>8.9525999999999897</v>
      </c>
      <c r="B324" s="3">
        <v>9.8206367989999901</v>
      </c>
      <c r="C324" s="3" t="s">
        <v>51</v>
      </c>
    </row>
    <row r="325" spans="1:3" x14ac:dyDescent="0.2">
      <c r="A325" s="3">
        <v>8.9525999999999897</v>
      </c>
      <c r="B325" s="3">
        <v>4.6111368869999998</v>
      </c>
      <c r="C325" s="3" t="s">
        <v>51</v>
      </c>
    </row>
    <row r="326" spans="1:3" x14ac:dyDescent="0.2">
      <c r="A326" s="3">
        <v>8.9526062011718803</v>
      </c>
      <c r="B326" s="3">
        <v>21.776907247772201</v>
      </c>
      <c r="C326" s="3" t="s">
        <v>51</v>
      </c>
    </row>
    <row r="327" spans="1:3" x14ac:dyDescent="0.2">
      <c r="A327" s="3">
        <v>8.9526062011718803</v>
      </c>
      <c r="B327" s="3">
        <v>18.443984425354</v>
      </c>
      <c r="C327" s="3" t="s">
        <v>51</v>
      </c>
    </row>
    <row r="328" spans="1:3" x14ac:dyDescent="0.2">
      <c r="A328" s="3">
        <v>8.9526070000000004</v>
      </c>
      <c r="B328" s="3">
        <v>23.1354400906</v>
      </c>
      <c r="C328" s="3" t="s">
        <v>51</v>
      </c>
    </row>
    <row r="329" spans="1:3" x14ac:dyDescent="0.2">
      <c r="A329" s="3">
        <v>9.0007399999999809</v>
      </c>
      <c r="B329" s="3">
        <v>32.055437589699899</v>
      </c>
      <c r="C329" s="3" t="s">
        <v>51</v>
      </c>
    </row>
    <row r="330" spans="1:3" x14ac:dyDescent="0.2">
      <c r="A330" s="3">
        <v>9.0169400000000106</v>
      </c>
      <c r="B330" s="3">
        <v>14.595165898599999</v>
      </c>
      <c r="C330" s="3" t="s">
        <v>51</v>
      </c>
    </row>
    <row r="331" spans="1:3" x14ac:dyDescent="0.2">
      <c r="A331" s="3">
        <v>9.0169420000000002</v>
      </c>
      <c r="B331" s="3">
        <v>18.126063032859999</v>
      </c>
      <c r="C331" s="3" t="s">
        <v>51</v>
      </c>
    </row>
    <row r="332" spans="1:3" x14ac:dyDescent="0.2">
      <c r="A332" s="3">
        <v>9.0169449999999909</v>
      </c>
      <c r="B332" s="3">
        <v>20.234252668050001</v>
      </c>
      <c r="C332" s="3" t="s">
        <v>51</v>
      </c>
    </row>
    <row r="333" spans="1:3" x14ac:dyDescent="0.2">
      <c r="A333" s="3">
        <v>9.0169490000000003</v>
      </c>
      <c r="B333" s="3">
        <v>10.57890791568</v>
      </c>
      <c r="C333" s="3" t="s">
        <v>51</v>
      </c>
    </row>
    <row r="334" spans="1:3" x14ac:dyDescent="0.2">
      <c r="A334" s="3">
        <v>9.0169499999999907</v>
      </c>
      <c r="B334" s="3">
        <v>10.752781093499999</v>
      </c>
      <c r="C334" s="3" t="s">
        <v>51</v>
      </c>
    </row>
    <row r="335" spans="1:3" x14ac:dyDescent="0.2">
      <c r="A335" s="3">
        <v>9.0169519999999892</v>
      </c>
      <c r="B335" s="3">
        <v>18.686937513899998</v>
      </c>
      <c r="C335" s="3" t="s">
        <v>51</v>
      </c>
    </row>
    <row r="336" spans="1:3" x14ac:dyDescent="0.2">
      <c r="A336" s="3">
        <v>9.0169519999999892</v>
      </c>
      <c r="B336" s="3">
        <v>37.271190881270002</v>
      </c>
      <c r="C336" s="3" t="s">
        <v>51</v>
      </c>
    </row>
    <row r="337" spans="1:3" x14ac:dyDescent="0.2">
      <c r="A337" s="3">
        <v>9.0169600000000099</v>
      </c>
      <c r="B337" s="3">
        <v>26.1383730244</v>
      </c>
      <c r="C337" s="3" t="s">
        <v>51</v>
      </c>
    </row>
    <row r="338" spans="1:3" x14ac:dyDescent="0.2">
      <c r="A338" s="3">
        <v>9.0169600000000099</v>
      </c>
      <c r="B338" s="3">
        <v>23.582394578310002</v>
      </c>
      <c r="C338" s="3" t="s">
        <v>51</v>
      </c>
    </row>
    <row r="339" spans="1:3" x14ac:dyDescent="0.2">
      <c r="A339" s="3">
        <v>9.0174710000000005</v>
      </c>
      <c r="B339" s="3">
        <v>29.7041653315</v>
      </c>
      <c r="C339" s="3" t="s">
        <v>51</v>
      </c>
    </row>
    <row r="340" spans="1:3" x14ac:dyDescent="0.2">
      <c r="A340" s="3">
        <v>9.0174769999999995</v>
      </c>
      <c r="B340" s="3">
        <v>9.1000586009699997</v>
      </c>
      <c r="C340" s="3" t="s">
        <v>51</v>
      </c>
    </row>
    <row r="341" spans="1:3" x14ac:dyDescent="0.2">
      <c r="A341" s="3">
        <v>9.0174819999999993</v>
      </c>
      <c r="B341" s="3">
        <v>25.282123869500001</v>
      </c>
      <c r="C341" s="3" t="s">
        <v>51</v>
      </c>
    </row>
    <row r="342" spans="1:3" x14ac:dyDescent="0.2">
      <c r="A342" s="3">
        <v>9.0331499999999902</v>
      </c>
      <c r="B342" s="3">
        <v>7.5970899675000103</v>
      </c>
      <c r="C342" s="3" t="s">
        <v>51</v>
      </c>
    </row>
    <row r="343" spans="1:3" x14ac:dyDescent="0.2">
      <c r="A343" s="3">
        <v>9.0818099999999902</v>
      </c>
      <c r="B343" s="3">
        <v>38.920156611000003</v>
      </c>
      <c r="C343" s="3" t="s">
        <v>51</v>
      </c>
    </row>
    <row r="344" spans="1:3" x14ac:dyDescent="0.2">
      <c r="A344" s="3">
        <v>9.0818099999999902</v>
      </c>
      <c r="B344" s="3">
        <v>14.9293040886</v>
      </c>
      <c r="C344" s="3" t="s">
        <v>51</v>
      </c>
    </row>
    <row r="345" spans="1:3" x14ac:dyDescent="0.2">
      <c r="A345" s="3">
        <v>9.0818100000000008</v>
      </c>
      <c r="B345" s="3">
        <v>14.758838947999999</v>
      </c>
      <c r="C345" s="3" t="s">
        <v>51</v>
      </c>
    </row>
    <row r="346" spans="1:3" x14ac:dyDescent="0.2">
      <c r="A346" s="3">
        <v>9.0818220000000007</v>
      </c>
      <c r="B346" s="3">
        <v>14.234106396250001</v>
      </c>
      <c r="C346" s="3" t="s">
        <v>51</v>
      </c>
    </row>
    <row r="347" spans="1:3" x14ac:dyDescent="0.2">
      <c r="A347" s="3">
        <v>9.0818220000000007</v>
      </c>
      <c r="B347" s="3">
        <v>7.4861855827900001</v>
      </c>
      <c r="C347" s="3" t="s">
        <v>51</v>
      </c>
    </row>
    <row r="348" spans="1:3" x14ac:dyDescent="0.2">
      <c r="A348" s="3">
        <v>9.0818250000000003</v>
      </c>
      <c r="B348" s="3">
        <v>10.55192840866</v>
      </c>
      <c r="C348" s="3" t="s">
        <v>51</v>
      </c>
    </row>
    <row r="349" spans="1:3" x14ac:dyDescent="0.2">
      <c r="A349" s="3">
        <v>9.0818300000000001</v>
      </c>
      <c r="B349" s="3">
        <v>11.6751863234</v>
      </c>
      <c r="C349" s="3" t="s">
        <v>51</v>
      </c>
    </row>
    <row r="350" spans="1:3" x14ac:dyDescent="0.2">
      <c r="A350" s="3">
        <v>9.0818399999999997</v>
      </c>
      <c r="B350" s="3">
        <v>10.9072162745</v>
      </c>
      <c r="C350" s="3" t="s">
        <v>51</v>
      </c>
    </row>
    <row r="351" spans="1:3" x14ac:dyDescent="0.2">
      <c r="A351" s="3">
        <v>9.0823509999999992</v>
      </c>
      <c r="B351" s="3">
        <v>30.862340840880002</v>
      </c>
      <c r="C351" s="3" t="s">
        <v>51</v>
      </c>
    </row>
    <row r="352" spans="1:3" x14ac:dyDescent="0.2">
      <c r="A352" s="3">
        <v>9.0823516845703107</v>
      </c>
      <c r="B352" s="3">
        <v>21.510791866302501</v>
      </c>
      <c r="C352" s="3" t="s">
        <v>51</v>
      </c>
    </row>
    <row r="353" spans="1:3" x14ac:dyDescent="0.2">
      <c r="A353" s="3">
        <v>9.0823519999999895</v>
      </c>
      <c r="B353" s="3">
        <v>31.012609419579999</v>
      </c>
      <c r="C353" s="3" t="s">
        <v>51</v>
      </c>
    </row>
    <row r="354" spans="1:3" x14ac:dyDescent="0.2">
      <c r="A354" s="3">
        <v>9.0823560000000008</v>
      </c>
      <c r="B354" s="3">
        <v>27.158435912360002</v>
      </c>
      <c r="C354" s="3" t="s">
        <v>51</v>
      </c>
    </row>
    <row r="355" spans="1:3" x14ac:dyDescent="0.2">
      <c r="A355" s="3">
        <v>9.0823599999999907</v>
      </c>
      <c r="B355" s="3">
        <v>13.1874293214</v>
      </c>
      <c r="C355" s="3" t="s">
        <v>51</v>
      </c>
    </row>
    <row r="356" spans="1:3" x14ac:dyDescent="0.2">
      <c r="A356" s="3">
        <v>9.0823669433593803</v>
      </c>
      <c r="B356" s="3">
        <v>10.3157257995605</v>
      </c>
      <c r="C356" s="3" t="s">
        <v>51</v>
      </c>
    </row>
    <row r="357" spans="1:3" x14ac:dyDescent="0.2">
      <c r="A357" s="3">
        <v>9.0980400000000099</v>
      </c>
      <c r="B357" s="3">
        <v>23.770743835000001</v>
      </c>
      <c r="C357" s="3" t="s">
        <v>51</v>
      </c>
    </row>
    <row r="358" spans="1:3" x14ac:dyDescent="0.2">
      <c r="A358" s="3">
        <v>9.1466799999999893</v>
      </c>
      <c r="B358" s="3">
        <v>13.306009982000001</v>
      </c>
      <c r="C358" s="3" t="s">
        <v>51</v>
      </c>
    </row>
    <row r="359" spans="1:3" x14ac:dyDescent="0.2">
      <c r="A359" s="3">
        <v>9.1466799999999999</v>
      </c>
      <c r="B359" s="3">
        <v>20.625190864</v>
      </c>
      <c r="C359" s="3" t="s">
        <v>51</v>
      </c>
    </row>
    <row r="360" spans="1:3" x14ac:dyDescent="0.2">
      <c r="A360" s="3">
        <v>9.1466799999999999</v>
      </c>
      <c r="B360" s="3">
        <v>26.1700554391</v>
      </c>
      <c r="C360" s="3" t="s">
        <v>51</v>
      </c>
    </row>
    <row r="361" spans="1:3" x14ac:dyDescent="0.2">
      <c r="A361" s="3">
        <v>9.1466850000000104</v>
      </c>
      <c r="B361" s="3">
        <v>23.326621927150001</v>
      </c>
      <c r="C361" s="3" t="s">
        <v>51</v>
      </c>
    </row>
    <row r="362" spans="1:3" x14ac:dyDescent="0.2">
      <c r="A362" s="3">
        <v>9.1466899999999907</v>
      </c>
      <c r="B362" s="3">
        <v>25.677549306500001</v>
      </c>
      <c r="C362" s="3" t="s">
        <v>51</v>
      </c>
    </row>
    <row r="363" spans="1:3" x14ac:dyDescent="0.2">
      <c r="A363" s="3">
        <v>9.1466899999999907</v>
      </c>
      <c r="B363" s="3">
        <v>11.597230459</v>
      </c>
      <c r="C363" s="3" t="s">
        <v>51</v>
      </c>
    </row>
    <row r="364" spans="1:3" x14ac:dyDescent="0.2">
      <c r="A364" s="3">
        <v>9.1466900000000102</v>
      </c>
      <c r="B364" s="3">
        <v>9.4201316437999996</v>
      </c>
      <c r="C364" s="3" t="s">
        <v>51</v>
      </c>
    </row>
    <row r="365" spans="1:3" x14ac:dyDescent="0.2">
      <c r="A365" s="3">
        <v>9.1466910000000006</v>
      </c>
      <c r="B365" s="3">
        <v>13.158281130540001</v>
      </c>
      <c r="C365" s="3" t="s">
        <v>51</v>
      </c>
    </row>
    <row r="366" spans="1:3" x14ac:dyDescent="0.2">
      <c r="A366" s="3">
        <v>9.1466940000000001</v>
      </c>
      <c r="B366" s="3">
        <v>11.03228023502</v>
      </c>
      <c r="C366" s="3" t="s">
        <v>51</v>
      </c>
    </row>
    <row r="367" spans="1:3" x14ac:dyDescent="0.2">
      <c r="A367" s="3">
        <v>9.1467000000000098</v>
      </c>
      <c r="B367" s="3">
        <v>24.165448276500001</v>
      </c>
      <c r="C367" s="3" t="s">
        <v>51</v>
      </c>
    </row>
    <row r="368" spans="1:3" x14ac:dyDescent="0.2">
      <c r="A368" s="3">
        <v>9.1467000000000098</v>
      </c>
      <c r="B368" s="3">
        <v>31.342500232999999</v>
      </c>
      <c r="C368" s="3" t="s">
        <v>51</v>
      </c>
    </row>
    <row r="369" spans="1:3" x14ac:dyDescent="0.2">
      <c r="A369" s="3">
        <v>9.1467000000000098</v>
      </c>
      <c r="B369" s="3">
        <v>27.311444852400001</v>
      </c>
      <c r="C369" s="3" t="s">
        <v>51</v>
      </c>
    </row>
    <row r="370" spans="1:3" x14ac:dyDescent="0.2">
      <c r="A370" s="3">
        <v>9.1471999999999998</v>
      </c>
      <c r="B370" s="3">
        <v>5.10076371999999</v>
      </c>
      <c r="C370" s="3" t="s">
        <v>51</v>
      </c>
    </row>
    <row r="371" spans="1:3" x14ac:dyDescent="0.2">
      <c r="A371" s="3">
        <v>9.1472249999999899</v>
      </c>
      <c r="B371" s="3">
        <v>11.943261075000001</v>
      </c>
      <c r="C371" s="3" t="s">
        <v>51</v>
      </c>
    </row>
    <row r="372" spans="1:3" x14ac:dyDescent="0.2">
      <c r="A372" s="3">
        <v>9.1472280000000001</v>
      </c>
      <c r="B372" s="3">
        <v>15.837296069000001</v>
      </c>
      <c r="C372" s="3" t="s">
        <v>51</v>
      </c>
    </row>
    <row r="373" spans="1:3" x14ac:dyDescent="0.2">
      <c r="A373" s="3">
        <v>9.1472280000000001</v>
      </c>
      <c r="B373" s="3">
        <v>33.346071988029998</v>
      </c>
      <c r="C373" s="3" t="s">
        <v>51</v>
      </c>
    </row>
    <row r="374" spans="1:3" x14ac:dyDescent="0.2">
      <c r="A374" s="3">
        <v>9.1472320000000007</v>
      </c>
      <c r="B374" s="3">
        <v>18.196939689530002</v>
      </c>
      <c r="C374" s="3" t="s">
        <v>51</v>
      </c>
    </row>
    <row r="375" spans="1:3" x14ac:dyDescent="0.2">
      <c r="A375" s="3">
        <v>9.1472400000000107</v>
      </c>
      <c r="B375" s="3">
        <v>7.5488059224000104</v>
      </c>
      <c r="C375" s="3" t="s">
        <v>51</v>
      </c>
    </row>
    <row r="376" spans="1:3" x14ac:dyDescent="0.2">
      <c r="A376" s="3">
        <v>9.2115599999999898</v>
      </c>
      <c r="B376" s="3">
        <v>41.636717682499999</v>
      </c>
      <c r="C376" s="3" t="s">
        <v>51</v>
      </c>
    </row>
    <row r="377" spans="1:3" x14ac:dyDescent="0.2">
      <c r="A377" s="3">
        <v>9.2115629999999999</v>
      </c>
      <c r="B377" s="3">
        <v>12.71679443875</v>
      </c>
      <c r="C377" s="3" t="s">
        <v>51</v>
      </c>
    </row>
    <row r="378" spans="1:3" x14ac:dyDescent="0.2">
      <c r="A378" s="3">
        <v>9.2115630000000106</v>
      </c>
      <c r="B378" s="3">
        <v>10.07985993264</v>
      </c>
      <c r="C378" s="3" t="s">
        <v>51</v>
      </c>
    </row>
    <row r="379" spans="1:3" x14ac:dyDescent="0.2">
      <c r="A379" s="3">
        <v>9.2115690000000008</v>
      </c>
      <c r="B379" s="3">
        <v>13.948370450100001</v>
      </c>
      <c r="C379" s="3" t="s">
        <v>51</v>
      </c>
    </row>
    <row r="380" spans="1:3" x14ac:dyDescent="0.2">
      <c r="A380" s="3">
        <v>9.2115700000000196</v>
      </c>
      <c r="B380" s="3">
        <v>33.256127999500102</v>
      </c>
      <c r="C380" s="3" t="s">
        <v>51</v>
      </c>
    </row>
    <row r="381" spans="1:3" x14ac:dyDescent="0.2">
      <c r="A381" s="3">
        <v>9.212097</v>
      </c>
      <c r="B381" s="3">
        <v>12.208879119000001</v>
      </c>
      <c r="C381" s="3" t="s">
        <v>51</v>
      </c>
    </row>
    <row r="382" spans="1:3" x14ac:dyDescent="0.2">
      <c r="A382" s="3">
        <v>9.2120979999999992</v>
      </c>
      <c r="B382" s="3">
        <v>9.8379482866700094</v>
      </c>
      <c r="C382" s="3" t="s">
        <v>51</v>
      </c>
    </row>
    <row r="383" spans="1:3" x14ac:dyDescent="0.2">
      <c r="A383" s="3">
        <v>9.2120980000000099</v>
      </c>
      <c r="B383" s="3">
        <v>15.87337021804</v>
      </c>
      <c r="C383" s="3" t="s">
        <v>51</v>
      </c>
    </row>
    <row r="384" spans="1:3" x14ac:dyDescent="0.2">
      <c r="A384" s="3">
        <v>9.2121010000000005</v>
      </c>
      <c r="B384" s="3">
        <v>10.7312115598</v>
      </c>
      <c r="C384" s="3" t="s">
        <v>51</v>
      </c>
    </row>
    <row r="385" spans="1:3" x14ac:dyDescent="0.2">
      <c r="A385" s="3">
        <v>9.2121010000000005</v>
      </c>
      <c r="B385" s="3">
        <v>22.86414658324</v>
      </c>
      <c r="C385" s="3" t="s">
        <v>51</v>
      </c>
    </row>
    <row r="386" spans="1:3" x14ac:dyDescent="0.2">
      <c r="A386" s="3">
        <v>9.2440079999999902</v>
      </c>
      <c r="B386" s="3">
        <v>35.492797360250002</v>
      </c>
      <c r="C386" s="3" t="s">
        <v>51</v>
      </c>
    </row>
    <row r="387" spans="1:3" x14ac:dyDescent="0.2">
      <c r="A387" s="3">
        <v>9.2764289999999896</v>
      </c>
      <c r="B387" s="3">
        <v>37.844147964309997</v>
      </c>
      <c r="C387" s="3" t="s">
        <v>51</v>
      </c>
    </row>
    <row r="388" spans="1:3" x14ac:dyDescent="0.2">
      <c r="A388" s="3">
        <v>9.2764330000000097</v>
      </c>
      <c r="B388" s="3">
        <v>8.8609101915900101</v>
      </c>
      <c r="C388" s="3" t="s">
        <v>51</v>
      </c>
    </row>
    <row r="389" spans="1:3" x14ac:dyDescent="0.2">
      <c r="A389" s="3">
        <v>9.2764360000000003</v>
      </c>
      <c r="B389" s="3">
        <v>20.546676871959999</v>
      </c>
      <c r="C389" s="3" t="s">
        <v>51</v>
      </c>
    </row>
    <row r="390" spans="1:3" x14ac:dyDescent="0.2">
      <c r="A390" s="3">
        <v>9.2764360000000003</v>
      </c>
      <c r="B390" s="3">
        <v>22.913925340959999</v>
      </c>
      <c r="C390" s="3" t="s">
        <v>51</v>
      </c>
    </row>
    <row r="391" spans="1:3" x14ac:dyDescent="0.2">
      <c r="A391" s="3">
        <v>9.2764360000000003</v>
      </c>
      <c r="B391" s="3">
        <v>25.52467995852</v>
      </c>
      <c r="C391" s="3" t="s">
        <v>51</v>
      </c>
    </row>
    <row r="392" spans="1:3" x14ac:dyDescent="0.2">
      <c r="A392" s="3">
        <v>9.2764390000000105</v>
      </c>
      <c r="B392" s="3">
        <v>4.2828350266000097</v>
      </c>
      <c r="C392" s="3" t="s">
        <v>51</v>
      </c>
    </row>
    <row r="393" spans="1:3" x14ac:dyDescent="0.2">
      <c r="A393" s="3">
        <v>9.2764400000000098</v>
      </c>
      <c r="B393" s="3">
        <v>25.448232880900001</v>
      </c>
      <c r="C393" s="3" t="s">
        <v>51</v>
      </c>
    </row>
    <row r="394" spans="1:3" x14ac:dyDescent="0.2">
      <c r="A394" s="3">
        <v>9.2769670000000097</v>
      </c>
      <c r="B394" s="3">
        <v>26.654485960420001</v>
      </c>
      <c r="C394" s="3" t="s">
        <v>51</v>
      </c>
    </row>
    <row r="395" spans="1:3" x14ac:dyDescent="0.2">
      <c r="A395" s="3">
        <v>9.2769700000000004</v>
      </c>
      <c r="B395" s="3">
        <v>14.93365716135</v>
      </c>
      <c r="C395" s="3" t="s">
        <v>51</v>
      </c>
    </row>
    <row r="396" spans="1:3" x14ac:dyDescent="0.2">
      <c r="A396" s="3">
        <v>9.2769700000000004</v>
      </c>
      <c r="B396" s="3">
        <v>15.68025374952</v>
      </c>
      <c r="C396" s="3" t="s">
        <v>51</v>
      </c>
    </row>
    <row r="397" spans="1:3" x14ac:dyDescent="0.2">
      <c r="A397" s="3">
        <v>9.2769779999999997</v>
      </c>
      <c r="B397" s="3">
        <v>14.73423586537</v>
      </c>
      <c r="C397" s="3" t="s">
        <v>51</v>
      </c>
    </row>
    <row r="398" spans="1:3" x14ac:dyDescent="0.2">
      <c r="A398" s="3">
        <v>9.2769800000000107</v>
      </c>
      <c r="B398" s="3">
        <v>19.588130852500001</v>
      </c>
      <c r="C398" s="3" t="s">
        <v>51</v>
      </c>
    </row>
    <row r="399" spans="1:3" x14ac:dyDescent="0.2">
      <c r="A399" s="3">
        <v>9.3250800000000105</v>
      </c>
      <c r="B399" s="3">
        <v>44.261630093100102</v>
      </c>
      <c r="C399" s="3" t="s">
        <v>51</v>
      </c>
    </row>
    <row r="400" spans="1:3" x14ac:dyDescent="0.2">
      <c r="A400" s="3">
        <v>9.3413009999999996</v>
      </c>
      <c r="B400" s="3">
        <v>19.516663085499999</v>
      </c>
      <c r="C400" s="3" t="s">
        <v>51</v>
      </c>
    </row>
    <row r="401" spans="1:3" x14ac:dyDescent="0.2">
      <c r="A401" s="3">
        <v>9.3413090000000096</v>
      </c>
      <c r="B401" s="3">
        <v>27.846752973409998</v>
      </c>
      <c r="C401" s="3" t="s">
        <v>51</v>
      </c>
    </row>
    <row r="402" spans="1:3" x14ac:dyDescent="0.2">
      <c r="A402" s="3">
        <v>9.3413199999999996</v>
      </c>
      <c r="B402" s="3">
        <v>13.206820749</v>
      </c>
      <c r="C402" s="3" t="s">
        <v>51</v>
      </c>
    </row>
    <row r="403" spans="1:3" x14ac:dyDescent="0.2">
      <c r="A403" s="3">
        <v>9.3418460000000003</v>
      </c>
      <c r="B403" s="3">
        <v>12.999210657700001</v>
      </c>
      <c r="C403" s="3" t="s">
        <v>51</v>
      </c>
    </row>
    <row r="404" spans="1:3" x14ac:dyDescent="0.2">
      <c r="A404" s="3">
        <v>9.3418499999999796</v>
      </c>
      <c r="B404" s="3">
        <v>11.3046930185</v>
      </c>
      <c r="C404" s="3" t="s">
        <v>51</v>
      </c>
    </row>
    <row r="405" spans="1:3" x14ac:dyDescent="0.2">
      <c r="A405" s="3">
        <v>9.3418500000000009</v>
      </c>
      <c r="B405" s="3">
        <v>11.7097105025</v>
      </c>
      <c r="C405" s="3" t="s">
        <v>51</v>
      </c>
    </row>
    <row r="406" spans="1:3" x14ac:dyDescent="0.2">
      <c r="A406" s="3">
        <v>9.3418500000000098</v>
      </c>
      <c r="B406" s="3">
        <v>14.9611087776</v>
      </c>
      <c r="C406" s="3" t="s">
        <v>51</v>
      </c>
    </row>
    <row r="407" spans="1:3" x14ac:dyDescent="0.2">
      <c r="A407" s="3">
        <v>9.3418502807617205</v>
      </c>
      <c r="B407" s="3">
        <v>25.497462428131101</v>
      </c>
      <c r="C407" s="3" t="s">
        <v>51</v>
      </c>
    </row>
    <row r="408" spans="1:3" x14ac:dyDescent="0.2">
      <c r="A408" s="3">
        <v>9.3575250000000096</v>
      </c>
      <c r="B408" s="3">
        <v>22.95123164504</v>
      </c>
      <c r="C408" s="3" t="s">
        <v>51</v>
      </c>
    </row>
    <row r="409" spans="1:3" x14ac:dyDescent="0.2">
      <c r="A409" s="3">
        <v>9.4061699999999995</v>
      </c>
      <c r="B409" s="3">
        <v>6.4882084928000001</v>
      </c>
      <c r="C409" s="3" t="s">
        <v>51</v>
      </c>
    </row>
    <row r="410" spans="1:3" x14ac:dyDescent="0.2">
      <c r="A410" s="3">
        <v>9.4061699999999995</v>
      </c>
      <c r="B410" s="3">
        <v>13.9912826034</v>
      </c>
      <c r="C410" s="3" t="s">
        <v>51</v>
      </c>
    </row>
    <row r="411" spans="1:3" x14ac:dyDescent="0.2">
      <c r="A411" s="3">
        <v>9.4061699999999995</v>
      </c>
      <c r="B411" s="3">
        <v>9.22910133500001</v>
      </c>
      <c r="C411" s="3" t="s">
        <v>51</v>
      </c>
    </row>
    <row r="412" spans="1:3" x14ac:dyDescent="0.2">
      <c r="A412" s="3">
        <v>9.4061730000000008</v>
      </c>
      <c r="B412" s="3">
        <v>26.9641035416</v>
      </c>
      <c r="C412" s="3" t="s">
        <v>51</v>
      </c>
    </row>
    <row r="413" spans="1:3" x14ac:dyDescent="0.2">
      <c r="A413" s="3">
        <v>9.4061730000000097</v>
      </c>
      <c r="B413" s="3">
        <v>22.608782241</v>
      </c>
      <c r="C413" s="3" t="s">
        <v>51</v>
      </c>
    </row>
    <row r="414" spans="1:3" x14ac:dyDescent="0.2">
      <c r="A414" s="3">
        <v>9.4061739999999894</v>
      </c>
      <c r="B414" s="3">
        <v>23.987653604369999</v>
      </c>
      <c r="C414" s="3" t="s">
        <v>51</v>
      </c>
    </row>
    <row r="415" spans="1:3" x14ac:dyDescent="0.2">
      <c r="A415" s="3">
        <v>9.406174</v>
      </c>
      <c r="B415" s="3">
        <v>19.138239464000002</v>
      </c>
      <c r="C415" s="3" t="s">
        <v>51</v>
      </c>
    </row>
    <row r="416" spans="1:3" x14ac:dyDescent="0.2">
      <c r="A416" s="3">
        <v>9.4061799999999902</v>
      </c>
      <c r="B416" s="3">
        <v>18.129187510000001</v>
      </c>
      <c r="C416" s="3" t="s">
        <v>51</v>
      </c>
    </row>
    <row r="417" spans="1:3" x14ac:dyDescent="0.2">
      <c r="A417" s="3">
        <v>9.4061800000000098</v>
      </c>
      <c r="B417" s="3">
        <v>10.644583408000001</v>
      </c>
      <c r="C417" s="3" t="s">
        <v>51</v>
      </c>
    </row>
    <row r="418" spans="1:3" x14ac:dyDescent="0.2">
      <c r="A418" s="3">
        <v>9.4067149999999895</v>
      </c>
      <c r="B418" s="3">
        <v>21.80071499096</v>
      </c>
      <c r="C418" s="3" t="s">
        <v>51</v>
      </c>
    </row>
    <row r="419" spans="1:3" x14ac:dyDescent="0.2">
      <c r="A419" s="3">
        <v>9.4067159999999905</v>
      </c>
      <c r="B419" s="3">
        <v>14.43509375508</v>
      </c>
      <c r="C419" s="3" t="s">
        <v>51</v>
      </c>
    </row>
    <row r="420" spans="1:3" x14ac:dyDescent="0.2">
      <c r="A420" s="3">
        <v>9.4067190000000007</v>
      </c>
      <c r="B420" s="3">
        <v>13.47709414032</v>
      </c>
      <c r="C420" s="3" t="s">
        <v>51</v>
      </c>
    </row>
    <row r="421" spans="1:3" x14ac:dyDescent="0.2">
      <c r="A421" s="3">
        <v>9.4067190000000007</v>
      </c>
      <c r="B421" s="3">
        <v>5.5882737202000001</v>
      </c>
      <c r="C421" s="3" t="s">
        <v>51</v>
      </c>
    </row>
    <row r="422" spans="1:3" x14ac:dyDescent="0.2">
      <c r="A422" s="3">
        <v>9.40672</v>
      </c>
      <c r="B422" s="3">
        <v>21.021242566080002</v>
      </c>
      <c r="C422" s="3" t="s">
        <v>51</v>
      </c>
    </row>
    <row r="423" spans="1:3" x14ac:dyDescent="0.2">
      <c r="A423" s="3">
        <v>9.4067229999999995</v>
      </c>
      <c r="B423" s="3">
        <v>28.655930683699999</v>
      </c>
      <c r="C423" s="3" t="s">
        <v>51</v>
      </c>
    </row>
    <row r="424" spans="1:3" x14ac:dyDescent="0.2">
      <c r="A424" s="3">
        <v>9.4067240000000005</v>
      </c>
      <c r="B424" s="3">
        <v>22.18611477096</v>
      </c>
      <c r="C424" s="3" t="s">
        <v>51</v>
      </c>
    </row>
    <row r="425" spans="1:3" x14ac:dyDescent="0.2">
      <c r="A425" s="3">
        <v>9.4067299999999996</v>
      </c>
      <c r="B425" s="3">
        <v>11.489547958999999</v>
      </c>
      <c r="C425" s="3" t="s">
        <v>51</v>
      </c>
    </row>
    <row r="426" spans="1:3" x14ac:dyDescent="0.2">
      <c r="A426" s="3">
        <v>9.4224000000000103</v>
      </c>
      <c r="B426" s="3">
        <v>12.432985608999999</v>
      </c>
      <c r="C426" s="3" t="s">
        <v>51</v>
      </c>
    </row>
    <row r="427" spans="1:3" x14ac:dyDescent="0.2">
      <c r="A427" s="3">
        <v>9.4710300000000007</v>
      </c>
      <c r="B427" s="3">
        <v>16.537806604499998</v>
      </c>
      <c r="C427" s="3" t="s">
        <v>51</v>
      </c>
    </row>
    <row r="428" spans="1:3" x14ac:dyDescent="0.2">
      <c r="A428" s="3">
        <v>9.47103900000001</v>
      </c>
      <c r="B428" s="3">
        <v>21.083389170549999</v>
      </c>
      <c r="C428" s="3" t="s">
        <v>51</v>
      </c>
    </row>
    <row r="429" spans="1:3" x14ac:dyDescent="0.2">
      <c r="A429" s="3">
        <v>9.4710439999999902</v>
      </c>
      <c r="B429" s="3">
        <v>21.8669031592</v>
      </c>
      <c r="C429" s="3" t="s">
        <v>51</v>
      </c>
    </row>
    <row r="430" spans="1:3" x14ac:dyDescent="0.2">
      <c r="A430" s="3">
        <v>9.4710459999999994</v>
      </c>
      <c r="B430" s="3">
        <v>5.38694637595</v>
      </c>
      <c r="C430" s="3" t="s">
        <v>51</v>
      </c>
    </row>
    <row r="431" spans="1:3" x14ac:dyDescent="0.2">
      <c r="A431" s="3">
        <v>9.47159499999999</v>
      </c>
      <c r="B431" s="3">
        <v>34.0525608385</v>
      </c>
      <c r="C431" s="3" t="s">
        <v>51</v>
      </c>
    </row>
    <row r="432" spans="1:3" x14ac:dyDescent="0.2">
      <c r="A432" s="3">
        <v>9.4715957641601598</v>
      </c>
      <c r="B432" s="3">
        <v>12.4722736584473</v>
      </c>
      <c r="C432" s="3" t="s">
        <v>51</v>
      </c>
    </row>
    <row r="433" spans="1:3" x14ac:dyDescent="0.2">
      <c r="A433" s="3">
        <v>9.4715959999999999</v>
      </c>
      <c r="B433" s="3">
        <v>20.257285487200001</v>
      </c>
      <c r="C433" s="3" t="s">
        <v>51</v>
      </c>
    </row>
    <row r="434" spans="1:3" x14ac:dyDescent="0.2">
      <c r="A434" s="3">
        <v>9.4715959999999999</v>
      </c>
      <c r="B434" s="3">
        <v>10.990104078</v>
      </c>
      <c r="C434" s="3" t="s">
        <v>51</v>
      </c>
    </row>
    <row r="435" spans="1:3" x14ac:dyDescent="0.2">
      <c r="A435" s="3">
        <v>9.4715960000000106</v>
      </c>
      <c r="B435" s="3">
        <v>15.485491082899999</v>
      </c>
      <c r="C435" s="3" t="s">
        <v>51</v>
      </c>
    </row>
    <row r="436" spans="1:3" x14ac:dyDescent="0.2">
      <c r="A436" s="3">
        <v>9.4872619999999994</v>
      </c>
      <c r="B436" s="3">
        <v>25.123586451449999</v>
      </c>
      <c r="C436" s="3" t="s">
        <v>51</v>
      </c>
    </row>
    <row r="437" spans="1:3" x14ac:dyDescent="0.2">
      <c r="A437" s="3">
        <v>9.5359099999999906</v>
      </c>
      <c r="B437" s="3">
        <v>15.296673112000001</v>
      </c>
      <c r="C437" s="3" t="s">
        <v>51</v>
      </c>
    </row>
    <row r="438" spans="1:3" x14ac:dyDescent="0.2">
      <c r="A438" s="3">
        <v>9.5359119999999997</v>
      </c>
      <c r="B438" s="3">
        <v>10.12929120421</v>
      </c>
      <c r="C438" s="3" t="s">
        <v>51</v>
      </c>
    </row>
    <row r="439" spans="1:3" x14ac:dyDescent="0.2">
      <c r="A439" s="3">
        <v>9.5364689999999896</v>
      </c>
      <c r="B439" s="3">
        <v>5.6342056639999996</v>
      </c>
      <c r="C439" s="3" t="s">
        <v>51</v>
      </c>
    </row>
    <row r="440" spans="1:3" x14ac:dyDescent="0.2">
      <c r="A440" s="3">
        <v>9.5364719999999998</v>
      </c>
      <c r="B440" s="3">
        <v>14.165663454080001</v>
      </c>
      <c r="C440" s="3" t="s">
        <v>51</v>
      </c>
    </row>
    <row r="441" spans="1:3" x14ac:dyDescent="0.2">
      <c r="A441" s="3">
        <v>9.5521399999999907</v>
      </c>
      <c r="B441" s="3">
        <v>15.347825608000001</v>
      </c>
      <c r="C441" s="3" t="s">
        <v>51</v>
      </c>
    </row>
    <row r="442" spans="1:3" x14ac:dyDescent="0.2">
      <c r="A442" s="3">
        <v>9.5521400000000103</v>
      </c>
      <c r="B442" s="3">
        <v>16.028356706899999</v>
      </c>
      <c r="C442" s="3" t="s">
        <v>51</v>
      </c>
    </row>
    <row r="443" spans="1:3" x14ac:dyDescent="0.2">
      <c r="A443" s="3">
        <v>9.6007830000000105</v>
      </c>
      <c r="B443" s="3">
        <v>27.416038940060002</v>
      </c>
      <c r="C443" s="3" t="s">
        <v>51</v>
      </c>
    </row>
    <row r="444" spans="1:3" x14ac:dyDescent="0.2">
      <c r="A444" s="3">
        <v>9.6007870000000004</v>
      </c>
      <c r="B444" s="3">
        <v>31.151409519999898</v>
      </c>
      <c r="C444" s="3" t="s">
        <v>51</v>
      </c>
    </row>
    <row r="445" spans="1:3" x14ac:dyDescent="0.2">
      <c r="A445" s="3">
        <v>9.6007879999999997</v>
      </c>
      <c r="B445" s="3">
        <v>27.985646180940002</v>
      </c>
      <c r="C445" s="3" t="s">
        <v>51</v>
      </c>
    </row>
    <row r="446" spans="1:3" x14ac:dyDescent="0.2">
      <c r="A446" s="3">
        <v>9.6007899999999999</v>
      </c>
      <c r="B446" s="3">
        <v>30.3975307802</v>
      </c>
      <c r="C446" s="3" t="s">
        <v>51</v>
      </c>
    </row>
    <row r="447" spans="1:3" x14ac:dyDescent="0.2">
      <c r="A447" s="3">
        <v>9.6013409999999908</v>
      </c>
      <c r="B447" s="3">
        <v>19.687495055500001</v>
      </c>
      <c r="C447" s="3" t="s">
        <v>51</v>
      </c>
    </row>
    <row r="448" spans="1:3" x14ac:dyDescent="0.2">
      <c r="A448" s="3">
        <v>9.6013420000000007</v>
      </c>
      <c r="B448" s="3">
        <v>42.299715469500001</v>
      </c>
      <c r="C448" s="3" t="s">
        <v>51</v>
      </c>
    </row>
    <row r="449" spans="1:3" x14ac:dyDescent="0.2">
      <c r="A449" s="3">
        <v>9.6013420000000007</v>
      </c>
      <c r="B449" s="3">
        <v>28.218416805</v>
      </c>
      <c r="C449" s="3" t="s">
        <v>51</v>
      </c>
    </row>
    <row r="450" spans="1:3" x14ac:dyDescent="0.2">
      <c r="A450" s="3">
        <v>9.6013479999999998</v>
      </c>
      <c r="B450" s="3">
        <v>20.24645217106</v>
      </c>
      <c r="C450" s="3" t="s">
        <v>51</v>
      </c>
    </row>
    <row r="451" spans="1:3" x14ac:dyDescent="0.2">
      <c r="A451" s="3">
        <v>9.6013479999999998</v>
      </c>
      <c r="B451" s="3">
        <v>19.425351942079999</v>
      </c>
      <c r="C451" s="3" t="s">
        <v>51</v>
      </c>
    </row>
    <row r="452" spans="1:3" x14ac:dyDescent="0.2">
      <c r="A452" s="3">
        <v>9.6013488769531303</v>
      </c>
      <c r="B452" s="3">
        <v>30.604700079345701</v>
      </c>
      <c r="C452" s="3" t="s">
        <v>51</v>
      </c>
    </row>
    <row r="453" spans="1:3" x14ac:dyDescent="0.2">
      <c r="A453" s="3">
        <v>9.6656570000000102</v>
      </c>
      <c r="B453" s="3">
        <v>33.318322500800001</v>
      </c>
      <c r="C453" s="3" t="s">
        <v>51</v>
      </c>
    </row>
    <row r="454" spans="1:3" x14ac:dyDescent="0.2">
      <c r="A454" s="3">
        <v>9.6656600000000008</v>
      </c>
      <c r="B454" s="3">
        <v>27.435455515400001</v>
      </c>
      <c r="C454" s="3" t="s">
        <v>51</v>
      </c>
    </row>
    <row r="455" spans="1:3" x14ac:dyDescent="0.2">
      <c r="A455" s="3">
        <v>9.6662139892578107</v>
      </c>
      <c r="B455" s="3">
        <v>29.005503735351599</v>
      </c>
      <c r="C455" s="3" t="s">
        <v>51</v>
      </c>
    </row>
    <row r="456" spans="1:3" x14ac:dyDescent="0.2">
      <c r="A456" s="3">
        <v>9.6662139892578107</v>
      </c>
      <c r="B456" s="3">
        <v>18.318584709549</v>
      </c>
      <c r="C456" s="3" t="s">
        <v>51</v>
      </c>
    </row>
    <row r="457" spans="1:3" x14ac:dyDescent="0.2">
      <c r="A457" s="3">
        <v>9.6662140000000001</v>
      </c>
      <c r="B457" s="3">
        <v>39.81066785078</v>
      </c>
      <c r="C457" s="3" t="s">
        <v>51</v>
      </c>
    </row>
    <row r="458" spans="1:3" x14ac:dyDescent="0.2">
      <c r="A458" s="3">
        <v>9.6662140000000107</v>
      </c>
      <c r="B458" s="3">
        <v>48.987937354860101</v>
      </c>
      <c r="C458" s="3" t="s">
        <v>51</v>
      </c>
    </row>
    <row r="459" spans="1:3" x14ac:dyDescent="0.2">
      <c r="A459" s="3">
        <v>9.6662210000000002</v>
      </c>
      <c r="B459" s="3">
        <v>10.43847612946</v>
      </c>
      <c r="C459" s="3" t="s">
        <v>51</v>
      </c>
    </row>
    <row r="460" spans="1:3" x14ac:dyDescent="0.2">
      <c r="A460" s="3">
        <v>9.7305099999999793</v>
      </c>
      <c r="B460" s="3">
        <v>17.507490167499999</v>
      </c>
      <c r="C460" s="3" t="s">
        <v>51</v>
      </c>
    </row>
    <row r="461" spans="1:3" x14ac:dyDescent="0.2">
      <c r="A461" s="3">
        <v>9.7305220000000006</v>
      </c>
      <c r="B461" s="3">
        <v>11.323415775519999</v>
      </c>
      <c r="C461" s="3" t="s">
        <v>51</v>
      </c>
    </row>
    <row r="462" spans="1:3" x14ac:dyDescent="0.2">
      <c r="A462" s="3">
        <v>9.7305299999999892</v>
      </c>
      <c r="B462" s="3">
        <v>16.636141411200001</v>
      </c>
      <c r="C462" s="3" t="s">
        <v>51</v>
      </c>
    </row>
    <row r="463" spans="1:3" x14ac:dyDescent="0.2">
      <c r="A463" s="3">
        <v>9.7305299999999999</v>
      </c>
      <c r="B463" s="3">
        <v>19.098770871999999</v>
      </c>
      <c r="C463" s="3" t="s">
        <v>51</v>
      </c>
    </row>
    <row r="464" spans="1:3" x14ac:dyDescent="0.2">
      <c r="A464" s="3">
        <v>9.7305299999999999</v>
      </c>
      <c r="B464" s="3">
        <v>24.241597470750001</v>
      </c>
      <c r="C464" s="3" t="s">
        <v>51</v>
      </c>
    </row>
    <row r="465" spans="1:3" x14ac:dyDescent="0.2">
      <c r="A465" s="3">
        <v>9.7310870000000005</v>
      </c>
      <c r="B465" s="3">
        <v>18.1818139212</v>
      </c>
      <c r="C465" s="3" t="s">
        <v>51</v>
      </c>
    </row>
    <row r="466" spans="1:3" x14ac:dyDescent="0.2">
      <c r="A466" s="3">
        <v>9.7310940000000006</v>
      </c>
      <c r="B466" s="3">
        <v>22.907796549499999</v>
      </c>
      <c r="C466" s="3" t="s">
        <v>51</v>
      </c>
    </row>
    <row r="467" spans="1:3" x14ac:dyDescent="0.2">
      <c r="A467" s="3">
        <v>9.7310940000000006</v>
      </c>
      <c r="B467" s="3">
        <v>12.339809078009999</v>
      </c>
      <c r="C467" s="3" t="s">
        <v>51</v>
      </c>
    </row>
    <row r="468" spans="1:3" x14ac:dyDescent="0.2">
      <c r="A468" s="3">
        <v>9.7310999999999996</v>
      </c>
      <c r="B468" s="3">
        <v>20.386272086200002</v>
      </c>
      <c r="C468" s="3" t="s">
        <v>51</v>
      </c>
    </row>
    <row r="469" spans="1:3" x14ac:dyDescent="0.2">
      <c r="A469" s="3">
        <v>9.7310999999999996</v>
      </c>
      <c r="B469" s="3">
        <v>13.3455737565</v>
      </c>
      <c r="C469" s="3" t="s">
        <v>51</v>
      </c>
    </row>
    <row r="470" spans="1:3" x14ac:dyDescent="0.2">
      <c r="A470" s="3">
        <v>9.7629600000000103</v>
      </c>
      <c r="B470" s="3">
        <v>14.9769301328</v>
      </c>
      <c r="C470" s="3" t="s">
        <v>51</v>
      </c>
    </row>
    <row r="471" spans="1:3" x14ac:dyDescent="0.2">
      <c r="A471" s="3">
        <v>9.7953939999999999</v>
      </c>
      <c r="B471" s="3">
        <v>17.20594890368</v>
      </c>
      <c r="C471" s="3" t="s">
        <v>51</v>
      </c>
    </row>
    <row r="472" spans="1:3" x14ac:dyDescent="0.2">
      <c r="A472" s="3">
        <v>9.7953950000000098</v>
      </c>
      <c r="B472" s="3">
        <v>46.387343194469999</v>
      </c>
      <c r="C472" s="3" t="s">
        <v>51</v>
      </c>
    </row>
    <row r="473" spans="1:3" x14ac:dyDescent="0.2">
      <c r="A473" s="3">
        <v>9.7954000000000008</v>
      </c>
      <c r="B473" s="3">
        <v>20.7896906804</v>
      </c>
      <c r="C473" s="3" t="s">
        <v>51</v>
      </c>
    </row>
    <row r="474" spans="1:3" x14ac:dyDescent="0.2">
      <c r="A474" s="3">
        <v>9.7959669999999992</v>
      </c>
      <c r="B474" s="3">
        <v>12.8397549955</v>
      </c>
      <c r="C474" s="3" t="s">
        <v>51</v>
      </c>
    </row>
    <row r="475" spans="1:3" x14ac:dyDescent="0.2">
      <c r="A475" s="3">
        <v>9.7959680000000002</v>
      </c>
      <c r="B475" s="3">
        <v>7.2082627893</v>
      </c>
      <c r="C475" s="3" t="s">
        <v>51</v>
      </c>
    </row>
    <row r="476" spans="1:3" x14ac:dyDescent="0.2">
      <c r="A476" s="3">
        <v>9.8602600000000002</v>
      </c>
      <c r="B476" s="3">
        <v>33.7116481017</v>
      </c>
      <c r="C476" s="3" t="s">
        <v>51</v>
      </c>
    </row>
    <row r="477" spans="1:3" x14ac:dyDescent="0.2">
      <c r="A477" s="3">
        <v>9.8602670000000003</v>
      </c>
      <c r="B477" s="3">
        <v>28.466176669749998</v>
      </c>
      <c r="C477" s="3" t="s">
        <v>51</v>
      </c>
    </row>
    <row r="478" spans="1:3" x14ac:dyDescent="0.2">
      <c r="A478" s="3">
        <v>9.8602679999999907</v>
      </c>
      <c r="B478" s="3">
        <v>31.866015533860001</v>
      </c>
      <c r="C478" s="3" t="s">
        <v>51</v>
      </c>
    </row>
    <row r="479" spans="1:3" x14ac:dyDescent="0.2">
      <c r="A479" s="3">
        <v>9.8608360000000008</v>
      </c>
      <c r="B479" s="3">
        <v>33.057269171020003</v>
      </c>
      <c r="C479" s="3" t="s">
        <v>51</v>
      </c>
    </row>
    <row r="480" spans="1:3" x14ac:dyDescent="0.2">
      <c r="A480" s="3">
        <v>9.8608399999999996</v>
      </c>
      <c r="B480" s="3">
        <v>34.153922862999998</v>
      </c>
      <c r="C480" s="3" t="s">
        <v>51</v>
      </c>
    </row>
    <row r="481" spans="1:3" x14ac:dyDescent="0.2">
      <c r="A481" s="3">
        <v>9.8608399999999996</v>
      </c>
      <c r="B481" s="3">
        <v>8.7548697244299998</v>
      </c>
      <c r="C481" s="3" t="s">
        <v>51</v>
      </c>
    </row>
    <row r="482" spans="1:3" x14ac:dyDescent="0.2">
      <c r="A482" s="3">
        <v>9.8608399999999996</v>
      </c>
      <c r="B482" s="3">
        <v>4.0183859129200004</v>
      </c>
      <c r="C482" s="3" t="s">
        <v>51</v>
      </c>
    </row>
    <row r="483" spans="1:3" x14ac:dyDescent="0.2">
      <c r="A483" s="3">
        <v>9.8608399999999996</v>
      </c>
      <c r="B483" s="3">
        <v>10.4353860699</v>
      </c>
      <c r="C483" s="3" t="s">
        <v>51</v>
      </c>
    </row>
    <row r="484" spans="1:3" x14ac:dyDescent="0.2">
      <c r="A484" s="3">
        <v>9.8608399999999996</v>
      </c>
      <c r="B484" s="3">
        <v>24.979191066079999</v>
      </c>
      <c r="C484" s="3" t="s">
        <v>51</v>
      </c>
    </row>
    <row r="485" spans="1:3" x14ac:dyDescent="0.2">
      <c r="A485" s="3">
        <v>9.8608440000000108</v>
      </c>
      <c r="B485" s="3">
        <v>19.669667046600001</v>
      </c>
      <c r="C485" s="3" t="s">
        <v>51</v>
      </c>
    </row>
    <row r="486" spans="1:3" x14ac:dyDescent="0.2">
      <c r="A486" s="3">
        <v>9.8608474731445295</v>
      </c>
      <c r="B486" s="3">
        <v>9.7966302879333504</v>
      </c>
      <c r="C486" s="3" t="s">
        <v>51</v>
      </c>
    </row>
    <row r="487" spans="1:3" x14ac:dyDescent="0.2">
      <c r="A487" s="3">
        <v>9.9089200000000108</v>
      </c>
      <c r="B487" s="3">
        <v>21.1474600411</v>
      </c>
      <c r="C487" s="3" t="s">
        <v>51</v>
      </c>
    </row>
    <row r="488" spans="1:3" x14ac:dyDescent="0.2">
      <c r="A488" s="3">
        <v>9.9251240000000003</v>
      </c>
      <c r="B488" s="3">
        <v>21.461311734500001</v>
      </c>
      <c r="C488" s="3" t="s">
        <v>51</v>
      </c>
    </row>
    <row r="489" spans="1:3" x14ac:dyDescent="0.2">
      <c r="A489" s="3">
        <v>9.9251369999999906</v>
      </c>
      <c r="B489" s="3">
        <v>15.9030253021</v>
      </c>
      <c r="C489" s="3" t="s">
        <v>51</v>
      </c>
    </row>
    <row r="490" spans="1:3" x14ac:dyDescent="0.2">
      <c r="A490" s="3">
        <v>9.9251400000000007</v>
      </c>
      <c r="B490" s="3">
        <v>26.972492280800001</v>
      </c>
      <c r="C490" s="3" t="s">
        <v>51</v>
      </c>
    </row>
    <row r="491" spans="1:3" x14ac:dyDescent="0.2">
      <c r="A491" s="3">
        <v>9.9257080000000002</v>
      </c>
      <c r="B491" s="3">
        <v>7.3274993149499998</v>
      </c>
      <c r="C491" s="3" t="s">
        <v>51</v>
      </c>
    </row>
    <row r="492" spans="1:3" x14ac:dyDescent="0.2">
      <c r="A492" s="3">
        <v>9.9257125854492205</v>
      </c>
      <c r="B492" s="3">
        <v>11.113313518524199</v>
      </c>
      <c r="C492" s="3" t="s">
        <v>51</v>
      </c>
    </row>
    <row r="493" spans="1:3" x14ac:dyDescent="0.2">
      <c r="A493" s="3">
        <v>9.925713</v>
      </c>
      <c r="B493" s="3">
        <v>9.3522322317800004</v>
      </c>
      <c r="C493" s="3" t="s">
        <v>51</v>
      </c>
    </row>
    <row r="494" spans="1:3" x14ac:dyDescent="0.2">
      <c r="A494" s="3">
        <v>9.9257159999999995</v>
      </c>
      <c r="B494" s="3">
        <v>23.98750375178</v>
      </c>
      <c r="C494" s="3" t="s">
        <v>51</v>
      </c>
    </row>
    <row r="495" spans="1:3" x14ac:dyDescent="0.2">
      <c r="A495" s="3">
        <v>9.9257160000000102</v>
      </c>
      <c r="B495" s="3">
        <v>21.156731442680002</v>
      </c>
      <c r="C495" s="3" t="s">
        <v>51</v>
      </c>
    </row>
    <row r="496" spans="1:3" x14ac:dyDescent="0.2">
      <c r="A496" s="3">
        <v>9.9257199999999806</v>
      </c>
      <c r="B496" s="3">
        <v>16.027012649</v>
      </c>
      <c r="C496" s="3" t="s">
        <v>51</v>
      </c>
    </row>
    <row r="497" spans="1:3" x14ac:dyDescent="0.2">
      <c r="A497" s="3">
        <v>9.92572021484375</v>
      </c>
      <c r="B497" s="3">
        <v>35.616509071350102</v>
      </c>
      <c r="C497" s="3" t="s">
        <v>51</v>
      </c>
    </row>
    <row r="498" spans="1:3" x14ac:dyDescent="0.2">
      <c r="A498" s="3">
        <v>9.9899979999999999</v>
      </c>
      <c r="B498" s="3">
        <v>20.418147542450001</v>
      </c>
      <c r="C498" s="3" t="s">
        <v>51</v>
      </c>
    </row>
    <row r="499" spans="1:3" x14ac:dyDescent="0.2">
      <c r="A499" s="3">
        <v>9.990005</v>
      </c>
      <c r="B499" s="3">
        <v>43.129748366530002</v>
      </c>
      <c r="C499" s="3" t="s">
        <v>51</v>
      </c>
    </row>
    <row r="500" spans="1:3" x14ac:dyDescent="0.2">
      <c r="A500" s="3">
        <v>9.9900090000000006</v>
      </c>
      <c r="B500" s="3">
        <v>13.34582062892</v>
      </c>
      <c r="C500" s="3" t="s">
        <v>51</v>
      </c>
    </row>
    <row r="501" spans="1:3" x14ac:dyDescent="0.2">
      <c r="A501" s="3">
        <v>9.9900099999999998</v>
      </c>
      <c r="B501" s="3">
        <v>14.890004618800001</v>
      </c>
      <c r="C501" s="3" t="s">
        <v>51</v>
      </c>
    </row>
    <row r="502" spans="1:3" x14ac:dyDescent="0.2">
      <c r="A502" s="3">
        <v>9.99001300000001</v>
      </c>
      <c r="B502" s="3">
        <v>24.125897527439999</v>
      </c>
      <c r="C502" s="3" t="s">
        <v>51</v>
      </c>
    </row>
    <row r="503" spans="1:3" x14ac:dyDescent="0.2">
      <c r="A503" s="3">
        <v>9.9905819999999999</v>
      </c>
      <c r="B503" s="3">
        <v>18.941094774580002</v>
      </c>
      <c r="C503" s="3" t="s">
        <v>51</v>
      </c>
    </row>
    <row r="504" spans="1:3" x14ac:dyDescent="0.2">
      <c r="A504" s="3">
        <v>9.9905853271484393</v>
      </c>
      <c r="B504" s="3">
        <v>24.119762962341301</v>
      </c>
      <c r="C504" s="3" t="s">
        <v>51</v>
      </c>
    </row>
    <row r="505" spans="1:3" x14ac:dyDescent="0.2">
      <c r="A505" s="3">
        <v>9.9905853271484393</v>
      </c>
      <c r="B505" s="3">
        <v>51.371788834533703</v>
      </c>
      <c r="C505" s="3" t="s">
        <v>51</v>
      </c>
    </row>
    <row r="506" spans="1:3" x14ac:dyDescent="0.2">
      <c r="A506" s="3">
        <v>9.9905853271484393</v>
      </c>
      <c r="B506" s="3">
        <v>30.018854513549801</v>
      </c>
      <c r="C506" s="3" t="s">
        <v>51</v>
      </c>
    </row>
    <row r="507" spans="1:3" x14ac:dyDescent="0.2">
      <c r="A507" s="3">
        <v>9.9905889999999999</v>
      </c>
      <c r="B507" s="3">
        <v>12.961713990130001</v>
      </c>
      <c r="C507" s="3" t="s">
        <v>51</v>
      </c>
    </row>
    <row r="508" spans="1:3" x14ac:dyDescent="0.2">
      <c r="A508" s="3">
        <v>9.9905889999999999</v>
      </c>
      <c r="B508" s="3">
        <v>23.410287714460001</v>
      </c>
      <c r="C508" s="3" t="s">
        <v>51</v>
      </c>
    </row>
    <row r="509" spans="1:3" x14ac:dyDescent="0.2">
      <c r="A509" s="3">
        <v>10.00623</v>
      </c>
      <c r="B509" s="3">
        <v>10.696084026999999</v>
      </c>
      <c r="C509" s="3" t="s">
        <v>51</v>
      </c>
    </row>
    <row r="510" spans="1:3" x14ac:dyDescent="0.2">
      <c r="A510" s="3">
        <v>10.054864</v>
      </c>
      <c r="B510" s="3">
        <v>16.400436835859999</v>
      </c>
      <c r="C510" s="3" t="s">
        <v>51</v>
      </c>
    </row>
    <row r="511" spans="1:3" x14ac:dyDescent="0.2">
      <c r="A511" s="3">
        <v>10.054869999999999</v>
      </c>
      <c r="B511" s="3">
        <v>15.901189066000001</v>
      </c>
      <c r="C511" s="3" t="s">
        <v>51</v>
      </c>
    </row>
    <row r="512" spans="1:3" x14ac:dyDescent="0.2">
      <c r="A512" s="3">
        <v>10.054869999999999</v>
      </c>
      <c r="B512" s="3">
        <v>11.8348888205</v>
      </c>
      <c r="C512" s="3" t="s">
        <v>51</v>
      </c>
    </row>
    <row r="513" spans="1:3" x14ac:dyDescent="0.2">
      <c r="A513" s="3">
        <v>10.054878</v>
      </c>
      <c r="B513" s="3">
        <v>7.6653427667000003</v>
      </c>
      <c r="C513" s="3" t="s">
        <v>51</v>
      </c>
    </row>
    <row r="514" spans="1:3" x14ac:dyDescent="0.2">
      <c r="A514" s="3">
        <v>10.054879</v>
      </c>
      <c r="B514" s="3">
        <v>34.422741933419999</v>
      </c>
      <c r="C514" s="3" t="s">
        <v>51</v>
      </c>
    </row>
    <row r="515" spans="1:3" x14ac:dyDescent="0.2">
      <c r="A515" s="3">
        <v>10.054880000000001</v>
      </c>
      <c r="B515" s="3">
        <v>16.126610035999999</v>
      </c>
      <c r="C515" s="3" t="s">
        <v>51</v>
      </c>
    </row>
    <row r="516" spans="1:3" x14ac:dyDescent="0.2">
      <c r="A516" s="3">
        <v>10.05489</v>
      </c>
      <c r="B516" s="3">
        <v>7.8312549209000002</v>
      </c>
      <c r="C516" s="3" t="s">
        <v>51</v>
      </c>
    </row>
    <row r="517" spans="1:3" x14ac:dyDescent="0.2">
      <c r="A517" s="3">
        <v>10.05545</v>
      </c>
      <c r="B517" s="3">
        <v>17.439302605000002</v>
      </c>
      <c r="C517" s="3" t="s">
        <v>51</v>
      </c>
    </row>
    <row r="518" spans="1:3" x14ac:dyDescent="0.2">
      <c r="A518" s="3">
        <v>10.0554504394531</v>
      </c>
      <c r="B518" s="3">
        <v>24.824310370788599</v>
      </c>
      <c r="C518" s="3" t="s">
        <v>51</v>
      </c>
    </row>
    <row r="519" spans="1:3" x14ac:dyDescent="0.2">
      <c r="A519" s="3">
        <v>10.055458</v>
      </c>
      <c r="B519" s="3">
        <v>19.026139457500001</v>
      </c>
      <c r="C519" s="3" t="s">
        <v>51</v>
      </c>
    </row>
    <row r="520" spans="1:3" x14ac:dyDescent="0.2">
      <c r="A520" s="3">
        <v>10.055458</v>
      </c>
      <c r="B520" s="3">
        <v>39.703789932440003</v>
      </c>
      <c r="C520" s="3" t="s">
        <v>51</v>
      </c>
    </row>
    <row r="521" spans="1:3" x14ac:dyDescent="0.2">
      <c r="A521" s="3">
        <v>10.055458</v>
      </c>
      <c r="B521" s="3">
        <v>27.769570239379998</v>
      </c>
      <c r="C521" s="3" t="s">
        <v>51</v>
      </c>
    </row>
    <row r="522" spans="1:3" x14ac:dyDescent="0.2">
      <c r="A522" s="3">
        <v>10.0554656982422</v>
      </c>
      <c r="B522" s="3">
        <v>39.181554981918303</v>
      </c>
      <c r="C522" s="3" t="s">
        <v>51</v>
      </c>
    </row>
    <row r="523" spans="1:3" x14ac:dyDescent="0.2">
      <c r="A523" s="3">
        <v>10.0554656982422</v>
      </c>
      <c r="B523" s="3">
        <v>16.470815324401901</v>
      </c>
      <c r="C523" s="3" t="s">
        <v>51</v>
      </c>
    </row>
    <row r="524" spans="1:3" x14ac:dyDescent="0.2">
      <c r="A524" s="3">
        <v>10.055465999999999</v>
      </c>
      <c r="B524" s="3">
        <v>36.268124371079999</v>
      </c>
      <c r="C524" s="3" t="s">
        <v>51</v>
      </c>
    </row>
    <row r="525" spans="1:3" x14ac:dyDescent="0.2">
      <c r="A525" s="3">
        <v>10.055465999999999</v>
      </c>
      <c r="B525" s="3">
        <v>23.365924986060001</v>
      </c>
      <c r="C525" s="3" t="s">
        <v>51</v>
      </c>
    </row>
    <row r="526" spans="1:3" x14ac:dyDescent="0.2">
      <c r="A526" s="3">
        <v>10.05547</v>
      </c>
      <c r="B526" s="3">
        <v>14.308747558</v>
      </c>
      <c r="C526" s="3" t="s">
        <v>51</v>
      </c>
    </row>
    <row r="527" spans="1:3" x14ac:dyDescent="0.2">
      <c r="A527" s="3">
        <v>10.119742</v>
      </c>
      <c r="B527" s="3">
        <v>18.27680018106</v>
      </c>
      <c r="C527" s="3" t="s">
        <v>51</v>
      </c>
    </row>
    <row r="528" spans="1:3" x14ac:dyDescent="0.2">
      <c r="A528" s="3">
        <v>10.119743</v>
      </c>
      <c r="B528" s="3">
        <v>10.435200527099999</v>
      </c>
      <c r="C528" s="3" t="s">
        <v>51</v>
      </c>
    </row>
    <row r="529" spans="1:3" x14ac:dyDescent="0.2">
      <c r="A529" s="3">
        <v>10.119747</v>
      </c>
      <c r="B529" s="3">
        <v>11.182766107060001</v>
      </c>
      <c r="C529" s="3" t="s">
        <v>51</v>
      </c>
    </row>
    <row r="530" spans="1:3" x14ac:dyDescent="0.2">
      <c r="A530" s="3">
        <v>10.119747</v>
      </c>
      <c r="B530" s="3">
        <v>17.85309674826</v>
      </c>
      <c r="C530" s="3" t="s">
        <v>51</v>
      </c>
    </row>
    <row r="531" spans="1:3" x14ac:dyDescent="0.2">
      <c r="A531" s="3">
        <v>10.1203308105469</v>
      </c>
      <c r="B531" s="3">
        <v>22.357798403930701</v>
      </c>
      <c r="C531" s="3" t="s">
        <v>51</v>
      </c>
    </row>
    <row r="532" spans="1:3" x14ac:dyDescent="0.2">
      <c r="A532" s="3">
        <v>10.1203308105469</v>
      </c>
      <c r="B532" s="3">
        <v>34.646569610595698</v>
      </c>
      <c r="C532" s="3" t="s">
        <v>51</v>
      </c>
    </row>
    <row r="533" spans="1:3" x14ac:dyDescent="0.2">
      <c r="A533" s="3">
        <v>10.1203308105469</v>
      </c>
      <c r="B533" s="3">
        <v>26.207359299469001</v>
      </c>
      <c r="C533" s="3" t="s">
        <v>51</v>
      </c>
    </row>
    <row r="534" spans="1:3" x14ac:dyDescent="0.2">
      <c r="A534" s="3">
        <v>10.120331</v>
      </c>
      <c r="B534" s="3">
        <v>24.936763254700001</v>
      </c>
      <c r="C534" s="3" t="s">
        <v>51</v>
      </c>
    </row>
    <row r="535" spans="1:3" x14ac:dyDescent="0.2">
      <c r="A535" s="3">
        <v>10.120331</v>
      </c>
      <c r="B535" s="3">
        <v>10.6197224593</v>
      </c>
      <c r="C535" s="3" t="s">
        <v>51</v>
      </c>
    </row>
    <row r="536" spans="1:3" x14ac:dyDescent="0.2">
      <c r="A536" s="3">
        <v>10.120331</v>
      </c>
      <c r="B536" s="3">
        <v>35.535875283499998</v>
      </c>
      <c r="C536" s="3" t="s">
        <v>51</v>
      </c>
    </row>
    <row r="537" spans="1:3" x14ac:dyDescent="0.2">
      <c r="A537" s="3">
        <v>10.120331</v>
      </c>
      <c r="B537" s="3">
        <v>38.123249939920001</v>
      </c>
      <c r="C537" s="3" t="s">
        <v>51</v>
      </c>
    </row>
    <row r="538" spans="1:3" x14ac:dyDescent="0.2">
      <c r="A538" s="3">
        <v>10.120335000000001</v>
      </c>
      <c r="B538" s="3">
        <v>11.758981472749999</v>
      </c>
      <c r="C538" s="3" t="s">
        <v>51</v>
      </c>
    </row>
    <row r="539" spans="1:3" x14ac:dyDescent="0.2">
      <c r="A539" s="3">
        <v>10.120336</v>
      </c>
      <c r="B539" s="3">
        <v>16.454680165399999</v>
      </c>
      <c r="C539" s="3" t="s">
        <v>51</v>
      </c>
    </row>
    <row r="540" spans="1:3" x14ac:dyDescent="0.2">
      <c r="A540" s="3">
        <v>10.135959</v>
      </c>
      <c r="B540" s="3">
        <v>24.457484385899999</v>
      </c>
      <c r="C540" s="3" t="s">
        <v>51</v>
      </c>
    </row>
    <row r="541" spans="1:3" x14ac:dyDescent="0.2">
      <c r="A541" s="3">
        <v>10.184613000000001</v>
      </c>
      <c r="B541" s="3">
        <v>18.80883644375</v>
      </c>
      <c r="C541" s="3" t="s">
        <v>51</v>
      </c>
    </row>
    <row r="542" spans="1:3" x14ac:dyDescent="0.2">
      <c r="A542" s="3">
        <v>10.184616</v>
      </c>
      <c r="B542" s="3">
        <v>36.576890318879997</v>
      </c>
      <c r="C542" s="3" t="s">
        <v>51</v>
      </c>
    </row>
    <row r="543" spans="1:3" x14ac:dyDescent="0.2">
      <c r="A543" s="3">
        <v>10.184616999999999</v>
      </c>
      <c r="B543" s="3">
        <v>33.334896512500002</v>
      </c>
      <c r="C543" s="3" t="s">
        <v>51</v>
      </c>
    </row>
    <row r="544" spans="1:3" x14ac:dyDescent="0.2">
      <c r="A544" s="3">
        <v>10.184620000000001</v>
      </c>
      <c r="B544" s="3">
        <v>32.443236241000101</v>
      </c>
      <c r="C544" s="3" t="s">
        <v>51</v>
      </c>
    </row>
    <row r="545" spans="1:3" x14ac:dyDescent="0.2">
      <c r="A545" s="3">
        <v>10.18463</v>
      </c>
      <c r="B545" s="3">
        <v>7.3474681110000004</v>
      </c>
      <c r="C545" s="3" t="s">
        <v>51</v>
      </c>
    </row>
    <row r="546" spans="1:3" x14ac:dyDescent="0.2">
      <c r="A546" s="3">
        <v>10.18463</v>
      </c>
      <c r="B546" s="3">
        <v>16.821976762799999</v>
      </c>
      <c r="C546" s="3" t="s">
        <v>51</v>
      </c>
    </row>
    <row r="547" spans="1:3" x14ac:dyDescent="0.2">
      <c r="A547" s="3">
        <v>10.185203</v>
      </c>
      <c r="B547" s="3">
        <v>41.52909884636</v>
      </c>
      <c r="C547" s="3" t="s">
        <v>51</v>
      </c>
    </row>
    <row r="548" spans="1:3" x14ac:dyDescent="0.2">
      <c r="A548" s="3">
        <v>10.185203552246101</v>
      </c>
      <c r="B548" s="3">
        <v>18.795859081268301</v>
      </c>
      <c r="C548" s="3" t="s">
        <v>51</v>
      </c>
    </row>
    <row r="549" spans="1:3" x14ac:dyDescent="0.2">
      <c r="A549" s="3">
        <v>10.185204000000001</v>
      </c>
      <c r="B549" s="3">
        <v>7.9132546312500098</v>
      </c>
      <c r="C549" s="3" t="s">
        <v>51</v>
      </c>
    </row>
    <row r="550" spans="1:3" x14ac:dyDescent="0.2">
      <c r="A550" s="3">
        <v>10.185211000000001</v>
      </c>
      <c r="B550" s="3">
        <v>16.787472435880002</v>
      </c>
      <c r="C550" s="3" t="s">
        <v>51</v>
      </c>
    </row>
    <row r="551" spans="1:3" x14ac:dyDescent="0.2">
      <c r="A551" s="3">
        <v>10.185211000000001</v>
      </c>
      <c r="B551" s="3">
        <v>11.24078352602</v>
      </c>
      <c r="C551" s="3" t="s">
        <v>51</v>
      </c>
    </row>
    <row r="552" spans="1:3" x14ac:dyDescent="0.2">
      <c r="A552" s="3">
        <v>10.185212</v>
      </c>
      <c r="B552" s="3">
        <v>33.188587113600001</v>
      </c>
      <c r="C552" s="3" t="s">
        <v>51</v>
      </c>
    </row>
    <row r="553" spans="1:3" x14ac:dyDescent="0.2">
      <c r="A553" s="3">
        <v>10.185214</v>
      </c>
      <c r="B553" s="3">
        <v>30.02075234122</v>
      </c>
      <c r="C553" s="3" t="s">
        <v>51</v>
      </c>
    </row>
    <row r="554" spans="1:3" x14ac:dyDescent="0.2">
      <c r="A554" s="3">
        <v>10.24948</v>
      </c>
      <c r="B554" s="3">
        <v>23.041276332999999</v>
      </c>
      <c r="C554" s="3" t="s">
        <v>51</v>
      </c>
    </row>
    <row r="555" spans="1:3" x14ac:dyDescent="0.2">
      <c r="A555" s="3">
        <v>10.249489000000001</v>
      </c>
      <c r="B555" s="3">
        <v>23.035280455750001</v>
      </c>
      <c r="C555" s="3" t="s">
        <v>51</v>
      </c>
    </row>
    <row r="556" spans="1:3" x14ac:dyDescent="0.2">
      <c r="A556" s="3">
        <v>10.24949</v>
      </c>
      <c r="B556" s="3">
        <v>15.519413163199999</v>
      </c>
      <c r="C556" s="3" t="s">
        <v>51</v>
      </c>
    </row>
    <row r="557" spans="1:3" x14ac:dyDescent="0.2">
      <c r="A557" s="3">
        <v>10.249498000000001</v>
      </c>
      <c r="B557" s="3">
        <v>19.53436188925</v>
      </c>
      <c r="C557" s="3" t="s">
        <v>51</v>
      </c>
    </row>
    <row r="558" spans="1:3" x14ac:dyDescent="0.2">
      <c r="A558" s="3">
        <v>10.249499999999999</v>
      </c>
      <c r="B558" s="3">
        <v>12.6279855306</v>
      </c>
      <c r="C558" s="3" t="s">
        <v>51</v>
      </c>
    </row>
    <row r="559" spans="1:3" x14ac:dyDescent="0.2">
      <c r="A559" s="3">
        <v>10.249499999999999</v>
      </c>
      <c r="B559" s="3">
        <v>17.20252073</v>
      </c>
      <c r="C559" s="3" t="s">
        <v>51</v>
      </c>
    </row>
    <row r="560" spans="1:3" x14ac:dyDescent="0.2">
      <c r="A560" s="3">
        <v>10.250076</v>
      </c>
      <c r="B560" s="3">
        <v>21.34350227066</v>
      </c>
      <c r="C560" s="3" t="s">
        <v>51</v>
      </c>
    </row>
    <row r="561" spans="1:3" x14ac:dyDescent="0.2">
      <c r="A561" s="3">
        <v>10.2500762939453</v>
      </c>
      <c r="B561" s="3">
        <v>30.076161708221399</v>
      </c>
      <c r="C561" s="3" t="s">
        <v>51</v>
      </c>
    </row>
    <row r="562" spans="1:3" x14ac:dyDescent="0.2">
      <c r="A562" s="3">
        <v>10.2500762939453</v>
      </c>
      <c r="B562" s="3">
        <v>13.0351268630981</v>
      </c>
      <c r="C562" s="3" t="s">
        <v>51</v>
      </c>
    </row>
    <row r="563" spans="1:3" x14ac:dyDescent="0.2">
      <c r="A563" s="3">
        <v>10.250080000000001</v>
      </c>
      <c r="B563" s="3">
        <v>31.837272627800001</v>
      </c>
      <c r="C563" s="3" t="s">
        <v>51</v>
      </c>
    </row>
    <row r="564" spans="1:3" x14ac:dyDescent="0.2">
      <c r="A564" s="3">
        <v>10.250080000000001</v>
      </c>
      <c r="B564" s="3">
        <v>23.870120073799999</v>
      </c>
      <c r="C564" s="3" t="s">
        <v>51</v>
      </c>
    </row>
    <row r="565" spans="1:3" x14ac:dyDescent="0.2">
      <c r="A565" s="3">
        <v>10.250080000000001</v>
      </c>
      <c r="B565" s="3">
        <v>25.36412353575</v>
      </c>
      <c r="C565" s="3" t="s">
        <v>51</v>
      </c>
    </row>
    <row r="566" spans="1:3" x14ac:dyDescent="0.2">
      <c r="A566" s="3">
        <v>10.250080000000001</v>
      </c>
      <c r="B566" s="3">
        <v>19.059954626669999</v>
      </c>
      <c r="C566" s="3" t="s">
        <v>51</v>
      </c>
    </row>
    <row r="567" spans="1:3" x14ac:dyDescent="0.2">
      <c r="A567" s="3">
        <v>10.250080000000001</v>
      </c>
      <c r="B567" s="3">
        <v>13.81523441237</v>
      </c>
      <c r="C567" s="3" t="s">
        <v>51</v>
      </c>
    </row>
    <row r="568" spans="1:3" x14ac:dyDescent="0.2">
      <c r="A568" s="3">
        <v>10.250080000000001</v>
      </c>
      <c r="B568" s="3">
        <v>12.059259014949999</v>
      </c>
      <c r="C568" s="3" t="s">
        <v>51</v>
      </c>
    </row>
    <row r="569" spans="1:3" x14ac:dyDescent="0.2">
      <c r="A569" s="3">
        <v>10.250083999999999</v>
      </c>
      <c r="B569" s="3">
        <v>29.124734172979998</v>
      </c>
      <c r="C569" s="3" t="s">
        <v>51</v>
      </c>
    </row>
    <row r="570" spans="1:3" x14ac:dyDescent="0.2">
      <c r="A570" s="3">
        <v>10.250083999999999</v>
      </c>
      <c r="B570" s="3">
        <v>24.978096444959998</v>
      </c>
      <c r="C570" s="3" t="s">
        <v>51</v>
      </c>
    </row>
    <row r="571" spans="1:3" x14ac:dyDescent="0.2">
      <c r="A571" s="3">
        <v>10.250083999999999</v>
      </c>
      <c r="B571" s="3">
        <v>12.702646131110001</v>
      </c>
      <c r="C571" s="3" t="s">
        <v>51</v>
      </c>
    </row>
    <row r="572" spans="1:3" x14ac:dyDescent="0.2">
      <c r="A572" s="3">
        <v>10.250083999999999</v>
      </c>
      <c r="B572" s="3">
        <v>20.049772681299999</v>
      </c>
      <c r="C572" s="3" t="s">
        <v>51</v>
      </c>
    </row>
    <row r="573" spans="1:3" x14ac:dyDescent="0.2">
      <c r="A573" s="3">
        <v>10.25009</v>
      </c>
      <c r="B573" s="3">
        <v>15.1767163615</v>
      </c>
      <c r="C573" s="3" t="s">
        <v>51</v>
      </c>
    </row>
    <row r="574" spans="1:3" x14ac:dyDescent="0.2">
      <c r="A574" s="3">
        <v>10.2500915527344</v>
      </c>
      <c r="B574" s="3">
        <v>31.882244929199199</v>
      </c>
      <c r="C574" s="3" t="s">
        <v>51</v>
      </c>
    </row>
    <row r="575" spans="1:3" x14ac:dyDescent="0.2">
      <c r="A575" s="3">
        <v>10.29814</v>
      </c>
      <c r="B575" s="3">
        <v>10.0873265498</v>
      </c>
      <c r="C575" s="3" t="s">
        <v>51</v>
      </c>
    </row>
    <row r="576" spans="1:3" x14ac:dyDescent="0.2">
      <c r="A576" s="3">
        <v>10.314347</v>
      </c>
      <c r="B576" s="3">
        <v>11.560050868539999</v>
      </c>
      <c r="C576" s="3" t="s">
        <v>51</v>
      </c>
    </row>
    <row r="577" spans="1:3" x14ac:dyDescent="0.2">
      <c r="A577" s="3">
        <v>10.314349999999999</v>
      </c>
      <c r="B577" s="3">
        <v>27.980209181999999</v>
      </c>
      <c r="C577" s="3" t="s">
        <v>51</v>
      </c>
    </row>
    <row r="578" spans="1:3" x14ac:dyDescent="0.2">
      <c r="A578" s="3">
        <v>10.314349999999999</v>
      </c>
      <c r="B578" s="3">
        <v>18.995225702199999</v>
      </c>
      <c r="C578" s="3" t="s">
        <v>51</v>
      </c>
    </row>
    <row r="579" spans="1:3" x14ac:dyDescent="0.2">
      <c r="A579" s="3">
        <v>10.314354</v>
      </c>
      <c r="B579" s="3">
        <v>24.526921609239999</v>
      </c>
      <c r="C579" s="3" t="s">
        <v>51</v>
      </c>
    </row>
    <row r="580" spans="1:3" x14ac:dyDescent="0.2">
      <c r="A580" s="3">
        <v>10.314354</v>
      </c>
      <c r="B580" s="3">
        <v>49.102339656319998</v>
      </c>
      <c r="C580" s="3" t="s">
        <v>51</v>
      </c>
    </row>
    <row r="581" spans="1:3" x14ac:dyDescent="0.2">
      <c r="A581" s="3">
        <v>10.314360000000001</v>
      </c>
      <c r="B581" s="3">
        <v>25.675637839</v>
      </c>
      <c r="C581" s="3" t="s">
        <v>51</v>
      </c>
    </row>
    <row r="582" spans="1:3" x14ac:dyDescent="0.2">
      <c r="A582" s="3">
        <v>10.314366</v>
      </c>
      <c r="B582" s="3">
        <v>30.147501324579999</v>
      </c>
      <c r="C582" s="3" t="s">
        <v>51</v>
      </c>
    </row>
    <row r="583" spans="1:3" x14ac:dyDescent="0.2">
      <c r="A583" s="3">
        <v>10.31494</v>
      </c>
      <c r="B583" s="3">
        <v>7.7364878236000001</v>
      </c>
      <c r="C583" s="3" t="s">
        <v>51</v>
      </c>
    </row>
    <row r="584" spans="1:3" x14ac:dyDescent="0.2">
      <c r="A584" s="3">
        <v>10.314949</v>
      </c>
      <c r="B584" s="3">
        <v>22.951812406759998</v>
      </c>
      <c r="C584" s="3" t="s">
        <v>51</v>
      </c>
    </row>
    <row r="585" spans="1:3" x14ac:dyDescent="0.2">
      <c r="A585" s="3">
        <v>10.314952999999999</v>
      </c>
      <c r="B585" s="3">
        <v>22.4581483521</v>
      </c>
      <c r="C585" s="3" t="s">
        <v>51</v>
      </c>
    </row>
    <row r="586" spans="1:3" x14ac:dyDescent="0.2">
      <c r="A586" s="3">
        <v>10.314956</v>
      </c>
      <c r="B586" s="3">
        <v>17.09266924944</v>
      </c>
      <c r="C586" s="3" t="s">
        <v>51</v>
      </c>
    </row>
    <row r="587" spans="1:3" x14ac:dyDescent="0.2">
      <c r="A587" s="3">
        <v>10.3149566650391</v>
      </c>
      <c r="B587" s="3">
        <v>36.945253527069099</v>
      </c>
      <c r="C587" s="3" t="s">
        <v>51</v>
      </c>
    </row>
    <row r="588" spans="1:3" x14ac:dyDescent="0.2">
      <c r="A588" s="3">
        <v>10.3149566650391</v>
      </c>
      <c r="B588" s="3">
        <v>13.2878062123871</v>
      </c>
      <c r="C588" s="3" t="s">
        <v>51</v>
      </c>
    </row>
    <row r="589" spans="1:3" x14ac:dyDescent="0.2">
      <c r="A589" s="3">
        <v>10.314957</v>
      </c>
      <c r="B589" s="3">
        <v>40.6577226745</v>
      </c>
      <c r="C589" s="3" t="s">
        <v>51</v>
      </c>
    </row>
    <row r="590" spans="1:3" x14ac:dyDescent="0.2">
      <c r="A590" s="3">
        <v>10.314957</v>
      </c>
      <c r="B590" s="3">
        <v>12.2583147742</v>
      </c>
      <c r="C590" s="3" t="s">
        <v>51</v>
      </c>
    </row>
    <row r="591" spans="1:3" x14ac:dyDescent="0.2">
      <c r="A591" s="3">
        <v>10.314959999999999</v>
      </c>
      <c r="B591" s="3">
        <v>19.928943216</v>
      </c>
      <c r="C591" s="3" t="s">
        <v>51</v>
      </c>
    </row>
    <row r="592" spans="1:3" x14ac:dyDescent="0.2">
      <c r="A592" s="3">
        <v>10.314961</v>
      </c>
      <c r="B592" s="3">
        <v>20.893524071720002</v>
      </c>
      <c r="C592" s="3" t="s">
        <v>51</v>
      </c>
    </row>
    <row r="593" spans="1:3" x14ac:dyDescent="0.2">
      <c r="A593" s="3">
        <v>10.33056</v>
      </c>
      <c r="B593" s="3">
        <v>29.6212694104</v>
      </c>
      <c r="C593" s="3" t="s">
        <v>51</v>
      </c>
    </row>
    <row r="594" spans="1:3" x14ac:dyDescent="0.2">
      <c r="A594" s="3">
        <v>10.330568</v>
      </c>
      <c r="B594" s="3">
        <v>17.534293436759999</v>
      </c>
      <c r="C594" s="3" t="s">
        <v>51</v>
      </c>
    </row>
    <row r="595" spans="1:3" x14ac:dyDescent="0.2">
      <c r="A595" s="3">
        <v>10.37923</v>
      </c>
      <c r="B595" s="3">
        <v>20.629077797960001</v>
      </c>
      <c r="C595" s="3" t="s">
        <v>51</v>
      </c>
    </row>
    <row r="596" spans="1:3" x14ac:dyDescent="0.2">
      <c r="A596" s="3">
        <v>10.379239999999999</v>
      </c>
      <c r="B596" s="3">
        <v>6.93155151489999</v>
      </c>
      <c r="C596" s="3" t="s">
        <v>51</v>
      </c>
    </row>
    <row r="597" spans="1:3" x14ac:dyDescent="0.2">
      <c r="A597" s="3">
        <v>10.3798217773438</v>
      </c>
      <c r="B597" s="3">
        <v>14.783658512268101</v>
      </c>
      <c r="C597" s="3" t="s">
        <v>51</v>
      </c>
    </row>
    <row r="598" spans="1:3" x14ac:dyDescent="0.2">
      <c r="A598" s="3">
        <v>10.3798217773438</v>
      </c>
      <c r="B598" s="3">
        <v>35.0994013076782</v>
      </c>
      <c r="C598" s="3" t="s">
        <v>51</v>
      </c>
    </row>
    <row r="599" spans="1:3" x14ac:dyDescent="0.2">
      <c r="A599" s="3">
        <v>10.379829000000001</v>
      </c>
      <c r="B599" s="3">
        <v>38.887184497249997</v>
      </c>
      <c r="C599" s="3" t="s">
        <v>51</v>
      </c>
    </row>
    <row r="600" spans="1:3" x14ac:dyDescent="0.2">
      <c r="A600" s="3">
        <v>10.379829000000001</v>
      </c>
      <c r="B600" s="3">
        <v>40.193378170100097</v>
      </c>
      <c r="C600" s="3" t="s">
        <v>51</v>
      </c>
    </row>
    <row r="601" spans="1:3" x14ac:dyDescent="0.2">
      <c r="A601" s="3">
        <v>10.379829000000001</v>
      </c>
      <c r="B601" s="3">
        <v>31.124176597549901</v>
      </c>
      <c r="C601" s="3" t="s">
        <v>51</v>
      </c>
    </row>
    <row r="602" spans="1:3" x14ac:dyDescent="0.2">
      <c r="A602" s="3">
        <v>10.379829000000001</v>
      </c>
      <c r="B602" s="3">
        <v>42.389454145240002</v>
      </c>
      <c r="C602" s="3" t="s">
        <v>51</v>
      </c>
    </row>
    <row r="603" spans="1:3" x14ac:dyDescent="0.2">
      <c r="A603" s="3">
        <v>10.379829000000001</v>
      </c>
      <c r="B603" s="3">
        <v>20.772617202989998</v>
      </c>
      <c r="C603" s="3" t="s">
        <v>51</v>
      </c>
    </row>
    <row r="604" spans="1:3" x14ac:dyDescent="0.2">
      <c r="A604" s="3">
        <v>10.379833</v>
      </c>
      <c r="B604" s="3">
        <v>21.731712086600101</v>
      </c>
      <c r="C604" s="3" t="s">
        <v>51</v>
      </c>
    </row>
    <row r="605" spans="1:3" x14ac:dyDescent="0.2">
      <c r="A605" s="3">
        <v>10.379837</v>
      </c>
      <c r="B605" s="3">
        <v>28.131168707699999</v>
      </c>
      <c r="C605" s="3" t="s">
        <v>51</v>
      </c>
    </row>
    <row r="606" spans="1:3" x14ac:dyDescent="0.2">
      <c r="A606" s="3">
        <v>10.444089999999999</v>
      </c>
      <c r="B606" s="3">
        <v>49.914331935</v>
      </c>
      <c r="C606" s="3" t="s">
        <v>51</v>
      </c>
    </row>
    <row r="607" spans="1:3" x14ac:dyDescent="0.2">
      <c r="A607" s="3">
        <v>10.444089999999999</v>
      </c>
      <c r="B607" s="3">
        <v>33.561278530999999</v>
      </c>
      <c r="C607" s="3" t="s">
        <v>51</v>
      </c>
    </row>
    <row r="608" spans="1:3" x14ac:dyDescent="0.2">
      <c r="A608" s="3">
        <v>10.444089999999999</v>
      </c>
      <c r="B608" s="3">
        <v>16.244230552600001</v>
      </c>
      <c r="C608" s="3" t="s">
        <v>51</v>
      </c>
    </row>
    <row r="609" spans="1:3" x14ac:dyDescent="0.2">
      <c r="A609" s="3">
        <v>10.444091999999999</v>
      </c>
      <c r="B609" s="3">
        <v>12.286224516400001</v>
      </c>
      <c r="C609" s="3" t="s">
        <v>51</v>
      </c>
    </row>
    <row r="610" spans="1:3" x14ac:dyDescent="0.2">
      <c r="A610" s="3">
        <v>10.444096</v>
      </c>
      <c r="B610" s="3">
        <v>14.155134802719999</v>
      </c>
      <c r="C610" s="3" t="s">
        <v>51</v>
      </c>
    </row>
    <row r="611" spans="1:3" x14ac:dyDescent="0.2">
      <c r="A611" s="3">
        <v>10.444096999999999</v>
      </c>
      <c r="B611" s="3">
        <v>23.96005587841</v>
      </c>
      <c r="C611" s="3" t="s">
        <v>51</v>
      </c>
    </row>
    <row r="612" spans="1:3" x14ac:dyDescent="0.2">
      <c r="A612" s="3">
        <v>10.444701999999999</v>
      </c>
      <c r="B612" s="3">
        <v>14.52066484128</v>
      </c>
      <c r="C612" s="3" t="s">
        <v>51</v>
      </c>
    </row>
    <row r="613" spans="1:3" x14ac:dyDescent="0.2">
      <c r="A613" s="3">
        <v>10.444706</v>
      </c>
      <c r="B613" s="3">
        <v>40.955727635389998</v>
      </c>
      <c r="C613" s="3" t="s">
        <v>51</v>
      </c>
    </row>
    <row r="614" spans="1:3" x14ac:dyDescent="0.2">
      <c r="A614" s="3">
        <v>10.46031</v>
      </c>
      <c r="B614" s="3">
        <v>35.109148863000001</v>
      </c>
      <c r="C614" s="3" t="s">
        <v>51</v>
      </c>
    </row>
    <row r="615" spans="1:3" x14ac:dyDescent="0.2">
      <c r="A615" s="3">
        <v>10.508957000000001</v>
      </c>
      <c r="B615" s="3">
        <v>32.044753404849999</v>
      </c>
      <c r="C615" s="3" t="s">
        <v>51</v>
      </c>
    </row>
    <row r="616" spans="1:3" x14ac:dyDescent="0.2">
      <c r="A616" s="3">
        <v>10.50896</v>
      </c>
      <c r="B616" s="3">
        <v>16.913208961999999</v>
      </c>
      <c r="C616" s="3" t="s">
        <v>51</v>
      </c>
    </row>
    <row r="617" spans="1:3" x14ac:dyDescent="0.2">
      <c r="A617" s="3">
        <v>10.50896</v>
      </c>
      <c r="B617" s="3">
        <v>9.5348603911000005</v>
      </c>
      <c r="C617" s="3" t="s">
        <v>51</v>
      </c>
    </row>
    <row r="618" spans="1:3" x14ac:dyDescent="0.2">
      <c r="A618" s="3">
        <v>10.508964000000001</v>
      </c>
      <c r="B618" s="3">
        <v>26.839376508579999</v>
      </c>
      <c r="C618" s="3" t="s">
        <v>51</v>
      </c>
    </row>
    <row r="619" spans="1:3" x14ac:dyDescent="0.2">
      <c r="A619" s="3">
        <v>10.5095672607422</v>
      </c>
      <c r="B619" s="3">
        <v>26.515725144348099</v>
      </c>
      <c r="C619" s="3" t="s">
        <v>51</v>
      </c>
    </row>
    <row r="620" spans="1:3" x14ac:dyDescent="0.2">
      <c r="A620" s="3">
        <v>10.509575</v>
      </c>
      <c r="B620" s="3">
        <v>37.592474071700003</v>
      </c>
      <c r="C620" s="3" t="s">
        <v>51</v>
      </c>
    </row>
    <row r="621" spans="1:3" x14ac:dyDescent="0.2">
      <c r="A621" s="3">
        <v>10.509575999999999</v>
      </c>
      <c r="B621" s="3">
        <v>22.373911182250001</v>
      </c>
      <c r="C621" s="3" t="s">
        <v>51</v>
      </c>
    </row>
    <row r="622" spans="1:3" x14ac:dyDescent="0.2">
      <c r="A622" s="3">
        <v>10.509579</v>
      </c>
      <c r="B622" s="3">
        <v>20.502996262610001</v>
      </c>
      <c r="C622" s="3" t="s">
        <v>51</v>
      </c>
    </row>
    <row r="623" spans="1:3" x14ac:dyDescent="0.2">
      <c r="A623" s="3">
        <v>10.509582</v>
      </c>
      <c r="B623" s="3">
        <v>33.139748217499999</v>
      </c>
      <c r="C623" s="3" t="s">
        <v>51</v>
      </c>
    </row>
    <row r="624" spans="1:3" x14ac:dyDescent="0.2">
      <c r="A624" s="3">
        <v>10.509582</v>
      </c>
      <c r="B624" s="3">
        <v>15.41151564175</v>
      </c>
      <c r="C624" s="3" t="s">
        <v>51</v>
      </c>
    </row>
    <row r="625" spans="1:3" x14ac:dyDescent="0.2">
      <c r="A625" s="3">
        <v>10.5095825195313</v>
      </c>
      <c r="B625" s="3">
        <v>33.122133995056203</v>
      </c>
      <c r="C625" s="3" t="s">
        <v>51</v>
      </c>
    </row>
    <row r="626" spans="1:3" x14ac:dyDescent="0.2">
      <c r="A626" s="3">
        <v>10.5095977783203</v>
      </c>
      <c r="B626" s="3">
        <v>21.461810018005401</v>
      </c>
      <c r="C626" s="3" t="s">
        <v>51</v>
      </c>
    </row>
    <row r="627" spans="1:3" x14ac:dyDescent="0.2">
      <c r="A627" s="3">
        <v>10.573829999999999</v>
      </c>
      <c r="B627" s="3">
        <v>33.543680281</v>
      </c>
      <c r="C627" s="3" t="s">
        <v>51</v>
      </c>
    </row>
    <row r="628" spans="1:3" x14ac:dyDescent="0.2">
      <c r="A628" s="3">
        <v>10.573838</v>
      </c>
      <c r="B628" s="3">
        <v>16.836748222699999</v>
      </c>
      <c r="C628" s="3" t="s">
        <v>51</v>
      </c>
    </row>
    <row r="629" spans="1:3" x14ac:dyDescent="0.2">
      <c r="A629" s="3">
        <v>10.573840000000001</v>
      </c>
      <c r="B629" s="3">
        <v>20.488100121799999</v>
      </c>
      <c r="C629" s="3" t="s">
        <v>51</v>
      </c>
    </row>
    <row r="630" spans="1:3" x14ac:dyDescent="0.2">
      <c r="A630" s="3">
        <v>10.5744476318359</v>
      </c>
      <c r="B630" s="3">
        <v>36.261471811065697</v>
      </c>
      <c r="C630" s="3" t="s">
        <v>51</v>
      </c>
    </row>
    <row r="631" spans="1:3" x14ac:dyDescent="0.2">
      <c r="A631" s="3">
        <v>10.574455</v>
      </c>
      <c r="B631" s="3">
        <v>49.661759998379999</v>
      </c>
      <c r="C631" s="3" t="s">
        <v>51</v>
      </c>
    </row>
    <row r="632" spans="1:3" x14ac:dyDescent="0.2">
      <c r="A632" s="3">
        <v>10.574455</v>
      </c>
      <c r="B632" s="3">
        <v>6.4562565975000004</v>
      </c>
      <c r="C632" s="3" t="s">
        <v>51</v>
      </c>
    </row>
    <row r="633" spans="1:3" x14ac:dyDescent="0.2">
      <c r="A633" s="3">
        <v>10.574456</v>
      </c>
      <c r="B633" s="3">
        <v>35.326085203400098</v>
      </c>
      <c r="C633" s="3" t="s">
        <v>51</v>
      </c>
    </row>
    <row r="634" spans="1:3" x14ac:dyDescent="0.2">
      <c r="A634" s="3">
        <v>10.6387</v>
      </c>
      <c r="B634" s="3">
        <v>23.197999972800002</v>
      </c>
      <c r="C634" s="3" t="s">
        <v>51</v>
      </c>
    </row>
    <row r="635" spans="1:3" x14ac:dyDescent="0.2">
      <c r="A635" s="3">
        <v>10.6387</v>
      </c>
      <c r="B635" s="3">
        <v>27.784024382599998</v>
      </c>
      <c r="C635" s="3" t="s">
        <v>51</v>
      </c>
    </row>
    <row r="636" spans="1:3" x14ac:dyDescent="0.2">
      <c r="A636" s="3">
        <v>10.638702</v>
      </c>
      <c r="B636" s="3">
        <v>18.494470597700001</v>
      </c>
      <c r="C636" s="3" t="s">
        <v>51</v>
      </c>
    </row>
    <row r="637" spans="1:3" x14ac:dyDescent="0.2">
      <c r="A637" s="3">
        <v>10.638706000000001</v>
      </c>
      <c r="B637" s="3">
        <v>22.002945711380001</v>
      </c>
      <c r="C637" s="3" t="s">
        <v>51</v>
      </c>
    </row>
    <row r="638" spans="1:3" x14ac:dyDescent="0.2">
      <c r="A638" s="3">
        <v>10.63871</v>
      </c>
      <c r="B638" s="3">
        <v>33.6861337315</v>
      </c>
      <c r="C638" s="3" t="s">
        <v>51</v>
      </c>
    </row>
    <row r="639" spans="1:3" x14ac:dyDescent="0.2">
      <c r="A639" s="3">
        <v>10.63871</v>
      </c>
      <c r="B639" s="3">
        <v>22.680562619060002</v>
      </c>
      <c r="C639" s="3" t="s">
        <v>51</v>
      </c>
    </row>
    <row r="640" spans="1:3" x14ac:dyDescent="0.2">
      <c r="A640" s="3">
        <v>10.63871</v>
      </c>
      <c r="B640" s="3">
        <v>9.26241304871</v>
      </c>
      <c r="C640" s="3" t="s">
        <v>51</v>
      </c>
    </row>
    <row r="641" spans="1:3" x14ac:dyDescent="0.2">
      <c r="A641" s="3">
        <v>10.638712999999999</v>
      </c>
      <c r="B641" s="3">
        <v>35.849206067499999</v>
      </c>
      <c r="C641" s="3" t="s">
        <v>51</v>
      </c>
    </row>
    <row r="642" spans="1:3" x14ac:dyDescent="0.2">
      <c r="A642" s="3">
        <v>10.639324</v>
      </c>
      <c r="B642" s="3">
        <v>26.776125692320001</v>
      </c>
      <c r="C642" s="3" t="s">
        <v>51</v>
      </c>
    </row>
    <row r="643" spans="1:3" x14ac:dyDescent="0.2">
      <c r="A643" s="3">
        <v>10.639328000000001</v>
      </c>
      <c r="B643" s="3">
        <v>18.491554852979998</v>
      </c>
      <c r="C643" s="3" t="s">
        <v>51</v>
      </c>
    </row>
    <row r="644" spans="1:3" x14ac:dyDescent="0.2">
      <c r="A644" s="3">
        <v>10.639328000000001</v>
      </c>
      <c r="B644" s="3">
        <v>34.477673626479998</v>
      </c>
      <c r="C644" s="3" t="s">
        <v>51</v>
      </c>
    </row>
    <row r="645" spans="1:3" x14ac:dyDescent="0.2">
      <c r="A645" s="3">
        <v>10.703575000000001</v>
      </c>
      <c r="B645" s="3">
        <v>76.994549651100101</v>
      </c>
      <c r="C645" s="3" t="s">
        <v>51</v>
      </c>
    </row>
    <row r="646" spans="1:3" x14ac:dyDescent="0.2">
      <c r="A646" s="3">
        <v>10.703575000000001</v>
      </c>
      <c r="B646" s="3">
        <v>21.885934886200001</v>
      </c>
      <c r="C646" s="3" t="s">
        <v>51</v>
      </c>
    </row>
    <row r="647" spans="1:3" x14ac:dyDescent="0.2">
      <c r="A647" s="3">
        <v>10.703583999999999</v>
      </c>
      <c r="B647" s="3">
        <v>16.8856487957</v>
      </c>
      <c r="C647" s="3" t="s">
        <v>51</v>
      </c>
    </row>
    <row r="648" spans="1:3" x14ac:dyDescent="0.2">
      <c r="A648" s="3">
        <v>10.7041931152344</v>
      </c>
      <c r="B648" s="3">
        <v>34.308778968048102</v>
      </c>
      <c r="C648" s="3" t="s">
        <v>51</v>
      </c>
    </row>
    <row r="649" spans="1:3" x14ac:dyDescent="0.2">
      <c r="A649" s="3">
        <v>10.704200999999999</v>
      </c>
      <c r="B649" s="3">
        <v>25.518879292089999</v>
      </c>
      <c r="C649" s="3" t="s">
        <v>51</v>
      </c>
    </row>
    <row r="650" spans="1:3" x14ac:dyDescent="0.2">
      <c r="A650" s="3">
        <v>10.704200999999999</v>
      </c>
      <c r="B650" s="3">
        <v>6.3372500719999998</v>
      </c>
      <c r="C650" s="3" t="s">
        <v>51</v>
      </c>
    </row>
    <row r="651" spans="1:3" x14ac:dyDescent="0.2">
      <c r="A651" s="3">
        <v>10.704200999999999</v>
      </c>
      <c r="B651" s="3">
        <v>13.24723418598</v>
      </c>
      <c r="C651" s="3" t="s">
        <v>51</v>
      </c>
    </row>
    <row r="652" spans="1:3" x14ac:dyDescent="0.2">
      <c r="A652" s="3">
        <v>10.7042083740234</v>
      </c>
      <c r="B652" s="3">
        <v>19.1266149934387</v>
      </c>
      <c r="C652" s="3" t="s">
        <v>51</v>
      </c>
    </row>
    <row r="653" spans="1:3" x14ac:dyDescent="0.2">
      <c r="A653" s="3">
        <v>10.73601</v>
      </c>
      <c r="B653" s="3">
        <v>8.0273350949999998</v>
      </c>
      <c r="C653" s="3" t="s">
        <v>51</v>
      </c>
    </row>
    <row r="654" spans="1:3" x14ac:dyDescent="0.2">
      <c r="A654" s="3">
        <v>10.76844</v>
      </c>
      <c r="B654" s="3">
        <v>23.030685683600002</v>
      </c>
      <c r="C654" s="3" t="s">
        <v>51</v>
      </c>
    </row>
    <row r="655" spans="1:3" x14ac:dyDescent="0.2">
      <c r="A655" s="3">
        <v>10.768444000000001</v>
      </c>
      <c r="B655" s="3">
        <v>26.327719145749999</v>
      </c>
      <c r="C655" s="3" t="s">
        <v>51</v>
      </c>
    </row>
    <row r="656" spans="1:3" x14ac:dyDescent="0.2">
      <c r="A656" s="3">
        <v>10.768447999999999</v>
      </c>
      <c r="B656" s="3">
        <v>47.518663009500003</v>
      </c>
      <c r="C656" s="3" t="s">
        <v>51</v>
      </c>
    </row>
    <row r="657" spans="1:3" x14ac:dyDescent="0.2">
      <c r="A657" s="3">
        <v>10.768447999999999</v>
      </c>
      <c r="B657" s="3">
        <v>32.011401437790099</v>
      </c>
      <c r="C657" s="3" t="s">
        <v>51</v>
      </c>
    </row>
    <row r="658" spans="1:3" x14ac:dyDescent="0.2">
      <c r="A658" s="3">
        <v>10.768447999999999</v>
      </c>
      <c r="B658" s="3">
        <v>40.243465826400097</v>
      </c>
      <c r="C658" s="3" t="s">
        <v>51</v>
      </c>
    </row>
    <row r="659" spans="1:3" x14ac:dyDescent="0.2">
      <c r="A659" s="3">
        <v>10.76845</v>
      </c>
      <c r="B659" s="3">
        <v>20.018414958000001</v>
      </c>
      <c r="C659" s="3" t="s">
        <v>51</v>
      </c>
    </row>
    <row r="660" spans="1:3" x14ac:dyDescent="0.2">
      <c r="A660" s="3">
        <v>10.769065856933601</v>
      </c>
      <c r="B660" s="3">
        <v>17.778757340622001</v>
      </c>
      <c r="C660" s="3" t="s">
        <v>51</v>
      </c>
    </row>
    <row r="661" spans="1:3" x14ac:dyDescent="0.2">
      <c r="A661" s="3">
        <v>10.769066</v>
      </c>
      <c r="B661" s="3">
        <v>23.602983197</v>
      </c>
      <c r="C661" s="3" t="s">
        <v>51</v>
      </c>
    </row>
    <row r="662" spans="1:3" x14ac:dyDescent="0.2">
      <c r="A662" s="3">
        <v>10.769069999999999</v>
      </c>
      <c r="B662" s="3">
        <v>20.668681726500001</v>
      </c>
      <c r="C662" s="3" t="s">
        <v>51</v>
      </c>
    </row>
    <row r="663" spans="1:3" x14ac:dyDescent="0.2">
      <c r="A663" s="3">
        <v>10.769073000000001</v>
      </c>
      <c r="B663" s="3">
        <v>21.185490884299998</v>
      </c>
      <c r="C663" s="3" t="s">
        <v>51</v>
      </c>
    </row>
    <row r="664" spans="1:3" x14ac:dyDescent="0.2">
      <c r="A664" s="3">
        <v>10.769073000000001</v>
      </c>
      <c r="B664" s="3">
        <v>26.612698976699999</v>
      </c>
      <c r="C664" s="3" t="s">
        <v>51</v>
      </c>
    </row>
    <row r="665" spans="1:3" x14ac:dyDescent="0.2">
      <c r="A665" s="3">
        <v>10.7690734863281</v>
      </c>
      <c r="B665" s="3">
        <v>35.4082720817566</v>
      </c>
      <c r="C665" s="3" t="s">
        <v>51</v>
      </c>
    </row>
    <row r="666" spans="1:3" x14ac:dyDescent="0.2">
      <c r="A666" s="3">
        <v>10.7690734863281</v>
      </c>
      <c r="B666" s="3">
        <v>19.714795987854</v>
      </c>
      <c r="C666" s="3" t="s">
        <v>51</v>
      </c>
    </row>
    <row r="667" spans="1:3" x14ac:dyDescent="0.2">
      <c r="A667" s="3">
        <v>10.769074</v>
      </c>
      <c r="B667" s="3">
        <v>20.058098705039999</v>
      </c>
      <c r="C667" s="3" t="s">
        <v>51</v>
      </c>
    </row>
    <row r="668" spans="1:3" x14ac:dyDescent="0.2">
      <c r="A668" s="3">
        <v>10.769074</v>
      </c>
      <c r="B668" s="3">
        <v>19.10497558937</v>
      </c>
      <c r="C668" s="3" t="s">
        <v>51</v>
      </c>
    </row>
    <row r="669" spans="1:3" x14ac:dyDescent="0.2">
      <c r="A669" s="3">
        <v>10.769074</v>
      </c>
      <c r="B669" s="3">
        <v>19.450679264400002</v>
      </c>
      <c r="C669" s="3" t="s">
        <v>51</v>
      </c>
    </row>
    <row r="670" spans="1:3" x14ac:dyDescent="0.2">
      <c r="A670" s="3">
        <v>10.769076999999999</v>
      </c>
      <c r="B670" s="3">
        <v>15.168068803800001</v>
      </c>
      <c r="C670" s="3" t="s">
        <v>51</v>
      </c>
    </row>
    <row r="671" spans="1:3" x14ac:dyDescent="0.2">
      <c r="A671" s="3">
        <v>10.769078</v>
      </c>
      <c r="B671" s="3">
        <v>15.2168178455</v>
      </c>
      <c r="C671" s="3" t="s">
        <v>51</v>
      </c>
    </row>
    <row r="672" spans="1:3" x14ac:dyDescent="0.2">
      <c r="A672" s="3">
        <v>10.7690887451172</v>
      </c>
      <c r="B672" s="3">
        <v>15.996354437255899</v>
      </c>
      <c r="C672" s="3" t="s">
        <v>51</v>
      </c>
    </row>
    <row r="673" spans="1:3" x14ac:dyDescent="0.2">
      <c r="A673" s="3">
        <v>10.800879999999999</v>
      </c>
      <c r="B673" s="3">
        <v>18.8826941686</v>
      </c>
      <c r="C673" s="3" t="s">
        <v>51</v>
      </c>
    </row>
    <row r="674" spans="1:3" x14ac:dyDescent="0.2">
      <c r="A674" s="3">
        <v>10.833310000000001</v>
      </c>
      <c r="B674" s="3">
        <v>40.9820782038</v>
      </c>
      <c r="C674" s="3" t="s">
        <v>51</v>
      </c>
    </row>
    <row r="675" spans="1:3" x14ac:dyDescent="0.2">
      <c r="A675" s="3">
        <v>10.833311999999999</v>
      </c>
      <c r="B675" s="3">
        <v>16.488188274500001</v>
      </c>
      <c r="C675" s="3" t="s">
        <v>51</v>
      </c>
    </row>
    <row r="676" spans="1:3" x14ac:dyDescent="0.2">
      <c r="A676" s="3">
        <v>10.833316</v>
      </c>
      <c r="B676" s="3">
        <v>20.974105394079999</v>
      </c>
      <c r="C676" s="3" t="s">
        <v>51</v>
      </c>
    </row>
    <row r="677" spans="1:3" x14ac:dyDescent="0.2">
      <c r="A677" s="3">
        <v>10.833316999999999</v>
      </c>
      <c r="B677" s="3">
        <v>10.8729740047</v>
      </c>
      <c r="C677" s="3" t="s">
        <v>51</v>
      </c>
    </row>
    <row r="678" spans="1:3" x14ac:dyDescent="0.2">
      <c r="A678" s="3">
        <v>10.8339385986328</v>
      </c>
      <c r="B678" s="3">
        <v>33.093564655304</v>
      </c>
      <c r="C678" s="3" t="s">
        <v>51</v>
      </c>
    </row>
    <row r="679" spans="1:3" x14ac:dyDescent="0.2">
      <c r="A679" s="3">
        <v>10.833939000000001</v>
      </c>
      <c r="B679" s="3">
        <v>34.56703759997</v>
      </c>
      <c r="C679" s="3" t="s">
        <v>51</v>
      </c>
    </row>
    <row r="680" spans="1:3" x14ac:dyDescent="0.2">
      <c r="A680" s="3">
        <v>10.83394</v>
      </c>
      <c r="B680" s="3">
        <v>15.448789636200001</v>
      </c>
      <c r="C680" s="3" t="s">
        <v>51</v>
      </c>
    </row>
    <row r="681" spans="1:3" x14ac:dyDescent="0.2">
      <c r="A681" s="3">
        <v>10.833945999999999</v>
      </c>
      <c r="B681" s="3">
        <v>16.719144027540001</v>
      </c>
      <c r="C681" s="3" t="s">
        <v>51</v>
      </c>
    </row>
    <row r="682" spans="1:3" x14ac:dyDescent="0.2">
      <c r="A682" s="3">
        <v>10.833945999999999</v>
      </c>
      <c r="B682" s="3">
        <v>17.6225432271</v>
      </c>
      <c r="C682" s="3" t="s">
        <v>51</v>
      </c>
    </row>
    <row r="683" spans="1:3" x14ac:dyDescent="0.2">
      <c r="A683" s="3">
        <v>10.833945999999999</v>
      </c>
      <c r="B683" s="3">
        <v>39.465881136939998</v>
      </c>
      <c r="C683" s="3" t="s">
        <v>51</v>
      </c>
    </row>
    <row r="684" spans="1:3" x14ac:dyDescent="0.2">
      <c r="A684" s="3">
        <v>10.833949</v>
      </c>
      <c r="B684" s="3">
        <v>15.44815526847</v>
      </c>
      <c r="C684" s="3" t="s">
        <v>51</v>
      </c>
    </row>
    <row r="685" spans="1:3" x14ac:dyDescent="0.2">
      <c r="A685" s="3">
        <v>10.83395</v>
      </c>
      <c r="B685" s="3">
        <v>44.987571868650001</v>
      </c>
      <c r="C685" s="3" t="s">
        <v>51</v>
      </c>
    </row>
    <row r="686" spans="1:3" x14ac:dyDescent="0.2">
      <c r="A686" s="3">
        <v>10.898815000000001</v>
      </c>
      <c r="B686" s="3">
        <v>21.067038332599999</v>
      </c>
      <c r="C686" s="3" t="s">
        <v>51</v>
      </c>
    </row>
    <row r="687" spans="1:3" x14ac:dyDescent="0.2">
      <c r="A687" s="3">
        <v>10.8988189697266</v>
      </c>
      <c r="B687" s="3">
        <v>35.694329173278803</v>
      </c>
      <c r="C687" s="3" t="s">
        <v>51</v>
      </c>
    </row>
    <row r="688" spans="1:3" x14ac:dyDescent="0.2">
      <c r="A688" s="3">
        <v>10.8988189697266</v>
      </c>
      <c r="B688" s="3">
        <v>26.585308249206498</v>
      </c>
      <c r="C688" s="3" t="s">
        <v>51</v>
      </c>
    </row>
    <row r="689" spans="1:3" x14ac:dyDescent="0.2">
      <c r="A689" s="3">
        <v>10.898823</v>
      </c>
      <c r="B689" s="3">
        <v>16.195943459119999</v>
      </c>
      <c r="C689" s="3" t="s">
        <v>51</v>
      </c>
    </row>
    <row r="690" spans="1:3" x14ac:dyDescent="0.2">
      <c r="A690" s="3">
        <v>10.8988342285156</v>
      </c>
      <c r="B690" s="3">
        <v>37.987471238403302</v>
      </c>
      <c r="C690" s="3" t="s">
        <v>51</v>
      </c>
    </row>
    <row r="691" spans="1:3" x14ac:dyDescent="0.2">
      <c r="A691" s="3">
        <v>10.914389999999999</v>
      </c>
      <c r="B691" s="3">
        <v>30.7600443734</v>
      </c>
      <c r="C691" s="3" t="s">
        <v>51</v>
      </c>
    </row>
    <row r="692" spans="1:3" x14ac:dyDescent="0.2">
      <c r="A692" s="3">
        <v>10.963058</v>
      </c>
      <c r="B692" s="3">
        <v>22.159390644430001</v>
      </c>
      <c r="C692" s="3" t="s">
        <v>51</v>
      </c>
    </row>
    <row r="693" spans="1:3" x14ac:dyDescent="0.2">
      <c r="A693" s="3">
        <v>10.963058999999999</v>
      </c>
      <c r="B693" s="3">
        <v>16.336319925600002</v>
      </c>
      <c r="C693" s="3" t="s">
        <v>51</v>
      </c>
    </row>
    <row r="694" spans="1:3" x14ac:dyDescent="0.2">
      <c r="A694" s="3">
        <v>10.96306</v>
      </c>
      <c r="B694" s="3">
        <v>9.6148788469000106</v>
      </c>
      <c r="C694" s="3" t="s">
        <v>51</v>
      </c>
    </row>
    <row r="695" spans="1:3" x14ac:dyDescent="0.2">
      <c r="A695" s="3">
        <v>10.96306</v>
      </c>
      <c r="B695" s="3">
        <v>22.104989005899998</v>
      </c>
      <c r="C695" s="3" t="s">
        <v>51</v>
      </c>
    </row>
    <row r="696" spans="1:3" x14ac:dyDescent="0.2">
      <c r="A696" s="3">
        <v>10.96306</v>
      </c>
      <c r="B696" s="3">
        <v>51.622401123499998</v>
      </c>
      <c r="C696" s="3" t="s">
        <v>51</v>
      </c>
    </row>
    <row r="697" spans="1:3" x14ac:dyDescent="0.2">
      <c r="A697" s="3">
        <v>10.963696000000001</v>
      </c>
      <c r="B697" s="3">
        <v>5.5860855883399996</v>
      </c>
      <c r="C697" s="3" t="s">
        <v>51</v>
      </c>
    </row>
    <row r="698" spans="1:3" x14ac:dyDescent="0.2">
      <c r="A698" s="3">
        <v>10.963699</v>
      </c>
      <c r="B698" s="3">
        <v>33.284347410019997</v>
      </c>
      <c r="C698" s="3" t="s">
        <v>51</v>
      </c>
    </row>
    <row r="699" spans="1:3" x14ac:dyDescent="0.2">
      <c r="A699" s="3">
        <v>10.963699</v>
      </c>
      <c r="B699" s="3">
        <v>30.106088252149998</v>
      </c>
      <c r="C699" s="3" t="s">
        <v>51</v>
      </c>
    </row>
    <row r="700" spans="1:3" x14ac:dyDescent="0.2">
      <c r="A700" s="3">
        <v>10.9636993408203</v>
      </c>
      <c r="B700" s="3">
        <v>20.1489443000793</v>
      </c>
      <c r="C700" s="3" t="s">
        <v>51</v>
      </c>
    </row>
    <row r="701" spans="1:3" x14ac:dyDescent="0.2">
      <c r="A701" s="3">
        <v>10.963699999999999</v>
      </c>
      <c r="B701" s="3">
        <v>18.754986426719999</v>
      </c>
      <c r="C701" s="3" t="s">
        <v>51</v>
      </c>
    </row>
    <row r="702" spans="1:3" x14ac:dyDescent="0.2">
      <c r="A702" s="3">
        <v>11.02792</v>
      </c>
      <c r="B702" s="3">
        <v>45.521816772999998</v>
      </c>
      <c r="C702" s="3" t="s">
        <v>51</v>
      </c>
    </row>
    <row r="703" spans="1:3" x14ac:dyDescent="0.2">
      <c r="A703" s="3">
        <v>11.027922999999999</v>
      </c>
      <c r="B703" s="3">
        <v>13.34693290983</v>
      </c>
      <c r="C703" s="3" t="s">
        <v>51</v>
      </c>
    </row>
    <row r="704" spans="1:3" x14ac:dyDescent="0.2">
      <c r="A704" s="3">
        <v>11.027932</v>
      </c>
      <c r="B704" s="3">
        <v>29.390300515420002</v>
      </c>
      <c r="C704" s="3" t="s">
        <v>51</v>
      </c>
    </row>
    <row r="705" spans="1:3" x14ac:dyDescent="0.2">
      <c r="A705" s="3">
        <v>11.028563999999999</v>
      </c>
      <c r="B705" s="3">
        <v>18.38826159964</v>
      </c>
      <c r="C705" s="3" t="s">
        <v>51</v>
      </c>
    </row>
    <row r="706" spans="1:3" x14ac:dyDescent="0.2">
      <c r="A706" s="3">
        <v>11.028563999999999</v>
      </c>
      <c r="B706" s="3">
        <v>15.31431056958</v>
      </c>
      <c r="C706" s="3" t="s">
        <v>51</v>
      </c>
    </row>
    <row r="707" spans="1:3" x14ac:dyDescent="0.2">
      <c r="A707" s="3">
        <v>11.028564453125</v>
      </c>
      <c r="B707" s="3">
        <v>28.6415968902588</v>
      </c>
      <c r="C707" s="3" t="s">
        <v>51</v>
      </c>
    </row>
    <row r="708" spans="1:3" x14ac:dyDescent="0.2">
      <c r="A708" s="3">
        <v>11.028565</v>
      </c>
      <c r="B708" s="3">
        <v>24.207298819649999</v>
      </c>
      <c r="C708" s="3" t="s">
        <v>51</v>
      </c>
    </row>
    <row r="709" spans="1:3" x14ac:dyDescent="0.2">
      <c r="A709" s="3">
        <v>11.028565</v>
      </c>
      <c r="B709" s="3">
        <v>14.481924295300001</v>
      </c>
      <c r="C709" s="3" t="s">
        <v>51</v>
      </c>
    </row>
    <row r="710" spans="1:3" x14ac:dyDescent="0.2">
      <c r="A710" s="3">
        <v>11.028572</v>
      </c>
      <c r="B710" s="3">
        <v>42.333126180870003</v>
      </c>
      <c r="C710" s="3" t="s">
        <v>51</v>
      </c>
    </row>
    <row r="711" spans="1:3" x14ac:dyDescent="0.2">
      <c r="A711" s="3">
        <v>11.028572</v>
      </c>
      <c r="B711" s="3">
        <v>37.604208930440002</v>
      </c>
      <c r="C711" s="3" t="s">
        <v>51</v>
      </c>
    </row>
    <row r="712" spans="1:3" x14ac:dyDescent="0.2">
      <c r="A712" s="3">
        <v>11.028572</v>
      </c>
      <c r="B712" s="3">
        <v>35.69085585362</v>
      </c>
      <c r="C712" s="3" t="s">
        <v>51</v>
      </c>
    </row>
    <row r="713" spans="1:3" x14ac:dyDescent="0.2">
      <c r="A713" s="3">
        <v>11.028572</v>
      </c>
      <c r="B713" s="3">
        <v>18.2073521949</v>
      </c>
      <c r="C713" s="3" t="s">
        <v>51</v>
      </c>
    </row>
    <row r="714" spans="1:3" x14ac:dyDescent="0.2">
      <c r="A714" s="3">
        <v>11.0285797119141</v>
      </c>
      <c r="B714" s="3">
        <v>9.7361420072937008</v>
      </c>
      <c r="C714" s="3" t="s">
        <v>51</v>
      </c>
    </row>
    <row r="715" spans="1:3" x14ac:dyDescent="0.2">
      <c r="A715" s="3">
        <v>11.02858</v>
      </c>
      <c r="B715" s="3">
        <v>12.550794400399999</v>
      </c>
      <c r="C715" s="3" t="s">
        <v>51</v>
      </c>
    </row>
    <row r="716" spans="1:3" x14ac:dyDescent="0.2">
      <c r="A716" s="3">
        <v>11.092790000000001</v>
      </c>
      <c r="B716" s="3">
        <v>22.165106924</v>
      </c>
      <c r="C716" s="3" t="s">
        <v>51</v>
      </c>
    </row>
    <row r="717" spans="1:3" x14ac:dyDescent="0.2">
      <c r="A717" s="3">
        <v>11.092796999999999</v>
      </c>
      <c r="B717" s="3">
        <v>46.249858420100097</v>
      </c>
      <c r="C717" s="3" t="s">
        <v>51</v>
      </c>
    </row>
    <row r="718" spans="1:3" x14ac:dyDescent="0.2">
      <c r="A718" s="3">
        <v>11.0928</v>
      </c>
      <c r="B718" s="3">
        <v>16.6938350002</v>
      </c>
      <c r="C718" s="3" t="s">
        <v>51</v>
      </c>
    </row>
    <row r="719" spans="1:3" x14ac:dyDescent="0.2">
      <c r="A719" s="3">
        <v>11.092808</v>
      </c>
      <c r="B719" s="3">
        <v>54.99443319593</v>
      </c>
      <c r="C719" s="3" t="s">
        <v>51</v>
      </c>
    </row>
    <row r="720" spans="1:3" x14ac:dyDescent="0.2">
      <c r="A720" s="3">
        <v>11.093441</v>
      </c>
      <c r="B720" s="3">
        <v>8.0020142564600008</v>
      </c>
      <c r="C720" s="3" t="s">
        <v>51</v>
      </c>
    </row>
    <row r="721" spans="1:3" x14ac:dyDescent="0.2">
      <c r="A721" s="3">
        <v>11.093441</v>
      </c>
      <c r="B721" s="3">
        <v>11.18189147457</v>
      </c>
      <c r="C721" s="3" t="s">
        <v>51</v>
      </c>
    </row>
    <row r="722" spans="1:3" x14ac:dyDescent="0.2">
      <c r="A722" s="3">
        <v>11.093444999999999</v>
      </c>
      <c r="B722" s="3">
        <v>39.545343328999998</v>
      </c>
      <c r="C722" s="3" t="s">
        <v>51</v>
      </c>
    </row>
    <row r="723" spans="1:3" x14ac:dyDescent="0.2">
      <c r="A723" s="3">
        <v>11.093444999999999</v>
      </c>
      <c r="B723" s="3">
        <v>22.03057950122</v>
      </c>
      <c r="C723" s="3" t="s">
        <v>51</v>
      </c>
    </row>
    <row r="724" spans="1:3" x14ac:dyDescent="0.2">
      <c r="A724" s="3">
        <v>11.157665</v>
      </c>
      <c r="B724" s="3">
        <v>27.495554105789999</v>
      </c>
      <c r="C724" s="3" t="s">
        <v>51</v>
      </c>
    </row>
    <row r="725" spans="1:3" x14ac:dyDescent="0.2">
      <c r="A725" s="3">
        <v>11.157666000000001</v>
      </c>
      <c r="B725" s="3">
        <v>9.7329892855000004</v>
      </c>
      <c r="C725" s="3" t="s">
        <v>51</v>
      </c>
    </row>
    <row r="726" spans="1:3" x14ac:dyDescent="0.2">
      <c r="A726" s="3">
        <v>11.15767</v>
      </c>
      <c r="B726" s="3">
        <v>27.057617455999999</v>
      </c>
      <c r="C726" s="3" t="s">
        <v>51</v>
      </c>
    </row>
    <row r="727" spans="1:3" x14ac:dyDescent="0.2">
      <c r="A727" s="3">
        <v>11.15767</v>
      </c>
      <c r="B727" s="3">
        <v>29.874635651999998</v>
      </c>
      <c r="C727" s="3" t="s">
        <v>51</v>
      </c>
    </row>
    <row r="728" spans="1:3" x14ac:dyDescent="0.2">
      <c r="A728" s="3">
        <v>11.15767</v>
      </c>
      <c r="B728" s="3">
        <v>25.347622709199999</v>
      </c>
      <c r="C728" s="3" t="s">
        <v>51</v>
      </c>
    </row>
    <row r="729" spans="1:3" x14ac:dyDescent="0.2">
      <c r="A729" s="3">
        <v>11.157676</v>
      </c>
      <c r="B729" s="3">
        <v>12.630858312519999</v>
      </c>
      <c r="C729" s="3" t="s">
        <v>51</v>
      </c>
    </row>
    <row r="730" spans="1:3" x14ac:dyDescent="0.2">
      <c r="A730" s="3">
        <v>11.1583099365234</v>
      </c>
      <c r="B730" s="3">
        <v>12.828747184371901</v>
      </c>
      <c r="C730" s="3" t="s">
        <v>51</v>
      </c>
    </row>
    <row r="731" spans="1:3" x14ac:dyDescent="0.2">
      <c r="A731" s="3">
        <v>11.158314000000001</v>
      </c>
      <c r="B731" s="3">
        <v>25.22905285525</v>
      </c>
      <c r="C731" s="3" t="s">
        <v>51</v>
      </c>
    </row>
    <row r="732" spans="1:3" x14ac:dyDescent="0.2">
      <c r="A732" s="3">
        <v>11.158314000000001</v>
      </c>
      <c r="B732" s="3">
        <v>20.68622556355</v>
      </c>
      <c r="C732" s="3" t="s">
        <v>51</v>
      </c>
    </row>
    <row r="733" spans="1:3" x14ac:dyDescent="0.2">
      <c r="A733" s="3">
        <v>11.158314000000001</v>
      </c>
      <c r="B733" s="3">
        <v>13.6066037734</v>
      </c>
      <c r="C733" s="3" t="s">
        <v>51</v>
      </c>
    </row>
    <row r="734" spans="1:3" x14ac:dyDescent="0.2">
      <c r="A734" s="3">
        <v>11.158317</v>
      </c>
      <c r="B734" s="3">
        <v>83.781483676299999</v>
      </c>
      <c r="C734" s="3" t="s">
        <v>51</v>
      </c>
    </row>
    <row r="735" spans="1:3" x14ac:dyDescent="0.2">
      <c r="A735" s="3">
        <v>11.158317</v>
      </c>
      <c r="B735" s="3">
        <v>62.852091360809901</v>
      </c>
      <c r="C735" s="3" t="s">
        <v>51</v>
      </c>
    </row>
    <row r="736" spans="1:3" x14ac:dyDescent="0.2">
      <c r="A736" s="3">
        <v>11.158318</v>
      </c>
      <c r="B736" s="3">
        <v>15.816236423019999</v>
      </c>
      <c r="C736" s="3" t="s">
        <v>51</v>
      </c>
    </row>
    <row r="737" spans="1:3" x14ac:dyDescent="0.2">
      <c r="A737" s="3">
        <v>11.158318</v>
      </c>
      <c r="B737" s="3">
        <v>28.84717870235</v>
      </c>
      <c r="C737" s="3" t="s">
        <v>51</v>
      </c>
    </row>
    <row r="738" spans="1:3" x14ac:dyDescent="0.2">
      <c r="A738" s="3">
        <v>11.15832</v>
      </c>
      <c r="B738" s="3">
        <v>20.8843790118</v>
      </c>
      <c r="C738" s="3" t="s">
        <v>51</v>
      </c>
    </row>
    <row r="739" spans="1:3" x14ac:dyDescent="0.2">
      <c r="A739" s="3">
        <v>11.222538</v>
      </c>
      <c r="B739" s="3">
        <v>14.216761294219999</v>
      </c>
      <c r="C739" s="3" t="s">
        <v>51</v>
      </c>
    </row>
    <row r="740" spans="1:3" x14ac:dyDescent="0.2">
      <c r="A740" s="3">
        <v>11.22254</v>
      </c>
      <c r="B740" s="3">
        <v>19.197861479</v>
      </c>
      <c r="C740" s="3" t="s">
        <v>51</v>
      </c>
    </row>
    <row r="741" spans="1:3" x14ac:dyDescent="0.2">
      <c r="A741" s="3">
        <v>11.22254</v>
      </c>
      <c r="B741" s="3">
        <v>30.4869344293</v>
      </c>
      <c r="C741" s="3" t="s">
        <v>51</v>
      </c>
    </row>
    <row r="742" spans="1:3" x14ac:dyDescent="0.2">
      <c r="A742" s="3">
        <v>11.222542000000001</v>
      </c>
      <c r="B742" s="3">
        <v>19.574581859199998</v>
      </c>
      <c r="C742" s="3" t="s">
        <v>51</v>
      </c>
    </row>
    <row r="743" spans="1:3" x14ac:dyDescent="0.2">
      <c r="A743" s="3">
        <v>11.223190000000001</v>
      </c>
      <c r="B743" s="3">
        <v>13.880995756000001</v>
      </c>
      <c r="C743" s="3" t="s">
        <v>51</v>
      </c>
    </row>
    <row r="744" spans="1:3" x14ac:dyDescent="0.2">
      <c r="A744" s="3">
        <v>11.223190000000001</v>
      </c>
      <c r="B744" s="3">
        <v>49.760401219499997</v>
      </c>
      <c r="C744" s="3" t="s">
        <v>51</v>
      </c>
    </row>
    <row r="745" spans="1:3" x14ac:dyDescent="0.2">
      <c r="A745" s="3">
        <v>11.223190000000001</v>
      </c>
      <c r="B745" s="3">
        <v>47.784988476019898</v>
      </c>
      <c r="C745" s="3" t="s">
        <v>51</v>
      </c>
    </row>
    <row r="746" spans="1:3" x14ac:dyDescent="0.2">
      <c r="A746" s="3">
        <v>11.223190000000001</v>
      </c>
      <c r="B746" s="3">
        <v>22.276380976700001</v>
      </c>
      <c r="C746" s="3" t="s">
        <v>51</v>
      </c>
    </row>
    <row r="747" spans="1:3" x14ac:dyDescent="0.2">
      <c r="A747" s="3">
        <v>11.223190000000001</v>
      </c>
      <c r="B747" s="3">
        <v>10.99907633169</v>
      </c>
      <c r="C747" s="3" t="s">
        <v>51</v>
      </c>
    </row>
    <row r="748" spans="1:3" x14ac:dyDescent="0.2">
      <c r="A748" s="3">
        <v>11.223193999999999</v>
      </c>
      <c r="B748" s="3">
        <v>14.51487221524</v>
      </c>
      <c r="C748" s="3" t="s">
        <v>51</v>
      </c>
    </row>
    <row r="749" spans="1:3" x14ac:dyDescent="0.2">
      <c r="A749" s="3">
        <v>11.287405</v>
      </c>
      <c r="B749" s="3">
        <v>22.45803333476</v>
      </c>
      <c r="C749" s="3" t="s">
        <v>51</v>
      </c>
    </row>
    <row r="750" spans="1:3" x14ac:dyDescent="0.2">
      <c r="A750" s="3">
        <v>11.287407</v>
      </c>
      <c r="B750" s="3">
        <v>30.719336838179998</v>
      </c>
      <c r="C750" s="3" t="s">
        <v>51</v>
      </c>
    </row>
    <row r="751" spans="1:3" x14ac:dyDescent="0.2">
      <c r="A751" s="3">
        <v>11.287411000000001</v>
      </c>
      <c r="B751" s="3">
        <v>36.824483146399999</v>
      </c>
      <c r="C751" s="3" t="s">
        <v>51</v>
      </c>
    </row>
    <row r="752" spans="1:3" x14ac:dyDescent="0.2">
      <c r="A752" s="3">
        <v>11.287411000000001</v>
      </c>
      <c r="B752" s="3">
        <v>15.651098954</v>
      </c>
      <c r="C752" s="3" t="s">
        <v>51</v>
      </c>
    </row>
    <row r="753" spans="1:3" x14ac:dyDescent="0.2">
      <c r="A753" s="3">
        <v>11.287419999999999</v>
      </c>
      <c r="B753" s="3">
        <v>12.4497003608</v>
      </c>
      <c r="C753" s="3" t="s">
        <v>51</v>
      </c>
    </row>
    <row r="754" spans="1:3" x14ac:dyDescent="0.2">
      <c r="A754" s="3">
        <v>11.28806</v>
      </c>
      <c r="B754" s="3">
        <v>38.192986621800003</v>
      </c>
      <c r="C754" s="3" t="s">
        <v>51</v>
      </c>
    </row>
    <row r="755" spans="1:3" x14ac:dyDescent="0.2">
      <c r="A755" s="3">
        <v>11.288061000000001</v>
      </c>
      <c r="B755" s="3">
        <v>10.11731995845</v>
      </c>
      <c r="C755" s="3" t="s">
        <v>51</v>
      </c>
    </row>
    <row r="756" spans="1:3" x14ac:dyDescent="0.2">
      <c r="A756" s="3">
        <v>11.288062999999999</v>
      </c>
      <c r="B756" s="3">
        <v>35.7293756738</v>
      </c>
      <c r="C756" s="3" t="s">
        <v>51</v>
      </c>
    </row>
    <row r="757" spans="1:3" x14ac:dyDescent="0.2">
      <c r="A757" s="3">
        <v>11.288062999999999</v>
      </c>
      <c r="B757" s="3">
        <v>12.01774776575</v>
      </c>
      <c r="C757" s="3" t="s">
        <v>51</v>
      </c>
    </row>
    <row r="758" spans="1:3" x14ac:dyDescent="0.2">
      <c r="A758" s="3">
        <v>11.288062999999999</v>
      </c>
      <c r="B758" s="3">
        <v>29.97298285998</v>
      </c>
      <c r="C758" s="3" t="s">
        <v>51</v>
      </c>
    </row>
    <row r="759" spans="1:3" x14ac:dyDescent="0.2">
      <c r="A759" s="3">
        <v>11.288062999999999</v>
      </c>
      <c r="B759" s="3">
        <v>33.185198959940003</v>
      </c>
      <c r="C759" s="3" t="s">
        <v>51</v>
      </c>
    </row>
    <row r="760" spans="1:3" x14ac:dyDescent="0.2">
      <c r="A760" s="3">
        <v>11.288062999999999</v>
      </c>
      <c r="B760" s="3">
        <v>18.849818115240002</v>
      </c>
      <c r="C760" s="3" t="s">
        <v>51</v>
      </c>
    </row>
    <row r="761" spans="1:3" x14ac:dyDescent="0.2">
      <c r="A761" s="3">
        <v>11.288067</v>
      </c>
      <c r="B761" s="3">
        <v>28.708745093699999</v>
      </c>
      <c r="C761" s="3" t="s">
        <v>51</v>
      </c>
    </row>
    <row r="762" spans="1:3" x14ac:dyDescent="0.2">
      <c r="A762" s="3">
        <v>11.288067</v>
      </c>
      <c r="B762" s="3">
        <v>31.90524657345</v>
      </c>
      <c r="C762" s="3" t="s">
        <v>51</v>
      </c>
    </row>
    <row r="763" spans="1:3" x14ac:dyDescent="0.2">
      <c r="A763" s="3">
        <v>11.288071</v>
      </c>
      <c r="B763" s="3">
        <v>14.5123525138</v>
      </c>
      <c r="C763" s="3" t="s">
        <v>51</v>
      </c>
    </row>
    <row r="764" spans="1:3" x14ac:dyDescent="0.2">
      <c r="A764" s="3">
        <v>11.352259999999999</v>
      </c>
      <c r="B764" s="3">
        <v>29.453229066999999</v>
      </c>
      <c r="C764" s="3" t="s">
        <v>51</v>
      </c>
    </row>
    <row r="765" spans="1:3" x14ac:dyDescent="0.2">
      <c r="A765" s="3">
        <v>11.352270000000001</v>
      </c>
      <c r="B765" s="3">
        <v>55.111438973600002</v>
      </c>
      <c r="C765" s="3" t="s">
        <v>51</v>
      </c>
    </row>
    <row r="766" spans="1:3" x14ac:dyDescent="0.2">
      <c r="A766" s="3">
        <v>11.352270000000001</v>
      </c>
      <c r="B766" s="3">
        <v>24.348270553500001</v>
      </c>
      <c r="C766" s="3" t="s">
        <v>51</v>
      </c>
    </row>
    <row r="767" spans="1:3" x14ac:dyDescent="0.2">
      <c r="A767" s="3">
        <v>11.352271999999999</v>
      </c>
      <c r="B767" s="3">
        <v>10.806653886719999</v>
      </c>
      <c r="C767" s="3" t="s">
        <v>51</v>
      </c>
    </row>
    <row r="768" spans="1:3" x14ac:dyDescent="0.2">
      <c r="A768" s="3">
        <v>11.352276</v>
      </c>
      <c r="B768" s="3">
        <v>9.9566152496200004</v>
      </c>
      <c r="C768" s="3" t="s">
        <v>51</v>
      </c>
    </row>
    <row r="769" spans="1:3" x14ac:dyDescent="0.2">
      <c r="A769" s="3">
        <v>11.35228</v>
      </c>
      <c r="B769" s="3">
        <v>61.782245914699999</v>
      </c>
      <c r="C769" s="3" t="s">
        <v>51</v>
      </c>
    </row>
    <row r="770" spans="1:3" x14ac:dyDescent="0.2">
      <c r="A770" s="3">
        <v>11.35228</v>
      </c>
      <c r="B770" s="3">
        <v>23.0692664426</v>
      </c>
      <c r="C770" s="3" t="s">
        <v>51</v>
      </c>
    </row>
    <row r="771" spans="1:3" x14ac:dyDescent="0.2">
      <c r="A771" s="3">
        <v>11.35228</v>
      </c>
      <c r="B771" s="3">
        <v>14.90275785</v>
      </c>
      <c r="C771" s="3" t="s">
        <v>51</v>
      </c>
    </row>
    <row r="772" spans="1:3" x14ac:dyDescent="0.2">
      <c r="A772" s="3">
        <v>11.352936</v>
      </c>
      <c r="B772" s="3">
        <v>45.9181662445</v>
      </c>
      <c r="C772" s="3" t="s">
        <v>51</v>
      </c>
    </row>
    <row r="773" spans="1:3" x14ac:dyDescent="0.2">
      <c r="A773" s="3">
        <v>11.352936</v>
      </c>
      <c r="B773" s="3">
        <v>37.517347201500002</v>
      </c>
      <c r="C773" s="3" t="s">
        <v>51</v>
      </c>
    </row>
    <row r="774" spans="1:3" x14ac:dyDescent="0.2">
      <c r="A774" s="3">
        <v>11.352936</v>
      </c>
      <c r="B774" s="3">
        <v>14.29367503338</v>
      </c>
      <c r="C774" s="3" t="s">
        <v>51</v>
      </c>
    </row>
    <row r="775" spans="1:3" x14ac:dyDescent="0.2">
      <c r="A775" s="3">
        <v>11.35294</v>
      </c>
      <c r="B775" s="3">
        <v>26.961589117199999</v>
      </c>
      <c r="C775" s="3" t="s">
        <v>51</v>
      </c>
    </row>
    <row r="776" spans="1:3" x14ac:dyDescent="0.2">
      <c r="A776" s="3">
        <v>11.35294</v>
      </c>
      <c r="B776" s="3">
        <v>29.342997837079999</v>
      </c>
      <c r="C776" s="3" t="s">
        <v>51</v>
      </c>
    </row>
    <row r="777" spans="1:3" x14ac:dyDescent="0.2">
      <c r="A777" s="3">
        <v>11.352943420410201</v>
      </c>
      <c r="B777" s="3">
        <v>12.1721766265869</v>
      </c>
      <c r="C777" s="3" t="s">
        <v>51</v>
      </c>
    </row>
    <row r="778" spans="1:3" x14ac:dyDescent="0.2">
      <c r="A778" s="3">
        <v>11.35295</v>
      </c>
      <c r="B778" s="3">
        <v>11.783984262000001</v>
      </c>
      <c r="C778" s="3" t="s">
        <v>51</v>
      </c>
    </row>
    <row r="779" spans="1:3" x14ac:dyDescent="0.2">
      <c r="A779" s="3">
        <v>11.3529510498047</v>
      </c>
      <c r="B779" s="3">
        <v>15.4121672973633</v>
      </c>
      <c r="C779" s="3" t="s">
        <v>51</v>
      </c>
    </row>
    <row r="780" spans="1:3" x14ac:dyDescent="0.2">
      <c r="A780" s="3">
        <v>11.417149</v>
      </c>
      <c r="B780" s="3">
        <v>14.53605936352</v>
      </c>
      <c r="C780" s="3" t="s">
        <v>51</v>
      </c>
    </row>
    <row r="781" spans="1:3" x14ac:dyDescent="0.2">
      <c r="A781" s="3">
        <v>11.417152</v>
      </c>
      <c r="B781" s="3">
        <v>8.4532175892999994</v>
      </c>
      <c r="C781" s="3" t="s">
        <v>51</v>
      </c>
    </row>
    <row r="782" spans="1:3" x14ac:dyDescent="0.2">
      <c r="A782" s="3">
        <v>11.417816</v>
      </c>
      <c r="B782" s="3">
        <v>20.93385923628</v>
      </c>
      <c r="C782" s="3" t="s">
        <v>51</v>
      </c>
    </row>
    <row r="783" spans="1:3" x14ac:dyDescent="0.2">
      <c r="A783" s="3">
        <v>11.417816</v>
      </c>
      <c r="B783" s="3">
        <v>25.49773926408</v>
      </c>
      <c r="C783" s="3" t="s">
        <v>51</v>
      </c>
    </row>
    <row r="784" spans="1:3" x14ac:dyDescent="0.2">
      <c r="A784" s="3">
        <v>11.482010000000001</v>
      </c>
      <c r="B784" s="3">
        <v>31.2839182841</v>
      </c>
      <c r="C784" s="3" t="s">
        <v>51</v>
      </c>
    </row>
    <row r="785" spans="1:3" x14ac:dyDescent="0.2">
      <c r="A785" s="3">
        <v>11.482018</v>
      </c>
      <c r="B785" s="3">
        <v>33.993377325799997</v>
      </c>
      <c r="C785" s="3" t="s">
        <v>51</v>
      </c>
    </row>
    <row r="786" spans="1:3" x14ac:dyDescent="0.2">
      <c r="A786" s="3">
        <v>11.48202</v>
      </c>
      <c r="B786" s="3">
        <v>12.948707237800001</v>
      </c>
      <c r="C786" s="3" t="s">
        <v>51</v>
      </c>
    </row>
    <row r="787" spans="1:3" x14ac:dyDescent="0.2">
      <c r="A787" s="3">
        <v>11.482680999999999</v>
      </c>
      <c r="B787" s="3">
        <v>29.946365253500002</v>
      </c>
      <c r="C787" s="3" t="s">
        <v>51</v>
      </c>
    </row>
    <row r="788" spans="1:3" x14ac:dyDescent="0.2">
      <c r="A788" s="3">
        <v>11.482682</v>
      </c>
      <c r="B788" s="3">
        <v>17.4872069854</v>
      </c>
      <c r="C788" s="3" t="s">
        <v>51</v>
      </c>
    </row>
    <row r="789" spans="1:3" x14ac:dyDescent="0.2">
      <c r="A789" s="3">
        <v>11.482685</v>
      </c>
      <c r="B789" s="3">
        <v>17.966406924529998</v>
      </c>
      <c r="C789" s="3" t="s">
        <v>51</v>
      </c>
    </row>
    <row r="790" spans="1:3" x14ac:dyDescent="0.2">
      <c r="A790" s="3">
        <v>11.482685</v>
      </c>
      <c r="B790" s="3">
        <v>48.727120873799997</v>
      </c>
      <c r="C790" s="3" t="s">
        <v>51</v>
      </c>
    </row>
    <row r="791" spans="1:3" x14ac:dyDescent="0.2">
      <c r="A791" s="3">
        <v>11.482688903808601</v>
      </c>
      <c r="B791" s="3">
        <v>17.948474160461402</v>
      </c>
      <c r="C791" s="3" t="s">
        <v>51</v>
      </c>
    </row>
    <row r="792" spans="1:3" x14ac:dyDescent="0.2">
      <c r="A792" s="3">
        <v>11.482689000000001</v>
      </c>
      <c r="B792" s="3">
        <v>24.979140585050001</v>
      </c>
      <c r="C792" s="3" t="s">
        <v>51</v>
      </c>
    </row>
    <row r="793" spans="1:3" x14ac:dyDescent="0.2">
      <c r="A793" s="3">
        <v>11.482689000000001</v>
      </c>
      <c r="B793" s="3">
        <v>19.70918211075</v>
      </c>
      <c r="C793" s="3" t="s">
        <v>51</v>
      </c>
    </row>
    <row r="794" spans="1:3" x14ac:dyDescent="0.2">
      <c r="A794" s="3">
        <v>11.482689000000001</v>
      </c>
      <c r="B794" s="3">
        <v>33.057079338919998</v>
      </c>
      <c r="C794" s="3" t="s">
        <v>51</v>
      </c>
    </row>
    <row r="795" spans="1:3" x14ac:dyDescent="0.2">
      <c r="A795" s="3">
        <v>11.48269</v>
      </c>
      <c r="B795" s="3">
        <v>15.0422370466</v>
      </c>
      <c r="C795" s="3" t="s">
        <v>51</v>
      </c>
    </row>
    <row r="796" spans="1:3" x14ac:dyDescent="0.2">
      <c r="A796" s="3">
        <v>11.4826965332031</v>
      </c>
      <c r="B796" s="3">
        <v>49.016159139099102</v>
      </c>
      <c r="C796" s="3" t="s">
        <v>51</v>
      </c>
    </row>
    <row r="797" spans="1:3" x14ac:dyDescent="0.2">
      <c r="A797" s="3">
        <v>11.54688</v>
      </c>
      <c r="B797" s="3">
        <v>10.268902502</v>
      </c>
      <c r="C797" s="3" t="s">
        <v>51</v>
      </c>
    </row>
    <row r="798" spans="1:3" x14ac:dyDescent="0.2">
      <c r="A798" s="3">
        <v>11.546886000000001</v>
      </c>
      <c r="B798" s="3">
        <v>16.808802168900002</v>
      </c>
      <c r="C798" s="3" t="s">
        <v>51</v>
      </c>
    </row>
    <row r="799" spans="1:3" x14ac:dyDescent="0.2">
      <c r="A799" s="3">
        <v>11.546886000000001</v>
      </c>
      <c r="B799" s="3">
        <v>27.750138488219999</v>
      </c>
      <c r="C799" s="3" t="s">
        <v>51</v>
      </c>
    </row>
    <row r="800" spans="1:3" x14ac:dyDescent="0.2">
      <c r="A800" s="3">
        <v>11.546889999999999</v>
      </c>
      <c r="B800" s="3">
        <v>19.746826963499998</v>
      </c>
      <c r="C800" s="3" t="s">
        <v>51</v>
      </c>
    </row>
    <row r="801" spans="1:3" x14ac:dyDescent="0.2">
      <c r="A801" s="3">
        <v>11.546889999999999</v>
      </c>
      <c r="B801" s="3">
        <v>28.812515702500001</v>
      </c>
      <c r="C801" s="3" t="s">
        <v>51</v>
      </c>
    </row>
    <row r="802" spans="1:3" x14ac:dyDescent="0.2">
      <c r="A802" s="3">
        <v>11.546889999999999</v>
      </c>
      <c r="B802" s="3">
        <v>18.877781111600001</v>
      </c>
      <c r="C802" s="3" t="s">
        <v>51</v>
      </c>
    </row>
    <row r="803" spans="1:3" x14ac:dyDescent="0.2">
      <c r="A803" s="3">
        <v>11.546892</v>
      </c>
      <c r="B803" s="3">
        <v>46.273394550200003</v>
      </c>
      <c r="C803" s="3" t="s">
        <v>51</v>
      </c>
    </row>
    <row r="804" spans="1:3" x14ac:dyDescent="0.2">
      <c r="A804" s="3">
        <v>11.546894</v>
      </c>
      <c r="B804" s="3">
        <v>10.37059370335</v>
      </c>
      <c r="C804" s="3" t="s">
        <v>51</v>
      </c>
    </row>
    <row r="805" spans="1:3" x14ac:dyDescent="0.2">
      <c r="A805" s="3">
        <v>11.546898000000001</v>
      </c>
      <c r="B805" s="3">
        <v>25.736553208349999</v>
      </c>
      <c r="C805" s="3" t="s">
        <v>51</v>
      </c>
    </row>
    <row r="806" spans="1:3" x14ac:dyDescent="0.2">
      <c r="A806" s="3">
        <v>11.546898000000001</v>
      </c>
      <c r="B806" s="3">
        <v>29.617293204300001</v>
      </c>
      <c r="C806" s="3" t="s">
        <v>51</v>
      </c>
    </row>
    <row r="807" spans="1:3" x14ac:dyDescent="0.2">
      <c r="A807" s="3">
        <v>11.547554</v>
      </c>
      <c r="B807" s="3">
        <v>53.801872818749999</v>
      </c>
      <c r="C807" s="3" t="s">
        <v>51</v>
      </c>
    </row>
    <row r="808" spans="1:3" x14ac:dyDescent="0.2">
      <c r="A808" s="3">
        <v>11.547554016113301</v>
      </c>
      <c r="B808" s="3">
        <v>23.576680624389599</v>
      </c>
      <c r="C808" s="3" t="s">
        <v>51</v>
      </c>
    </row>
    <row r="809" spans="1:3" x14ac:dyDescent="0.2">
      <c r="A809" s="3">
        <v>11.547558</v>
      </c>
      <c r="B809" s="3">
        <v>41.379172310119998</v>
      </c>
      <c r="C809" s="3" t="s">
        <v>51</v>
      </c>
    </row>
    <row r="810" spans="1:3" x14ac:dyDescent="0.2">
      <c r="A810" s="3">
        <v>11.547558</v>
      </c>
      <c r="B810" s="3">
        <v>43.260696659739999</v>
      </c>
      <c r="C810" s="3" t="s">
        <v>51</v>
      </c>
    </row>
    <row r="811" spans="1:3" x14ac:dyDescent="0.2">
      <c r="A811" s="3">
        <v>11.5475616455078</v>
      </c>
      <c r="B811" s="3">
        <v>18.443909407653798</v>
      </c>
      <c r="C811" s="3" t="s">
        <v>51</v>
      </c>
    </row>
    <row r="812" spans="1:3" x14ac:dyDescent="0.2">
      <c r="A812" s="3">
        <v>11.547561999999999</v>
      </c>
      <c r="B812" s="3">
        <v>18.26548710538</v>
      </c>
      <c r="C812" s="3" t="s">
        <v>51</v>
      </c>
    </row>
    <row r="813" spans="1:3" x14ac:dyDescent="0.2">
      <c r="A813" s="3">
        <v>11.611750000000001</v>
      </c>
      <c r="B813" s="3">
        <v>9.8456667580000001</v>
      </c>
      <c r="C813" s="3" t="s">
        <v>51</v>
      </c>
    </row>
    <row r="814" spans="1:3" x14ac:dyDescent="0.2">
      <c r="A814" s="3">
        <v>11.61176</v>
      </c>
      <c r="B814" s="3">
        <v>23.390676422399999</v>
      </c>
      <c r="C814" s="3" t="s">
        <v>51</v>
      </c>
    </row>
    <row r="815" spans="1:3" x14ac:dyDescent="0.2">
      <c r="A815" s="3">
        <v>11.61176</v>
      </c>
      <c r="B815" s="3">
        <v>26.134824813600002</v>
      </c>
      <c r="C815" s="3" t="s">
        <v>51</v>
      </c>
    </row>
    <row r="816" spans="1:3" x14ac:dyDescent="0.2">
      <c r="A816" s="3">
        <v>11.61176</v>
      </c>
      <c r="B816" s="3">
        <v>23.633222018000001</v>
      </c>
      <c r="C816" s="3" t="s">
        <v>51</v>
      </c>
    </row>
    <row r="817" spans="1:3" x14ac:dyDescent="0.2">
      <c r="A817" s="3">
        <v>11.61243</v>
      </c>
      <c r="B817" s="3">
        <v>30.64294937</v>
      </c>
      <c r="C817" s="3" t="s">
        <v>51</v>
      </c>
    </row>
    <row r="818" spans="1:3" x14ac:dyDescent="0.2">
      <c r="A818" s="3">
        <v>11.612432</v>
      </c>
      <c r="B818" s="3">
        <v>17.6423671965</v>
      </c>
      <c r="C818" s="3" t="s">
        <v>51</v>
      </c>
    </row>
    <row r="819" spans="1:3" x14ac:dyDescent="0.2">
      <c r="A819" s="3">
        <v>11.612434</v>
      </c>
      <c r="B819" s="3">
        <v>23.33838536036</v>
      </c>
      <c r="C819" s="3" t="s">
        <v>51</v>
      </c>
    </row>
    <row r="820" spans="1:3" x14ac:dyDescent="0.2">
      <c r="A820" s="3">
        <v>11.612434</v>
      </c>
      <c r="B820" s="3">
        <v>21.93585963764</v>
      </c>
      <c r="C820" s="3" t="s">
        <v>51</v>
      </c>
    </row>
    <row r="821" spans="1:3" x14ac:dyDescent="0.2">
      <c r="A821" s="3">
        <v>11.612434</v>
      </c>
      <c r="B821" s="3">
        <v>27.26365982287</v>
      </c>
      <c r="C821" s="3" t="s">
        <v>51</v>
      </c>
    </row>
    <row r="822" spans="1:3" x14ac:dyDescent="0.2">
      <c r="A822" s="3">
        <v>11.612434</v>
      </c>
      <c r="B822" s="3">
        <v>16.822373242729999</v>
      </c>
      <c r="C822" s="3" t="s">
        <v>51</v>
      </c>
    </row>
    <row r="823" spans="1:3" x14ac:dyDescent="0.2">
      <c r="A823" s="3">
        <v>11.67662</v>
      </c>
      <c r="B823" s="3">
        <v>33.829142133799998</v>
      </c>
      <c r="C823" s="3" t="s">
        <v>51</v>
      </c>
    </row>
    <row r="824" spans="1:3" x14ac:dyDescent="0.2">
      <c r="A824" s="3">
        <v>11.67662</v>
      </c>
      <c r="B824" s="3">
        <v>28.665449284800001</v>
      </c>
      <c r="C824" s="3" t="s">
        <v>51</v>
      </c>
    </row>
    <row r="825" spans="1:3" x14ac:dyDescent="0.2">
      <c r="A825" s="3">
        <v>11.676627999999999</v>
      </c>
      <c r="B825" s="3">
        <v>17.416897171199999</v>
      </c>
      <c r="C825" s="3" t="s">
        <v>51</v>
      </c>
    </row>
    <row r="826" spans="1:3" x14ac:dyDescent="0.2">
      <c r="A826" s="3">
        <v>11.676627999999999</v>
      </c>
      <c r="B826" s="3">
        <v>30.287422235000001</v>
      </c>
      <c r="C826" s="3" t="s">
        <v>51</v>
      </c>
    </row>
    <row r="827" spans="1:3" x14ac:dyDescent="0.2">
      <c r="A827" s="3">
        <v>11.676629999999999</v>
      </c>
      <c r="B827" s="3">
        <v>15.8305573327</v>
      </c>
      <c r="C827" s="3" t="s">
        <v>51</v>
      </c>
    </row>
    <row r="828" spans="1:3" x14ac:dyDescent="0.2">
      <c r="A828" s="3">
        <v>11.677315</v>
      </c>
      <c r="B828" s="3">
        <v>28.22865020895</v>
      </c>
      <c r="C828" s="3" t="s">
        <v>51</v>
      </c>
    </row>
    <row r="829" spans="1:3" x14ac:dyDescent="0.2">
      <c r="A829" s="3">
        <v>11.741493</v>
      </c>
      <c r="B829" s="3">
        <v>34.492978687700003</v>
      </c>
      <c r="C829" s="3" t="s">
        <v>51</v>
      </c>
    </row>
    <row r="830" spans="1:3" x14ac:dyDescent="0.2">
      <c r="A830" s="3">
        <v>11.741497000000001</v>
      </c>
      <c r="B830" s="3">
        <v>22.470099075549999</v>
      </c>
      <c r="C830" s="3" t="s">
        <v>51</v>
      </c>
    </row>
    <row r="831" spans="1:3" x14ac:dyDescent="0.2">
      <c r="A831" s="3">
        <v>11.741498</v>
      </c>
      <c r="B831" s="3">
        <v>18.793847055450001</v>
      </c>
      <c r="C831" s="3" t="s">
        <v>51</v>
      </c>
    </row>
    <row r="832" spans="1:3" x14ac:dyDescent="0.2">
      <c r="A832" s="3">
        <v>11.741498</v>
      </c>
      <c r="B832" s="3">
        <v>46.4567844623</v>
      </c>
      <c r="C832" s="3" t="s">
        <v>51</v>
      </c>
    </row>
    <row r="833" spans="1:3" x14ac:dyDescent="0.2">
      <c r="A833" s="3">
        <v>11.7415</v>
      </c>
      <c r="B833" s="3">
        <v>16.811477097000001</v>
      </c>
      <c r="C833" s="3" t="s">
        <v>51</v>
      </c>
    </row>
    <row r="834" spans="1:3" x14ac:dyDescent="0.2">
      <c r="A834" s="3">
        <v>11.741501</v>
      </c>
      <c r="B834" s="3">
        <v>17.089482618049999</v>
      </c>
      <c r="C834" s="3" t="s">
        <v>51</v>
      </c>
    </row>
    <row r="835" spans="1:3" x14ac:dyDescent="0.2">
      <c r="A835" s="3">
        <v>11.741501</v>
      </c>
      <c r="B835" s="3">
        <v>27.407274385259999</v>
      </c>
      <c r="C835" s="3" t="s">
        <v>51</v>
      </c>
    </row>
    <row r="836" spans="1:3" x14ac:dyDescent="0.2">
      <c r="A836" s="3">
        <v>11.741501</v>
      </c>
      <c r="B836" s="3">
        <v>73.567621681879999</v>
      </c>
      <c r="C836" s="3" t="s">
        <v>51</v>
      </c>
    </row>
    <row r="837" spans="1:3" x14ac:dyDescent="0.2">
      <c r="A837" s="3">
        <v>11.741501</v>
      </c>
      <c r="B837" s="3">
        <v>41.1742491742</v>
      </c>
      <c r="C837" s="3" t="s">
        <v>51</v>
      </c>
    </row>
    <row r="838" spans="1:3" x14ac:dyDescent="0.2">
      <c r="A838" s="3">
        <v>11.74151</v>
      </c>
      <c r="B838" s="3">
        <v>36.6256299892</v>
      </c>
      <c r="C838" s="3" t="s">
        <v>51</v>
      </c>
    </row>
    <row r="839" spans="1:3" x14ac:dyDescent="0.2">
      <c r="A839" s="3">
        <v>11.742179870605501</v>
      </c>
      <c r="B839" s="3">
        <v>32.129068083190901</v>
      </c>
      <c r="C839" s="3" t="s">
        <v>51</v>
      </c>
    </row>
    <row r="840" spans="1:3" x14ac:dyDescent="0.2">
      <c r="A840" s="3">
        <v>11.742179870605501</v>
      </c>
      <c r="B840" s="3">
        <v>22.399029697189299</v>
      </c>
      <c r="C840" s="3" t="s">
        <v>51</v>
      </c>
    </row>
    <row r="841" spans="1:3" x14ac:dyDescent="0.2">
      <c r="A841" s="3">
        <v>11.742183000000001</v>
      </c>
      <c r="B841" s="3">
        <v>18.167957804</v>
      </c>
      <c r="C841" s="3" t="s">
        <v>51</v>
      </c>
    </row>
    <row r="842" spans="1:3" x14ac:dyDescent="0.2">
      <c r="A842" s="3">
        <v>11.742188000000001</v>
      </c>
      <c r="B842" s="3">
        <v>35.596376080500001</v>
      </c>
      <c r="C842" s="3" t="s">
        <v>51</v>
      </c>
    </row>
    <row r="843" spans="1:3" x14ac:dyDescent="0.2">
      <c r="A843" s="3">
        <v>11.790145000000001</v>
      </c>
      <c r="B843" s="3">
        <v>42.7689135213</v>
      </c>
      <c r="C843" s="3" t="s">
        <v>51</v>
      </c>
    </row>
    <row r="844" spans="1:3" x14ac:dyDescent="0.2">
      <c r="A844" s="3">
        <v>11.806355999999999</v>
      </c>
      <c r="B844" s="3">
        <v>55.462688235000002</v>
      </c>
      <c r="C844" s="3" t="s">
        <v>51</v>
      </c>
    </row>
    <row r="845" spans="1:3" x14ac:dyDescent="0.2">
      <c r="A845" s="3">
        <v>11.80636</v>
      </c>
      <c r="B845" s="3">
        <v>43.824891863799998</v>
      </c>
      <c r="C845" s="3" t="s">
        <v>51</v>
      </c>
    </row>
    <row r="846" spans="1:3" x14ac:dyDescent="0.2">
      <c r="A846" s="3">
        <v>11.80636</v>
      </c>
      <c r="B846" s="3">
        <v>22.021157669299999</v>
      </c>
      <c r="C846" s="3" t="s">
        <v>51</v>
      </c>
    </row>
    <row r="847" spans="1:3" x14ac:dyDescent="0.2">
      <c r="A847" s="3">
        <v>11.806366000000001</v>
      </c>
      <c r="B847" s="3">
        <v>11.105609810080001</v>
      </c>
      <c r="C847" s="3" t="s">
        <v>51</v>
      </c>
    </row>
    <row r="848" spans="1:3" x14ac:dyDescent="0.2">
      <c r="A848" s="3">
        <v>11.806366000000001</v>
      </c>
      <c r="B848" s="3">
        <v>15.96409304022</v>
      </c>
      <c r="C848" s="3" t="s">
        <v>51</v>
      </c>
    </row>
    <row r="849" spans="1:3" x14ac:dyDescent="0.2">
      <c r="A849" s="3">
        <v>11.806369999999999</v>
      </c>
      <c r="B849" s="3">
        <v>52.574621497130003</v>
      </c>
      <c r="C849" s="3" t="s">
        <v>51</v>
      </c>
    </row>
    <row r="850" spans="1:3" x14ac:dyDescent="0.2">
      <c r="A850" s="3">
        <v>11.806369999999999</v>
      </c>
      <c r="B850" s="3">
        <v>31.560041579149999</v>
      </c>
      <c r="C850" s="3" t="s">
        <v>51</v>
      </c>
    </row>
    <row r="851" spans="1:3" x14ac:dyDescent="0.2">
      <c r="A851" s="3">
        <v>11.806373000000001</v>
      </c>
      <c r="B851" s="3">
        <v>30.340070321030002</v>
      </c>
      <c r="C851" s="3" t="s">
        <v>51</v>
      </c>
    </row>
    <row r="852" spans="1:3" x14ac:dyDescent="0.2">
      <c r="A852" s="3">
        <v>11.8070526123047</v>
      </c>
      <c r="B852" s="3">
        <v>40.778076168060302</v>
      </c>
      <c r="C852" s="3" t="s">
        <v>51</v>
      </c>
    </row>
    <row r="853" spans="1:3" x14ac:dyDescent="0.2">
      <c r="A853" s="3">
        <v>11.807053</v>
      </c>
      <c r="B853" s="3">
        <v>62.377472511409998</v>
      </c>
      <c r="C853" s="3" t="s">
        <v>51</v>
      </c>
    </row>
    <row r="854" spans="1:3" x14ac:dyDescent="0.2">
      <c r="A854" s="3">
        <v>11.807053</v>
      </c>
      <c r="B854" s="3">
        <v>36.056588910000002</v>
      </c>
      <c r="C854" s="3" t="s">
        <v>51</v>
      </c>
    </row>
    <row r="855" spans="1:3" x14ac:dyDescent="0.2">
      <c r="A855" s="3">
        <v>11.807057</v>
      </c>
      <c r="B855" s="3">
        <v>12.249276246899999</v>
      </c>
      <c r="C855" s="3" t="s">
        <v>51</v>
      </c>
    </row>
    <row r="856" spans="1:3" x14ac:dyDescent="0.2">
      <c r="A856" s="3">
        <v>11.80706</v>
      </c>
      <c r="B856" s="3">
        <v>7.0834665049999996</v>
      </c>
      <c r="C856" s="3" t="s">
        <v>51</v>
      </c>
    </row>
    <row r="857" spans="1:3" x14ac:dyDescent="0.2">
      <c r="A857" s="3">
        <v>11.80706</v>
      </c>
      <c r="B857" s="3">
        <v>46.1632401285</v>
      </c>
      <c r="C857" s="3" t="s">
        <v>51</v>
      </c>
    </row>
    <row r="858" spans="1:3" x14ac:dyDescent="0.2">
      <c r="A858" s="3">
        <v>11.80706</v>
      </c>
      <c r="B858" s="3">
        <v>38.164663928350002</v>
      </c>
      <c r="C858" s="3" t="s">
        <v>51</v>
      </c>
    </row>
    <row r="859" spans="1:3" x14ac:dyDescent="0.2">
      <c r="A859" s="3">
        <v>11.80706</v>
      </c>
      <c r="B859" s="3">
        <v>27.140279636900001</v>
      </c>
      <c r="C859" s="3" t="s">
        <v>51</v>
      </c>
    </row>
    <row r="860" spans="1:3" x14ac:dyDescent="0.2">
      <c r="A860" s="3">
        <v>11.80706</v>
      </c>
      <c r="B860" s="3">
        <v>30.7008264398</v>
      </c>
      <c r="C860" s="3" t="s">
        <v>51</v>
      </c>
    </row>
    <row r="861" spans="1:3" x14ac:dyDescent="0.2">
      <c r="A861" s="3">
        <v>11.80706</v>
      </c>
      <c r="B861" s="3">
        <v>13.37045549033</v>
      </c>
      <c r="C861" s="3" t="s">
        <v>51</v>
      </c>
    </row>
    <row r="862" spans="1:3" x14ac:dyDescent="0.2">
      <c r="A862" s="3">
        <v>11.807060999999999</v>
      </c>
      <c r="B862" s="3">
        <v>56.988940280900003</v>
      </c>
      <c r="C862" s="3" t="s">
        <v>51</v>
      </c>
    </row>
    <row r="863" spans="1:3" x14ac:dyDescent="0.2">
      <c r="A863" s="3">
        <v>11.807060999999999</v>
      </c>
      <c r="B863" s="3">
        <v>39.951295506249998</v>
      </c>
      <c r="C863" s="3" t="s">
        <v>51</v>
      </c>
    </row>
    <row r="864" spans="1:3" x14ac:dyDescent="0.2">
      <c r="A864" s="3">
        <v>11.807060999999999</v>
      </c>
      <c r="B864" s="3">
        <v>28.725109856980001</v>
      </c>
      <c r="C864" s="3" t="s">
        <v>51</v>
      </c>
    </row>
    <row r="865" spans="1:3" x14ac:dyDescent="0.2">
      <c r="A865" s="3">
        <v>11.807064</v>
      </c>
      <c r="B865" s="3">
        <v>40.982517990479998</v>
      </c>
      <c r="C865" s="3" t="s">
        <v>51</v>
      </c>
    </row>
    <row r="866" spans="1:3" x14ac:dyDescent="0.2">
      <c r="A866" s="3">
        <v>11.80707</v>
      </c>
      <c r="B866" s="3">
        <v>17.099755598000002</v>
      </c>
      <c r="C866" s="3" t="s">
        <v>51</v>
      </c>
    </row>
    <row r="867" spans="1:3" x14ac:dyDescent="0.2">
      <c r="A867" s="3">
        <v>11.871230000000001</v>
      </c>
      <c r="B867" s="3">
        <v>26.952250246999998</v>
      </c>
      <c r="C867" s="3" t="s">
        <v>51</v>
      </c>
    </row>
    <row r="868" spans="1:3" x14ac:dyDescent="0.2">
      <c r="A868" s="3">
        <v>11.871238</v>
      </c>
      <c r="B868" s="3">
        <v>35.437116136450001</v>
      </c>
      <c r="C868" s="3" t="s">
        <v>51</v>
      </c>
    </row>
    <row r="869" spans="1:3" x14ac:dyDescent="0.2">
      <c r="A869" s="3">
        <v>11.871238999999999</v>
      </c>
      <c r="B869" s="3">
        <v>60.303734974000101</v>
      </c>
      <c r="C869" s="3" t="s">
        <v>51</v>
      </c>
    </row>
    <row r="870" spans="1:3" x14ac:dyDescent="0.2">
      <c r="A870" s="3">
        <v>11.871242000000001</v>
      </c>
      <c r="B870" s="3">
        <v>15.83942968175</v>
      </c>
      <c r="C870" s="3" t="s">
        <v>51</v>
      </c>
    </row>
    <row r="871" spans="1:3" x14ac:dyDescent="0.2">
      <c r="A871" s="3">
        <v>11.8719177246094</v>
      </c>
      <c r="B871" s="3">
        <v>31.930915097045901</v>
      </c>
      <c r="C871" s="3" t="s">
        <v>51</v>
      </c>
    </row>
    <row r="872" spans="1:3" x14ac:dyDescent="0.2">
      <c r="A872" s="3">
        <v>11.8719177246094</v>
      </c>
      <c r="B872" s="3">
        <v>23.7708275811768</v>
      </c>
      <c r="C872" s="3" t="s">
        <v>51</v>
      </c>
    </row>
    <row r="873" spans="1:3" x14ac:dyDescent="0.2">
      <c r="A873" s="3">
        <v>11.871924999999999</v>
      </c>
      <c r="B873" s="3">
        <v>19.77159848158</v>
      </c>
      <c r="C873" s="3" t="s">
        <v>51</v>
      </c>
    </row>
    <row r="874" spans="1:3" x14ac:dyDescent="0.2">
      <c r="A874" s="3">
        <v>11.871925354003899</v>
      </c>
      <c r="B874" s="3">
        <v>35.783548229217502</v>
      </c>
      <c r="C874" s="3" t="s">
        <v>51</v>
      </c>
    </row>
    <row r="875" spans="1:3" x14ac:dyDescent="0.2">
      <c r="A875" s="3">
        <v>11.871929</v>
      </c>
      <c r="B875" s="3">
        <v>32.2421493043</v>
      </c>
      <c r="C875" s="3" t="s">
        <v>51</v>
      </c>
    </row>
    <row r="876" spans="1:3" x14ac:dyDescent="0.2">
      <c r="A876" s="3">
        <v>11.8719329833984</v>
      </c>
      <c r="B876" s="3">
        <v>11.232139401245099</v>
      </c>
      <c r="C876" s="3" t="s">
        <v>51</v>
      </c>
    </row>
    <row r="877" spans="1:3" x14ac:dyDescent="0.2">
      <c r="A877" s="3">
        <v>11.871933</v>
      </c>
      <c r="B877" s="3">
        <v>97.6311134272201</v>
      </c>
      <c r="C877" s="3" t="s">
        <v>51</v>
      </c>
    </row>
    <row r="878" spans="1:3" x14ac:dyDescent="0.2">
      <c r="A878" s="3">
        <v>11.871933</v>
      </c>
      <c r="B878" s="3">
        <v>14.359944243119999</v>
      </c>
      <c r="C878" s="3" t="s">
        <v>51</v>
      </c>
    </row>
    <row r="879" spans="1:3" x14ac:dyDescent="0.2">
      <c r="A879" s="3">
        <v>11.871933</v>
      </c>
      <c r="B879" s="3">
        <v>34.667147886999999</v>
      </c>
      <c r="C879" s="3" t="s">
        <v>51</v>
      </c>
    </row>
    <row r="880" spans="1:3" x14ac:dyDescent="0.2">
      <c r="A880" s="3">
        <v>11.871934</v>
      </c>
      <c r="B880" s="3">
        <v>36.396872278499998</v>
      </c>
      <c r="C880" s="3" t="s">
        <v>51</v>
      </c>
    </row>
    <row r="881" spans="1:3" x14ac:dyDescent="0.2">
      <c r="A881" s="3">
        <v>11.871937000000001</v>
      </c>
      <c r="B881" s="3">
        <v>40.785513188860001</v>
      </c>
      <c r="C881" s="3" t="s">
        <v>51</v>
      </c>
    </row>
    <row r="882" spans="1:3" x14ac:dyDescent="0.2">
      <c r="A882" s="3">
        <v>11.871941</v>
      </c>
      <c r="B882" s="3">
        <v>24.047709879000099</v>
      </c>
      <c r="C882" s="3" t="s">
        <v>51</v>
      </c>
    </row>
    <row r="883" spans="1:3" x14ac:dyDescent="0.2">
      <c r="A883" s="3">
        <v>11.903667</v>
      </c>
      <c r="B883" s="3">
        <v>31.725559970670002</v>
      </c>
      <c r="C883" s="3" t="s">
        <v>51</v>
      </c>
    </row>
    <row r="884" spans="1:3" x14ac:dyDescent="0.2">
      <c r="A884" s="3">
        <v>11.9361</v>
      </c>
      <c r="B884" s="3">
        <v>18.144648703400001</v>
      </c>
      <c r="C884" s="3" t="s">
        <v>51</v>
      </c>
    </row>
    <row r="885" spans="1:3" x14ac:dyDescent="0.2">
      <c r="A885" s="3">
        <v>11.936102</v>
      </c>
      <c r="B885" s="3">
        <v>26.3090684999</v>
      </c>
      <c r="C885" s="3" t="s">
        <v>51</v>
      </c>
    </row>
    <row r="886" spans="1:3" x14ac:dyDescent="0.2">
      <c r="A886" s="3">
        <v>11.936107</v>
      </c>
      <c r="B886" s="3">
        <v>27.56372616198</v>
      </c>
      <c r="C886" s="3" t="s">
        <v>51</v>
      </c>
    </row>
    <row r="887" spans="1:3" x14ac:dyDescent="0.2">
      <c r="A887" s="3">
        <v>11.936108000000001</v>
      </c>
      <c r="B887" s="3">
        <v>22.290977935379999</v>
      </c>
      <c r="C887" s="3" t="s">
        <v>51</v>
      </c>
    </row>
    <row r="888" spans="1:3" x14ac:dyDescent="0.2">
      <c r="A888" s="3">
        <v>11.936109999999999</v>
      </c>
      <c r="B888" s="3">
        <v>11.126585718279999</v>
      </c>
      <c r="C888" s="3" t="s">
        <v>51</v>
      </c>
    </row>
    <row r="889" spans="1:3" x14ac:dyDescent="0.2">
      <c r="A889" s="3">
        <v>11.936798</v>
      </c>
      <c r="B889" s="3">
        <v>30.644948016800001</v>
      </c>
      <c r="C889" s="3" t="s">
        <v>51</v>
      </c>
    </row>
    <row r="890" spans="1:3" x14ac:dyDescent="0.2">
      <c r="A890" s="3">
        <v>11.9367980957031</v>
      </c>
      <c r="B890" s="3">
        <v>53.259129239654499</v>
      </c>
      <c r="C890" s="3" t="s">
        <v>51</v>
      </c>
    </row>
    <row r="891" spans="1:3" x14ac:dyDescent="0.2">
      <c r="A891" s="3">
        <v>11.9368</v>
      </c>
      <c r="B891" s="3">
        <v>26.645495511</v>
      </c>
      <c r="C891" s="3" t="s">
        <v>51</v>
      </c>
    </row>
    <row r="892" spans="1:3" x14ac:dyDescent="0.2">
      <c r="A892" s="3">
        <v>11.936801000000001</v>
      </c>
      <c r="B892" s="3">
        <v>12.89983717912</v>
      </c>
      <c r="C892" s="3" t="s">
        <v>51</v>
      </c>
    </row>
    <row r="893" spans="1:3" x14ac:dyDescent="0.2">
      <c r="A893" s="3">
        <v>11.936805</v>
      </c>
      <c r="B893" s="3">
        <v>34.622065291209999</v>
      </c>
      <c r="C893" s="3" t="s">
        <v>51</v>
      </c>
    </row>
    <row r="894" spans="1:3" x14ac:dyDescent="0.2">
      <c r="A894" s="3">
        <v>11.936806000000001</v>
      </c>
      <c r="B894" s="3">
        <v>36.540031415800001</v>
      </c>
      <c r="C894" s="3" t="s">
        <v>51</v>
      </c>
    </row>
    <row r="895" spans="1:3" x14ac:dyDescent="0.2">
      <c r="A895" s="3">
        <v>11.98476</v>
      </c>
      <c r="B895" s="3">
        <v>23.884230879699999</v>
      </c>
      <c r="C895" s="3" t="s">
        <v>51</v>
      </c>
    </row>
    <row r="896" spans="1:3" x14ac:dyDescent="0.2">
      <c r="A896" s="3">
        <v>12.000972000000001</v>
      </c>
      <c r="B896" s="3">
        <v>12.272851864</v>
      </c>
      <c r="C896" s="3" t="s">
        <v>51</v>
      </c>
    </row>
    <row r="897" spans="1:3" x14ac:dyDescent="0.2">
      <c r="A897" s="3">
        <v>12.000976</v>
      </c>
      <c r="B897" s="3">
        <v>21.914925377180001</v>
      </c>
      <c r="C897" s="3" t="s">
        <v>51</v>
      </c>
    </row>
    <row r="898" spans="1:3" x14ac:dyDescent="0.2">
      <c r="A898" s="3">
        <v>12.000980999999999</v>
      </c>
      <c r="B898" s="3">
        <v>27.755960878100002</v>
      </c>
      <c r="C898" s="3" t="s">
        <v>51</v>
      </c>
    </row>
    <row r="899" spans="1:3" x14ac:dyDescent="0.2">
      <c r="A899" s="3">
        <v>12.000985</v>
      </c>
      <c r="B899" s="3">
        <v>21.560531851970001</v>
      </c>
      <c r="C899" s="3" t="s">
        <v>51</v>
      </c>
    </row>
    <row r="900" spans="1:3" x14ac:dyDescent="0.2">
      <c r="A900" s="3">
        <v>12.000985999999999</v>
      </c>
      <c r="B900" s="3">
        <v>16.405182937999999</v>
      </c>
      <c r="C900" s="3" t="s">
        <v>51</v>
      </c>
    </row>
    <row r="901" spans="1:3" x14ac:dyDescent="0.2">
      <c r="A901" s="3">
        <v>12.001671</v>
      </c>
      <c r="B901" s="3">
        <v>21.598287267349999</v>
      </c>
      <c r="C901" s="3" t="s">
        <v>51</v>
      </c>
    </row>
    <row r="902" spans="1:3" x14ac:dyDescent="0.2">
      <c r="A902" s="3">
        <v>12.001678</v>
      </c>
      <c r="B902" s="3">
        <v>30.039631657680001</v>
      </c>
      <c r="C902" s="3" t="s">
        <v>51</v>
      </c>
    </row>
    <row r="903" spans="1:3" x14ac:dyDescent="0.2">
      <c r="A903" s="3">
        <v>12.001678</v>
      </c>
      <c r="B903" s="3">
        <v>18.185367601500001</v>
      </c>
      <c r="C903" s="3" t="s">
        <v>51</v>
      </c>
    </row>
    <row r="904" spans="1:3" x14ac:dyDescent="0.2">
      <c r="A904" s="3">
        <v>12.0016784667969</v>
      </c>
      <c r="B904" s="3">
        <v>34.802593929443397</v>
      </c>
      <c r="C904" s="3" t="s">
        <v>51</v>
      </c>
    </row>
    <row r="905" spans="1:3" x14ac:dyDescent="0.2">
      <c r="A905" s="3">
        <v>12.001678999999999</v>
      </c>
      <c r="B905" s="3">
        <v>20.750843691019998</v>
      </c>
      <c r="C905" s="3" t="s">
        <v>51</v>
      </c>
    </row>
    <row r="906" spans="1:3" x14ac:dyDescent="0.2">
      <c r="A906" s="3">
        <v>12.001678999999999</v>
      </c>
      <c r="B906" s="3">
        <v>36.443354429899998</v>
      </c>
      <c r="C906" s="3" t="s">
        <v>51</v>
      </c>
    </row>
    <row r="907" spans="1:3" x14ac:dyDescent="0.2">
      <c r="A907" s="3">
        <v>12.001678999999999</v>
      </c>
      <c r="B907" s="3">
        <v>25.13482277456</v>
      </c>
      <c r="C907" s="3" t="s">
        <v>51</v>
      </c>
    </row>
    <row r="908" spans="1:3" x14ac:dyDescent="0.2">
      <c r="A908" s="3">
        <v>12.00168</v>
      </c>
      <c r="B908" s="3">
        <v>26.564617644999998</v>
      </c>
      <c r="C908" s="3" t="s">
        <v>51</v>
      </c>
    </row>
    <row r="909" spans="1:3" x14ac:dyDescent="0.2">
      <c r="A909" s="3">
        <v>12.03341</v>
      </c>
      <c r="B909" s="3">
        <v>14.235017989399999</v>
      </c>
      <c r="C909" s="3" t="s">
        <v>51</v>
      </c>
    </row>
    <row r="910" spans="1:3" x14ac:dyDescent="0.2">
      <c r="A910" s="3">
        <v>12.06584</v>
      </c>
      <c r="B910" s="3">
        <v>14.881678687799999</v>
      </c>
      <c r="C910" s="3" t="s">
        <v>51</v>
      </c>
    </row>
    <row r="911" spans="1:3" x14ac:dyDescent="0.2">
      <c r="A911" s="3">
        <v>12.065844999999999</v>
      </c>
      <c r="B911" s="3">
        <v>27.169390532080001</v>
      </c>
      <c r="C911" s="3" t="s">
        <v>51</v>
      </c>
    </row>
    <row r="912" spans="1:3" x14ac:dyDescent="0.2">
      <c r="A912" s="3">
        <v>12.065849</v>
      </c>
      <c r="B912" s="3">
        <v>30.443622088729999</v>
      </c>
      <c r="C912" s="3" t="s">
        <v>51</v>
      </c>
    </row>
    <row r="913" spans="1:3" x14ac:dyDescent="0.2">
      <c r="A913" s="3">
        <v>12.065849</v>
      </c>
      <c r="B913" s="3">
        <v>29.33930543976</v>
      </c>
      <c r="C913" s="3" t="s">
        <v>51</v>
      </c>
    </row>
    <row r="914" spans="1:3" x14ac:dyDescent="0.2">
      <c r="A914" s="3">
        <v>12.065849</v>
      </c>
      <c r="B914" s="3">
        <v>28.17081043772</v>
      </c>
      <c r="C914" s="3" t="s">
        <v>51</v>
      </c>
    </row>
    <row r="915" spans="1:3" x14ac:dyDescent="0.2">
      <c r="A915" s="3">
        <v>12.065851</v>
      </c>
      <c r="B915" s="3">
        <v>29.4042383751</v>
      </c>
      <c r="C915" s="3" t="s">
        <v>51</v>
      </c>
    </row>
    <row r="916" spans="1:3" x14ac:dyDescent="0.2">
      <c r="A916" s="3">
        <v>12.065854</v>
      </c>
      <c r="B916" s="3">
        <v>25.407036700719999</v>
      </c>
      <c r="C916" s="3" t="s">
        <v>51</v>
      </c>
    </row>
    <row r="917" spans="1:3" x14ac:dyDescent="0.2">
      <c r="A917" s="3">
        <v>12.066544</v>
      </c>
      <c r="B917" s="3">
        <v>50.550849417800002</v>
      </c>
      <c r="C917" s="3" t="s">
        <v>51</v>
      </c>
    </row>
    <row r="918" spans="1:3" x14ac:dyDescent="0.2">
      <c r="A918" s="3">
        <v>12.066547</v>
      </c>
      <c r="B918" s="3">
        <v>9.94229525045</v>
      </c>
      <c r="C918" s="3" t="s">
        <v>51</v>
      </c>
    </row>
    <row r="919" spans="1:3" x14ac:dyDescent="0.2">
      <c r="A919" s="3">
        <v>12.066549999999999</v>
      </c>
      <c r="B919" s="3">
        <v>20.968272215900001</v>
      </c>
      <c r="C919" s="3" t="s">
        <v>51</v>
      </c>
    </row>
    <row r="920" spans="1:3" x14ac:dyDescent="0.2">
      <c r="A920" s="3">
        <v>12.066551</v>
      </c>
      <c r="B920" s="3">
        <v>22.192278244379999</v>
      </c>
      <c r="C920" s="3" t="s">
        <v>51</v>
      </c>
    </row>
    <row r="921" spans="1:3" x14ac:dyDescent="0.2">
      <c r="A921" s="3">
        <v>12.066551</v>
      </c>
      <c r="B921" s="3">
        <v>49.986956504299897</v>
      </c>
      <c r="C921" s="3" t="s">
        <v>51</v>
      </c>
    </row>
    <row r="922" spans="1:3" x14ac:dyDescent="0.2">
      <c r="A922" s="3">
        <v>12.0665588378906</v>
      </c>
      <c r="B922" s="3">
        <v>16.954135037383999</v>
      </c>
      <c r="C922" s="3" t="s">
        <v>51</v>
      </c>
    </row>
    <row r="923" spans="1:3" x14ac:dyDescent="0.2">
      <c r="A923" s="3">
        <v>12.066559</v>
      </c>
      <c r="B923" s="3">
        <v>27.481464334879998</v>
      </c>
      <c r="C923" s="3" t="s">
        <v>51</v>
      </c>
    </row>
    <row r="924" spans="1:3" x14ac:dyDescent="0.2">
      <c r="A924" s="3">
        <v>12.13073</v>
      </c>
      <c r="B924" s="3">
        <v>17.660823721100002</v>
      </c>
      <c r="C924" s="3" t="s">
        <v>51</v>
      </c>
    </row>
    <row r="925" spans="1:3" x14ac:dyDescent="0.2">
      <c r="A925" s="3">
        <v>12.131416</v>
      </c>
      <c r="B925" s="3">
        <v>26.404260710350002</v>
      </c>
      <c r="C925" s="3" t="s">
        <v>51</v>
      </c>
    </row>
    <row r="926" spans="1:3" x14ac:dyDescent="0.2">
      <c r="A926" s="3">
        <v>12.131424000000001</v>
      </c>
      <c r="B926" s="3">
        <v>20.385100734489999</v>
      </c>
      <c r="C926" s="3" t="s">
        <v>51</v>
      </c>
    </row>
    <row r="927" spans="1:3" x14ac:dyDescent="0.2">
      <c r="A927" s="3">
        <v>12.131424000000001</v>
      </c>
      <c r="B927" s="3">
        <v>19.195191701500001</v>
      </c>
      <c r="C927" s="3" t="s">
        <v>51</v>
      </c>
    </row>
    <row r="928" spans="1:3" x14ac:dyDescent="0.2">
      <c r="A928" s="3">
        <v>12.131427</v>
      </c>
      <c r="B928" s="3">
        <v>24.98548863685</v>
      </c>
      <c r="C928" s="3" t="s">
        <v>51</v>
      </c>
    </row>
    <row r="929" spans="1:3" x14ac:dyDescent="0.2">
      <c r="A929" s="3">
        <v>12.131428</v>
      </c>
      <c r="B929" s="3">
        <v>30.211526427310002</v>
      </c>
      <c r="C929" s="3" t="s">
        <v>51</v>
      </c>
    </row>
    <row r="930" spans="1:3" x14ac:dyDescent="0.2">
      <c r="A930" s="3">
        <v>12.131430999999999</v>
      </c>
      <c r="B930" s="3">
        <v>16.237964172750001</v>
      </c>
      <c r="C930" s="3" t="s">
        <v>51</v>
      </c>
    </row>
    <row r="931" spans="1:3" x14ac:dyDescent="0.2">
      <c r="A931" s="3">
        <v>12.131431579589799</v>
      </c>
      <c r="B931" s="3">
        <v>29.336334986267101</v>
      </c>
      <c r="C931" s="3" t="s">
        <v>51</v>
      </c>
    </row>
    <row r="932" spans="1:3" x14ac:dyDescent="0.2">
      <c r="A932" s="3">
        <v>12.19558</v>
      </c>
      <c r="B932" s="3">
        <v>14.5274219358</v>
      </c>
      <c r="C932" s="3" t="s">
        <v>51</v>
      </c>
    </row>
    <row r="933" spans="1:3" x14ac:dyDescent="0.2">
      <c r="A933" s="3">
        <v>12.195589999999999</v>
      </c>
      <c r="B933" s="3">
        <v>19.782844932100002</v>
      </c>
      <c r="C933" s="3" t="s">
        <v>51</v>
      </c>
    </row>
    <row r="934" spans="1:3" x14ac:dyDescent="0.2">
      <c r="A934" s="3">
        <v>12.195600000000001</v>
      </c>
      <c r="B934" s="3">
        <v>25.894809599399998</v>
      </c>
      <c r="C934" s="3" t="s">
        <v>51</v>
      </c>
    </row>
    <row r="935" spans="1:3" x14ac:dyDescent="0.2">
      <c r="A935" s="3">
        <v>12.196296</v>
      </c>
      <c r="B935" s="3">
        <v>16.047781027639999</v>
      </c>
      <c r="C935" s="3" t="s">
        <v>51</v>
      </c>
    </row>
    <row r="936" spans="1:3" x14ac:dyDescent="0.2">
      <c r="A936" s="3">
        <v>12.196296999999999</v>
      </c>
      <c r="B936" s="3">
        <v>39.873968999250003</v>
      </c>
      <c r="C936" s="3" t="s">
        <v>51</v>
      </c>
    </row>
    <row r="937" spans="1:3" x14ac:dyDescent="0.2">
      <c r="A937" s="3">
        <v>12.196301</v>
      </c>
      <c r="B937" s="3">
        <v>15.927997582250001</v>
      </c>
      <c r="C937" s="3" t="s">
        <v>51</v>
      </c>
    </row>
    <row r="938" spans="1:3" x14ac:dyDescent="0.2">
      <c r="A938" s="3">
        <v>12.196301</v>
      </c>
      <c r="B938" s="3">
        <v>41.634748267360003</v>
      </c>
      <c r="C938" s="3" t="s">
        <v>51</v>
      </c>
    </row>
    <row r="939" spans="1:3" x14ac:dyDescent="0.2">
      <c r="A939" s="3">
        <v>12.196301</v>
      </c>
      <c r="B939" s="3">
        <v>13.289283902499999</v>
      </c>
      <c r="C939" s="3" t="s">
        <v>51</v>
      </c>
    </row>
    <row r="940" spans="1:3" x14ac:dyDescent="0.2">
      <c r="A940" s="3">
        <v>12.196304</v>
      </c>
      <c r="B940" s="3">
        <v>24.770834722859998</v>
      </c>
      <c r="C940" s="3" t="s">
        <v>51</v>
      </c>
    </row>
    <row r="941" spans="1:3" x14ac:dyDescent="0.2">
      <c r="A941" s="3">
        <v>12.1963043212891</v>
      </c>
      <c r="B941" s="3">
        <v>57.153336647033697</v>
      </c>
      <c r="C941" s="3" t="s">
        <v>51</v>
      </c>
    </row>
    <row r="942" spans="1:3" x14ac:dyDescent="0.2">
      <c r="A942" s="3">
        <v>12.19631</v>
      </c>
      <c r="B942" s="3">
        <v>31.554823467799999</v>
      </c>
      <c r="C942" s="3" t="s">
        <v>51</v>
      </c>
    </row>
    <row r="943" spans="1:3" x14ac:dyDescent="0.2">
      <c r="A943" s="3">
        <v>12.260450000000001</v>
      </c>
      <c r="B943" s="3">
        <v>20.7600323602</v>
      </c>
      <c r="C943" s="3" t="s">
        <v>51</v>
      </c>
    </row>
    <row r="944" spans="1:3" x14ac:dyDescent="0.2">
      <c r="A944" s="3">
        <v>12.260453</v>
      </c>
      <c r="B944" s="3">
        <v>21.59481078268</v>
      </c>
      <c r="C944" s="3" t="s">
        <v>51</v>
      </c>
    </row>
    <row r="945" spans="1:3" x14ac:dyDescent="0.2">
      <c r="A945" s="3">
        <v>12.260455</v>
      </c>
      <c r="B945" s="3">
        <v>32.47231866704</v>
      </c>
      <c r="C945" s="3" t="s">
        <v>51</v>
      </c>
    </row>
    <row r="946" spans="1:3" x14ac:dyDescent="0.2">
      <c r="A946" s="3">
        <v>12.260456</v>
      </c>
      <c r="B946" s="3">
        <v>11.206716805399999</v>
      </c>
      <c r="C946" s="3" t="s">
        <v>51</v>
      </c>
    </row>
    <row r="947" spans="1:3" x14ac:dyDescent="0.2">
      <c r="A947" s="3">
        <v>12.26046</v>
      </c>
      <c r="B947" s="3">
        <v>30.884976884349999</v>
      </c>
      <c r="C947" s="3" t="s">
        <v>51</v>
      </c>
    </row>
    <row r="948" spans="1:3" x14ac:dyDescent="0.2">
      <c r="A948" s="3">
        <v>12.26046</v>
      </c>
      <c r="B948" s="3">
        <v>21.225229359</v>
      </c>
      <c r="C948" s="3" t="s">
        <v>51</v>
      </c>
    </row>
    <row r="949" spans="1:3" x14ac:dyDescent="0.2">
      <c r="A949" s="3">
        <v>12.26046</v>
      </c>
      <c r="B949" s="3">
        <v>28.873562073319999</v>
      </c>
      <c r="C949" s="3" t="s">
        <v>51</v>
      </c>
    </row>
    <row r="950" spans="1:3" x14ac:dyDescent="0.2">
      <c r="A950" s="3">
        <v>12.26047</v>
      </c>
      <c r="B950" s="3">
        <v>38.463314281000002</v>
      </c>
      <c r="C950" s="3" t="s">
        <v>51</v>
      </c>
    </row>
    <row r="951" spans="1:3" x14ac:dyDescent="0.2">
      <c r="A951" s="3">
        <v>12.26117</v>
      </c>
      <c r="B951" s="3">
        <v>18.883837047170001</v>
      </c>
      <c r="C951" s="3" t="s">
        <v>51</v>
      </c>
    </row>
    <row r="952" spans="1:3" x14ac:dyDescent="0.2">
      <c r="A952" s="3">
        <v>12.261172999999999</v>
      </c>
      <c r="B952" s="3">
        <v>36.248948684920002</v>
      </c>
      <c r="C952" s="3" t="s">
        <v>51</v>
      </c>
    </row>
    <row r="953" spans="1:3" x14ac:dyDescent="0.2">
      <c r="A953" s="3">
        <v>12.261172999999999</v>
      </c>
      <c r="B953" s="3">
        <v>37.094880820770001</v>
      </c>
      <c r="C953" s="3" t="s">
        <v>51</v>
      </c>
    </row>
    <row r="954" spans="1:3" x14ac:dyDescent="0.2">
      <c r="A954" s="3">
        <v>12.261172999999999</v>
      </c>
      <c r="B954" s="3">
        <v>25.06073462318</v>
      </c>
      <c r="C954" s="3" t="s">
        <v>51</v>
      </c>
    </row>
    <row r="955" spans="1:3" x14ac:dyDescent="0.2">
      <c r="A955" s="3">
        <v>12.261177</v>
      </c>
      <c r="B955" s="3">
        <v>26.142095894720001</v>
      </c>
      <c r="C955" s="3" t="s">
        <v>51</v>
      </c>
    </row>
    <row r="956" spans="1:3" x14ac:dyDescent="0.2">
      <c r="A956" s="3">
        <v>12.261177</v>
      </c>
      <c r="B956" s="3">
        <v>8.8569130456500105</v>
      </c>
      <c r="C956" s="3" t="s">
        <v>51</v>
      </c>
    </row>
    <row r="957" spans="1:3" x14ac:dyDescent="0.2">
      <c r="A957" s="3">
        <v>12.261177</v>
      </c>
      <c r="B957" s="3">
        <v>24.051216124749999</v>
      </c>
      <c r="C957" s="3" t="s">
        <v>51</v>
      </c>
    </row>
    <row r="958" spans="1:3" x14ac:dyDescent="0.2">
      <c r="A958" s="3">
        <v>12.261177</v>
      </c>
      <c r="B958" s="3">
        <v>29.615349945959998</v>
      </c>
      <c r="C958" s="3" t="s">
        <v>51</v>
      </c>
    </row>
    <row r="959" spans="1:3" x14ac:dyDescent="0.2">
      <c r="A959" s="3">
        <v>12.261177062988301</v>
      </c>
      <c r="B959" s="3">
        <v>18.575238178253201</v>
      </c>
      <c r="C959" s="3" t="s">
        <v>51</v>
      </c>
    </row>
    <row r="960" spans="1:3" x14ac:dyDescent="0.2">
      <c r="A960" s="3">
        <v>12.261182</v>
      </c>
      <c r="B960" s="3">
        <v>11.47520523693</v>
      </c>
      <c r="C960" s="3" t="s">
        <v>51</v>
      </c>
    </row>
    <row r="961" spans="1:3" x14ac:dyDescent="0.2">
      <c r="A961" s="3">
        <v>12.276680000000001</v>
      </c>
      <c r="B961" s="3">
        <v>44.838237940600003</v>
      </c>
      <c r="C961" s="3" t="s">
        <v>51</v>
      </c>
    </row>
    <row r="962" spans="1:3" x14ac:dyDescent="0.2">
      <c r="A962" s="3">
        <v>12.32532</v>
      </c>
      <c r="B962" s="3">
        <v>31.643432375500002</v>
      </c>
      <c r="C962" s="3" t="s">
        <v>51</v>
      </c>
    </row>
    <row r="963" spans="1:3" x14ac:dyDescent="0.2">
      <c r="A963" s="3">
        <v>12.325329999999999</v>
      </c>
      <c r="B963" s="3">
        <v>13.462166655900001</v>
      </c>
      <c r="C963" s="3" t="s">
        <v>51</v>
      </c>
    </row>
    <row r="964" spans="1:3" x14ac:dyDescent="0.2">
      <c r="A964" s="3">
        <v>12.325333000000001</v>
      </c>
      <c r="B964" s="3">
        <v>24.004437775140001</v>
      </c>
      <c r="C964" s="3" t="s">
        <v>51</v>
      </c>
    </row>
    <row r="965" spans="1:3" x14ac:dyDescent="0.2">
      <c r="A965" s="3">
        <v>12.325333000000001</v>
      </c>
      <c r="B965" s="3">
        <v>46.267060644079997</v>
      </c>
      <c r="C965" s="3" t="s">
        <v>51</v>
      </c>
    </row>
    <row r="966" spans="1:3" x14ac:dyDescent="0.2">
      <c r="A966" s="3">
        <v>12.325336999999999</v>
      </c>
      <c r="B966" s="3">
        <v>38.452765964100003</v>
      </c>
      <c r="C966" s="3" t="s">
        <v>51</v>
      </c>
    </row>
    <row r="967" spans="1:3" x14ac:dyDescent="0.2">
      <c r="A967" s="3">
        <v>12.325340000000001</v>
      </c>
      <c r="B967" s="3">
        <v>28.7649029413001</v>
      </c>
      <c r="C967" s="3" t="s">
        <v>51</v>
      </c>
    </row>
    <row r="968" spans="1:3" x14ac:dyDescent="0.2">
      <c r="A968" s="3">
        <v>12.326048</v>
      </c>
      <c r="B968" s="3">
        <v>20.513192809</v>
      </c>
      <c r="C968" s="3" t="s">
        <v>51</v>
      </c>
    </row>
    <row r="969" spans="1:3" x14ac:dyDescent="0.2">
      <c r="A969" s="3">
        <v>12.326048999999999</v>
      </c>
      <c r="B969" s="3">
        <v>22.837090036500001</v>
      </c>
      <c r="C969" s="3" t="s">
        <v>51</v>
      </c>
    </row>
    <row r="970" spans="1:3" x14ac:dyDescent="0.2">
      <c r="A970" s="3">
        <v>12.326048999999999</v>
      </c>
      <c r="B970" s="3">
        <v>12.1142316375</v>
      </c>
      <c r="C970" s="3" t="s">
        <v>51</v>
      </c>
    </row>
    <row r="971" spans="1:3" x14ac:dyDescent="0.2">
      <c r="A971" s="3">
        <v>12.32605</v>
      </c>
      <c r="B971" s="3">
        <v>24.589360288999998</v>
      </c>
      <c r="C971" s="3" t="s">
        <v>51</v>
      </c>
    </row>
    <row r="972" spans="1:3" x14ac:dyDescent="0.2">
      <c r="A972" s="3">
        <v>12.32605</v>
      </c>
      <c r="B972" s="3">
        <v>51.353051328939898</v>
      </c>
      <c r="C972" s="3" t="s">
        <v>51</v>
      </c>
    </row>
    <row r="973" spans="1:3" x14ac:dyDescent="0.2">
      <c r="A973" s="3">
        <v>12.32605</v>
      </c>
      <c r="B973" s="3">
        <v>72.230487959249999</v>
      </c>
      <c r="C973" s="3" t="s">
        <v>51</v>
      </c>
    </row>
    <row r="974" spans="1:3" x14ac:dyDescent="0.2">
      <c r="A974" s="3">
        <v>12.32605</v>
      </c>
      <c r="B974" s="3">
        <v>57.03345568484</v>
      </c>
      <c r="C974" s="3" t="s">
        <v>51</v>
      </c>
    </row>
    <row r="975" spans="1:3" x14ac:dyDescent="0.2">
      <c r="A975" s="3">
        <v>12.32605</v>
      </c>
      <c r="B975" s="3">
        <v>32.60949009694</v>
      </c>
      <c r="C975" s="3" t="s">
        <v>51</v>
      </c>
    </row>
    <row r="976" spans="1:3" x14ac:dyDescent="0.2">
      <c r="A976" s="3">
        <v>12.32605</v>
      </c>
      <c r="B976" s="3">
        <v>30.793962776520001</v>
      </c>
      <c r="C976" s="3" t="s">
        <v>51</v>
      </c>
    </row>
    <row r="977" spans="1:3" x14ac:dyDescent="0.2">
      <c r="A977" s="3">
        <v>12.326053999999999</v>
      </c>
      <c r="B977" s="3">
        <v>30.15487217275</v>
      </c>
      <c r="C977" s="3" t="s">
        <v>51</v>
      </c>
    </row>
    <row r="978" spans="1:3" x14ac:dyDescent="0.2">
      <c r="A978" s="3">
        <v>12.390198</v>
      </c>
      <c r="B978" s="3">
        <v>41.848493939150003</v>
      </c>
      <c r="C978" s="3" t="s">
        <v>51</v>
      </c>
    </row>
    <row r="979" spans="1:3" x14ac:dyDescent="0.2">
      <c r="A979" s="3">
        <v>12.390205999999999</v>
      </c>
      <c r="B979" s="3">
        <v>37.965235725699998</v>
      </c>
      <c r="C979" s="3" t="s">
        <v>51</v>
      </c>
    </row>
    <row r="980" spans="1:3" x14ac:dyDescent="0.2">
      <c r="A980" s="3">
        <v>12.390921000000001</v>
      </c>
      <c r="B980" s="3">
        <v>16.2718522284</v>
      </c>
      <c r="C980" s="3" t="s">
        <v>51</v>
      </c>
    </row>
    <row r="981" spans="1:3" x14ac:dyDescent="0.2">
      <c r="A981" s="3">
        <v>12.390922</v>
      </c>
      <c r="B981" s="3">
        <v>23.4104291469</v>
      </c>
      <c r="C981" s="3" t="s">
        <v>51</v>
      </c>
    </row>
    <row r="982" spans="1:3" x14ac:dyDescent="0.2">
      <c r="A982" s="3">
        <v>12.390923000000001</v>
      </c>
      <c r="B982" s="3">
        <v>30.610705535400001</v>
      </c>
      <c r="C982" s="3" t="s">
        <v>51</v>
      </c>
    </row>
    <row r="983" spans="1:3" x14ac:dyDescent="0.2">
      <c r="A983" s="3">
        <v>12.390923000000001</v>
      </c>
      <c r="B983" s="3">
        <v>11.73675318535</v>
      </c>
      <c r="C983" s="3" t="s">
        <v>51</v>
      </c>
    </row>
    <row r="984" spans="1:3" x14ac:dyDescent="0.2">
      <c r="A984" s="3">
        <v>12.455063000000001</v>
      </c>
      <c r="B984" s="3">
        <v>28.415090176</v>
      </c>
      <c r="C984" s="3" t="s">
        <v>51</v>
      </c>
    </row>
    <row r="985" spans="1:3" x14ac:dyDescent="0.2">
      <c r="A985" s="3">
        <v>12.455067</v>
      </c>
      <c r="B985" s="3">
        <v>38.341553064099998</v>
      </c>
      <c r="C985" s="3" t="s">
        <v>51</v>
      </c>
    </row>
    <row r="986" spans="1:3" x14ac:dyDescent="0.2">
      <c r="A986" s="3">
        <v>12.455067</v>
      </c>
      <c r="B986" s="3">
        <v>11.0062234503</v>
      </c>
      <c r="C986" s="3" t="s">
        <v>51</v>
      </c>
    </row>
    <row r="987" spans="1:3" x14ac:dyDescent="0.2">
      <c r="A987" s="3">
        <v>12.455069999999999</v>
      </c>
      <c r="B987" s="3">
        <v>25.985155872299998</v>
      </c>
      <c r="C987" s="3" t="s">
        <v>51</v>
      </c>
    </row>
    <row r="988" spans="1:3" x14ac:dyDescent="0.2">
      <c r="A988" s="3">
        <v>12.455071999999999</v>
      </c>
      <c r="B988" s="3">
        <v>23.541751510800001</v>
      </c>
      <c r="C988" s="3" t="s">
        <v>51</v>
      </c>
    </row>
    <row r="989" spans="1:3" x14ac:dyDescent="0.2">
      <c r="A989" s="3">
        <v>12.455073000000001</v>
      </c>
      <c r="B989" s="3">
        <v>23.399858161659999</v>
      </c>
      <c r="C989" s="3" t="s">
        <v>51</v>
      </c>
    </row>
    <row r="990" spans="1:3" x14ac:dyDescent="0.2">
      <c r="A990" s="3">
        <v>12.455080000000001</v>
      </c>
      <c r="B990" s="3">
        <v>35.041477422699998</v>
      </c>
      <c r="C990" s="3" t="s">
        <v>51</v>
      </c>
    </row>
    <row r="991" spans="1:3" x14ac:dyDescent="0.2">
      <c r="A991" s="3">
        <v>12.45579</v>
      </c>
      <c r="B991" s="3">
        <v>35.6755421099</v>
      </c>
      <c r="C991" s="3" t="s">
        <v>51</v>
      </c>
    </row>
    <row r="992" spans="1:3" x14ac:dyDescent="0.2">
      <c r="A992" s="3">
        <v>12.455795</v>
      </c>
      <c r="B992" s="3">
        <v>126.6250546034</v>
      </c>
      <c r="C992" s="3" t="s">
        <v>51</v>
      </c>
    </row>
    <row r="993" spans="1:3" x14ac:dyDescent="0.2">
      <c r="A993" s="3">
        <v>12.455795</v>
      </c>
      <c r="B993" s="3">
        <v>16.504594241749999</v>
      </c>
      <c r="C993" s="3" t="s">
        <v>51</v>
      </c>
    </row>
    <row r="994" spans="1:3" x14ac:dyDescent="0.2">
      <c r="A994" s="3">
        <v>12.4557952880859</v>
      </c>
      <c r="B994" s="3">
        <v>24.047507055358899</v>
      </c>
      <c r="C994" s="3" t="s">
        <v>51</v>
      </c>
    </row>
    <row r="995" spans="1:3" x14ac:dyDescent="0.2">
      <c r="A995" s="3">
        <v>12.4557952880859</v>
      </c>
      <c r="B995" s="3">
        <v>16.6132634124756</v>
      </c>
      <c r="C995" s="3" t="s">
        <v>51</v>
      </c>
    </row>
    <row r="996" spans="1:3" x14ac:dyDescent="0.2">
      <c r="A996" s="3">
        <v>12.455795999999999</v>
      </c>
      <c r="B996" s="3">
        <v>61.178824762799998</v>
      </c>
      <c r="C996" s="3" t="s">
        <v>51</v>
      </c>
    </row>
    <row r="997" spans="1:3" x14ac:dyDescent="0.2">
      <c r="A997" s="3">
        <v>12.455795999999999</v>
      </c>
      <c r="B997" s="3">
        <v>36.826226170749997</v>
      </c>
      <c r="C997" s="3" t="s">
        <v>51</v>
      </c>
    </row>
    <row r="998" spans="1:3" x14ac:dyDescent="0.2">
      <c r="A998" s="3">
        <v>12.455799000000001</v>
      </c>
      <c r="B998" s="3">
        <v>8.6223352215600002</v>
      </c>
      <c r="C998" s="3" t="s">
        <v>51</v>
      </c>
    </row>
    <row r="999" spans="1:3" x14ac:dyDescent="0.2">
      <c r="A999" s="3">
        <v>12.455799000000001</v>
      </c>
      <c r="B999" s="3">
        <v>46.419985812070003</v>
      </c>
      <c r="C999" s="3" t="s">
        <v>51</v>
      </c>
    </row>
    <row r="1000" spans="1:3" x14ac:dyDescent="0.2">
      <c r="A1000" s="3">
        <v>12.4558</v>
      </c>
      <c r="B1000" s="3">
        <v>15.338024254500001</v>
      </c>
      <c r="C1000" s="3" t="s">
        <v>51</v>
      </c>
    </row>
    <row r="1001" spans="1:3" x14ac:dyDescent="0.2">
      <c r="A1001" s="3">
        <v>12.455803</v>
      </c>
      <c r="B1001" s="3">
        <v>24.217651958249999</v>
      </c>
      <c r="C1001" s="3" t="s">
        <v>51</v>
      </c>
    </row>
    <row r="1002" spans="1:3" x14ac:dyDescent="0.2">
      <c r="A1002" s="3">
        <v>12.519931</v>
      </c>
      <c r="B1002" s="3">
        <v>30.4653832244</v>
      </c>
      <c r="C1002" s="3" t="s">
        <v>51</v>
      </c>
    </row>
    <row r="1003" spans="1:3" x14ac:dyDescent="0.2">
      <c r="A1003" s="3">
        <v>12.519935</v>
      </c>
      <c r="B1003" s="3">
        <v>21.1042480879</v>
      </c>
      <c r="C1003" s="3" t="s">
        <v>51</v>
      </c>
    </row>
    <row r="1004" spans="1:3" x14ac:dyDescent="0.2">
      <c r="A1004" s="3">
        <v>12.519936</v>
      </c>
      <c r="B1004" s="3">
        <v>61.381074059500001</v>
      </c>
      <c r="C1004" s="3" t="s">
        <v>51</v>
      </c>
    </row>
    <row r="1005" spans="1:3" x14ac:dyDescent="0.2">
      <c r="A1005" s="3">
        <v>12.519940999999999</v>
      </c>
      <c r="B1005" s="3">
        <v>16.254163772750001</v>
      </c>
      <c r="C1005" s="3" t="s">
        <v>51</v>
      </c>
    </row>
    <row r="1006" spans="1:3" x14ac:dyDescent="0.2">
      <c r="A1006" s="3">
        <v>12.519943</v>
      </c>
      <c r="B1006" s="3">
        <v>15.27658469482</v>
      </c>
      <c r="C1006" s="3" t="s">
        <v>51</v>
      </c>
    </row>
    <row r="1007" spans="1:3" x14ac:dyDescent="0.2">
      <c r="A1007" s="3">
        <v>12.519944000000001</v>
      </c>
      <c r="B1007" s="3">
        <v>41.899977596249997</v>
      </c>
      <c r="C1007" s="3" t="s">
        <v>51</v>
      </c>
    </row>
    <row r="1008" spans="1:3" x14ac:dyDescent="0.2">
      <c r="A1008" s="3">
        <v>12.519947999999999</v>
      </c>
      <c r="B1008" s="3">
        <v>26.663750298499998</v>
      </c>
      <c r="C1008" s="3" t="s">
        <v>51</v>
      </c>
    </row>
    <row r="1009" spans="1:3" x14ac:dyDescent="0.2">
      <c r="A1009" s="3">
        <v>12.519951000000001</v>
      </c>
      <c r="B1009" s="3">
        <v>15.0796735635</v>
      </c>
      <c r="C1009" s="3" t="s">
        <v>51</v>
      </c>
    </row>
    <row r="1010" spans="1:3" x14ac:dyDescent="0.2">
      <c r="A1010" s="3">
        <v>12.520659999999999</v>
      </c>
      <c r="B1010" s="3">
        <v>43.534436240700003</v>
      </c>
      <c r="C1010" s="3" t="s">
        <v>51</v>
      </c>
    </row>
    <row r="1011" spans="1:3" x14ac:dyDescent="0.2">
      <c r="A1011" s="3">
        <v>12.520664999999999</v>
      </c>
      <c r="B1011" s="3">
        <v>29.3726288742</v>
      </c>
      <c r="C1011" s="3" t="s">
        <v>51</v>
      </c>
    </row>
    <row r="1012" spans="1:3" x14ac:dyDescent="0.2">
      <c r="A1012" s="3">
        <v>12.520668000000001</v>
      </c>
      <c r="B1012" s="3">
        <v>24.905852944660001</v>
      </c>
      <c r="C1012" s="3" t="s">
        <v>51</v>
      </c>
    </row>
    <row r="1013" spans="1:3" x14ac:dyDescent="0.2">
      <c r="A1013" s="3">
        <v>12.520668000000001</v>
      </c>
      <c r="B1013" s="3">
        <v>6.2855489474599997</v>
      </c>
      <c r="C1013" s="3" t="s">
        <v>51</v>
      </c>
    </row>
    <row r="1014" spans="1:3" x14ac:dyDescent="0.2">
      <c r="A1014" s="3">
        <v>12.520668000000001</v>
      </c>
      <c r="B1014" s="3">
        <v>24.93277486889</v>
      </c>
      <c r="C1014" s="3" t="s">
        <v>51</v>
      </c>
    </row>
    <row r="1015" spans="1:3" x14ac:dyDescent="0.2">
      <c r="A1015" s="3">
        <v>12.520668000000001</v>
      </c>
      <c r="B1015" s="3">
        <v>20.098081702479998</v>
      </c>
      <c r="C1015" s="3" t="s">
        <v>51</v>
      </c>
    </row>
    <row r="1016" spans="1:3" x14ac:dyDescent="0.2">
      <c r="A1016" s="3">
        <v>12.520671999999999</v>
      </c>
      <c r="B1016" s="3">
        <v>40.006391020039999</v>
      </c>
      <c r="C1016" s="3" t="s">
        <v>51</v>
      </c>
    </row>
    <row r="1017" spans="1:3" x14ac:dyDescent="0.2">
      <c r="A1017" s="3">
        <v>12.520673</v>
      </c>
      <c r="B1017" s="3">
        <v>30.754906010829998</v>
      </c>
      <c r="C1017" s="3" t="s">
        <v>51</v>
      </c>
    </row>
    <row r="1018" spans="1:3" x14ac:dyDescent="0.2">
      <c r="A1018" s="3">
        <v>12.520675000000001</v>
      </c>
      <c r="B1018" s="3">
        <v>24.298240784000001</v>
      </c>
      <c r="C1018" s="3" t="s">
        <v>51</v>
      </c>
    </row>
    <row r="1019" spans="1:3" x14ac:dyDescent="0.2">
      <c r="A1019" s="3">
        <v>12.5206756591797</v>
      </c>
      <c r="B1019" s="3">
        <v>37.606432772521998</v>
      </c>
      <c r="C1019" s="3" t="s">
        <v>51</v>
      </c>
    </row>
    <row r="1020" spans="1:3" x14ac:dyDescent="0.2">
      <c r="A1020" s="3">
        <v>12.520676</v>
      </c>
      <c r="B1020" s="3">
        <v>20.452525195540002</v>
      </c>
      <c r="C1020" s="3" t="s">
        <v>51</v>
      </c>
    </row>
    <row r="1021" spans="1:3" x14ac:dyDescent="0.2">
      <c r="A1021" s="3">
        <v>12.5848</v>
      </c>
      <c r="B1021" s="3">
        <v>25.776644443999999</v>
      </c>
      <c r="C1021" s="3" t="s">
        <v>51</v>
      </c>
    </row>
    <row r="1022" spans="1:3" x14ac:dyDescent="0.2">
      <c r="A1022" s="3">
        <v>12.584808000000001</v>
      </c>
      <c r="B1022" s="3">
        <v>38.172551519259997</v>
      </c>
      <c r="C1022" s="3" t="s">
        <v>51</v>
      </c>
    </row>
    <row r="1023" spans="1:3" x14ac:dyDescent="0.2">
      <c r="A1023" s="3">
        <v>12.584809999999999</v>
      </c>
      <c r="B1023" s="3">
        <v>41.953427420000097</v>
      </c>
      <c r="C1023" s="3" t="s">
        <v>51</v>
      </c>
    </row>
    <row r="1024" spans="1:3" x14ac:dyDescent="0.2">
      <c r="A1024" s="3">
        <v>12.584809999999999</v>
      </c>
      <c r="B1024" s="3">
        <v>30.319582401600002</v>
      </c>
      <c r="C1024" s="3" t="s">
        <v>51</v>
      </c>
    </row>
    <row r="1025" spans="1:3" x14ac:dyDescent="0.2">
      <c r="A1025" s="3">
        <v>12.584811999999999</v>
      </c>
      <c r="B1025" s="3">
        <v>31.03254663916</v>
      </c>
      <c r="C1025" s="3" t="s">
        <v>51</v>
      </c>
    </row>
    <row r="1026" spans="1:3" x14ac:dyDescent="0.2">
      <c r="A1026" s="3">
        <v>12.584816</v>
      </c>
      <c r="B1026" s="3">
        <v>26.198633067639999</v>
      </c>
      <c r="C1026" s="3" t="s">
        <v>51</v>
      </c>
    </row>
    <row r="1027" spans="1:3" x14ac:dyDescent="0.2">
      <c r="A1027" s="3">
        <v>12.584820000000001</v>
      </c>
      <c r="B1027" s="3">
        <v>23.189908333999998</v>
      </c>
      <c r="C1027" s="3" t="s">
        <v>51</v>
      </c>
    </row>
    <row r="1028" spans="1:3" x14ac:dyDescent="0.2">
      <c r="A1028" s="3">
        <v>12.58483</v>
      </c>
      <c r="B1028" s="3">
        <v>17.643319838</v>
      </c>
      <c r="C1028" s="3" t="s">
        <v>51</v>
      </c>
    </row>
    <row r="1029" spans="1:3" x14ac:dyDescent="0.2">
      <c r="A1029" s="3">
        <v>12.585540999999999</v>
      </c>
      <c r="B1029" s="3">
        <v>45.609788809080001</v>
      </c>
      <c r="C1029" s="3" t="s">
        <v>51</v>
      </c>
    </row>
    <row r="1030" spans="1:3" x14ac:dyDescent="0.2">
      <c r="A1030" s="3">
        <v>12.585540999999999</v>
      </c>
      <c r="B1030" s="3">
        <v>37.988981411399998</v>
      </c>
      <c r="C1030" s="3" t="s">
        <v>51</v>
      </c>
    </row>
    <row r="1031" spans="1:3" x14ac:dyDescent="0.2">
      <c r="A1031" s="3">
        <v>12.585544000000001</v>
      </c>
      <c r="B1031" s="3">
        <v>17.01274183208</v>
      </c>
      <c r="C1031" s="3" t="s">
        <v>51</v>
      </c>
    </row>
    <row r="1032" spans="1:3" x14ac:dyDescent="0.2">
      <c r="A1032" s="3">
        <v>12.585545</v>
      </c>
      <c r="B1032" s="3">
        <v>27.610841044419999</v>
      </c>
      <c r="C1032" s="3" t="s">
        <v>51</v>
      </c>
    </row>
    <row r="1033" spans="1:3" x14ac:dyDescent="0.2">
      <c r="A1033" s="3">
        <v>12.601032</v>
      </c>
      <c r="B1033" s="3">
        <v>17.576068454880001</v>
      </c>
      <c r="C1033" s="3" t="s">
        <v>51</v>
      </c>
    </row>
    <row r="1034" spans="1:3" x14ac:dyDescent="0.2">
      <c r="A1034" s="3">
        <v>12.649672000000001</v>
      </c>
      <c r="B1034" s="3">
        <v>52.760429270499998</v>
      </c>
      <c r="C1034" s="3" t="s">
        <v>51</v>
      </c>
    </row>
    <row r="1035" spans="1:3" x14ac:dyDescent="0.2">
      <c r="A1035" s="3">
        <v>12.649680999999999</v>
      </c>
      <c r="B1035" s="3">
        <v>16.72714011875</v>
      </c>
      <c r="C1035" s="3" t="s">
        <v>51</v>
      </c>
    </row>
    <row r="1036" spans="1:3" x14ac:dyDescent="0.2">
      <c r="A1036" s="3">
        <v>12.649680999999999</v>
      </c>
      <c r="B1036" s="3">
        <v>21.264743986879999</v>
      </c>
      <c r="C1036" s="3" t="s">
        <v>51</v>
      </c>
    </row>
    <row r="1037" spans="1:3" x14ac:dyDescent="0.2">
      <c r="A1037" s="3">
        <v>12.649686000000001</v>
      </c>
      <c r="B1037" s="3">
        <v>86.973969853500094</v>
      </c>
      <c r="C1037" s="3" t="s">
        <v>51</v>
      </c>
    </row>
    <row r="1038" spans="1:3" x14ac:dyDescent="0.2">
      <c r="A1038" s="3">
        <v>12.649687999999999</v>
      </c>
      <c r="B1038" s="3">
        <v>21.797107429</v>
      </c>
      <c r="C1038" s="3" t="s">
        <v>51</v>
      </c>
    </row>
    <row r="1039" spans="1:3" x14ac:dyDescent="0.2">
      <c r="A1039" s="3">
        <v>12.64969</v>
      </c>
      <c r="B1039" s="3">
        <v>47.593401847000102</v>
      </c>
      <c r="C1039" s="3" t="s">
        <v>51</v>
      </c>
    </row>
    <row r="1040" spans="1:3" x14ac:dyDescent="0.2">
      <c r="A1040" s="3">
        <v>12.650410000000001</v>
      </c>
      <c r="B1040" s="3">
        <v>12.37131437537</v>
      </c>
      <c r="C1040" s="3" t="s">
        <v>51</v>
      </c>
    </row>
    <row r="1041" spans="1:3" x14ac:dyDescent="0.2">
      <c r="A1041" s="3">
        <v>12.650416999999999</v>
      </c>
      <c r="B1041" s="3">
        <v>20.33938852595</v>
      </c>
      <c r="C1041" s="3" t="s">
        <v>51</v>
      </c>
    </row>
    <row r="1042" spans="1:3" x14ac:dyDescent="0.2">
      <c r="A1042" s="3">
        <v>12.650416999999999</v>
      </c>
      <c r="B1042" s="3">
        <v>37.194173703019899</v>
      </c>
      <c r="C1042" s="3" t="s">
        <v>51</v>
      </c>
    </row>
    <row r="1043" spans="1:3" x14ac:dyDescent="0.2">
      <c r="A1043" s="3">
        <v>12.6504211425781</v>
      </c>
      <c r="B1043" s="3">
        <v>33.419333612976097</v>
      </c>
      <c r="C1043" s="3" t="s">
        <v>51</v>
      </c>
    </row>
    <row r="1044" spans="1:3" x14ac:dyDescent="0.2">
      <c r="A1044" s="3">
        <v>12.6504211425781</v>
      </c>
      <c r="B1044" s="3">
        <v>28.3596406997681</v>
      </c>
      <c r="C1044" s="3" t="s">
        <v>51</v>
      </c>
    </row>
    <row r="1045" spans="1:3" x14ac:dyDescent="0.2">
      <c r="A1045" s="3">
        <v>12.698320000000001</v>
      </c>
      <c r="B1045" s="3">
        <v>19.636736619000001</v>
      </c>
      <c r="C1045" s="3" t="s">
        <v>51</v>
      </c>
    </row>
    <row r="1046" spans="1:3" x14ac:dyDescent="0.2">
      <c r="A1046" s="3">
        <v>12.698332000000001</v>
      </c>
      <c r="B1046" s="3">
        <v>18.850037070900001</v>
      </c>
      <c r="C1046" s="3" t="s">
        <v>51</v>
      </c>
    </row>
    <row r="1047" spans="1:3" x14ac:dyDescent="0.2">
      <c r="A1047" s="3">
        <v>12.714549999999999</v>
      </c>
      <c r="B1047" s="3">
        <v>35.377926827000003</v>
      </c>
      <c r="C1047" s="3" t="s">
        <v>51</v>
      </c>
    </row>
    <row r="1048" spans="1:3" x14ac:dyDescent="0.2">
      <c r="A1048" s="3">
        <v>12.714553</v>
      </c>
      <c r="B1048" s="3">
        <v>24.635842009289998</v>
      </c>
      <c r="C1048" s="3" t="s">
        <v>51</v>
      </c>
    </row>
    <row r="1049" spans="1:3" x14ac:dyDescent="0.2">
      <c r="A1049" s="3">
        <v>12.715287</v>
      </c>
      <c r="B1049" s="3">
        <v>13.04824557455</v>
      </c>
      <c r="C1049" s="3" t="s">
        <v>51</v>
      </c>
    </row>
    <row r="1050" spans="1:3" x14ac:dyDescent="0.2">
      <c r="A1050" s="3">
        <v>12.71529</v>
      </c>
      <c r="B1050" s="3">
        <v>26.966667855400001</v>
      </c>
      <c r="C1050" s="3" t="s">
        <v>51</v>
      </c>
    </row>
    <row r="1051" spans="1:3" x14ac:dyDescent="0.2">
      <c r="A1051" s="3">
        <v>12.71529</v>
      </c>
      <c r="B1051" s="3">
        <v>15.40788971491</v>
      </c>
      <c r="C1051" s="3" t="s">
        <v>51</v>
      </c>
    </row>
    <row r="1052" spans="1:3" x14ac:dyDescent="0.2">
      <c r="A1052" s="3">
        <v>12.715291000000001</v>
      </c>
      <c r="B1052" s="3">
        <v>30.183510637000001</v>
      </c>
      <c r="C1052" s="3" t="s">
        <v>51</v>
      </c>
    </row>
    <row r="1053" spans="1:3" x14ac:dyDescent="0.2">
      <c r="A1053" s="3">
        <v>12.715293000000001</v>
      </c>
      <c r="B1053" s="3">
        <v>20.6931846421</v>
      </c>
      <c r="C1053" s="3" t="s">
        <v>51</v>
      </c>
    </row>
    <row r="1054" spans="1:3" x14ac:dyDescent="0.2">
      <c r="A1054" s="3">
        <v>12.715294</v>
      </c>
      <c r="B1054" s="3">
        <v>13.890804506649999</v>
      </c>
      <c r="C1054" s="3" t="s">
        <v>51</v>
      </c>
    </row>
    <row r="1055" spans="1:3" x14ac:dyDescent="0.2">
      <c r="A1055" s="3">
        <v>12.715299999999999</v>
      </c>
      <c r="B1055" s="3">
        <v>30.3811771582</v>
      </c>
      <c r="C1055" s="3" t="s">
        <v>51</v>
      </c>
    </row>
    <row r="1056" spans="1:3" x14ac:dyDescent="0.2">
      <c r="A1056" s="3">
        <v>12.7153015136719</v>
      </c>
      <c r="B1056" s="3">
        <v>30.544772087097201</v>
      </c>
      <c r="C1056" s="3" t="s">
        <v>51</v>
      </c>
    </row>
    <row r="1057" spans="1:3" x14ac:dyDescent="0.2">
      <c r="A1057" s="3">
        <v>12.779422</v>
      </c>
      <c r="B1057" s="3">
        <v>82.192834638099995</v>
      </c>
      <c r="C1057" s="3" t="s">
        <v>51</v>
      </c>
    </row>
    <row r="1058" spans="1:3" x14ac:dyDescent="0.2">
      <c r="A1058" s="3">
        <v>12.779427</v>
      </c>
      <c r="B1058" s="3">
        <v>59.008068273699998</v>
      </c>
      <c r="C1058" s="3" t="s">
        <v>51</v>
      </c>
    </row>
    <row r="1059" spans="1:3" x14ac:dyDescent="0.2">
      <c r="A1059" s="3">
        <v>12.78016</v>
      </c>
      <c r="B1059" s="3">
        <v>15.893610303099999</v>
      </c>
      <c r="C1059" s="3" t="s">
        <v>51</v>
      </c>
    </row>
    <row r="1060" spans="1:3" x14ac:dyDescent="0.2">
      <c r="A1060" s="3">
        <v>12.780167</v>
      </c>
      <c r="B1060" s="3">
        <v>67.689254117360093</v>
      </c>
      <c r="C1060" s="3" t="s">
        <v>51</v>
      </c>
    </row>
    <row r="1061" spans="1:3" x14ac:dyDescent="0.2">
      <c r="A1061" s="3">
        <v>12.795640000000001</v>
      </c>
      <c r="B1061" s="3">
        <v>38.447686439400002</v>
      </c>
      <c r="C1061" s="3" t="s">
        <v>51</v>
      </c>
    </row>
    <row r="1062" spans="1:3" x14ac:dyDescent="0.2">
      <c r="A1062" s="3">
        <v>12.844288000000001</v>
      </c>
      <c r="B1062" s="3">
        <v>27.483807437599999</v>
      </c>
      <c r="C1062" s="3" t="s">
        <v>51</v>
      </c>
    </row>
    <row r="1063" spans="1:3" x14ac:dyDescent="0.2">
      <c r="A1063" s="3">
        <v>12.844290000000001</v>
      </c>
      <c r="B1063" s="3">
        <v>55.37336167366</v>
      </c>
      <c r="C1063" s="3" t="s">
        <v>51</v>
      </c>
    </row>
    <row r="1064" spans="1:3" x14ac:dyDescent="0.2">
      <c r="A1064" s="3">
        <v>12.844291</v>
      </c>
      <c r="B1064" s="3">
        <v>27.44054757592</v>
      </c>
      <c r="C1064" s="3" t="s">
        <v>51</v>
      </c>
    </row>
    <row r="1065" spans="1:3" x14ac:dyDescent="0.2">
      <c r="A1065" s="3">
        <v>12.844291</v>
      </c>
      <c r="B1065" s="3">
        <v>18.157655746149999</v>
      </c>
      <c r="C1065" s="3" t="s">
        <v>51</v>
      </c>
    </row>
    <row r="1066" spans="1:3" x14ac:dyDescent="0.2">
      <c r="A1066" s="3">
        <v>12.844291</v>
      </c>
      <c r="B1066" s="3">
        <v>68.924209518520001</v>
      </c>
      <c r="C1066" s="3" t="s">
        <v>51</v>
      </c>
    </row>
    <row r="1067" spans="1:3" x14ac:dyDescent="0.2">
      <c r="A1067" s="3">
        <v>12.844291999999999</v>
      </c>
      <c r="B1067" s="3">
        <v>48.468662422500003</v>
      </c>
      <c r="C1067" s="3" t="s">
        <v>51</v>
      </c>
    </row>
    <row r="1068" spans="1:3" x14ac:dyDescent="0.2">
      <c r="A1068" s="3">
        <v>12.844293</v>
      </c>
      <c r="B1068" s="3">
        <v>11.249408257500001</v>
      </c>
      <c r="C1068" s="3" t="s">
        <v>51</v>
      </c>
    </row>
    <row r="1069" spans="1:3" x14ac:dyDescent="0.2">
      <c r="A1069" s="3">
        <v>12.845039</v>
      </c>
      <c r="B1069" s="3">
        <v>13.13904171731</v>
      </c>
      <c r="C1069" s="3" t="s">
        <v>51</v>
      </c>
    </row>
    <row r="1070" spans="1:3" x14ac:dyDescent="0.2">
      <c r="A1070" s="3">
        <v>12.845039</v>
      </c>
      <c r="B1070" s="3">
        <v>18.8865166131</v>
      </c>
      <c r="C1070" s="3" t="s">
        <v>51</v>
      </c>
    </row>
    <row r="1071" spans="1:3" x14ac:dyDescent="0.2">
      <c r="A1071" s="3">
        <v>12.845039367675801</v>
      </c>
      <c r="B1071" s="3">
        <v>25.632828535080002</v>
      </c>
      <c r="C1071" s="3" t="s">
        <v>51</v>
      </c>
    </row>
    <row r="1072" spans="1:3" x14ac:dyDescent="0.2">
      <c r="A1072" s="3">
        <v>12.845039999999999</v>
      </c>
      <c r="B1072" s="3">
        <v>17.362968915</v>
      </c>
      <c r="C1072" s="3" t="s">
        <v>51</v>
      </c>
    </row>
    <row r="1073" spans="1:3" x14ac:dyDescent="0.2">
      <c r="A1073" s="3">
        <v>12.845039999999999</v>
      </c>
      <c r="B1073" s="3">
        <v>44.095854514350002</v>
      </c>
      <c r="C1073" s="3" t="s">
        <v>51</v>
      </c>
    </row>
    <row r="1074" spans="1:3" x14ac:dyDescent="0.2">
      <c r="A1074" s="3">
        <v>12.892939999999999</v>
      </c>
      <c r="B1074" s="3">
        <v>19.522606870000001</v>
      </c>
      <c r="C1074" s="3" t="s">
        <v>51</v>
      </c>
    </row>
    <row r="1075" spans="1:3" x14ac:dyDescent="0.2">
      <c r="A1075" s="3">
        <v>12.909140000000001</v>
      </c>
      <c r="B1075" s="3">
        <v>19.6958792834</v>
      </c>
      <c r="C1075" s="3" t="s">
        <v>51</v>
      </c>
    </row>
    <row r="1076" spans="1:3" x14ac:dyDescent="0.2">
      <c r="A1076" s="3">
        <v>12.90916</v>
      </c>
      <c r="B1076" s="3">
        <v>33.393096670000098</v>
      </c>
      <c r="C1076" s="3" t="s">
        <v>51</v>
      </c>
    </row>
    <row r="1077" spans="1:3" x14ac:dyDescent="0.2">
      <c r="A1077" s="3">
        <v>12.90916</v>
      </c>
      <c r="B1077" s="3">
        <v>19.5978441478</v>
      </c>
      <c r="C1077" s="3" t="s">
        <v>51</v>
      </c>
    </row>
    <row r="1078" spans="1:3" x14ac:dyDescent="0.2">
      <c r="A1078" s="3">
        <v>12.909160999999999</v>
      </c>
      <c r="B1078" s="3">
        <v>51.840746422640002</v>
      </c>
      <c r="C1078" s="3" t="s">
        <v>51</v>
      </c>
    </row>
    <row r="1079" spans="1:3" x14ac:dyDescent="0.2">
      <c r="A1079" s="3">
        <v>12.90991</v>
      </c>
      <c r="B1079" s="3">
        <v>19.6410941396</v>
      </c>
      <c r="C1079" s="3" t="s">
        <v>51</v>
      </c>
    </row>
    <row r="1080" spans="1:3" x14ac:dyDescent="0.2">
      <c r="A1080" s="3">
        <v>12.90991</v>
      </c>
      <c r="B1080" s="3">
        <v>20.7719196643</v>
      </c>
      <c r="C1080" s="3" t="s">
        <v>51</v>
      </c>
    </row>
    <row r="1081" spans="1:3" x14ac:dyDescent="0.2">
      <c r="A1081" s="3">
        <v>12.909912</v>
      </c>
      <c r="B1081" s="3">
        <v>82.181118291900106</v>
      </c>
      <c r="C1081" s="3" t="s">
        <v>51</v>
      </c>
    </row>
    <row r="1082" spans="1:3" x14ac:dyDescent="0.2">
      <c r="A1082" s="3">
        <v>12.909912</v>
      </c>
      <c r="B1082" s="3">
        <v>30.753496149979998</v>
      </c>
      <c r="C1082" s="3" t="s">
        <v>51</v>
      </c>
    </row>
    <row r="1083" spans="1:3" x14ac:dyDescent="0.2">
      <c r="A1083" s="3">
        <v>12.909912</v>
      </c>
      <c r="B1083" s="3">
        <v>20.502555315279999</v>
      </c>
      <c r="C1083" s="3" t="s">
        <v>51</v>
      </c>
    </row>
    <row r="1084" spans="1:3" x14ac:dyDescent="0.2">
      <c r="A1084" s="3">
        <v>12.909912</v>
      </c>
      <c r="B1084" s="3">
        <v>45.48745802685</v>
      </c>
      <c r="C1084" s="3" t="s">
        <v>51</v>
      </c>
    </row>
    <row r="1085" spans="1:3" x14ac:dyDescent="0.2">
      <c r="A1085" s="3">
        <v>12.909912</v>
      </c>
      <c r="B1085" s="3">
        <v>47.485818838039997</v>
      </c>
      <c r="C1085" s="3" t="s">
        <v>51</v>
      </c>
    </row>
    <row r="1086" spans="1:3" x14ac:dyDescent="0.2">
      <c r="A1086" s="3">
        <v>12.909912</v>
      </c>
      <c r="B1086" s="3">
        <v>52.226798463910001</v>
      </c>
      <c r="C1086" s="3" t="s">
        <v>51</v>
      </c>
    </row>
    <row r="1087" spans="1:3" x14ac:dyDescent="0.2">
      <c r="A1087" s="3">
        <v>12.909912109375</v>
      </c>
      <c r="B1087" s="3">
        <v>41.164602967834497</v>
      </c>
      <c r="C1087" s="3" t="s">
        <v>51</v>
      </c>
    </row>
    <row r="1088" spans="1:3" x14ac:dyDescent="0.2">
      <c r="A1088" s="3">
        <v>12.909912109375</v>
      </c>
      <c r="B1088" s="3">
        <v>58.572637399597198</v>
      </c>
      <c r="C1088" s="3" t="s">
        <v>51</v>
      </c>
    </row>
    <row r="1089" spans="1:3" x14ac:dyDescent="0.2">
      <c r="A1089" s="3">
        <v>12.909912109375</v>
      </c>
      <c r="B1089" s="3">
        <v>26.141715205993702</v>
      </c>
      <c r="C1089" s="3" t="s">
        <v>51</v>
      </c>
    </row>
    <row r="1090" spans="1:3" x14ac:dyDescent="0.2">
      <c r="A1090" s="3">
        <v>12.909916000000001</v>
      </c>
      <c r="B1090" s="3">
        <v>19.336584587499999</v>
      </c>
      <c r="C1090" s="3" t="s">
        <v>51</v>
      </c>
    </row>
    <row r="1091" spans="1:3" x14ac:dyDescent="0.2">
      <c r="A1091" s="3">
        <v>12.909919</v>
      </c>
      <c r="B1091" s="3">
        <v>41.214946826649999</v>
      </c>
      <c r="C1091" s="3" t="s">
        <v>51</v>
      </c>
    </row>
    <row r="1092" spans="1:3" x14ac:dyDescent="0.2">
      <c r="A1092" s="3">
        <v>12.974030000000001</v>
      </c>
      <c r="B1092" s="3">
        <v>25.4954852726</v>
      </c>
      <c r="C1092" s="3" t="s">
        <v>51</v>
      </c>
    </row>
    <row r="1093" spans="1:3" x14ac:dyDescent="0.2">
      <c r="A1093" s="3">
        <v>12.974030000000001</v>
      </c>
      <c r="B1093" s="3">
        <v>33.765633100199999</v>
      </c>
      <c r="C1093" s="3" t="s">
        <v>51</v>
      </c>
    </row>
    <row r="1094" spans="1:3" x14ac:dyDescent="0.2">
      <c r="A1094" s="3">
        <v>12.974030000000001</v>
      </c>
      <c r="B1094" s="3">
        <v>33.003454401200003</v>
      </c>
      <c r="C1094" s="3" t="s">
        <v>51</v>
      </c>
    </row>
    <row r="1095" spans="1:3" x14ac:dyDescent="0.2">
      <c r="A1095" s="3">
        <v>12.974031999999999</v>
      </c>
      <c r="B1095" s="3">
        <v>51.900064190499997</v>
      </c>
      <c r="C1095" s="3" t="s">
        <v>51</v>
      </c>
    </row>
    <row r="1096" spans="1:3" x14ac:dyDescent="0.2">
      <c r="A1096" s="3">
        <v>12.974036999999999</v>
      </c>
      <c r="B1096" s="3">
        <v>17.564967579619999</v>
      </c>
      <c r="C1096" s="3" t="s">
        <v>51</v>
      </c>
    </row>
    <row r="1097" spans="1:3" x14ac:dyDescent="0.2">
      <c r="A1097" s="3">
        <v>12.9747772216797</v>
      </c>
      <c r="B1097" s="3">
        <v>24.8274491165161</v>
      </c>
      <c r="C1097" s="3" t="s">
        <v>51</v>
      </c>
    </row>
    <row r="1098" spans="1:3" x14ac:dyDescent="0.2">
      <c r="A1098" s="3">
        <v>12.974785000000001</v>
      </c>
      <c r="B1098" s="3">
        <v>24.204667820640001</v>
      </c>
      <c r="C1098" s="3" t="s">
        <v>51</v>
      </c>
    </row>
    <row r="1099" spans="1:3" x14ac:dyDescent="0.2">
      <c r="A1099" s="3">
        <v>12.974788</v>
      </c>
      <c r="B1099" s="3">
        <v>28.275478524</v>
      </c>
      <c r="C1099" s="3" t="s">
        <v>51</v>
      </c>
    </row>
    <row r="1100" spans="1:3" x14ac:dyDescent="0.2">
      <c r="A1100" s="3">
        <v>12.974788999999999</v>
      </c>
      <c r="B1100" s="3">
        <v>46.317065763159903</v>
      </c>
      <c r="C1100" s="3" t="s">
        <v>51</v>
      </c>
    </row>
    <row r="1101" spans="1:3" x14ac:dyDescent="0.2">
      <c r="A1101" s="3">
        <v>12.974788999999999</v>
      </c>
      <c r="B1101" s="3">
        <v>32.797506194699999</v>
      </c>
      <c r="C1101" s="3" t="s">
        <v>51</v>
      </c>
    </row>
    <row r="1102" spans="1:3" x14ac:dyDescent="0.2">
      <c r="A1102" s="3">
        <v>12.974792000000001</v>
      </c>
      <c r="B1102" s="3">
        <v>91.480035318700104</v>
      </c>
      <c r="C1102" s="3" t="s">
        <v>51</v>
      </c>
    </row>
    <row r="1103" spans="1:3" x14ac:dyDescent="0.2">
      <c r="A1103" s="3">
        <v>12.974792000000001</v>
      </c>
      <c r="B1103" s="3">
        <v>70.363468163200096</v>
      </c>
      <c r="C1103" s="3" t="s">
        <v>51</v>
      </c>
    </row>
    <row r="1104" spans="1:3" x14ac:dyDescent="0.2">
      <c r="A1104" s="3">
        <v>12.974793</v>
      </c>
      <c r="B1104" s="3">
        <v>20.4114615479</v>
      </c>
      <c r="C1104" s="3" t="s">
        <v>51</v>
      </c>
    </row>
    <row r="1105" spans="1:3" x14ac:dyDescent="0.2">
      <c r="A1105" s="3">
        <v>13.0389</v>
      </c>
      <c r="B1105" s="3">
        <v>38.518158482399997</v>
      </c>
      <c r="C1105" s="3" t="s">
        <v>51</v>
      </c>
    </row>
    <row r="1106" spans="1:3" x14ac:dyDescent="0.2">
      <c r="A1106" s="3">
        <v>13.038902</v>
      </c>
      <c r="B1106" s="3">
        <v>30.432125147930002</v>
      </c>
      <c r="C1106" s="3" t="s">
        <v>51</v>
      </c>
    </row>
    <row r="1107" spans="1:3" x14ac:dyDescent="0.2">
      <c r="A1107" s="3">
        <v>13.038902999999999</v>
      </c>
      <c r="B1107" s="3">
        <v>33.328112240190002</v>
      </c>
      <c r="C1107" s="3" t="s">
        <v>51</v>
      </c>
    </row>
    <row r="1108" spans="1:3" x14ac:dyDescent="0.2">
      <c r="A1108" s="3">
        <v>13.038905</v>
      </c>
      <c r="B1108" s="3">
        <v>26.743573703999999</v>
      </c>
      <c r="C1108" s="3" t="s">
        <v>51</v>
      </c>
    </row>
    <row r="1109" spans="1:3" x14ac:dyDescent="0.2">
      <c r="A1109" s="3">
        <v>13.038907</v>
      </c>
      <c r="B1109" s="3">
        <v>47.772724519850001</v>
      </c>
      <c r="C1109" s="3" t="s">
        <v>51</v>
      </c>
    </row>
    <row r="1110" spans="1:3" x14ac:dyDescent="0.2">
      <c r="A1110" s="3">
        <v>13.03891</v>
      </c>
      <c r="B1110" s="3">
        <v>27.525281745000001</v>
      </c>
      <c r="C1110" s="3" t="s">
        <v>51</v>
      </c>
    </row>
    <row r="1111" spans="1:3" x14ac:dyDescent="0.2">
      <c r="A1111" s="3">
        <v>13.039654000000001</v>
      </c>
      <c r="B1111" s="3">
        <v>30.960403211599999</v>
      </c>
      <c r="C1111" s="3" t="s">
        <v>51</v>
      </c>
    </row>
    <row r="1112" spans="1:3" x14ac:dyDescent="0.2">
      <c r="A1112" s="3">
        <v>13.03966</v>
      </c>
      <c r="B1112" s="3">
        <v>80.918542683999902</v>
      </c>
      <c r="C1112" s="3" t="s">
        <v>51</v>
      </c>
    </row>
    <row r="1113" spans="1:3" x14ac:dyDescent="0.2">
      <c r="A1113" s="3">
        <v>13.039662</v>
      </c>
      <c r="B1113" s="3">
        <v>43.946490098550001</v>
      </c>
      <c r="C1113" s="3" t="s">
        <v>51</v>
      </c>
    </row>
    <row r="1114" spans="1:3" x14ac:dyDescent="0.2">
      <c r="A1114" s="3">
        <v>13.039666</v>
      </c>
      <c r="B1114" s="3">
        <v>32.832518745679998</v>
      </c>
      <c r="C1114" s="3" t="s">
        <v>51</v>
      </c>
    </row>
    <row r="1115" spans="1:3" x14ac:dyDescent="0.2">
      <c r="A1115" s="3">
        <v>13.055111</v>
      </c>
      <c r="B1115" s="3">
        <v>57.421905857399999</v>
      </c>
      <c r="C1115" s="3" t="s">
        <v>51</v>
      </c>
    </row>
    <row r="1116" spans="1:3" x14ac:dyDescent="0.2">
      <c r="A1116" s="3">
        <v>13.071339999999999</v>
      </c>
      <c r="B1116" s="3">
        <v>18.430940466199999</v>
      </c>
      <c r="C1116" s="3" t="s">
        <v>51</v>
      </c>
    </row>
    <row r="1117" spans="1:3" x14ac:dyDescent="0.2">
      <c r="A1117" s="3">
        <v>13.10378</v>
      </c>
      <c r="B1117" s="3">
        <v>16.864847169000001</v>
      </c>
      <c r="C1117" s="3" t="s">
        <v>51</v>
      </c>
    </row>
    <row r="1118" spans="1:3" x14ac:dyDescent="0.2">
      <c r="A1118" s="3">
        <v>13.10453</v>
      </c>
      <c r="B1118" s="3">
        <v>8.6413517908000106</v>
      </c>
      <c r="C1118" s="3" t="s">
        <v>51</v>
      </c>
    </row>
    <row r="1119" spans="1:3" x14ac:dyDescent="0.2">
      <c r="A1119" s="3">
        <v>13.10453</v>
      </c>
      <c r="B1119" s="3">
        <v>9.2130303716999897</v>
      </c>
      <c r="C1119" s="3" t="s">
        <v>51</v>
      </c>
    </row>
    <row r="1120" spans="1:3" x14ac:dyDescent="0.2">
      <c r="A1120" s="3">
        <v>13.10453</v>
      </c>
      <c r="B1120" s="3">
        <v>17.79371009239</v>
      </c>
      <c r="C1120" s="3" t="s">
        <v>51</v>
      </c>
    </row>
    <row r="1121" spans="1:3" x14ac:dyDescent="0.2">
      <c r="A1121" s="3">
        <v>13.104533999999999</v>
      </c>
      <c r="B1121" s="3">
        <v>40.883715106399997</v>
      </c>
      <c r="C1121" s="3" t="s">
        <v>51</v>
      </c>
    </row>
    <row r="1122" spans="1:3" x14ac:dyDescent="0.2">
      <c r="A1122" s="3">
        <v>13.104533999999999</v>
      </c>
      <c r="B1122" s="3">
        <v>14.20067062158</v>
      </c>
      <c r="C1122" s="3" t="s">
        <v>51</v>
      </c>
    </row>
    <row r="1123" spans="1:3" x14ac:dyDescent="0.2">
      <c r="A1123" s="3">
        <v>13.104537000000001</v>
      </c>
      <c r="B1123" s="3">
        <v>14.327671989320001</v>
      </c>
      <c r="C1123" s="3" t="s">
        <v>51</v>
      </c>
    </row>
    <row r="1124" spans="1:3" x14ac:dyDescent="0.2">
      <c r="A1124" s="3">
        <v>13.1045379638672</v>
      </c>
      <c r="B1124" s="3">
        <v>48.554083814086901</v>
      </c>
      <c r="C1124" s="3" t="s">
        <v>51</v>
      </c>
    </row>
    <row r="1125" spans="1:3" x14ac:dyDescent="0.2">
      <c r="A1125" s="3">
        <v>13.104538</v>
      </c>
      <c r="B1125" s="3">
        <v>49.4747258668</v>
      </c>
      <c r="C1125" s="3" t="s">
        <v>51</v>
      </c>
    </row>
    <row r="1126" spans="1:3" x14ac:dyDescent="0.2">
      <c r="A1126" s="3">
        <v>13.104538</v>
      </c>
      <c r="B1126" s="3">
        <v>30.036519531149999</v>
      </c>
      <c r="C1126" s="3" t="s">
        <v>51</v>
      </c>
    </row>
    <row r="1127" spans="1:3" x14ac:dyDescent="0.2">
      <c r="A1127" s="3">
        <v>13.104538</v>
      </c>
      <c r="B1127" s="3">
        <v>15.31613827582</v>
      </c>
      <c r="C1127" s="3" t="s">
        <v>51</v>
      </c>
    </row>
    <row r="1128" spans="1:3" x14ac:dyDescent="0.2">
      <c r="A1128" s="3">
        <v>13.10455</v>
      </c>
      <c r="B1128" s="3">
        <v>31.014945599000001</v>
      </c>
      <c r="C1128" s="3" t="s">
        <v>51</v>
      </c>
    </row>
    <row r="1129" spans="1:3" x14ac:dyDescent="0.2">
      <c r="A1129" s="3">
        <v>13.11998</v>
      </c>
      <c r="B1129" s="3">
        <v>42.646590981999999</v>
      </c>
      <c r="C1129" s="3" t="s">
        <v>51</v>
      </c>
    </row>
    <row r="1130" spans="1:3" x14ac:dyDescent="0.2">
      <c r="A1130" s="3">
        <v>13.16864</v>
      </c>
      <c r="B1130" s="3">
        <v>36.214758347580002</v>
      </c>
      <c r="C1130" s="3" t="s">
        <v>51</v>
      </c>
    </row>
    <row r="1131" spans="1:3" x14ac:dyDescent="0.2">
      <c r="A1131" s="3">
        <v>13.16864</v>
      </c>
      <c r="B1131" s="3">
        <v>43.769473180650003</v>
      </c>
      <c r="C1131" s="3" t="s">
        <v>51</v>
      </c>
    </row>
    <row r="1132" spans="1:3" x14ac:dyDescent="0.2">
      <c r="A1132" s="3">
        <v>13.16864</v>
      </c>
      <c r="B1132" s="3">
        <v>44.048424605530002</v>
      </c>
      <c r="C1132" s="3" t="s">
        <v>51</v>
      </c>
    </row>
    <row r="1133" spans="1:3" x14ac:dyDescent="0.2">
      <c r="A1133" s="3">
        <v>13.168647999999999</v>
      </c>
      <c r="B1133" s="3">
        <v>37.253603300320002</v>
      </c>
      <c r="C1133" s="3" t="s">
        <v>51</v>
      </c>
    </row>
    <row r="1134" spans="1:3" x14ac:dyDescent="0.2">
      <c r="A1134" s="3">
        <v>13.16865</v>
      </c>
      <c r="B1134" s="3">
        <v>42.460612255800001</v>
      </c>
      <c r="C1134" s="3" t="s">
        <v>51</v>
      </c>
    </row>
    <row r="1135" spans="1:3" x14ac:dyDescent="0.2">
      <c r="A1135" s="3">
        <v>13.169403000000001</v>
      </c>
      <c r="B1135" s="3">
        <v>34.853499731180001</v>
      </c>
      <c r="C1135" s="3" t="s">
        <v>51</v>
      </c>
    </row>
    <row r="1136" spans="1:3" x14ac:dyDescent="0.2">
      <c r="A1136" s="3">
        <v>13.169407</v>
      </c>
      <c r="B1136" s="3">
        <v>20.418612345420001</v>
      </c>
      <c r="C1136" s="3" t="s">
        <v>51</v>
      </c>
    </row>
    <row r="1137" spans="1:3" x14ac:dyDescent="0.2">
      <c r="A1137" s="3">
        <v>13.169409999999999</v>
      </c>
      <c r="B1137" s="3">
        <v>30.861230358699999</v>
      </c>
      <c r="C1137" s="3" t="s">
        <v>51</v>
      </c>
    </row>
    <row r="1138" spans="1:3" x14ac:dyDescent="0.2">
      <c r="A1138" s="3">
        <v>13.169411</v>
      </c>
      <c r="B1138" s="3">
        <v>33.681459543499997</v>
      </c>
      <c r="C1138" s="3" t="s">
        <v>51</v>
      </c>
    </row>
    <row r="1139" spans="1:3" x14ac:dyDescent="0.2">
      <c r="A1139" s="3">
        <v>13.169411</v>
      </c>
      <c r="B1139" s="3">
        <v>74.971633840649901</v>
      </c>
      <c r="C1139" s="3" t="s">
        <v>51</v>
      </c>
    </row>
    <row r="1140" spans="1:3" x14ac:dyDescent="0.2">
      <c r="A1140" s="3">
        <v>13.169411</v>
      </c>
      <c r="B1140" s="3">
        <v>10.57408291394</v>
      </c>
      <c r="C1140" s="3" t="s">
        <v>51</v>
      </c>
    </row>
    <row r="1141" spans="1:3" x14ac:dyDescent="0.2">
      <c r="A1141" s="3">
        <v>13.169414</v>
      </c>
      <c r="B1141" s="3">
        <v>10.8434729447</v>
      </c>
      <c r="C1141" s="3" t="s">
        <v>51</v>
      </c>
    </row>
    <row r="1142" spans="1:3" x14ac:dyDescent="0.2">
      <c r="A1142" s="3">
        <v>13.169415000000001</v>
      </c>
      <c r="B1142" s="3">
        <v>32.558073553500002</v>
      </c>
      <c r="C1142" s="3" t="s">
        <v>51</v>
      </c>
    </row>
    <row r="1143" spans="1:3" x14ac:dyDescent="0.2">
      <c r="A1143" s="3">
        <v>13.18486</v>
      </c>
      <c r="B1143" s="3">
        <v>47.608564299599998</v>
      </c>
      <c r="C1143" s="3" t="s">
        <v>51</v>
      </c>
    </row>
    <row r="1144" spans="1:3" x14ac:dyDescent="0.2">
      <c r="A1144" s="3">
        <v>13.233509</v>
      </c>
      <c r="B1144" s="3">
        <v>22.961691207379999</v>
      </c>
      <c r="C1144" s="3" t="s">
        <v>51</v>
      </c>
    </row>
    <row r="1145" spans="1:3" x14ac:dyDescent="0.2">
      <c r="A1145" s="3">
        <v>13.233510000000001</v>
      </c>
      <c r="B1145" s="3">
        <v>25.285663505999999</v>
      </c>
      <c r="C1145" s="3" t="s">
        <v>51</v>
      </c>
    </row>
    <row r="1146" spans="1:3" x14ac:dyDescent="0.2">
      <c r="A1146" s="3">
        <v>13.233511999999999</v>
      </c>
      <c r="B1146" s="3">
        <v>9.8903939317000003</v>
      </c>
      <c r="C1146" s="3" t="s">
        <v>51</v>
      </c>
    </row>
    <row r="1147" spans="1:3" x14ac:dyDescent="0.2">
      <c r="A1147" s="3">
        <v>13.233513</v>
      </c>
      <c r="B1147" s="3">
        <v>45.653393961940097</v>
      </c>
      <c r="C1147" s="3" t="s">
        <v>51</v>
      </c>
    </row>
    <row r="1148" spans="1:3" x14ac:dyDescent="0.2">
      <c r="A1148" s="3">
        <v>13.233513</v>
      </c>
      <c r="B1148" s="3">
        <v>27.929169470449999</v>
      </c>
      <c r="C1148" s="3" t="s">
        <v>51</v>
      </c>
    </row>
    <row r="1149" spans="1:3" x14ac:dyDescent="0.2">
      <c r="A1149" s="3">
        <v>13.233513</v>
      </c>
      <c r="B1149" s="3">
        <v>57.6893307745001</v>
      </c>
      <c r="C1149" s="3" t="s">
        <v>51</v>
      </c>
    </row>
    <row r="1150" spans="1:3" x14ac:dyDescent="0.2">
      <c r="A1150" s="3">
        <v>13.233516</v>
      </c>
      <c r="B1150" s="3">
        <v>49.704147952680003</v>
      </c>
      <c r="C1150" s="3" t="s">
        <v>51</v>
      </c>
    </row>
    <row r="1151" spans="1:3" x14ac:dyDescent="0.2">
      <c r="A1151" s="3">
        <v>13.233517000000001</v>
      </c>
      <c r="B1151" s="3">
        <v>17.992687442379999</v>
      </c>
      <c r="C1151" s="3" t="s">
        <v>51</v>
      </c>
    </row>
    <row r="1152" spans="1:3" x14ac:dyDescent="0.2">
      <c r="A1152" s="3">
        <v>13.23352</v>
      </c>
      <c r="B1152" s="3">
        <v>24.596422481800001</v>
      </c>
      <c r="C1152" s="3" t="s">
        <v>51</v>
      </c>
    </row>
    <row r="1153" spans="1:3" x14ac:dyDescent="0.2">
      <c r="A1153" s="3">
        <v>13.234275999999999</v>
      </c>
      <c r="B1153" s="3">
        <v>49.3921431513401</v>
      </c>
      <c r="C1153" s="3" t="s">
        <v>51</v>
      </c>
    </row>
    <row r="1154" spans="1:3" x14ac:dyDescent="0.2">
      <c r="A1154" s="3">
        <v>13.234275999999999</v>
      </c>
      <c r="B1154" s="3">
        <v>42.662782580440002</v>
      </c>
      <c r="C1154" s="3" t="s">
        <v>51</v>
      </c>
    </row>
    <row r="1155" spans="1:3" x14ac:dyDescent="0.2">
      <c r="A1155" s="3">
        <v>13.234283</v>
      </c>
      <c r="B1155" s="3">
        <v>56.115353061500002</v>
      </c>
      <c r="C1155" s="3" t="s">
        <v>51</v>
      </c>
    </row>
    <row r="1156" spans="1:3" x14ac:dyDescent="0.2">
      <c r="A1156" s="3">
        <v>13.234283</v>
      </c>
      <c r="B1156" s="3">
        <v>13.262303348270001</v>
      </c>
      <c r="C1156" s="3" t="s">
        <v>51</v>
      </c>
    </row>
    <row r="1157" spans="1:3" x14ac:dyDescent="0.2">
      <c r="A1157" s="3">
        <v>13.234283</v>
      </c>
      <c r="B1157" s="3">
        <v>34.11313591775</v>
      </c>
      <c r="C1157" s="3" t="s">
        <v>51</v>
      </c>
    </row>
    <row r="1158" spans="1:3" x14ac:dyDescent="0.2">
      <c r="A1158" s="3">
        <v>13.234283</v>
      </c>
      <c r="B1158" s="3">
        <v>21.948268580400001</v>
      </c>
      <c r="C1158" s="3" t="s">
        <v>51</v>
      </c>
    </row>
    <row r="1159" spans="1:3" x14ac:dyDescent="0.2">
      <c r="A1159" s="3">
        <v>13.234284000000001</v>
      </c>
      <c r="B1159" s="3">
        <v>43.729947365679998</v>
      </c>
      <c r="C1159" s="3" t="s">
        <v>51</v>
      </c>
    </row>
    <row r="1160" spans="1:3" x14ac:dyDescent="0.2">
      <c r="A1160" s="3">
        <v>13.234284000000001</v>
      </c>
      <c r="B1160" s="3">
        <v>17.943188729829998</v>
      </c>
      <c r="C1160" s="3" t="s">
        <v>51</v>
      </c>
    </row>
    <row r="1161" spans="1:3" x14ac:dyDescent="0.2">
      <c r="A1161" s="3">
        <v>13.234284000000001</v>
      </c>
      <c r="B1161" s="3">
        <v>48.881121612059999</v>
      </c>
      <c r="C1161" s="3" t="s">
        <v>51</v>
      </c>
    </row>
    <row r="1162" spans="1:3" x14ac:dyDescent="0.2">
      <c r="A1162" s="3">
        <v>13.29838</v>
      </c>
      <c r="B1162" s="3">
        <v>20.377546853199998</v>
      </c>
      <c r="C1162" s="3" t="s">
        <v>51</v>
      </c>
    </row>
    <row r="1163" spans="1:3" x14ac:dyDescent="0.2">
      <c r="A1163" s="3">
        <v>13.298380999999999</v>
      </c>
      <c r="B1163" s="3">
        <v>26.738277138899999</v>
      </c>
      <c r="C1163" s="3" t="s">
        <v>51</v>
      </c>
    </row>
    <row r="1164" spans="1:3" x14ac:dyDescent="0.2">
      <c r="A1164" s="3">
        <v>13.298380999999999</v>
      </c>
      <c r="B1164" s="3">
        <v>46.923172636399997</v>
      </c>
      <c r="C1164" s="3" t="s">
        <v>51</v>
      </c>
    </row>
    <row r="1165" spans="1:3" x14ac:dyDescent="0.2">
      <c r="A1165" s="3">
        <v>13.298382999999999</v>
      </c>
      <c r="B1165" s="3">
        <v>24.184414417500001</v>
      </c>
      <c r="C1165" s="3" t="s">
        <v>51</v>
      </c>
    </row>
    <row r="1166" spans="1:3" x14ac:dyDescent="0.2">
      <c r="A1166" s="3">
        <v>13.298389999999999</v>
      </c>
      <c r="B1166" s="3">
        <v>29.699130767</v>
      </c>
      <c r="C1166" s="3" t="s">
        <v>51</v>
      </c>
    </row>
    <row r="1167" spans="1:3" x14ac:dyDescent="0.2">
      <c r="A1167" s="3">
        <v>13.299153</v>
      </c>
      <c r="B1167" s="3">
        <v>27.203463086959999</v>
      </c>
      <c r="C1167" s="3" t="s">
        <v>51</v>
      </c>
    </row>
    <row r="1168" spans="1:3" x14ac:dyDescent="0.2">
      <c r="A1168" s="3">
        <v>13.299156</v>
      </c>
      <c r="B1168" s="3">
        <v>44.426692044100001</v>
      </c>
      <c r="C1168" s="3" t="s">
        <v>51</v>
      </c>
    </row>
    <row r="1169" spans="1:3" x14ac:dyDescent="0.2">
      <c r="A1169" s="3">
        <v>13.299156</v>
      </c>
      <c r="B1169" s="3">
        <v>23.581755085499999</v>
      </c>
      <c r="C1169" s="3" t="s">
        <v>51</v>
      </c>
    </row>
    <row r="1170" spans="1:3" x14ac:dyDescent="0.2">
      <c r="A1170" s="3">
        <v>13.299156</v>
      </c>
      <c r="B1170" s="3">
        <v>18.709949520999999</v>
      </c>
      <c r="C1170" s="3" t="s">
        <v>51</v>
      </c>
    </row>
    <row r="1171" spans="1:3" x14ac:dyDescent="0.2">
      <c r="A1171" s="3">
        <v>13.299160000000001</v>
      </c>
      <c r="B1171" s="3">
        <v>38.353888129700003</v>
      </c>
      <c r="C1171" s="3" t="s">
        <v>51</v>
      </c>
    </row>
    <row r="1172" spans="1:3" x14ac:dyDescent="0.2">
      <c r="A1172" s="3">
        <v>13.299160000000001</v>
      </c>
      <c r="B1172" s="3">
        <v>11.5199169189</v>
      </c>
      <c r="C1172" s="3" t="s">
        <v>51</v>
      </c>
    </row>
    <row r="1173" spans="1:3" x14ac:dyDescent="0.2">
      <c r="A1173" s="3">
        <v>13.299160000000001</v>
      </c>
      <c r="B1173" s="3">
        <v>32.662044045000002</v>
      </c>
      <c r="C1173" s="3" t="s">
        <v>51</v>
      </c>
    </row>
    <row r="1174" spans="1:3" x14ac:dyDescent="0.2">
      <c r="A1174" s="3">
        <v>13.299162000000001</v>
      </c>
      <c r="B1174" s="3">
        <v>16.76277149625</v>
      </c>
      <c r="C1174" s="3" t="s">
        <v>51</v>
      </c>
    </row>
    <row r="1175" spans="1:3" x14ac:dyDescent="0.2">
      <c r="A1175" s="3">
        <v>13.299163999999999</v>
      </c>
      <c r="B1175" s="3">
        <v>33.775416574250002</v>
      </c>
      <c r="C1175" s="3" t="s">
        <v>51</v>
      </c>
    </row>
    <row r="1176" spans="1:3" x14ac:dyDescent="0.2">
      <c r="A1176" s="3">
        <v>13.29917</v>
      </c>
      <c r="B1176" s="3">
        <v>28.351604360500001</v>
      </c>
      <c r="C1176" s="3" t="s">
        <v>51</v>
      </c>
    </row>
    <row r="1177" spans="1:3" x14ac:dyDescent="0.2">
      <c r="A1177" s="3">
        <v>13.363250000000001</v>
      </c>
      <c r="B1177" s="3">
        <v>19.654949587000001</v>
      </c>
      <c r="C1177" s="3" t="s">
        <v>51</v>
      </c>
    </row>
    <row r="1178" spans="1:3" x14ac:dyDescent="0.2">
      <c r="A1178" s="3">
        <v>13.363250000000001</v>
      </c>
      <c r="B1178" s="3">
        <v>22.1538958804</v>
      </c>
      <c r="C1178" s="3" t="s">
        <v>51</v>
      </c>
    </row>
    <row r="1179" spans="1:3" x14ac:dyDescent="0.2">
      <c r="A1179" s="3">
        <v>13.363250000000001</v>
      </c>
      <c r="B1179" s="3">
        <v>45.101854458200002</v>
      </c>
      <c r="C1179" s="3" t="s">
        <v>51</v>
      </c>
    </row>
    <row r="1180" spans="1:3" x14ac:dyDescent="0.2">
      <c r="A1180" s="3">
        <v>13.363255000000001</v>
      </c>
      <c r="B1180" s="3">
        <v>24.197081674290001</v>
      </c>
      <c r="C1180" s="3" t="s">
        <v>51</v>
      </c>
    </row>
    <row r="1181" spans="1:3" x14ac:dyDescent="0.2">
      <c r="A1181" s="3">
        <v>13.363258999999999</v>
      </c>
      <c r="B1181" s="3">
        <v>35.104843928720001</v>
      </c>
      <c r="C1181" s="3" t="s">
        <v>51</v>
      </c>
    </row>
    <row r="1182" spans="1:3" x14ac:dyDescent="0.2">
      <c r="A1182" s="3">
        <v>13.3640289306641</v>
      </c>
      <c r="B1182" s="3">
        <v>55.852119126892099</v>
      </c>
      <c r="C1182" s="3" t="s">
        <v>51</v>
      </c>
    </row>
    <row r="1183" spans="1:3" x14ac:dyDescent="0.2">
      <c r="A1183" s="3">
        <v>13.364029</v>
      </c>
      <c r="B1183" s="3">
        <v>41.046565880620001</v>
      </c>
      <c r="C1183" s="3" t="s">
        <v>51</v>
      </c>
    </row>
    <row r="1184" spans="1:3" x14ac:dyDescent="0.2">
      <c r="A1184" s="3">
        <v>13.364029</v>
      </c>
      <c r="B1184" s="3">
        <v>35.142241812590001</v>
      </c>
      <c r="C1184" s="3" t="s">
        <v>51</v>
      </c>
    </row>
    <row r="1185" spans="1:3" x14ac:dyDescent="0.2">
      <c r="A1185" s="3">
        <v>13.36403</v>
      </c>
      <c r="B1185" s="3">
        <v>17.528815172000002</v>
      </c>
      <c r="C1185" s="3" t="s">
        <v>51</v>
      </c>
    </row>
    <row r="1186" spans="1:3" x14ac:dyDescent="0.2">
      <c r="A1186" s="3">
        <v>13.364032</v>
      </c>
      <c r="B1186" s="3">
        <v>9.2000915558899994</v>
      </c>
      <c r="C1186" s="3" t="s">
        <v>51</v>
      </c>
    </row>
    <row r="1187" spans="1:3" x14ac:dyDescent="0.2">
      <c r="A1187" s="3">
        <v>13.364036</v>
      </c>
      <c r="B1187" s="3">
        <v>29.129388415499999</v>
      </c>
      <c r="C1187" s="3" t="s">
        <v>51</v>
      </c>
    </row>
    <row r="1188" spans="1:3" x14ac:dyDescent="0.2">
      <c r="A1188" s="3">
        <v>13.364037</v>
      </c>
      <c r="B1188" s="3">
        <v>38.252124282300002</v>
      </c>
      <c r="C1188" s="3" t="s">
        <v>51</v>
      </c>
    </row>
    <row r="1189" spans="1:3" x14ac:dyDescent="0.2">
      <c r="A1189" s="3">
        <v>13.364039999999999</v>
      </c>
      <c r="B1189" s="3">
        <v>15.812172972799999</v>
      </c>
      <c r="C1189" s="3" t="s">
        <v>51</v>
      </c>
    </row>
    <row r="1190" spans="1:3" x14ac:dyDescent="0.2">
      <c r="A1190" s="3">
        <v>13.42811</v>
      </c>
      <c r="B1190" s="3">
        <v>28.459109032899999</v>
      </c>
      <c r="C1190" s="3" t="s">
        <v>51</v>
      </c>
    </row>
    <row r="1191" spans="1:3" x14ac:dyDescent="0.2">
      <c r="A1191" s="3">
        <v>13.428121000000001</v>
      </c>
      <c r="B1191" s="3">
        <v>24.724693044950001</v>
      </c>
      <c r="C1191" s="3" t="s">
        <v>51</v>
      </c>
    </row>
    <row r="1192" spans="1:3" x14ac:dyDescent="0.2">
      <c r="A1192" s="3">
        <v>13.428124</v>
      </c>
      <c r="B1192" s="3">
        <v>59.372857257200003</v>
      </c>
      <c r="C1192" s="3" t="s">
        <v>51</v>
      </c>
    </row>
    <row r="1193" spans="1:3" x14ac:dyDescent="0.2">
      <c r="A1193" s="3">
        <v>13.428129999999999</v>
      </c>
      <c r="B1193" s="3">
        <v>37.738770215199999</v>
      </c>
      <c r="C1193" s="3" t="s">
        <v>51</v>
      </c>
    </row>
    <row r="1194" spans="1:3" x14ac:dyDescent="0.2">
      <c r="A1194" s="3">
        <v>13.428898</v>
      </c>
      <c r="B1194" s="3">
        <v>22.521439505499998</v>
      </c>
      <c r="C1194" s="3" t="s">
        <v>51</v>
      </c>
    </row>
    <row r="1195" spans="1:3" x14ac:dyDescent="0.2">
      <c r="A1195" s="3">
        <v>13.428902000000001</v>
      </c>
      <c r="B1195" s="3">
        <v>12.683608390690001</v>
      </c>
      <c r="C1195" s="3" t="s">
        <v>51</v>
      </c>
    </row>
    <row r="1196" spans="1:3" x14ac:dyDescent="0.2">
      <c r="A1196" s="3">
        <v>13.428902000000001</v>
      </c>
      <c r="B1196" s="3">
        <v>36.133287694720003</v>
      </c>
      <c r="C1196" s="3" t="s">
        <v>51</v>
      </c>
    </row>
    <row r="1197" spans="1:3" x14ac:dyDescent="0.2">
      <c r="A1197" s="3">
        <v>13.428905</v>
      </c>
      <c r="B1197" s="3">
        <v>25.091673241300001</v>
      </c>
      <c r="C1197" s="3" t="s">
        <v>51</v>
      </c>
    </row>
    <row r="1198" spans="1:3" x14ac:dyDescent="0.2">
      <c r="A1198" s="3">
        <v>13.428905</v>
      </c>
      <c r="B1198" s="3">
        <v>32.306741232839997</v>
      </c>
      <c r="C1198" s="3" t="s">
        <v>51</v>
      </c>
    </row>
    <row r="1199" spans="1:3" x14ac:dyDescent="0.2">
      <c r="A1199" s="3">
        <v>13.428905</v>
      </c>
      <c r="B1199" s="3">
        <v>20.322378191369999</v>
      </c>
      <c r="C1199" s="3" t="s">
        <v>51</v>
      </c>
    </row>
    <row r="1200" spans="1:3" x14ac:dyDescent="0.2">
      <c r="A1200" s="3">
        <v>13.492990000000001</v>
      </c>
      <c r="B1200" s="3">
        <v>65.010579957199994</v>
      </c>
      <c r="C1200" s="3" t="s">
        <v>51</v>
      </c>
    </row>
    <row r="1201" spans="1:3" x14ac:dyDescent="0.2">
      <c r="A1201" s="3">
        <v>13.492996</v>
      </c>
      <c r="B1201" s="3">
        <v>29.076474769539999</v>
      </c>
      <c r="C1201" s="3" t="s">
        <v>51</v>
      </c>
    </row>
    <row r="1202" spans="1:3" x14ac:dyDescent="0.2">
      <c r="A1202" s="3">
        <v>13.492996</v>
      </c>
      <c r="B1202" s="3">
        <v>23.449890375870002</v>
      </c>
      <c r="C1202" s="3" t="s">
        <v>51</v>
      </c>
    </row>
    <row r="1203" spans="1:3" x14ac:dyDescent="0.2">
      <c r="A1203" s="3">
        <v>13.493774999999999</v>
      </c>
      <c r="B1203" s="3">
        <v>39.482739850999998</v>
      </c>
      <c r="C1203" s="3" t="s">
        <v>51</v>
      </c>
    </row>
    <row r="1204" spans="1:3" x14ac:dyDescent="0.2">
      <c r="A1204" s="3">
        <v>13.493779</v>
      </c>
      <c r="B1204" s="3">
        <v>14.153674752780001</v>
      </c>
      <c r="C1204" s="3" t="s">
        <v>51</v>
      </c>
    </row>
    <row r="1205" spans="1:3" x14ac:dyDescent="0.2">
      <c r="A1205" s="3">
        <v>13.493781999999999</v>
      </c>
      <c r="B1205" s="3">
        <v>9.6670283784999995</v>
      </c>
      <c r="C1205" s="3" t="s">
        <v>51</v>
      </c>
    </row>
    <row r="1206" spans="1:3" x14ac:dyDescent="0.2">
      <c r="A1206" s="3">
        <v>13.493782043456999</v>
      </c>
      <c r="B1206" s="3">
        <v>43.201654627838103</v>
      </c>
      <c r="C1206" s="3" t="s">
        <v>51</v>
      </c>
    </row>
    <row r="1207" spans="1:3" x14ac:dyDescent="0.2">
      <c r="A1207" s="3">
        <v>13.541639999999999</v>
      </c>
      <c r="B1207" s="3">
        <v>37.6276227468</v>
      </c>
      <c r="C1207" s="3" t="s">
        <v>51</v>
      </c>
    </row>
    <row r="1208" spans="1:3" x14ac:dyDescent="0.2">
      <c r="A1208" s="3">
        <v>13.55786</v>
      </c>
      <c r="B1208" s="3">
        <v>15.647418005</v>
      </c>
      <c r="C1208" s="3" t="s">
        <v>51</v>
      </c>
    </row>
    <row r="1209" spans="1:3" x14ac:dyDescent="0.2">
      <c r="A1209" s="3">
        <v>13.557869999999999</v>
      </c>
      <c r="B1209" s="3">
        <v>32.687131155499998</v>
      </c>
      <c r="C1209" s="3" t="s">
        <v>51</v>
      </c>
    </row>
    <row r="1210" spans="1:3" x14ac:dyDescent="0.2">
      <c r="A1210" s="3">
        <v>13.55865</v>
      </c>
      <c r="B1210" s="3">
        <v>19.574127558000001</v>
      </c>
      <c r="C1210" s="3" t="s">
        <v>51</v>
      </c>
    </row>
    <row r="1211" spans="1:3" x14ac:dyDescent="0.2">
      <c r="A1211" s="3">
        <v>13.55865</v>
      </c>
      <c r="B1211" s="3">
        <v>30.518884485099999</v>
      </c>
      <c r="C1211" s="3" t="s">
        <v>51</v>
      </c>
    </row>
    <row r="1212" spans="1:3" x14ac:dyDescent="0.2">
      <c r="A1212" s="3">
        <v>13.558653</v>
      </c>
      <c r="B1212" s="3">
        <v>21.00761427302</v>
      </c>
      <c r="C1212" s="3" t="s">
        <v>51</v>
      </c>
    </row>
    <row r="1213" spans="1:3" x14ac:dyDescent="0.2">
      <c r="A1213" s="3">
        <v>13.558655</v>
      </c>
      <c r="B1213" s="3">
        <v>61.570496122039998</v>
      </c>
      <c r="C1213" s="3" t="s">
        <v>51</v>
      </c>
    </row>
    <row r="1214" spans="1:3" x14ac:dyDescent="0.2">
      <c r="A1214" s="3">
        <v>13.558655</v>
      </c>
      <c r="B1214" s="3">
        <v>31.6716542064</v>
      </c>
      <c r="C1214" s="3" t="s">
        <v>51</v>
      </c>
    </row>
    <row r="1215" spans="1:3" x14ac:dyDescent="0.2">
      <c r="A1215" s="3">
        <v>13.558655</v>
      </c>
      <c r="B1215" s="3">
        <v>39.441644969400002</v>
      </c>
      <c r="C1215" s="3" t="s">
        <v>51</v>
      </c>
    </row>
    <row r="1216" spans="1:3" x14ac:dyDescent="0.2">
      <c r="A1216" s="3">
        <v>13.558659</v>
      </c>
      <c r="B1216" s="3">
        <v>37.2099980598</v>
      </c>
      <c r="C1216" s="3" t="s">
        <v>51</v>
      </c>
    </row>
    <row r="1217" spans="1:3" x14ac:dyDescent="0.2">
      <c r="A1217" s="3">
        <v>13.60651</v>
      </c>
      <c r="B1217" s="3">
        <v>31.260175964999998</v>
      </c>
      <c r="C1217" s="3" t="s">
        <v>51</v>
      </c>
    </row>
    <row r="1218" spans="1:3" x14ac:dyDescent="0.2">
      <c r="A1218" s="3">
        <v>13.622730000000001</v>
      </c>
      <c r="B1218" s="3">
        <v>18.427223773800002</v>
      </c>
      <c r="C1218" s="3" t="s">
        <v>51</v>
      </c>
    </row>
    <row r="1219" spans="1:3" x14ac:dyDescent="0.2">
      <c r="A1219" s="3">
        <v>13.622731</v>
      </c>
      <c r="B1219" s="3">
        <v>36.627981712740002</v>
      </c>
      <c r="C1219" s="3" t="s">
        <v>51</v>
      </c>
    </row>
    <row r="1220" spans="1:3" x14ac:dyDescent="0.2">
      <c r="A1220" s="3">
        <v>13.622731999999999</v>
      </c>
      <c r="B1220" s="3">
        <v>43.290443100399997</v>
      </c>
      <c r="C1220" s="3" t="s">
        <v>51</v>
      </c>
    </row>
    <row r="1221" spans="1:3" x14ac:dyDescent="0.2">
      <c r="A1221" s="3">
        <v>13.622733999999999</v>
      </c>
      <c r="B1221" s="3">
        <v>38.430547838599999</v>
      </c>
      <c r="C1221" s="3" t="s">
        <v>51</v>
      </c>
    </row>
    <row r="1222" spans="1:3" x14ac:dyDescent="0.2">
      <c r="A1222" s="3">
        <v>13.622733999999999</v>
      </c>
      <c r="B1222" s="3">
        <v>57.476451534559999</v>
      </c>
      <c r="C1222" s="3" t="s">
        <v>51</v>
      </c>
    </row>
    <row r="1223" spans="1:3" x14ac:dyDescent="0.2">
      <c r="A1223" s="3">
        <v>13.623519</v>
      </c>
      <c r="B1223" s="3">
        <v>110.34169608498</v>
      </c>
      <c r="C1223" s="3" t="s">
        <v>51</v>
      </c>
    </row>
    <row r="1224" spans="1:3" x14ac:dyDescent="0.2">
      <c r="A1224" s="3">
        <v>13.6235198974609</v>
      </c>
      <c r="B1224" s="3">
        <v>83.556636401672407</v>
      </c>
      <c r="C1224" s="3" t="s">
        <v>51</v>
      </c>
    </row>
    <row r="1225" spans="1:3" x14ac:dyDescent="0.2">
      <c r="A1225" s="3">
        <v>13.623528</v>
      </c>
      <c r="B1225" s="3">
        <v>37.020944768299998</v>
      </c>
      <c r="C1225" s="3" t="s">
        <v>51</v>
      </c>
    </row>
    <row r="1226" spans="1:3" x14ac:dyDescent="0.2">
      <c r="A1226" s="3">
        <v>13.623528</v>
      </c>
      <c r="B1226" s="3">
        <v>26.469366683160001</v>
      </c>
      <c r="C1226" s="3" t="s">
        <v>51</v>
      </c>
    </row>
    <row r="1227" spans="1:3" x14ac:dyDescent="0.2">
      <c r="A1227" s="3">
        <v>13.623528</v>
      </c>
      <c r="B1227" s="3">
        <v>32.358746999410002</v>
      </c>
      <c r="C1227" s="3" t="s">
        <v>51</v>
      </c>
    </row>
    <row r="1228" spans="1:3" x14ac:dyDescent="0.2">
      <c r="A1228" s="3">
        <v>13.62353515625</v>
      </c>
      <c r="B1228" s="3">
        <v>43.401241765441902</v>
      </c>
      <c r="C1228" s="3" t="s">
        <v>51</v>
      </c>
    </row>
    <row r="1229" spans="1:3" x14ac:dyDescent="0.2">
      <c r="A1229" s="3">
        <v>13.638949999999999</v>
      </c>
      <c r="B1229" s="3">
        <v>33.242612692200098</v>
      </c>
      <c r="C1229" s="3" t="s">
        <v>51</v>
      </c>
    </row>
    <row r="1230" spans="1:3" x14ac:dyDescent="0.2">
      <c r="A1230" s="3">
        <v>13.687606000000001</v>
      </c>
      <c r="B1230" s="3">
        <v>55.543374214849997</v>
      </c>
      <c r="C1230" s="3" t="s">
        <v>51</v>
      </c>
    </row>
    <row r="1231" spans="1:3" x14ac:dyDescent="0.2">
      <c r="A1231" s="3">
        <v>13.687609999999999</v>
      </c>
      <c r="B1231" s="3">
        <v>23.072643074399998</v>
      </c>
      <c r="C1231" s="3" t="s">
        <v>51</v>
      </c>
    </row>
    <row r="1232" spans="1:3" x14ac:dyDescent="0.2">
      <c r="A1232" s="3">
        <v>13.688397</v>
      </c>
      <c r="B1232" s="3">
        <v>24.943578987599999</v>
      </c>
      <c r="C1232" s="3" t="s">
        <v>51</v>
      </c>
    </row>
    <row r="1233" spans="1:3" x14ac:dyDescent="0.2">
      <c r="A1233" s="3">
        <v>13.6884</v>
      </c>
      <c r="B1233" s="3">
        <v>44.126807072049999</v>
      </c>
      <c r="C1233" s="3" t="s">
        <v>51</v>
      </c>
    </row>
    <row r="1234" spans="1:3" x14ac:dyDescent="0.2">
      <c r="A1234" s="3">
        <v>13.6884</v>
      </c>
      <c r="B1234" s="3">
        <v>46.246234211039997</v>
      </c>
      <c r="C1234" s="3" t="s">
        <v>51</v>
      </c>
    </row>
    <row r="1235" spans="1:3" x14ac:dyDescent="0.2">
      <c r="A1235" s="3">
        <v>13.6884</v>
      </c>
      <c r="B1235" s="3">
        <v>27.305718553559998</v>
      </c>
      <c r="C1235" s="3" t="s">
        <v>51</v>
      </c>
    </row>
    <row r="1236" spans="1:3" x14ac:dyDescent="0.2">
      <c r="A1236" s="3">
        <v>13.6884</v>
      </c>
      <c r="B1236" s="3">
        <v>41.154675371899998</v>
      </c>
      <c r="C1236" s="3" t="s">
        <v>51</v>
      </c>
    </row>
    <row r="1237" spans="1:3" x14ac:dyDescent="0.2">
      <c r="A1237" s="3">
        <v>13.688401000000001</v>
      </c>
      <c r="B1237" s="3">
        <v>45.390013600720003</v>
      </c>
      <c r="C1237" s="3" t="s">
        <v>51</v>
      </c>
    </row>
    <row r="1238" spans="1:3" x14ac:dyDescent="0.2">
      <c r="A1238" s="3">
        <v>13.688404</v>
      </c>
      <c r="B1238" s="3">
        <v>11.27967246193</v>
      </c>
      <c r="C1238" s="3" t="s">
        <v>51</v>
      </c>
    </row>
    <row r="1239" spans="1:3" x14ac:dyDescent="0.2">
      <c r="A1239" s="3">
        <v>13.752471999999999</v>
      </c>
      <c r="B1239" s="3">
        <v>27.836609719679998</v>
      </c>
      <c r="C1239" s="3" t="s">
        <v>51</v>
      </c>
    </row>
    <row r="1240" spans="1:3" x14ac:dyDescent="0.2">
      <c r="A1240" s="3">
        <v>13.752471999999999</v>
      </c>
      <c r="B1240" s="3">
        <v>20.304088666879998</v>
      </c>
      <c r="C1240" s="3" t="s">
        <v>51</v>
      </c>
    </row>
    <row r="1241" spans="1:3" x14ac:dyDescent="0.2">
      <c r="A1241" s="3">
        <v>13.752471999999999</v>
      </c>
      <c r="B1241" s="3">
        <v>33.342453609849997</v>
      </c>
      <c r="C1241" s="3" t="s">
        <v>51</v>
      </c>
    </row>
    <row r="1242" spans="1:3" x14ac:dyDescent="0.2">
      <c r="A1242" s="3">
        <v>13.752476</v>
      </c>
      <c r="B1242" s="3">
        <v>42.2683323292</v>
      </c>
      <c r="C1242" s="3" t="s">
        <v>51</v>
      </c>
    </row>
    <row r="1243" spans="1:3" x14ac:dyDescent="0.2">
      <c r="A1243" s="3">
        <v>13.753273</v>
      </c>
      <c r="B1243" s="3">
        <v>15.38935706268</v>
      </c>
      <c r="C1243" s="3" t="s">
        <v>51</v>
      </c>
    </row>
    <row r="1244" spans="1:3" x14ac:dyDescent="0.2">
      <c r="A1244" s="3">
        <v>13.753273</v>
      </c>
      <c r="B1244" s="3">
        <v>44.919677571100003</v>
      </c>
      <c r="C1244" s="3" t="s">
        <v>51</v>
      </c>
    </row>
    <row r="1245" spans="1:3" x14ac:dyDescent="0.2">
      <c r="A1245" s="3">
        <v>13.753273</v>
      </c>
      <c r="B1245" s="3">
        <v>28.58550824328</v>
      </c>
      <c r="C1245" s="3" t="s">
        <v>51</v>
      </c>
    </row>
    <row r="1246" spans="1:3" x14ac:dyDescent="0.2">
      <c r="A1246" s="3">
        <v>13.753276</v>
      </c>
      <c r="B1246" s="3">
        <v>35.879342031969998</v>
      </c>
      <c r="C1246" s="3" t="s">
        <v>51</v>
      </c>
    </row>
    <row r="1247" spans="1:3" x14ac:dyDescent="0.2">
      <c r="A1247" s="3">
        <v>13.75328</v>
      </c>
      <c r="B1247" s="3">
        <v>36.943201502000001</v>
      </c>
      <c r="C1247" s="3" t="s">
        <v>51</v>
      </c>
    </row>
    <row r="1248" spans="1:3" x14ac:dyDescent="0.2">
      <c r="A1248" s="3">
        <v>13.753280999999999</v>
      </c>
      <c r="B1248" s="3">
        <v>23.77420865198</v>
      </c>
      <c r="C1248" s="3" t="s">
        <v>51</v>
      </c>
    </row>
    <row r="1249" spans="1:3" x14ac:dyDescent="0.2">
      <c r="A1249" s="3">
        <v>13.81734</v>
      </c>
      <c r="B1249" s="3">
        <v>32.328600924600003</v>
      </c>
      <c r="C1249" s="3" t="s">
        <v>51</v>
      </c>
    </row>
    <row r="1250" spans="1:3" x14ac:dyDescent="0.2">
      <c r="A1250" s="3">
        <v>13.817345</v>
      </c>
      <c r="B1250" s="3">
        <v>34.359209449300003</v>
      </c>
      <c r="C1250" s="3" t="s">
        <v>51</v>
      </c>
    </row>
    <row r="1251" spans="1:3" x14ac:dyDescent="0.2">
      <c r="A1251" s="3">
        <v>13.817345</v>
      </c>
      <c r="B1251" s="3">
        <v>13.874164278709999</v>
      </c>
      <c r="C1251" s="3" t="s">
        <v>51</v>
      </c>
    </row>
    <row r="1252" spans="1:3" x14ac:dyDescent="0.2">
      <c r="A1252" s="3">
        <v>13.817345</v>
      </c>
      <c r="B1252" s="3">
        <v>35.539001538740003</v>
      </c>
      <c r="C1252" s="3" t="s">
        <v>51</v>
      </c>
    </row>
    <row r="1253" spans="1:3" x14ac:dyDescent="0.2">
      <c r="A1253" s="3">
        <v>13.817349999999999</v>
      </c>
      <c r="B1253" s="3">
        <v>19.815093181999998</v>
      </c>
      <c r="C1253" s="3" t="s">
        <v>51</v>
      </c>
    </row>
    <row r="1254" spans="1:3" x14ac:dyDescent="0.2">
      <c r="A1254" s="3">
        <v>13.818144999999999</v>
      </c>
      <c r="B1254" s="3">
        <v>27.203464914800001</v>
      </c>
      <c r="C1254" s="3" t="s">
        <v>51</v>
      </c>
    </row>
    <row r="1255" spans="1:3" x14ac:dyDescent="0.2">
      <c r="A1255" s="3">
        <v>13.818146</v>
      </c>
      <c r="B1255" s="3">
        <v>24.531714364700001</v>
      </c>
      <c r="C1255" s="3" t="s">
        <v>51</v>
      </c>
    </row>
    <row r="1256" spans="1:3" x14ac:dyDescent="0.2">
      <c r="A1256" s="3">
        <v>13.818146</v>
      </c>
      <c r="B1256" s="3">
        <v>29.200511448050001</v>
      </c>
      <c r="C1256" s="3" t="s">
        <v>51</v>
      </c>
    </row>
    <row r="1257" spans="1:3" x14ac:dyDescent="0.2">
      <c r="A1257" s="3">
        <v>13.818149999999999</v>
      </c>
      <c r="B1257" s="3">
        <v>30.85595788713</v>
      </c>
      <c r="C1257" s="3" t="s">
        <v>51</v>
      </c>
    </row>
    <row r="1258" spans="1:3" x14ac:dyDescent="0.2">
      <c r="A1258" s="3">
        <v>13.86598</v>
      </c>
      <c r="B1258" s="3">
        <v>16.560068955999999</v>
      </c>
      <c r="C1258" s="3" t="s">
        <v>51</v>
      </c>
    </row>
    <row r="1259" spans="1:3" x14ac:dyDescent="0.2">
      <c r="A1259" s="3">
        <v>13.882210000000001</v>
      </c>
      <c r="B1259" s="3">
        <v>39.053192318500003</v>
      </c>
      <c r="C1259" s="3" t="s">
        <v>51</v>
      </c>
    </row>
    <row r="1260" spans="1:3" x14ac:dyDescent="0.2">
      <c r="A1260" s="3">
        <v>13.882213999999999</v>
      </c>
      <c r="B1260" s="3">
        <v>19.9471728175</v>
      </c>
      <c r="C1260" s="3" t="s">
        <v>51</v>
      </c>
    </row>
    <row r="1261" spans="1:3" x14ac:dyDescent="0.2">
      <c r="A1261" s="3">
        <v>13.882216</v>
      </c>
      <c r="B1261" s="3">
        <v>13.30335793139</v>
      </c>
      <c r="C1261" s="3" t="s">
        <v>51</v>
      </c>
    </row>
    <row r="1262" spans="1:3" x14ac:dyDescent="0.2">
      <c r="A1262" s="3">
        <v>13.882217000000001</v>
      </c>
      <c r="B1262" s="3">
        <v>48.077680135800001</v>
      </c>
      <c r="C1262" s="3" t="s">
        <v>51</v>
      </c>
    </row>
    <row r="1263" spans="1:3" x14ac:dyDescent="0.2">
      <c r="A1263" s="3">
        <v>13.882217000000001</v>
      </c>
      <c r="B1263" s="3">
        <v>26.775528336499999</v>
      </c>
      <c r="C1263" s="3" t="s">
        <v>51</v>
      </c>
    </row>
    <row r="1264" spans="1:3" x14ac:dyDescent="0.2">
      <c r="A1264" s="3">
        <v>13.882218</v>
      </c>
      <c r="B1264" s="3">
        <v>35.177588525799997</v>
      </c>
      <c r="C1264" s="3" t="s">
        <v>51</v>
      </c>
    </row>
    <row r="1265" spans="1:3" x14ac:dyDescent="0.2">
      <c r="A1265" s="3">
        <v>13.882220999999999</v>
      </c>
      <c r="B1265" s="3">
        <v>41.592447217299998</v>
      </c>
      <c r="C1265" s="3" t="s">
        <v>51</v>
      </c>
    </row>
    <row r="1266" spans="1:3" x14ac:dyDescent="0.2">
      <c r="A1266" s="3">
        <v>13.883010000000001</v>
      </c>
      <c r="B1266" s="3">
        <v>10.1445415725</v>
      </c>
      <c r="C1266" s="3" t="s">
        <v>51</v>
      </c>
    </row>
    <row r="1267" spans="1:3" x14ac:dyDescent="0.2">
      <c r="A1267" s="3">
        <v>13.883019000000001</v>
      </c>
      <c r="B1267" s="3">
        <v>56.642139762349899</v>
      </c>
      <c r="C1267" s="3" t="s">
        <v>51</v>
      </c>
    </row>
    <row r="1268" spans="1:3" x14ac:dyDescent="0.2">
      <c r="A1268" s="3">
        <v>13.88302</v>
      </c>
      <c r="B1268" s="3">
        <v>24.750770640999999</v>
      </c>
      <c r="C1268" s="3" t="s">
        <v>51</v>
      </c>
    </row>
    <row r="1269" spans="1:3" x14ac:dyDescent="0.2">
      <c r="A1269" s="3">
        <v>13.883022</v>
      </c>
      <c r="B1269" s="3">
        <v>50.217854190120001</v>
      </c>
      <c r="C1269" s="3" t="s">
        <v>51</v>
      </c>
    </row>
    <row r="1270" spans="1:3" x14ac:dyDescent="0.2">
      <c r="A1270" s="3">
        <v>13.883027</v>
      </c>
      <c r="B1270" s="3">
        <v>87.965902680019994</v>
      </c>
      <c r="C1270" s="3" t="s">
        <v>51</v>
      </c>
    </row>
    <row r="1271" spans="1:3" x14ac:dyDescent="0.2">
      <c r="A1271" s="3">
        <v>13.883033752441399</v>
      </c>
      <c r="B1271" s="3">
        <v>39.236822404480002</v>
      </c>
      <c r="C1271" s="3" t="s">
        <v>51</v>
      </c>
    </row>
    <row r="1272" spans="1:3" x14ac:dyDescent="0.2">
      <c r="A1272" s="3">
        <v>13.94708</v>
      </c>
      <c r="B1272" s="3">
        <v>33.390787578000001</v>
      </c>
      <c r="C1272" s="3" t="s">
        <v>51</v>
      </c>
    </row>
    <row r="1273" spans="1:3" x14ac:dyDescent="0.2">
      <c r="A1273" s="3">
        <v>13.947889999999999</v>
      </c>
      <c r="B1273" s="3">
        <v>9.5139629189999901</v>
      </c>
      <c r="C1273" s="3" t="s">
        <v>51</v>
      </c>
    </row>
    <row r="1274" spans="1:3" x14ac:dyDescent="0.2">
      <c r="A1274" s="3">
        <v>13.947891</v>
      </c>
      <c r="B1274" s="3">
        <v>20.57126049275</v>
      </c>
      <c r="C1274" s="3" t="s">
        <v>51</v>
      </c>
    </row>
    <row r="1275" spans="1:3" x14ac:dyDescent="0.2">
      <c r="A1275" s="3">
        <v>13.947892</v>
      </c>
      <c r="B1275" s="3">
        <v>38.369756383599999</v>
      </c>
      <c r="C1275" s="3" t="s">
        <v>51</v>
      </c>
    </row>
    <row r="1276" spans="1:3" x14ac:dyDescent="0.2">
      <c r="A1276" s="3">
        <v>13.947895000000001</v>
      </c>
      <c r="B1276" s="3">
        <v>24.814576160200001</v>
      </c>
      <c r="C1276" s="3" t="s">
        <v>51</v>
      </c>
    </row>
    <row r="1277" spans="1:3" x14ac:dyDescent="0.2">
      <c r="A1277" s="3">
        <v>13.947896999999999</v>
      </c>
      <c r="B1277" s="3">
        <v>52.423928657449899</v>
      </c>
      <c r="C1277" s="3" t="s">
        <v>51</v>
      </c>
    </row>
    <row r="1278" spans="1:3" x14ac:dyDescent="0.2">
      <c r="A1278" s="3">
        <v>13.947898</v>
      </c>
      <c r="B1278" s="3">
        <v>29.576265142419999</v>
      </c>
      <c r="C1278" s="3" t="s">
        <v>51</v>
      </c>
    </row>
    <row r="1279" spans="1:3" x14ac:dyDescent="0.2">
      <c r="A1279" s="3">
        <v>13.947899</v>
      </c>
      <c r="B1279" s="3">
        <v>35.1750161589</v>
      </c>
      <c r="C1279" s="3" t="s">
        <v>51</v>
      </c>
    </row>
    <row r="1280" spans="1:3" x14ac:dyDescent="0.2">
      <c r="A1280" s="3">
        <v>13.947899</v>
      </c>
      <c r="B1280" s="3">
        <v>18.647749071210001</v>
      </c>
      <c r="C1280" s="3" t="s">
        <v>51</v>
      </c>
    </row>
    <row r="1281" spans="1:3" x14ac:dyDescent="0.2">
      <c r="A1281" s="3">
        <v>13.947900000000001</v>
      </c>
      <c r="B1281" s="3">
        <v>29.264587466999998</v>
      </c>
      <c r="C1281" s="3" t="s">
        <v>51</v>
      </c>
    </row>
    <row r="1282" spans="1:3" x14ac:dyDescent="0.2">
      <c r="A1282" s="3">
        <v>13.947903</v>
      </c>
      <c r="B1282" s="3">
        <v>44.871847375000002</v>
      </c>
      <c r="C1282" s="3" t="s">
        <v>51</v>
      </c>
    </row>
    <row r="1283" spans="1:3" x14ac:dyDescent="0.2">
      <c r="A1283" s="3">
        <v>13.94791</v>
      </c>
      <c r="B1283" s="3">
        <v>20.075400367499999</v>
      </c>
      <c r="C1283" s="3" t="s">
        <v>51</v>
      </c>
    </row>
    <row r="1284" spans="1:3" x14ac:dyDescent="0.2">
      <c r="A1284" s="3">
        <v>14.011944</v>
      </c>
      <c r="B1284" s="3">
        <v>27.1065810433</v>
      </c>
      <c r="C1284" s="3" t="s">
        <v>51</v>
      </c>
    </row>
    <row r="1285" spans="1:3" x14ac:dyDescent="0.2">
      <c r="A1285" s="3">
        <v>14.01196</v>
      </c>
      <c r="B1285" s="3">
        <v>27.828959549299999</v>
      </c>
      <c r="C1285" s="3" t="s">
        <v>51</v>
      </c>
    </row>
    <row r="1286" spans="1:3" x14ac:dyDescent="0.2">
      <c r="A1286" s="3">
        <v>14.01197</v>
      </c>
      <c r="B1286" s="3">
        <v>30.619300542800001</v>
      </c>
      <c r="C1286" s="3" t="s">
        <v>51</v>
      </c>
    </row>
    <row r="1287" spans="1:3" x14ac:dyDescent="0.2">
      <c r="A1287" s="3">
        <v>14.0127563476563</v>
      </c>
      <c r="B1287" s="3">
        <v>34.6709625732422</v>
      </c>
      <c r="C1287" s="3" t="s">
        <v>51</v>
      </c>
    </row>
    <row r="1288" spans="1:3" x14ac:dyDescent="0.2">
      <c r="A1288" s="3">
        <v>14.012769</v>
      </c>
      <c r="B1288" s="3">
        <v>17.19935827894</v>
      </c>
      <c r="C1288" s="3" t="s">
        <v>51</v>
      </c>
    </row>
    <row r="1289" spans="1:3" x14ac:dyDescent="0.2">
      <c r="A1289" s="3">
        <v>14.012771000000001</v>
      </c>
      <c r="B1289" s="3">
        <v>42.065300623260001</v>
      </c>
      <c r="C1289" s="3" t="s">
        <v>51</v>
      </c>
    </row>
    <row r="1290" spans="1:3" x14ac:dyDescent="0.2">
      <c r="A1290" s="3">
        <v>14.012771000000001</v>
      </c>
      <c r="B1290" s="3">
        <v>52.946169740919999</v>
      </c>
      <c r="C1290" s="3" t="s">
        <v>51</v>
      </c>
    </row>
    <row r="1291" spans="1:3" x14ac:dyDescent="0.2">
      <c r="A1291" s="3">
        <v>14.012772</v>
      </c>
      <c r="B1291" s="3">
        <v>17.781365523649999</v>
      </c>
      <c r="C1291" s="3" t="s">
        <v>51</v>
      </c>
    </row>
    <row r="1292" spans="1:3" x14ac:dyDescent="0.2">
      <c r="A1292" s="3">
        <v>14.012772</v>
      </c>
      <c r="B1292" s="3">
        <v>21.738885128900002</v>
      </c>
      <c r="C1292" s="3" t="s">
        <v>51</v>
      </c>
    </row>
    <row r="1293" spans="1:3" x14ac:dyDescent="0.2">
      <c r="A1293" s="3">
        <v>14.012772</v>
      </c>
      <c r="B1293" s="3">
        <v>45.4469095348</v>
      </c>
      <c r="C1293" s="3" t="s">
        <v>51</v>
      </c>
    </row>
    <row r="1294" spans="1:3" x14ac:dyDescent="0.2">
      <c r="A1294" s="3">
        <v>14.076826000000001</v>
      </c>
      <c r="B1294" s="3">
        <v>15.4247383076</v>
      </c>
      <c r="C1294" s="3" t="s">
        <v>51</v>
      </c>
    </row>
    <row r="1295" spans="1:3" x14ac:dyDescent="0.2">
      <c r="A1295" s="3">
        <v>14.076829999999999</v>
      </c>
      <c r="B1295" s="3">
        <v>64.596856089300005</v>
      </c>
      <c r="C1295" s="3" t="s">
        <v>51</v>
      </c>
    </row>
    <row r="1296" spans="1:3" x14ac:dyDescent="0.2">
      <c r="A1296" s="3">
        <v>14.076829999999999</v>
      </c>
      <c r="B1296" s="3">
        <v>31.2144020617</v>
      </c>
      <c r="C1296" s="3" t="s">
        <v>51</v>
      </c>
    </row>
    <row r="1297" spans="1:3" x14ac:dyDescent="0.2">
      <c r="A1297" s="3">
        <v>14.077636999999999</v>
      </c>
      <c r="B1297" s="3">
        <v>52.227400937000098</v>
      </c>
      <c r="C1297" s="3" t="s">
        <v>51</v>
      </c>
    </row>
    <row r="1298" spans="1:3" x14ac:dyDescent="0.2">
      <c r="A1298" s="3">
        <v>14.077642000000001</v>
      </c>
      <c r="B1298" s="3">
        <v>34.675911437300002</v>
      </c>
      <c r="C1298" s="3" t="s">
        <v>51</v>
      </c>
    </row>
    <row r="1299" spans="1:3" x14ac:dyDescent="0.2">
      <c r="A1299" s="3">
        <v>14.077643999999999</v>
      </c>
      <c r="B1299" s="3">
        <v>28.56013751479</v>
      </c>
      <c r="C1299" s="3" t="s">
        <v>51</v>
      </c>
    </row>
    <row r="1300" spans="1:3" x14ac:dyDescent="0.2">
      <c r="A1300" s="3">
        <v>14.077644348144499</v>
      </c>
      <c r="B1300" s="3">
        <v>36.144057294006302</v>
      </c>
      <c r="C1300" s="3" t="s">
        <v>51</v>
      </c>
    </row>
    <row r="1301" spans="1:3" x14ac:dyDescent="0.2">
      <c r="A1301" s="3">
        <v>14.077645</v>
      </c>
      <c r="B1301" s="3">
        <v>30.2987568866</v>
      </c>
      <c r="C1301" s="3" t="s">
        <v>51</v>
      </c>
    </row>
    <row r="1302" spans="1:3" x14ac:dyDescent="0.2">
      <c r="A1302" s="3">
        <v>14.141690000000001</v>
      </c>
      <c r="B1302" s="3">
        <v>26.422935708000001</v>
      </c>
      <c r="C1302" s="3" t="s">
        <v>51</v>
      </c>
    </row>
    <row r="1303" spans="1:3" x14ac:dyDescent="0.2">
      <c r="A1303" s="3">
        <v>14.141693</v>
      </c>
      <c r="B1303" s="3">
        <v>13.605098659299999</v>
      </c>
      <c r="C1303" s="3" t="s">
        <v>51</v>
      </c>
    </row>
    <row r="1304" spans="1:3" x14ac:dyDescent="0.2">
      <c r="A1304" s="3">
        <v>14.141693</v>
      </c>
      <c r="B1304" s="3">
        <v>43.2597833325</v>
      </c>
      <c r="C1304" s="3" t="s">
        <v>51</v>
      </c>
    </row>
    <row r="1305" spans="1:3" x14ac:dyDescent="0.2">
      <c r="A1305" s="3">
        <v>14.141693</v>
      </c>
      <c r="B1305" s="3">
        <v>95.541085795740003</v>
      </c>
      <c r="C1305" s="3" t="s">
        <v>51</v>
      </c>
    </row>
    <row r="1306" spans="1:3" x14ac:dyDescent="0.2">
      <c r="A1306" s="3">
        <v>14.141700999999999</v>
      </c>
      <c r="B1306" s="3">
        <v>91.603932623290007</v>
      </c>
      <c r="C1306" s="3" t="s">
        <v>51</v>
      </c>
    </row>
    <row r="1307" spans="1:3" x14ac:dyDescent="0.2">
      <c r="A1307" s="3">
        <v>14.141705</v>
      </c>
      <c r="B1307" s="3">
        <v>34.57147344122</v>
      </c>
      <c r="C1307" s="3" t="s">
        <v>51</v>
      </c>
    </row>
    <row r="1308" spans="1:3" x14ac:dyDescent="0.2">
      <c r="A1308" s="3">
        <v>14.142512999999999</v>
      </c>
      <c r="B1308" s="3">
        <v>33.352129735959998</v>
      </c>
      <c r="C1308" s="3" t="s">
        <v>51</v>
      </c>
    </row>
    <row r="1309" spans="1:3" x14ac:dyDescent="0.2">
      <c r="A1309" s="3">
        <v>14.142516000000001</v>
      </c>
      <c r="B1309" s="3">
        <v>28.481349418800001</v>
      </c>
      <c r="C1309" s="3" t="s">
        <v>51</v>
      </c>
    </row>
    <row r="1310" spans="1:3" x14ac:dyDescent="0.2">
      <c r="A1310" s="3">
        <v>14.142517</v>
      </c>
      <c r="B1310" s="3">
        <v>84.3082860544</v>
      </c>
      <c r="C1310" s="3" t="s">
        <v>51</v>
      </c>
    </row>
    <row r="1311" spans="1:3" x14ac:dyDescent="0.2">
      <c r="A1311" s="3">
        <v>14.142517</v>
      </c>
      <c r="B1311" s="3">
        <v>19.232413120499999</v>
      </c>
      <c r="C1311" s="3" t="s">
        <v>51</v>
      </c>
    </row>
    <row r="1312" spans="1:3" x14ac:dyDescent="0.2">
      <c r="A1312" s="3">
        <v>14.142517</v>
      </c>
      <c r="B1312" s="3">
        <v>66.619089775800006</v>
      </c>
      <c r="C1312" s="3" t="s">
        <v>51</v>
      </c>
    </row>
    <row r="1313" spans="1:3" x14ac:dyDescent="0.2">
      <c r="A1313" s="3">
        <v>14.142517</v>
      </c>
      <c r="B1313" s="3">
        <v>33.382563344920001</v>
      </c>
      <c r="C1313" s="3" t="s">
        <v>51</v>
      </c>
    </row>
    <row r="1314" spans="1:3" x14ac:dyDescent="0.2">
      <c r="A1314" s="3">
        <v>14.142519</v>
      </c>
      <c r="B1314" s="3">
        <v>21.619246368039999</v>
      </c>
      <c r="C1314" s="3" t="s">
        <v>51</v>
      </c>
    </row>
    <row r="1315" spans="1:3" x14ac:dyDescent="0.2">
      <c r="A1315" s="3">
        <v>14.142519</v>
      </c>
      <c r="B1315" s="3">
        <v>34.523846706299999</v>
      </c>
      <c r="C1315" s="3" t="s">
        <v>51</v>
      </c>
    </row>
    <row r="1316" spans="1:3" x14ac:dyDescent="0.2">
      <c r="A1316" s="3">
        <v>14.142519999999999</v>
      </c>
      <c r="B1316" s="3">
        <v>21.314903458900002</v>
      </c>
      <c r="C1316" s="3" t="s">
        <v>51</v>
      </c>
    </row>
    <row r="1317" spans="1:3" x14ac:dyDescent="0.2">
      <c r="A1317" s="3">
        <v>14.142524719238301</v>
      </c>
      <c r="B1317" s="3">
        <v>22.740336585540799</v>
      </c>
      <c r="C1317" s="3" t="s">
        <v>51</v>
      </c>
    </row>
    <row r="1318" spans="1:3" x14ac:dyDescent="0.2">
      <c r="A1318" s="3">
        <v>14.14254</v>
      </c>
      <c r="B1318" s="3">
        <v>28.109676215</v>
      </c>
      <c r="C1318" s="3" t="s">
        <v>51</v>
      </c>
    </row>
    <row r="1319" spans="1:3" x14ac:dyDescent="0.2">
      <c r="A1319" s="3">
        <v>14.206564999999999</v>
      </c>
      <c r="B1319" s="3">
        <v>20.808895010000001</v>
      </c>
      <c r="C1319" s="3" t="s">
        <v>51</v>
      </c>
    </row>
    <row r="1320" spans="1:3" x14ac:dyDescent="0.2">
      <c r="A1320" s="3">
        <v>14.206566</v>
      </c>
      <c r="B1320" s="3">
        <v>29.646791712999999</v>
      </c>
      <c r="C1320" s="3" t="s">
        <v>51</v>
      </c>
    </row>
    <row r="1321" spans="1:3" x14ac:dyDescent="0.2">
      <c r="A1321" s="3">
        <v>14.206569999999999</v>
      </c>
      <c r="B1321" s="3">
        <v>35.477703167999898</v>
      </c>
      <c r="C1321" s="3" t="s">
        <v>51</v>
      </c>
    </row>
    <row r="1322" spans="1:3" x14ac:dyDescent="0.2">
      <c r="A1322" s="3">
        <v>14.206580000000001</v>
      </c>
      <c r="B1322" s="3">
        <v>17.772266438599999</v>
      </c>
      <c r="C1322" s="3" t="s">
        <v>51</v>
      </c>
    </row>
    <row r="1323" spans="1:3" x14ac:dyDescent="0.2">
      <c r="A1323" s="3">
        <v>14.207383999999999</v>
      </c>
      <c r="B1323" s="3">
        <v>23.766275067350001</v>
      </c>
      <c r="C1323" s="3" t="s">
        <v>51</v>
      </c>
    </row>
    <row r="1324" spans="1:3" x14ac:dyDescent="0.2">
      <c r="A1324" s="3">
        <v>14.20739</v>
      </c>
      <c r="B1324" s="3">
        <v>18.935658438000001</v>
      </c>
      <c r="C1324" s="3" t="s">
        <v>51</v>
      </c>
    </row>
    <row r="1325" spans="1:3" x14ac:dyDescent="0.2">
      <c r="A1325" s="3">
        <v>14.20739</v>
      </c>
      <c r="B1325" s="3">
        <v>26.172692339529998</v>
      </c>
      <c r="C1325" s="3" t="s">
        <v>51</v>
      </c>
    </row>
    <row r="1326" spans="1:3" x14ac:dyDescent="0.2">
      <c r="A1326" s="3">
        <v>14.207394000000001</v>
      </c>
      <c r="B1326" s="3">
        <v>24.433382999349998</v>
      </c>
      <c r="C1326" s="3" t="s">
        <v>51</v>
      </c>
    </row>
    <row r="1327" spans="1:3" x14ac:dyDescent="0.2">
      <c r="A1327" s="3">
        <v>14.207394000000001</v>
      </c>
      <c r="B1327" s="3">
        <v>33.206348714340002</v>
      </c>
      <c r="C1327" s="3" t="s">
        <v>51</v>
      </c>
    </row>
    <row r="1328" spans="1:3" x14ac:dyDescent="0.2">
      <c r="A1328" s="3">
        <v>14.207397</v>
      </c>
      <c r="B1328" s="3">
        <v>37.311098053499997</v>
      </c>
      <c r="C1328" s="3" t="s">
        <v>51</v>
      </c>
    </row>
    <row r="1329" spans="1:3" x14ac:dyDescent="0.2">
      <c r="A1329" s="3">
        <v>14.207397</v>
      </c>
      <c r="B1329" s="3">
        <v>47.631436790210003</v>
      </c>
      <c r="C1329" s="3" t="s">
        <v>51</v>
      </c>
    </row>
    <row r="1330" spans="1:3" x14ac:dyDescent="0.2">
      <c r="A1330" s="3">
        <v>14.2073974609375</v>
      </c>
      <c r="B1330" s="3">
        <v>22.414259908599899</v>
      </c>
      <c r="C1330" s="3" t="s">
        <v>51</v>
      </c>
    </row>
    <row r="1331" spans="1:3" x14ac:dyDescent="0.2">
      <c r="A1331" s="3">
        <v>14.2074</v>
      </c>
      <c r="B1331" s="3">
        <v>37.661465470499998</v>
      </c>
      <c r="C1331" s="3" t="s">
        <v>51</v>
      </c>
    </row>
    <row r="1332" spans="1:3" x14ac:dyDescent="0.2">
      <c r="A1332" s="3">
        <v>14.23898</v>
      </c>
      <c r="B1332" s="3">
        <v>24.947683572999999</v>
      </c>
      <c r="C1332" s="3" t="s">
        <v>51</v>
      </c>
    </row>
    <row r="1333" spans="1:3" x14ac:dyDescent="0.2">
      <c r="A1333" s="3">
        <v>14.271430000000001</v>
      </c>
      <c r="B1333" s="3">
        <v>26.314535702800001</v>
      </c>
      <c r="C1333" s="3" t="s">
        <v>51</v>
      </c>
    </row>
    <row r="1334" spans="1:3" x14ac:dyDescent="0.2">
      <c r="A1334" s="3">
        <v>14.271437000000001</v>
      </c>
      <c r="B1334" s="3">
        <v>72.713360323140094</v>
      </c>
      <c r="C1334" s="3" t="s">
        <v>51</v>
      </c>
    </row>
    <row r="1335" spans="1:3" x14ac:dyDescent="0.2">
      <c r="A1335" s="3">
        <v>14.27144</v>
      </c>
      <c r="B1335" s="3">
        <v>35.811849858999999</v>
      </c>
      <c r="C1335" s="3" t="s">
        <v>51</v>
      </c>
    </row>
    <row r="1336" spans="1:3" x14ac:dyDescent="0.2">
      <c r="A1336" s="3">
        <v>14.272262</v>
      </c>
      <c r="B1336" s="3">
        <v>45.300079036950002</v>
      </c>
      <c r="C1336" s="3" t="s">
        <v>51</v>
      </c>
    </row>
    <row r="1337" spans="1:3" x14ac:dyDescent="0.2">
      <c r="A1337" s="3">
        <v>14.2722625732422</v>
      </c>
      <c r="B1337" s="3">
        <v>30.688775602569599</v>
      </c>
      <c r="C1337" s="3" t="s">
        <v>51</v>
      </c>
    </row>
    <row r="1338" spans="1:3" x14ac:dyDescent="0.2">
      <c r="A1338" s="3">
        <v>14.272263000000001</v>
      </c>
      <c r="B1338" s="3">
        <v>20.5980947545</v>
      </c>
      <c r="C1338" s="3" t="s">
        <v>51</v>
      </c>
    </row>
    <row r="1339" spans="1:3" x14ac:dyDescent="0.2">
      <c r="A1339" s="3">
        <v>14.272263000000001</v>
      </c>
      <c r="B1339" s="3">
        <v>40.157168286539999</v>
      </c>
      <c r="C1339" s="3" t="s">
        <v>51</v>
      </c>
    </row>
    <row r="1340" spans="1:3" x14ac:dyDescent="0.2">
      <c r="A1340" s="3">
        <v>14.272270000000001</v>
      </c>
      <c r="B1340" s="3">
        <v>42.886906501799999</v>
      </c>
      <c r="C1340" s="3" t="s">
        <v>51</v>
      </c>
    </row>
    <row r="1341" spans="1:3" x14ac:dyDescent="0.2">
      <c r="A1341" s="3">
        <v>14.30387</v>
      </c>
      <c r="B1341" s="3">
        <v>67.052858415800003</v>
      </c>
      <c r="C1341" s="3" t="s">
        <v>51</v>
      </c>
    </row>
    <row r="1342" spans="1:3" x14ac:dyDescent="0.2">
      <c r="A1342" s="3">
        <v>14.33629</v>
      </c>
      <c r="B1342" s="3">
        <v>23.122344118800001</v>
      </c>
      <c r="C1342" s="3" t="s">
        <v>51</v>
      </c>
    </row>
    <row r="1343" spans="1:3" x14ac:dyDescent="0.2">
      <c r="A1343" s="3">
        <v>14.336304</v>
      </c>
      <c r="B1343" s="3">
        <v>47.932204428399999</v>
      </c>
      <c r="C1343" s="3" t="s">
        <v>51</v>
      </c>
    </row>
    <row r="1344" spans="1:3" x14ac:dyDescent="0.2">
      <c r="A1344" s="3">
        <v>14.336304</v>
      </c>
      <c r="B1344" s="3">
        <v>26.952518458099998</v>
      </c>
      <c r="C1344" s="3" t="s">
        <v>51</v>
      </c>
    </row>
    <row r="1345" spans="1:3" x14ac:dyDescent="0.2">
      <c r="A1345" s="3">
        <v>14.336308000000001</v>
      </c>
      <c r="B1345" s="3">
        <v>34.388291559000002</v>
      </c>
      <c r="C1345" s="3" t="s">
        <v>51</v>
      </c>
    </row>
    <row r="1346" spans="1:3" x14ac:dyDescent="0.2">
      <c r="A1346" s="3">
        <v>14.336320000000001</v>
      </c>
      <c r="B1346" s="3">
        <v>11.571204502500001</v>
      </c>
      <c r="C1346" s="3" t="s">
        <v>51</v>
      </c>
    </row>
    <row r="1347" spans="1:3" x14ac:dyDescent="0.2">
      <c r="A1347" s="3">
        <v>14.337137</v>
      </c>
      <c r="B1347" s="3">
        <v>13.203706829550001</v>
      </c>
      <c r="C1347" s="3" t="s">
        <v>51</v>
      </c>
    </row>
    <row r="1348" spans="1:3" x14ac:dyDescent="0.2">
      <c r="A1348" s="3">
        <v>14.337139000000001</v>
      </c>
      <c r="B1348" s="3">
        <v>28.395938154500001</v>
      </c>
      <c r="C1348" s="3" t="s">
        <v>51</v>
      </c>
    </row>
    <row r="1349" spans="1:3" x14ac:dyDescent="0.2">
      <c r="A1349" s="3">
        <v>14.337139000000001</v>
      </c>
      <c r="B1349" s="3">
        <v>30.732254422779999</v>
      </c>
      <c r="C1349" s="3" t="s">
        <v>51</v>
      </c>
    </row>
    <row r="1350" spans="1:3" x14ac:dyDescent="0.2">
      <c r="A1350" s="3">
        <v>14.33714</v>
      </c>
      <c r="B1350" s="3">
        <v>16.3550135606</v>
      </c>
      <c r="C1350" s="3" t="s">
        <v>51</v>
      </c>
    </row>
    <row r="1351" spans="1:3" x14ac:dyDescent="0.2">
      <c r="A1351" s="3">
        <v>14.33714</v>
      </c>
      <c r="B1351" s="3">
        <v>27.780187953750001</v>
      </c>
      <c r="C1351" s="3" t="s">
        <v>51</v>
      </c>
    </row>
    <row r="1352" spans="1:3" x14ac:dyDescent="0.2">
      <c r="A1352" s="3">
        <v>14.3371429443359</v>
      </c>
      <c r="B1352" s="3">
        <v>38.5623269325256</v>
      </c>
      <c r="C1352" s="3" t="s">
        <v>51</v>
      </c>
    </row>
    <row r="1353" spans="1:3" x14ac:dyDescent="0.2">
      <c r="A1353" s="3">
        <v>14.337142999999999</v>
      </c>
      <c r="B1353" s="3">
        <v>19.606500704529999</v>
      </c>
      <c r="C1353" s="3" t="s">
        <v>51</v>
      </c>
    </row>
    <row r="1354" spans="1:3" x14ac:dyDescent="0.2">
      <c r="A1354" s="3">
        <v>14.337142999999999</v>
      </c>
      <c r="B1354" s="3">
        <v>15.885777023399999</v>
      </c>
      <c r="C1354" s="3" t="s">
        <v>51</v>
      </c>
    </row>
    <row r="1355" spans="1:3" x14ac:dyDescent="0.2">
      <c r="A1355" s="3">
        <v>14.337142999999999</v>
      </c>
      <c r="B1355" s="3">
        <v>20.066988026240001</v>
      </c>
      <c r="C1355" s="3" t="s">
        <v>51</v>
      </c>
    </row>
    <row r="1356" spans="1:3" x14ac:dyDescent="0.2">
      <c r="A1356" s="3">
        <v>14.337149999999999</v>
      </c>
      <c r="B1356" s="3">
        <v>22.1532413264</v>
      </c>
      <c r="C1356" s="3" t="s">
        <v>51</v>
      </c>
    </row>
    <row r="1357" spans="1:3" x14ac:dyDescent="0.2">
      <c r="A1357" s="3">
        <v>14.401160000000001</v>
      </c>
      <c r="B1357" s="3">
        <v>28.634427991999999</v>
      </c>
      <c r="C1357" s="3" t="s">
        <v>51</v>
      </c>
    </row>
    <row r="1358" spans="1:3" x14ac:dyDescent="0.2">
      <c r="A1358" s="3">
        <v>14.401168999999999</v>
      </c>
      <c r="B1358" s="3">
        <v>54.20102118714</v>
      </c>
      <c r="C1358" s="3" t="s">
        <v>51</v>
      </c>
    </row>
    <row r="1359" spans="1:3" x14ac:dyDescent="0.2">
      <c r="A1359" s="3">
        <v>14.401172000000001</v>
      </c>
      <c r="B1359" s="3">
        <v>53.046139587280003</v>
      </c>
      <c r="C1359" s="3" t="s">
        <v>51</v>
      </c>
    </row>
    <row r="1360" spans="1:3" x14ac:dyDescent="0.2">
      <c r="A1360" s="3">
        <v>14.401172000000001</v>
      </c>
      <c r="B1360" s="3">
        <v>48.450315533900003</v>
      </c>
      <c r="C1360" s="3" t="s">
        <v>51</v>
      </c>
    </row>
    <row r="1361" spans="1:3" x14ac:dyDescent="0.2">
      <c r="A1361" s="3">
        <v>14.401173</v>
      </c>
      <c r="B1361" s="3">
        <v>43.879274556059997</v>
      </c>
      <c r="C1361" s="3" t="s">
        <v>51</v>
      </c>
    </row>
    <row r="1362" spans="1:3" x14ac:dyDescent="0.2">
      <c r="A1362" s="3">
        <v>14.401176</v>
      </c>
      <c r="B1362" s="3">
        <v>29.043878675999999</v>
      </c>
      <c r="C1362" s="3" t="s">
        <v>51</v>
      </c>
    </row>
    <row r="1363" spans="1:3" x14ac:dyDescent="0.2">
      <c r="A1363" s="3">
        <v>14.40118</v>
      </c>
      <c r="B1363" s="3">
        <v>85.484879041000099</v>
      </c>
      <c r="C1363" s="3" t="s">
        <v>51</v>
      </c>
    </row>
    <row r="1364" spans="1:3" x14ac:dyDescent="0.2">
      <c r="A1364" s="3">
        <v>14.401180999999999</v>
      </c>
      <c r="B1364" s="3">
        <v>45.7119132085</v>
      </c>
      <c r="C1364" s="3" t="s">
        <v>51</v>
      </c>
    </row>
    <row r="1365" spans="1:3" x14ac:dyDescent="0.2">
      <c r="A1365" s="3">
        <v>14.40119</v>
      </c>
      <c r="B1365" s="3">
        <v>25.527037669999999</v>
      </c>
      <c r="C1365" s="3" t="s">
        <v>51</v>
      </c>
    </row>
    <row r="1366" spans="1:3" x14ac:dyDescent="0.2">
      <c r="A1366" s="3">
        <v>14.40119</v>
      </c>
      <c r="B1366" s="3">
        <v>15.495754105</v>
      </c>
      <c r="C1366" s="3" t="s">
        <v>51</v>
      </c>
    </row>
    <row r="1367" spans="1:3" x14ac:dyDescent="0.2">
      <c r="A1367" s="3">
        <v>14.4020080566406</v>
      </c>
      <c r="B1367" s="3">
        <v>47.823375898437497</v>
      </c>
      <c r="C1367" s="3" t="s">
        <v>51</v>
      </c>
    </row>
    <row r="1368" spans="1:3" x14ac:dyDescent="0.2">
      <c r="A1368" s="3">
        <v>14.402015686035201</v>
      </c>
      <c r="B1368" s="3">
        <v>21.442663684234599</v>
      </c>
      <c r="C1368" s="3" t="s">
        <v>51</v>
      </c>
    </row>
    <row r="1369" spans="1:3" x14ac:dyDescent="0.2">
      <c r="A1369" s="3">
        <v>14.402016</v>
      </c>
      <c r="B1369" s="3">
        <v>45.163555399060002</v>
      </c>
      <c r="C1369" s="3" t="s">
        <v>51</v>
      </c>
    </row>
    <row r="1370" spans="1:3" x14ac:dyDescent="0.2">
      <c r="A1370" s="3">
        <v>14.466041000000001</v>
      </c>
      <c r="B1370" s="3">
        <v>60.7335956539401</v>
      </c>
      <c r="C1370" s="3" t="s">
        <v>51</v>
      </c>
    </row>
    <row r="1371" spans="1:3" x14ac:dyDescent="0.2">
      <c r="A1371" s="3">
        <v>14.466049999999999</v>
      </c>
      <c r="B1371" s="3">
        <v>54.057810883099997</v>
      </c>
      <c r="C1371" s="3" t="s">
        <v>51</v>
      </c>
    </row>
    <row r="1372" spans="1:3" x14ac:dyDescent="0.2">
      <c r="A1372" s="3">
        <v>14.466049999999999</v>
      </c>
      <c r="B1372" s="3">
        <v>43.487044363400003</v>
      </c>
      <c r="C1372" s="3" t="s">
        <v>51</v>
      </c>
    </row>
    <row r="1373" spans="1:3" x14ac:dyDescent="0.2">
      <c r="A1373" s="3">
        <v>14.466049999999999</v>
      </c>
      <c r="B1373" s="3">
        <v>29.4016010466</v>
      </c>
      <c r="C1373" s="3" t="s">
        <v>51</v>
      </c>
    </row>
    <row r="1374" spans="1:3" x14ac:dyDescent="0.2">
      <c r="A1374" s="3">
        <v>14.466049999999999</v>
      </c>
      <c r="B1374" s="3">
        <v>30.978968215999998</v>
      </c>
      <c r="C1374" s="3" t="s">
        <v>51</v>
      </c>
    </row>
    <row r="1375" spans="1:3" x14ac:dyDescent="0.2">
      <c r="A1375" s="3">
        <v>14.466888000000001</v>
      </c>
      <c r="B1375" s="3">
        <v>69.615652108000106</v>
      </c>
      <c r="C1375" s="3" t="s">
        <v>51</v>
      </c>
    </row>
    <row r="1376" spans="1:3" x14ac:dyDescent="0.2">
      <c r="A1376" s="3">
        <v>14.466888000000001</v>
      </c>
      <c r="B1376" s="3">
        <v>42.490153985889997</v>
      </c>
      <c r="C1376" s="3" t="s">
        <v>51</v>
      </c>
    </row>
    <row r="1377" spans="1:3" x14ac:dyDescent="0.2">
      <c r="A1377" s="3">
        <v>14.466888000000001</v>
      </c>
      <c r="B1377" s="3">
        <v>20.771565336710001</v>
      </c>
      <c r="C1377" s="3" t="s">
        <v>51</v>
      </c>
    </row>
    <row r="1378" spans="1:3" x14ac:dyDescent="0.2">
      <c r="A1378" s="3">
        <v>14.466889</v>
      </c>
      <c r="B1378" s="3">
        <v>18.430797574820001</v>
      </c>
      <c r="C1378" s="3" t="s">
        <v>51</v>
      </c>
    </row>
    <row r="1379" spans="1:3" x14ac:dyDescent="0.2">
      <c r="A1379" s="3">
        <v>14.466889</v>
      </c>
      <c r="B1379" s="3">
        <v>16.313568098699999</v>
      </c>
      <c r="C1379" s="3" t="s">
        <v>51</v>
      </c>
    </row>
    <row r="1380" spans="1:3" x14ac:dyDescent="0.2">
      <c r="A1380" s="3">
        <v>14.466889999999999</v>
      </c>
      <c r="B1380" s="3">
        <v>25.507074725999999</v>
      </c>
      <c r="C1380" s="3" t="s">
        <v>51</v>
      </c>
    </row>
    <row r="1381" spans="1:3" x14ac:dyDescent="0.2">
      <c r="A1381" s="3">
        <v>14.466892</v>
      </c>
      <c r="B1381" s="3">
        <v>31.746676734249998</v>
      </c>
      <c r="C1381" s="3" t="s">
        <v>51</v>
      </c>
    </row>
    <row r="1382" spans="1:3" x14ac:dyDescent="0.2">
      <c r="A1382" s="3">
        <v>14.466900000000001</v>
      </c>
      <c r="B1382" s="3">
        <v>21.570286503999998</v>
      </c>
      <c r="C1382" s="3" t="s">
        <v>51</v>
      </c>
    </row>
    <row r="1383" spans="1:3" x14ac:dyDescent="0.2">
      <c r="A1383" s="3">
        <v>14.498476999999999</v>
      </c>
      <c r="B1383" s="3">
        <v>11.4179682561</v>
      </c>
      <c r="C1383" s="3" t="s">
        <v>51</v>
      </c>
    </row>
    <row r="1384" spans="1:3" x14ac:dyDescent="0.2">
      <c r="A1384" s="3">
        <v>14.53091</v>
      </c>
      <c r="B1384" s="3">
        <v>18.2820496828</v>
      </c>
      <c r="C1384" s="3" t="s">
        <v>51</v>
      </c>
    </row>
    <row r="1385" spans="1:3" x14ac:dyDescent="0.2">
      <c r="A1385" s="3">
        <v>14.5317535400391</v>
      </c>
      <c r="B1385" s="3">
        <v>37.262615576171903</v>
      </c>
      <c r="C1385" s="3" t="s">
        <v>51</v>
      </c>
    </row>
    <row r="1386" spans="1:3" x14ac:dyDescent="0.2">
      <c r="A1386" s="3">
        <v>14.531760999999999</v>
      </c>
      <c r="B1386" s="3">
        <v>28.0713379</v>
      </c>
      <c r="C1386" s="3" t="s">
        <v>51</v>
      </c>
    </row>
    <row r="1387" spans="1:3" x14ac:dyDescent="0.2">
      <c r="A1387" s="3">
        <v>14.531760999999999</v>
      </c>
      <c r="B1387" s="3">
        <v>27.37197791825</v>
      </c>
      <c r="C1387" s="3" t="s">
        <v>51</v>
      </c>
    </row>
    <row r="1388" spans="1:3" x14ac:dyDescent="0.2">
      <c r="A1388" s="3">
        <v>14.531765</v>
      </c>
      <c r="B1388" s="3">
        <v>33.444319018820003</v>
      </c>
      <c r="C1388" s="3" t="s">
        <v>51</v>
      </c>
    </row>
    <row r="1389" spans="1:3" x14ac:dyDescent="0.2">
      <c r="A1389" s="3">
        <v>14.531765</v>
      </c>
      <c r="B1389" s="3">
        <v>29.54433063354</v>
      </c>
      <c r="C1389" s="3" t="s">
        <v>51</v>
      </c>
    </row>
    <row r="1390" spans="1:3" x14ac:dyDescent="0.2">
      <c r="A1390" s="3">
        <v>14.531769000000001</v>
      </c>
      <c r="B1390" s="3">
        <v>34.570551912500001</v>
      </c>
      <c r="C1390" s="3" t="s">
        <v>51</v>
      </c>
    </row>
    <row r="1391" spans="1:3" x14ac:dyDescent="0.2">
      <c r="A1391" s="3">
        <v>14.56334</v>
      </c>
      <c r="B1391" s="3">
        <v>11.107162520999999</v>
      </c>
      <c r="C1391" s="3" t="s">
        <v>51</v>
      </c>
    </row>
    <row r="1392" spans="1:3" x14ac:dyDescent="0.2">
      <c r="A1392" s="3">
        <v>14.595783000000001</v>
      </c>
      <c r="B1392" s="3">
        <v>43.210588687999902</v>
      </c>
      <c r="C1392" s="3" t="s">
        <v>51</v>
      </c>
    </row>
    <row r="1393" spans="1:3" x14ac:dyDescent="0.2">
      <c r="A1393" s="3">
        <v>14.595787</v>
      </c>
      <c r="B1393" s="3">
        <v>54.283789708679997</v>
      </c>
      <c r="C1393" s="3" t="s">
        <v>51</v>
      </c>
    </row>
    <row r="1394" spans="1:3" x14ac:dyDescent="0.2">
      <c r="A1394" s="3">
        <v>14.595788000000001</v>
      </c>
      <c r="B1394" s="3">
        <v>21.883565874849999</v>
      </c>
      <c r="C1394" s="3" t="s">
        <v>51</v>
      </c>
    </row>
    <row r="1395" spans="1:3" x14ac:dyDescent="0.2">
      <c r="A1395" s="3">
        <v>14.595789</v>
      </c>
      <c r="B1395" s="3">
        <v>15.4106762551</v>
      </c>
      <c r="C1395" s="3" t="s">
        <v>51</v>
      </c>
    </row>
    <row r="1396" spans="1:3" x14ac:dyDescent="0.2">
      <c r="A1396" s="3">
        <v>14.595789999999999</v>
      </c>
      <c r="B1396" s="3">
        <v>48.050008525000003</v>
      </c>
      <c r="C1396" s="3" t="s">
        <v>51</v>
      </c>
    </row>
    <row r="1397" spans="1:3" x14ac:dyDescent="0.2">
      <c r="A1397" s="3">
        <v>14.596634</v>
      </c>
      <c r="B1397" s="3">
        <v>42.349968634059998</v>
      </c>
      <c r="C1397" s="3" t="s">
        <v>51</v>
      </c>
    </row>
    <row r="1398" spans="1:3" x14ac:dyDescent="0.2">
      <c r="A1398" s="3">
        <v>14.5966491699219</v>
      </c>
      <c r="B1398" s="3">
        <v>45.717407870178199</v>
      </c>
      <c r="C1398" s="3" t="s">
        <v>51</v>
      </c>
    </row>
    <row r="1399" spans="1:3" x14ac:dyDescent="0.2">
      <c r="A1399" s="3">
        <v>14.660652000000001</v>
      </c>
      <c r="B1399" s="3">
        <v>46.690143201360002</v>
      </c>
      <c r="C1399" s="3" t="s">
        <v>51</v>
      </c>
    </row>
    <row r="1400" spans="1:3" x14ac:dyDescent="0.2">
      <c r="A1400" s="3">
        <v>14.660655999999999</v>
      </c>
      <c r="B1400" s="3">
        <v>14.932689367169999</v>
      </c>
      <c r="C1400" s="3" t="s">
        <v>51</v>
      </c>
    </row>
    <row r="1401" spans="1:3" x14ac:dyDescent="0.2">
      <c r="A1401" s="3">
        <v>14.66066</v>
      </c>
      <c r="B1401" s="3">
        <v>17.373765461400001</v>
      </c>
      <c r="C1401" s="3" t="s">
        <v>51</v>
      </c>
    </row>
    <row r="1402" spans="1:3" x14ac:dyDescent="0.2">
      <c r="A1402" s="3">
        <v>14.661505999999999</v>
      </c>
      <c r="B1402" s="3">
        <v>39.612869305300002</v>
      </c>
      <c r="C1402" s="3" t="s">
        <v>51</v>
      </c>
    </row>
    <row r="1403" spans="1:3" x14ac:dyDescent="0.2">
      <c r="A1403" s="3">
        <v>14.661505999999999</v>
      </c>
      <c r="B1403" s="3">
        <v>29.483028865049999</v>
      </c>
      <c r="C1403" s="3" t="s">
        <v>51</v>
      </c>
    </row>
    <row r="1404" spans="1:3" x14ac:dyDescent="0.2">
      <c r="A1404" s="3">
        <v>14.661505999999999</v>
      </c>
      <c r="B1404" s="3">
        <v>37.708504752000003</v>
      </c>
      <c r="C1404" s="3" t="s">
        <v>51</v>
      </c>
    </row>
    <row r="1405" spans="1:3" x14ac:dyDescent="0.2">
      <c r="A1405" s="3">
        <v>14.661506652831999</v>
      </c>
      <c r="B1405" s="3">
        <v>29.7715466508484</v>
      </c>
      <c r="C1405" s="3" t="s">
        <v>51</v>
      </c>
    </row>
    <row r="1406" spans="1:3" x14ac:dyDescent="0.2">
      <c r="A1406" s="3">
        <v>14.661507</v>
      </c>
      <c r="B1406" s="3">
        <v>58.069230228000002</v>
      </c>
      <c r="C1406" s="3" t="s">
        <v>51</v>
      </c>
    </row>
    <row r="1407" spans="1:3" x14ac:dyDescent="0.2">
      <c r="A1407" s="3">
        <v>14.66151</v>
      </c>
      <c r="B1407" s="3">
        <v>10.809453790399999</v>
      </c>
      <c r="C1407" s="3" t="s">
        <v>51</v>
      </c>
    </row>
    <row r="1408" spans="1:3" x14ac:dyDescent="0.2">
      <c r="A1408" s="3">
        <v>14.66151</v>
      </c>
      <c r="B1408" s="3">
        <v>8.7870418855000008</v>
      </c>
      <c r="C1408" s="3" t="s">
        <v>51</v>
      </c>
    </row>
    <row r="1409" spans="1:3" x14ac:dyDescent="0.2">
      <c r="A1409" s="3">
        <v>14.661511000000001</v>
      </c>
      <c r="B1409" s="3">
        <v>36.123498937000001</v>
      </c>
      <c r="C1409" s="3" t="s">
        <v>51</v>
      </c>
    </row>
    <row r="1410" spans="1:3" x14ac:dyDescent="0.2">
      <c r="A1410" s="3">
        <v>14.661514</v>
      </c>
      <c r="B1410" s="3">
        <v>68.409765639830098</v>
      </c>
      <c r="C1410" s="3" t="s">
        <v>51</v>
      </c>
    </row>
    <row r="1411" spans="1:3" x14ac:dyDescent="0.2">
      <c r="A1411" s="3">
        <v>14.725533</v>
      </c>
      <c r="B1411" s="3">
        <v>70.570060123499999</v>
      </c>
      <c r="C1411" s="3" t="s">
        <v>51</v>
      </c>
    </row>
    <row r="1412" spans="1:3" x14ac:dyDescent="0.2">
      <c r="A1412" s="3">
        <v>14.726380000000001</v>
      </c>
      <c r="B1412" s="3">
        <v>42.559137741800001</v>
      </c>
      <c r="C1412" s="3" t="s">
        <v>51</v>
      </c>
    </row>
    <row r="1413" spans="1:3" x14ac:dyDescent="0.2">
      <c r="A1413" s="3">
        <v>14.726381</v>
      </c>
      <c r="B1413" s="3">
        <v>27.772093456859999</v>
      </c>
      <c r="C1413" s="3" t="s">
        <v>51</v>
      </c>
    </row>
    <row r="1414" spans="1:3" x14ac:dyDescent="0.2">
      <c r="A1414" s="3">
        <v>14.726383999999999</v>
      </c>
      <c r="B1414" s="3">
        <v>52.975507458160003</v>
      </c>
      <c r="C1414" s="3" t="s">
        <v>51</v>
      </c>
    </row>
    <row r="1415" spans="1:3" x14ac:dyDescent="0.2">
      <c r="A1415" s="3">
        <v>14.726387000000001</v>
      </c>
      <c r="B1415" s="3">
        <v>32.458976737299999</v>
      </c>
      <c r="C1415" s="3" t="s">
        <v>51</v>
      </c>
    </row>
    <row r="1416" spans="1:3" x14ac:dyDescent="0.2">
      <c r="A1416" s="3">
        <v>14.726387000000001</v>
      </c>
      <c r="B1416" s="3">
        <v>74.858362365999994</v>
      </c>
      <c r="C1416" s="3" t="s">
        <v>51</v>
      </c>
    </row>
    <row r="1417" spans="1:3" x14ac:dyDescent="0.2">
      <c r="A1417" s="3">
        <v>14.726387023925801</v>
      </c>
      <c r="B1417" s="3">
        <v>40.1651089707184</v>
      </c>
      <c r="C1417" s="3" t="s">
        <v>51</v>
      </c>
    </row>
    <row r="1418" spans="1:3" x14ac:dyDescent="0.2">
      <c r="A1418" s="3">
        <v>14.726391</v>
      </c>
      <c r="B1418" s="3">
        <v>22.239755144619998</v>
      </c>
      <c r="C1418" s="3" t="s">
        <v>51</v>
      </c>
    </row>
    <row r="1419" spans="1:3" x14ac:dyDescent="0.2">
      <c r="A1419" s="3">
        <v>14.7263946533203</v>
      </c>
      <c r="B1419" s="3">
        <v>20.230388464965799</v>
      </c>
      <c r="C1419" s="3" t="s">
        <v>51</v>
      </c>
    </row>
    <row r="1420" spans="1:3" x14ac:dyDescent="0.2">
      <c r="A1420" s="3">
        <v>14.726395</v>
      </c>
      <c r="B1420" s="3">
        <v>48.519278216739998</v>
      </c>
      <c r="C1420" s="3" t="s">
        <v>51</v>
      </c>
    </row>
    <row r="1421" spans="1:3" x14ac:dyDescent="0.2">
      <c r="A1421" s="3">
        <v>14.790393999999999</v>
      </c>
      <c r="B1421" s="3">
        <v>16.30484519542</v>
      </c>
      <c r="C1421" s="3" t="s">
        <v>51</v>
      </c>
    </row>
    <row r="1422" spans="1:3" x14ac:dyDescent="0.2">
      <c r="A1422" s="3">
        <v>14.791252</v>
      </c>
      <c r="B1422" s="3">
        <v>42.939583344360003</v>
      </c>
      <c r="C1422" s="3" t="s">
        <v>51</v>
      </c>
    </row>
    <row r="1423" spans="1:3" x14ac:dyDescent="0.2">
      <c r="A1423" s="3">
        <v>14.791259</v>
      </c>
      <c r="B1423" s="3">
        <v>19.703167086000001</v>
      </c>
      <c r="C1423" s="3" t="s">
        <v>51</v>
      </c>
    </row>
    <row r="1424" spans="1:3" x14ac:dyDescent="0.2">
      <c r="A1424" s="3">
        <v>14.791259765625</v>
      </c>
      <c r="B1424" s="3">
        <v>30.930421178588901</v>
      </c>
      <c r="C1424" s="3" t="s">
        <v>51</v>
      </c>
    </row>
    <row r="1425" spans="1:3" x14ac:dyDescent="0.2">
      <c r="A1425" s="3">
        <v>14.791259999999999</v>
      </c>
      <c r="B1425" s="3">
        <v>42.116625889399998</v>
      </c>
      <c r="C1425" s="3" t="s">
        <v>51</v>
      </c>
    </row>
    <row r="1426" spans="1:3" x14ac:dyDescent="0.2">
      <c r="A1426" s="3">
        <v>14.791259999999999</v>
      </c>
      <c r="B1426" s="3">
        <v>33.701891038680003</v>
      </c>
      <c r="C1426" s="3" t="s">
        <v>51</v>
      </c>
    </row>
    <row r="1427" spans="1:3" x14ac:dyDescent="0.2">
      <c r="A1427" s="3">
        <v>14.791259999999999</v>
      </c>
      <c r="B1427" s="3">
        <v>13.522451305000001</v>
      </c>
      <c r="C1427" s="3" t="s">
        <v>51</v>
      </c>
    </row>
    <row r="1428" spans="1:3" x14ac:dyDescent="0.2">
      <c r="A1428" s="3">
        <v>14.791259999999999</v>
      </c>
      <c r="B1428" s="3">
        <v>25.630043246900001</v>
      </c>
      <c r="C1428" s="3" t="s">
        <v>51</v>
      </c>
    </row>
    <row r="1429" spans="1:3" x14ac:dyDescent="0.2">
      <c r="A1429" s="3">
        <v>14.791264</v>
      </c>
      <c r="B1429" s="3">
        <v>45.913259645019998</v>
      </c>
      <c r="C1429" s="3" t="s">
        <v>51</v>
      </c>
    </row>
    <row r="1430" spans="1:3" x14ac:dyDescent="0.2">
      <c r="A1430" s="3">
        <v>14.85525</v>
      </c>
      <c r="B1430" s="3">
        <v>48.143870460000002</v>
      </c>
      <c r="C1430" s="3" t="s">
        <v>51</v>
      </c>
    </row>
    <row r="1431" spans="1:3" x14ac:dyDescent="0.2">
      <c r="A1431" s="3">
        <v>14.855270000000001</v>
      </c>
      <c r="B1431" s="3">
        <v>31.110947987999999</v>
      </c>
      <c r="C1431" s="3" t="s">
        <v>51</v>
      </c>
    </row>
    <row r="1432" spans="1:3" x14ac:dyDescent="0.2">
      <c r="A1432" s="3">
        <v>14.855271</v>
      </c>
      <c r="B1432" s="3">
        <v>29.812906653479999</v>
      </c>
      <c r="C1432" s="3" t="s">
        <v>51</v>
      </c>
    </row>
    <row r="1433" spans="1:3" x14ac:dyDescent="0.2">
      <c r="A1433" s="3">
        <v>14.855271</v>
      </c>
      <c r="B1433" s="3">
        <v>19.397745689499999</v>
      </c>
      <c r="C1433" s="3" t="s">
        <v>51</v>
      </c>
    </row>
    <row r="1434" spans="1:3" x14ac:dyDescent="0.2">
      <c r="A1434" s="3">
        <v>14.856120000000001</v>
      </c>
      <c r="B1434" s="3">
        <v>36.3748344121</v>
      </c>
      <c r="C1434" s="3" t="s">
        <v>51</v>
      </c>
    </row>
    <row r="1435" spans="1:3" x14ac:dyDescent="0.2">
      <c r="A1435" s="3">
        <v>14.856128999999999</v>
      </c>
      <c r="B1435" s="3">
        <v>60.979820646660002</v>
      </c>
      <c r="C1435" s="3" t="s">
        <v>51</v>
      </c>
    </row>
    <row r="1436" spans="1:3" x14ac:dyDescent="0.2">
      <c r="A1436" s="3">
        <v>14.85613</v>
      </c>
      <c r="B1436" s="3">
        <v>33.3503932506</v>
      </c>
      <c r="C1436" s="3" t="s">
        <v>51</v>
      </c>
    </row>
    <row r="1437" spans="1:3" x14ac:dyDescent="0.2">
      <c r="A1437" s="3">
        <v>14.856132000000001</v>
      </c>
      <c r="B1437" s="3">
        <v>18.082876877810001</v>
      </c>
      <c r="C1437" s="3" t="s">
        <v>51</v>
      </c>
    </row>
    <row r="1438" spans="1:3" x14ac:dyDescent="0.2">
      <c r="A1438" s="3">
        <v>14.856133</v>
      </c>
      <c r="B1438" s="3">
        <v>28.45399263054</v>
      </c>
      <c r="C1438" s="3" t="s">
        <v>51</v>
      </c>
    </row>
    <row r="1439" spans="1:3" x14ac:dyDescent="0.2">
      <c r="A1439" s="3">
        <v>14.856133</v>
      </c>
      <c r="B1439" s="3">
        <v>35.403387449999997</v>
      </c>
      <c r="C1439" s="3" t="s">
        <v>51</v>
      </c>
    </row>
    <row r="1440" spans="1:3" x14ac:dyDescent="0.2">
      <c r="A1440" s="3">
        <v>14.920120000000001</v>
      </c>
      <c r="B1440" s="3">
        <v>38.264172555000002</v>
      </c>
      <c r="C1440" s="3" t="s">
        <v>51</v>
      </c>
    </row>
    <row r="1441" spans="1:3" x14ac:dyDescent="0.2">
      <c r="A1441" s="3">
        <v>14.920135999999999</v>
      </c>
      <c r="B1441" s="3">
        <v>23.83704451026</v>
      </c>
      <c r="C1441" s="3" t="s">
        <v>51</v>
      </c>
    </row>
    <row r="1442" spans="1:3" x14ac:dyDescent="0.2">
      <c r="A1442" s="3">
        <v>14.920135999999999</v>
      </c>
      <c r="B1442" s="3">
        <v>58.151508134549999</v>
      </c>
      <c r="C1442" s="3" t="s">
        <v>51</v>
      </c>
    </row>
    <row r="1443" spans="1:3" x14ac:dyDescent="0.2">
      <c r="A1443" s="3">
        <v>14.92014</v>
      </c>
      <c r="B1443" s="3">
        <v>96.4928518838</v>
      </c>
      <c r="C1443" s="3" t="s">
        <v>51</v>
      </c>
    </row>
    <row r="1444" spans="1:3" x14ac:dyDescent="0.2">
      <c r="A1444" s="3">
        <v>14.920142999999999</v>
      </c>
      <c r="B1444" s="3">
        <v>49.0829183285</v>
      </c>
      <c r="C1444" s="3" t="s">
        <v>51</v>
      </c>
    </row>
    <row r="1445" spans="1:3" x14ac:dyDescent="0.2">
      <c r="A1445" s="3">
        <v>14.920998000000001</v>
      </c>
      <c r="B1445" s="3">
        <v>57.884142623800102</v>
      </c>
      <c r="C1445" s="3" t="s">
        <v>51</v>
      </c>
    </row>
    <row r="1446" spans="1:3" x14ac:dyDescent="0.2">
      <c r="A1446" s="3">
        <v>14.921004999999999</v>
      </c>
      <c r="B1446" s="3">
        <v>26.345673513240001</v>
      </c>
      <c r="C1446" s="3" t="s">
        <v>51</v>
      </c>
    </row>
    <row r="1447" spans="1:3" x14ac:dyDescent="0.2">
      <c r="A1447" s="3">
        <v>14.921004999999999</v>
      </c>
      <c r="B1447" s="3">
        <v>62.40964962308</v>
      </c>
      <c r="C1447" s="3" t="s">
        <v>51</v>
      </c>
    </row>
    <row r="1448" spans="1:3" x14ac:dyDescent="0.2">
      <c r="A1448" s="3">
        <v>14.9210052490234</v>
      </c>
      <c r="B1448" s="3">
        <v>41.718669763946501</v>
      </c>
      <c r="C1448" s="3" t="s">
        <v>51</v>
      </c>
    </row>
    <row r="1449" spans="1:3" x14ac:dyDescent="0.2">
      <c r="A1449" s="3">
        <v>14.921006</v>
      </c>
      <c r="B1449" s="3">
        <v>74.502187060460002</v>
      </c>
      <c r="C1449" s="3" t="s">
        <v>51</v>
      </c>
    </row>
    <row r="1450" spans="1:3" x14ac:dyDescent="0.2">
      <c r="A1450" s="3">
        <v>14.921010000000001</v>
      </c>
      <c r="B1450" s="3">
        <v>35.198490270000001</v>
      </c>
      <c r="C1450" s="3" t="s">
        <v>51</v>
      </c>
    </row>
    <row r="1451" spans="1:3" x14ac:dyDescent="0.2">
      <c r="A1451" s="3">
        <v>14.921013</v>
      </c>
      <c r="B1451" s="3">
        <v>26.7546493609</v>
      </c>
      <c r="C1451" s="3" t="s">
        <v>51</v>
      </c>
    </row>
    <row r="1452" spans="1:3" x14ac:dyDescent="0.2">
      <c r="A1452" s="3">
        <v>14.968781</v>
      </c>
      <c r="B1452" s="3">
        <v>31.005419310499999</v>
      </c>
      <c r="C1452" s="3" t="s">
        <v>51</v>
      </c>
    </row>
    <row r="1453" spans="1:3" x14ac:dyDescent="0.2">
      <c r="A1453" s="3">
        <v>14.985004999999999</v>
      </c>
      <c r="B1453" s="3">
        <v>82.227966114170101</v>
      </c>
      <c r="C1453" s="3" t="s">
        <v>51</v>
      </c>
    </row>
    <row r="1454" spans="1:3" x14ac:dyDescent="0.2">
      <c r="A1454" s="3">
        <v>14.985008000000001</v>
      </c>
      <c r="B1454" s="3">
        <v>65.162783019999907</v>
      </c>
      <c r="C1454" s="3" t="s">
        <v>51</v>
      </c>
    </row>
    <row r="1455" spans="1:3" x14ac:dyDescent="0.2">
      <c r="A1455" s="3">
        <v>14.985010000000001</v>
      </c>
      <c r="B1455" s="3">
        <v>18.123799961</v>
      </c>
      <c r="C1455" s="3" t="s">
        <v>51</v>
      </c>
    </row>
    <row r="1456" spans="1:3" x14ac:dyDescent="0.2">
      <c r="A1456" s="3">
        <v>14.985013</v>
      </c>
      <c r="B1456" s="3">
        <v>28.751214544789999</v>
      </c>
      <c r="C1456" s="3" t="s">
        <v>51</v>
      </c>
    </row>
    <row r="1457" spans="1:3" x14ac:dyDescent="0.2">
      <c r="A1457" s="3">
        <v>14.98587</v>
      </c>
      <c r="B1457" s="3">
        <v>45.523363564999997</v>
      </c>
      <c r="C1457" s="3" t="s">
        <v>51</v>
      </c>
    </row>
    <row r="1458" spans="1:3" x14ac:dyDescent="0.2">
      <c r="A1458" s="3">
        <v>14.985878</v>
      </c>
      <c r="B1458" s="3">
        <v>26.566363359</v>
      </c>
      <c r="C1458" s="3" t="s">
        <v>51</v>
      </c>
    </row>
    <row r="1459" spans="1:3" x14ac:dyDescent="0.2">
      <c r="A1459" s="3">
        <v>14.985878</v>
      </c>
      <c r="B1459" s="3">
        <v>35.333220891700002</v>
      </c>
      <c r="C1459" s="3" t="s">
        <v>51</v>
      </c>
    </row>
    <row r="1460" spans="1:3" x14ac:dyDescent="0.2">
      <c r="A1460" s="3">
        <v>14.985878</v>
      </c>
      <c r="B1460" s="3">
        <v>31.646849297359999</v>
      </c>
      <c r="C1460" s="3" t="s">
        <v>51</v>
      </c>
    </row>
    <row r="1461" spans="1:3" x14ac:dyDescent="0.2">
      <c r="A1461" s="3">
        <v>14.985878</v>
      </c>
      <c r="B1461" s="3">
        <v>21.637292250070001</v>
      </c>
      <c r="C1461" s="3" t="s">
        <v>51</v>
      </c>
    </row>
    <row r="1462" spans="1:3" x14ac:dyDescent="0.2">
      <c r="A1462" s="3">
        <v>14.985882</v>
      </c>
      <c r="B1462" s="3">
        <v>37.9597844390901</v>
      </c>
      <c r="C1462" s="3" t="s">
        <v>51</v>
      </c>
    </row>
    <row r="1463" spans="1:3" x14ac:dyDescent="0.2">
      <c r="A1463" s="3">
        <v>14.985882</v>
      </c>
      <c r="B1463" s="3">
        <v>48.619150257280097</v>
      </c>
      <c r="C1463" s="3" t="s">
        <v>51</v>
      </c>
    </row>
    <row r="1464" spans="1:3" x14ac:dyDescent="0.2">
      <c r="A1464" s="3">
        <v>14.985882</v>
      </c>
      <c r="B1464" s="3">
        <v>22.72175518257</v>
      </c>
      <c r="C1464" s="3" t="s">
        <v>51</v>
      </c>
    </row>
    <row r="1465" spans="1:3" x14ac:dyDescent="0.2">
      <c r="A1465" s="3">
        <v>15.04987</v>
      </c>
      <c r="B1465" s="3">
        <v>22.450240099399998</v>
      </c>
      <c r="C1465" s="3" t="s">
        <v>51</v>
      </c>
    </row>
    <row r="1466" spans="1:3" x14ac:dyDescent="0.2">
      <c r="A1466" s="3">
        <v>15.049877</v>
      </c>
      <c r="B1466" s="3">
        <v>21.237186051750001</v>
      </c>
      <c r="C1466" s="3" t="s">
        <v>51</v>
      </c>
    </row>
    <row r="1467" spans="1:3" x14ac:dyDescent="0.2">
      <c r="A1467" s="3">
        <v>15.04988</v>
      </c>
      <c r="B1467" s="3">
        <v>66.659738801000003</v>
      </c>
      <c r="C1467" s="3" t="s">
        <v>51</v>
      </c>
    </row>
    <row r="1468" spans="1:3" x14ac:dyDescent="0.2">
      <c r="A1468" s="3">
        <v>15.0507507324219</v>
      </c>
      <c r="B1468" s="3">
        <v>22.127829441070599</v>
      </c>
      <c r="C1468" s="3" t="s">
        <v>51</v>
      </c>
    </row>
    <row r="1469" spans="1:3" x14ac:dyDescent="0.2">
      <c r="A1469" s="3">
        <v>15.050754</v>
      </c>
      <c r="B1469" s="3">
        <v>48.636195507620002</v>
      </c>
      <c r="C1469" s="3" t="s">
        <v>51</v>
      </c>
    </row>
    <row r="1470" spans="1:3" x14ac:dyDescent="0.2">
      <c r="A1470" s="3">
        <v>15.050754</v>
      </c>
      <c r="B1470" s="3">
        <v>47.335326584500002</v>
      </c>
      <c r="C1470" s="3" t="s">
        <v>51</v>
      </c>
    </row>
    <row r="1471" spans="1:3" x14ac:dyDescent="0.2">
      <c r="A1471" s="3">
        <v>15.114741</v>
      </c>
      <c r="B1471" s="3">
        <v>17.629562180480001</v>
      </c>
      <c r="C1471" s="3" t="s">
        <v>51</v>
      </c>
    </row>
    <row r="1472" spans="1:3" x14ac:dyDescent="0.2">
      <c r="A1472" s="3">
        <v>15.114750000000001</v>
      </c>
      <c r="B1472" s="3">
        <v>28.761662918999999</v>
      </c>
      <c r="C1472" s="3" t="s">
        <v>51</v>
      </c>
    </row>
    <row r="1473" spans="1:3" x14ac:dyDescent="0.2">
      <c r="A1473" s="3">
        <v>15.114750000000001</v>
      </c>
      <c r="B1473" s="3">
        <v>30.368273021499999</v>
      </c>
      <c r="C1473" s="3" t="s">
        <v>51</v>
      </c>
    </row>
    <row r="1474" spans="1:3" x14ac:dyDescent="0.2">
      <c r="A1474" s="3">
        <v>15.115622999999999</v>
      </c>
      <c r="B1474" s="3">
        <v>38.37746219308</v>
      </c>
      <c r="C1474" s="3" t="s">
        <v>51</v>
      </c>
    </row>
    <row r="1475" spans="1:3" x14ac:dyDescent="0.2">
      <c r="A1475" s="3">
        <v>15.115627</v>
      </c>
      <c r="B1475" s="3">
        <v>70.913376626499996</v>
      </c>
      <c r="C1475" s="3" t="s">
        <v>51</v>
      </c>
    </row>
    <row r="1476" spans="1:3" x14ac:dyDescent="0.2">
      <c r="A1476" s="3">
        <v>15.115627</v>
      </c>
      <c r="B1476" s="3">
        <v>51.730231020520002</v>
      </c>
      <c r="C1476" s="3" t="s">
        <v>51</v>
      </c>
    </row>
    <row r="1477" spans="1:3" x14ac:dyDescent="0.2">
      <c r="A1477" s="3">
        <v>15.115631</v>
      </c>
      <c r="B1477" s="3">
        <v>12.21941839075</v>
      </c>
      <c r="C1477" s="3" t="s">
        <v>51</v>
      </c>
    </row>
    <row r="1478" spans="1:3" x14ac:dyDescent="0.2">
      <c r="A1478" s="3">
        <v>15.115631</v>
      </c>
      <c r="B1478" s="3">
        <v>47.665967556650003</v>
      </c>
      <c r="C1478" s="3" t="s">
        <v>51</v>
      </c>
    </row>
    <row r="1479" spans="1:3" x14ac:dyDescent="0.2">
      <c r="A1479" s="3">
        <v>15.115632</v>
      </c>
      <c r="B1479" s="3">
        <v>37.193727890140003</v>
      </c>
      <c r="C1479" s="3" t="s">
        <v>51</v>
      </c>
    </row>
    <row r="1480" spans="1:3" x14ac:dyDescent="0.2">
      <c r="A1480" s="3">
        <v>15.163395</v>
      </c>
      <c r="B1480" s="3">
        <v>38.542742293499998</v>
      </c>
      <c r="C1480" s="3" t="s">
        <v>51</v>
      </c>
    </row>
    <row r="1481" spans="1:3" x14ac:dyDescent="0.2">
      <c r="A1481" s="3">
        <v>15.179615</v>
      </c>
      <c r="B1481" s="3">
        <v>39.871900733499999</v>
      </c>
      <c r="C1481" s="3" t="s">
        <v>51</v>
      </c>
    </row>
    <row r="1482" spans="1:3" x14ac:dyDescent="0.2">
      <c r="A1482" s="3">
        <v>15.17963</v>
      </c>
      <c r="B1482" s="3">
        <v>34.468170409000003</v>
      </c>
      <c r="C1482" s="3" t="s">
        <v>51</v>
      </c>
    </row>
    <row r="1483" spans="1:3" x14ac:dyDescent="0.2">
      <c r="A1483" s="3">
        <v>15.180502000000001</v>
      </c>
      <c r="B1483" s="3">
        <v>34.378792709359999</v>
      </c>
      <c r="C1483" s="3" t="s">
        <v>51</v>
      </c>
    </row>
    <row r="1484" spans="1:3" x14ac:dyDescent="0.2">
      <c r="A1484" s="3">
        <v>15.180502000000001</v>
      </c>
      <c r="B1484" s="3">
        <v>58.309936000530001</v>
      </c>
      <c r="C1484" s="3" t="s">
        <v>51</v>
      </c>
    </row>
    <row r="1485" spans="1:3" x14ac:dyDescent="0.2">
      <c r="A1485" s="3">
        <v>15.180502000000001</v>
      </c>
      <c r="B1485" s="3">
        <v>38.500759408980002</v>
      </c>
      <c r="C1485" s="3" t="s">
        <v>51</v>
      </c>
    </row>
    <row r="1486" spans="1:3" x14ac:dyDescent="0.2">
      <c r="A1486" s="3">
        <v>15.180504000000001</v>
      </c>
      <c r="B1486" s="3">
        <v>50.007783071600002</v>
      </c>
      <c r="C1486" s="3" t="s">
        <v>51</v>
      </c>
    </row>
    <row r="1487" spans="1:3" x14ac:dyDescent="0.2">
      <c r="A1487" s="3">
        <v>15.24447</v>
      </c>
      <c r="B1487" s="3">
        <v>70.564039966400102</v>
      </c>
      <c r="C1487" s="3" t="s">
        <v>51</v>
      </c>
    </row>
    <row r="1488" spans="1:3" x14ac:dyDescent="0.2">
      <c r="A1488" s="3">
        <v>15.244484</v>
      </c>
      <c r="B1488" s="3">
        <v>23.232248533500002</v>
      </c>
      <c r="C1488" s="3" t="s">
        <v>51</v>
      </c>
    </row>
    <row r="1489" spans="1:3" x14ac:dyDescent="0.2">
      <c r="A1489" s="3">
        <v>15.244490000000001</v>
      </c>
      <c r="B1489" s="3">
        <v>43.139478732100002</v>
      </c>
      <c r="C1489" s="3" t="s">
        <v>51</v>
      </c>
    </row>
    <row r="1490" spans="1:3" x14ac:dyDescent="0.2">
      <c r="A1490" s="3">
        <v>15.244495000000001</v>
      </c>
      <c r="B1490" s="3">
        <v>28.8343310407</v>
      </c>
      <c r="C1490" s="3" t="s">
        <v>51</v>
      </c>
    </row>
    <row r="1491" spans="1:3" x14ac:dyDescent="0.2">
      <c r="A1491" s="3">
        <v>15.2445</v>
      </c>
      <c r="B1491" s="3">
        <v>10.71983917</v>
      </c>
      <c r="C1491" s="3" t="s">
        <v>51</v>
      </c>
    </row>
    <row r="1492" spans="1:3" x14ac:dyDescent="0.2">
      <c r="A1492" s="3">
        <v>15.245361328125</v>
      </c>
      <c r="B1492" s="3">
        <v>26.408268068695101</v>
      </c>
      <c r="C1492" s="3" t="s">
        <v>51</v>
      </c>
    </row>
    <row r="1493" spans="1:3" x14ac:dyDescent="0.2">
      <c r="A1493" s="3">
        <v>15.245369</v>
      </c>
      <c r="B1493" s="3">
        <v>49.9247183879</v>
      </c>
      <c r="C1493" s="3" t="s">
        <v>51</v>
      </c>
    </row>
    <row r="1494" spans="1:3" x14ac:dyDescent="0.2">
      <c r="A1494" s="3">
        <v>15.245369999999999</v>
      </c>
      <c r="B1494" s="3">
        <v>32.931361113299999</v>
      </c>
      <c r="C1494" s="3" t="s">
        <v>51</v>
      </c>
    </row>
    <row r="1495" spans="1:3" x14ac:dyDescent="0.2">
      <c r="A1495" s="3">
        <v>15.245373000000001</v>
      </c>
      <c r="B1495" s="3">
        <v>15.81710470464</v>
      </c>
      <c r="C1495" s="3" t="s">
        <v>51</v>
      </c>
    </row>
    <row r="1496" spans="1:3" x14ac:dyDescent="0.2">
      <c r="A1496" s="3">
        <v>15.245376</v>
      </c>
      <c r="B1496" s="3">
        <v>34.546329247199999</v>
      </c>
      <c r="C1496" s="3" t="s">
        <v>51</v>
      </c>
    </row>
    <row r="1497" spans="1:3" x14ac:dyDescent="0.2">
      <c r="A1497" s="3">
        <v>15.245377</v>
      </c>
      <c r="B1497" s="3">
        <v>49.212852814350001</v>
      </c>
      <c r="C1497" s="3" t="s">
        <v>51</v>
      </c>
    </row>
    <row r="1498" spans="1:3" x14ac:dyDescent="0.2">
      <c r="A1498" s="3">
        <v>15.245377</v>
      </c>
      <c r="B1498" s="3">
        <v>31.000205012249999</v>
      </c>
      <c r="C1498" s="3" t="s">
        <v>51</v>
      </c>
    </row>
    <row r="1499" spans="1:3" x14ac:dyDescent="0.2">
      <c r="A1499" s="3">
        <v>15.245380000000001</v>
      </c>
      <c r="B1499" s="3">
        <v>20.777976294999998</v>
      </c>
      <c r="C1499" s="3" t="s">
        <v>51</v>
      </c>
    </row>
    <row r="1500" spans="1:3" x14ac:dyDescent="0.2">
      <c r="A1500" s="3">
        <v>15.245380000000001</v>
      </c>
      <c r="B1500" s="3">
        <v>22.298396031999999</v>
      </c>
      <c r="C1500" s="3" t="s">
        <v>51</v>
      </c>
    </row>
    <row r="1501" spans="1:3" x14ac:dyDescent="0.2">
      <c r="A1501" s="3">
        <v>15.245381</v>
      </c>
      <c r="B1501" s="3">
        <v>84.823771317700107</v>
      </c>
      <c r="C1501" s="3" t="s">
        <v>51</v>
      </c>
    </row>
    <row r="1502" spans="1:3" x14ac:dyDescent="0.2">
      <c r="A1502" s="3">
        <v>15.245384216308601</v>
      </c>
      <c r="B1502" s="3">
        <v>34.163937602081297</v>
      </c>
      <c r="C1502" s="3" t="s">
        <v>51</v>
      </c>
    </row>
    <row r="1503" spans="1:3" x14ac:dyDescent="0.2">
      <c r="A1503" s="3">
        <v>15.30935</v>
      </c>
      <c r="B1503" s="3">
        <v>26.167014202600001</v>
      </c>
      <c r="C1503" s="3" t="s">
        <v>51</v>
      </c>
    </row>
    <row r="1504" spans="1:3" x14ac:dyDescent="0.2">
      <c r="A1504" s="3">
        <v>15.309355999999999</v>
      </c>
      <c r="B1504" s="3">
        <v>23.853436282800001</v>
      </c>
      <c r="C1504" s="3" t="s">
        <v>51</v>
      </c>
    </row>
    <row r="1505" spans="1:3" x14ac:dyDescent="0.2">
      <c r="A1505" s="3">
        <v>15.309357</v>
      </c>
      <c r="B1505" s="3">
        <v>28.697737915619999</v>
      </c>
      <c r="C1505" s="3" t="s">
        <v>51</v>
      </c>
    </row>
    <row r="1506" spans="1:3" x14ac:dyDescent="0.2">
      <c r="A1506" s="3">
        <v>15.30936</v>
      </c>
      <c r="B1506" s="3">
        <v>34.982091802799999</v>
      </c>
      <c r="C1506" s="3" t="s">
        <v>51</v>
      </c>
    </row>
    <row r="1507" spans="1:3" x14ac:dyDescent="0.2">
      <c r="A1507" s="3">
        <v>15.309369999999999</v>
      </c>
      <c r="B1507" s="3">
        <v>29.7453197006</v>
      </c>
      <c r="C1507" s="3" t="s">
        <v>51</v>
      </c>
    </row>
    <row r="1508" spans="1:3" x14ac:dyDescent="0.2">
      <c r="A1508" s="3">
        <v>15.310238</v>
      </c>
      <c r="B1508" s="3">
        <v>21.862086163499999</v>
      </c>
      <c r="C1508" s="3" t="s">
        <v>51</v>
      </c>
    </row>
    <row r="1509" spans="1:3" x14ac:dyDescent="0.2">
      <c r="A1509" s="3">
        <v>15.310238</v>
      </c>
      <c r="B1509" s="3">
        <v>14.983047085999999</v>
      </c>
      <c r="C1509" s="3" t="s">
        <v>51</v>
      </c>
    </row>
    <row r="1510" spans="1:3" x14ac:dyDescent="0.2">
      <c r="A1510" s="3">
        <v>15.310249000000001</v>
      </c>
      <c r="B1510" s="3">
        <v>57.410109456299999</v>
      </c>
      <c r="C1510" s="3" t="s">
        <v>51</v>
      </c>
    </row>
    <row r="1511" spans="1:3" x14ac:dyDescent="0.2">
      <c r="A1511" s="3">
        <v>15.310249000000001</v>
      </c>
      <c r="B1511" s="3">
        <v>92.178986950600006</v>
      </c>
      <c r="C1511" s="3" t="s">
        <v>51</v>
      </c>
    </row>
    <row r="1512" spans="1:3" x14ac:dyDescent="0.2">
      <c r="A1512" s="3">
        <v>15.310249000000001</v>
      </c>
      <c r="B1512" s="3">
        <v>97.206067281169993</v>
      </c>
      <c r="C1512" s="3" t="s">
        <v>51</v>
      </c>
    </row>
    <row r="1513" spans="1:3" x14ac:dyDescent="0.2">
      <c r="A1513" s="3">
        <v>15.31025</v>
      </c>
      <c r="B1513" s="3">
        <v>40.648262592099996</v>
      </c>
      <c r="C1513" s="3" t="s">
        <v>51</v>
      </c>
    </row>
    <row r="1514" spans="1:3" x14ac:dyDescent="0.2">
      <c r="A1514" s="3">
        <v>15.31025</v>
      </c>
      <c r="B1514" s="3">
        <v>26.869372945639999</v>
      </c>
      <c r="C1514" s="3" t="s">
        <v>51</v>
      </c>
    </row>
    <row r="1515" spans="1:3" x14ac:dyDescent="0.2">
      <c r="A1515" s="3">
        <v>15.374219999999999</v>
      </c>
      <c r="B1515" s="3">
        <v>55.878073197329897</v>
      </c>
      <c r="C1515" s="3" t="s">
        <v>51</v>
      </c>
    </row>
    <row r="1516" spans="1:3" x14ac:dyDescent="0.2">
      <c r="A1516" s="3">
        <v>15.374219999999999</v>
      </c>
      <c r="B1516" s="3">
        <v>15.558184855</v>
      </c>
      <c r="C1516" s="3" t="s">
        <v>51</v>
      </c>
    </row>
    <row r="1517" spans="1:3" x14ac:dyDescent="0.2">
      <c r="A1517" s="3">
        <v>15.374219999999999</v>
      </c>
      <c r="B1517" s="3">
        <v>33.031232277800001</v>
      </c>
      <c r="C1517" s="3" t="s">
        <v>51</v>
      </c>
    </row>
    <row r="1518" spans="1:3" x14ac:dyDescent="0.2">
      <c r="A1518" s="3">
        <v>15.374221</v>
      </c>
      <c r="B1518" s="3">
        <v>77.218604631299996</v>
      </c>
      <c r="C1518" s="3" t="s">
        <v>51</v>
      </c>
    </row>
    <row r="1519" spans="1:3" x14ac:dyDescent="0.2">
      <c r="A1519" s="3">
        <v>15.374229</v>
      </c>
      <c r="B1519" s="3">
        <v>42.8561427688999</v>
      </c>
      <c r="C1519" s="3" t="s">
        <v>51</v>
      </c>
    </row>
    <row r="1520" spans="1:3" x14ac:dyDescent="0.2">
      <c r="A1520" s="3">
        <v>15.374230000000001</v>
      </c>
      <c r="B1520" s="3">
        <v>67.147808951200005</v>
      </c>
      <c r="C1520" s="3" t="s">
        <v>51</v>
      </c>
    </row>
    <row r="1521" spans="1:3" x14ac:dyDescent="0.2">
      <c r="A1521" s="3">
        <v>15.3751068115234</v>
      </c>
      <c r="B1521" s="3">
        <v>31.211539638824501</v>
      </c>
      <c r="C1521" s="3" t="s">
        <v>51</v>
      </c>
    </row>
    <row r="1522" spans="1:3" x14ac:dyDescent="0.2">
      <c r="A1522" s="3">
        <v>15.375114</v>
      </c>
      <c r="B1522" s="3">
        <v>48.9254712826001</v>
      </c>
      <c r="C1522" s="3" t="s">
        <v>51</v>
      </c>
    </row>
    <row r="1523" spans="1:3" x14ac:dyDescent="0.2">
      <c r="A1523" s="3">
        <v>15.375114999999999</v>
      </c>
      <c r="B1523" s="3">
        <v>33.022852014649999</v>
      </c>
      <c r="C1523" s="3" t="s">
        <v>51</v>
      </c>
    </row>
    <row r="1524" spans="1:3" x14ac:dyDescent="0.2">
      <c r="A1524" s="3">
        <v>15.3751220703125</v>
      </c>
      <c r="B1524" s="3">
        <v>47.223040004730201</v>
      </c>
      <c r="C1524" s="3" t="s">
        <v>51</v>
      </c>
    </row>
    <row r="1525" spans="1:3" x14ac:dyDescent="0.2">
      <c r="A1525" s="3">
        <v>15.375126</v>
      </c>
      <c r="B1525" s="3">
        <v>23.14561483564</v>
      </c>
      <c r="C1525" s="3" t="s">
        <v>51</v>
      </c>
    </row>
    <row r="1526" spans="1:3" x14ac:dyDescent="0.2">
      <c r="A1526" s="3">
        <v>15.375126</v>
      </c>
      <c r="B1526" s="3">
        <v>56.610319753699997</v>
      </c>
      <c r="C1526" s="3" t="s">
        <v>51</v>
      </c>
    </row>
    <row r="1527" spans="1:3" x14ac:dyDescent="0.2">
      <c r="A1527" s="3">
        <v>15.375126</v>
      </c>
      <c r="B1527" s="3">
        <v>26.96403738842</v>
      </c>
      <c r="C1527" s="3" t="s">
        <v>51</v>
      </c>
    </row>
    <row r="1528" spans="1:3" x14ac:dyDescent="0.2">
      <c r="A1528" s="3">
        <v>15.375128999999999</v>
      </c>
      <c r="B1528" s="3">
        <v>32.239551927039997</v>
      </c>
      <c r="C1528" s="3" t="s">
        <v>51</v>
      </c>
    </row>
    <row r="1529" spans="1:3" x14ac:dyDescent="0.2">
      <c r="A1529" s="3">
        <v>15.43909</v>
      </c>
      <c r="B1529" s="3">
        <v>62.498754890000001</v>
      </c>
      <c r="C1529" s="3" t="s">
        <v>51</v>
      </c>
    </row>
    <row r="1530" spans="1:3" x14ac:dyDescent="0.2">
      <c r="A1530" s="3">
        <v>15.439093</v>
      </c>
      <c r="B1530" s="3">
        <v>41.028672060300003</v>
      </c>
      <c r="C1530" s="3" t="s">
        <v>51</v>
      </c>
    </row>
    <row r="1531" spans="1:3" x14ac:dyDescent="0.2">
      <c r="A1531" s="3">
        <v>15.439109999999999</v>
      </c>
      <c r="B1531" s="3">
        <v>67.768194989999998</v>
      </c>
      <c r="C1531" s="3" t="s">
        <v>51</v>
      </c>
    </row>
    <row r="1532" spans="1:3" x14ac:dyDescent="0.2">
      <c r="A1532" s="3">
        <v>15.439987</v>
      </c>
      <c r="B1532" s="3">
        <v>54.40949985556</v>
      </c>
      <c r="C1532" s="3" t="s">
        <v>51</v>
      </c>
    </row>
    <row r="1533" spans="1:3" x14ac:dyDescent="0.2">
      <c r="A1533" s="3">
        <v>15.439987</v>
      </c>
      <c r="B1533" s="3">
        <v>26.01334993567</v>
      </c>
      <c r="C1533" s="3" t="s">
        <v>51</v>
      </c>
    </row>
    <row r="1534" spans="1:3" x14ac:dyDescent="0.2">
      <c r="A1534" s="3">
        <v>15.439994</v>
      </c>
      <c r="B1534" s="3">
        <v>16.412871886080001</v>
      </c>
      <c r="C1534" s="3" t="s">
        <v>51</v>
      </c>
    </row>
    <row r="1535" spans="1:3" x14ac:dyDescent="0.2">
      <c r="A1535" s="3">
        <v>15.439995</v>
      </c>
      <c r="B1535" s="3">
        <v>30.403710115100001</v>
      </c>
      <c r="C1535" s="3" t="s">
        <v>51</v>
      </c>
    </row>
    <row r="1536" spans="1:3" x14ac:dyDescent="0.2">
      <c r="A1536" s="3">
        <v>15.439999</v>
      </c>
      <c r="B1536" s="3">
        <v>47.653057507500002</v>
      </c>
      <c r="C1536" s="3" t="s">
        <v>51</v>
      </c>
    </row>
    <row r="1537" spans="1:3" x14ac:dyDescent="0.2">
      <c r="A1537" s="3">
        <v>15.503966999999999</v>
      </c>
      <c r="B1537" s="3">
        <v>37.592041496020002</v>
      </c>
      <c r="C1537" s="3" t="s">
        <v>51</v>
      </c>
    </row>
    <row r="1538" spans="1:3" x14ac:dyDescent="0.2">
      <c r="A1538" s="3">
        <v>15.503975000000001</v>
      </c>
      <c r="B1538" s="3">
        <v>37.504285086000003</v>
      </c>
      <c r="C1538" s="3" t="s">
        <v>51</v>
      </c>
    </row>
    <row r="1539" spans="1:3" x14ac:dyDescent="0.2">
      <c r="A1539" s="3">
        <v>15.5048675537109</v>
      </c>
      <c r="B1539" s="3">
        <v>46.244715463256803</v>
      </c>
      <c r="C1539" s="3" t="s">
        <v>51</v>
      </c>
    </row>
    <row r="1540" spans="1:3" x14ac:dyDescent="0.2">
      <c r="A1540" s="3">
        <v>15.5048675537109</v>
      </c>
      <c r="B1540" s="3">
        <v>82.924232788085902</v>
      </c>
      <c r="C1540" s="3" t="s">
        <v>51</v>
      </c>
    </row>
    <row r="1541" spans="1:3" x14ac:dyDescent="0.2">
      <c r="A1541" s="3">
        <v>15.504871</v>
      </c>
      <c r="B1541" s="3">
        <v>61.826092626579999</v>
      </c>
      <c r="C1541" s="3" t="s">
        <v>51</v>
      </c>
    </row>
    <row r="1542" spans="1:3" x14ac:dyDescent="0.2">
      <c r="A1542" s="3">
        <v>15.504872000000001</v>
      </c>
      <c r="B1542" s="3">
        <v>37.363237915200003</v>
      </c>
      <c r="C1542" s="3" t="s">
        <v>51</v>
      </c>
    </row>
    <row r="1543" spans="1:3" x14ac:dyDescent="0.2">
      <c r="A1543" s="3">
        <v>15.504875</v>
      </c>
      <c r="B1543" s="3">
        <v>18.63549215958</v>
      </c>
      <c r="C1543" s="3" t="s">
        <v>51</v>
      </c>
    </row>
    <row r="1544" spans="1:3" x14ac:dyDescent="0.2">
      <c r="A1544" s="3">
        <v>15.568828</v>
      </c>
      <c r="B1544" s="3">
        <v>61.5969879803</v>
      </c>
      <c r="C1544" s="3" t="s">
        <v>51</v>
      </c>
    </row>
    <row r="1545" spans="1:3" x14ac:dyDescent="0.2">
      <c r="A1545" s="3">
        <v>15.568835999999999</v>
      </c>
      <c r="B1545" s="3">
        <v>64.295649762500105</v>
      </c>
      <c r="C1545" s="3" t="s">
        <v>51</v>
      </c>
    </row>
    <row r="1546" spans="1:3" x14ac:dyDescent="0.2">
      <c r="A1546" s="3">
        <v>15.56884</v>
      </c>
      <c r="B1546" s="3">
        <v>39.167625971740001</v>
      </c>
      <c r="C1546" s="3" t="s">
        <v>51</v>
      </c>
    </row>
    <row r="1547" spans="1:3" x14ac:dyDescent="0.2">
      <c r="A1547" s="3">
        <v>15.56884</v>
      </c>
      <c r="B1547" s="3">
        <v>21.0123899588</v>
      </c>
      <c r="C1547" s="3" t="s">
        <v>51</v>
      </c>
    </row>
    <row r="1548" spans="1:3" x14ac:dyDescent="0.2">
      <c r="A1548" s="3">
        <v>15.568844</v>
      </c>
      <c r="B1548" s="3">
        <v>50.782379762200001</v>
      </c>
      <c r="C1548" s="3" t="s">
        <v>51</v>
      </c>
    </row>
    <row r="1549" spans="1:3" x14ac:dyDescent="0.2">
      <c r="A1549" s="3">
        <v>15.568849999999999</v>
      </c>
      <c r="B1549" s="3">
        <v>20.588225305999998</v>
      </c>
      <c r="C1549" s="3" t="s">
        <v>51</v>
      </c>
    </row>
    <row r="1550" spans="1:3" x14ac:dyDescent="0.2">
      <c r="A1550" s="3">
        <v>15.5697326660156</v>
      </c>
      <c r="B1550" s="3">
        <v>40.564554576873803</v>
      </c>
      <c r="C1550" s="3" t="s">
        <v>51</v>
      </c>
    </row>
    <row r="1551" spans="1:3" x14ac:dyDescent="0.2">
      <c r="A1551" s="3">
        <v>15.569744</v>
      </c>
      <c r="B1551" s="3">
        <v>50.780772657599996</v>
      </c>
      <c r="C1551" s="3" t="s">
        <v>51</v>
      </c>
    </row>
    <row r="1552" spans="1:3" x14ac:dyDescent="0.2">
      <c r="A1552" s="3">
        <v>15.569744</v>
      </c>
      <c r="B1552" s="3">
        <v>33.137186805100001</v>
      </c>
      <c r="C1552" s="3" t="s">
        <v>51</v>
      </c>
    </row>
    <row r="1553" spans="1:3" x14ac:dyDescent="0.2">
      <c r="A1553" s="3">
        <v>15.569744</v>
      </c>
      <c r="B1553" s="3">
        <v>82.314089831640004</v>
      </c>
      <c r="C1553" s="3" t="s">
        <v>51</v>
      </c>
    </row>
    <row r="1554" spans="1:3" x14ac:dyDescent="0.2">
      <c r="A1554" s="3">
        <v>15.569748000000001</v>
      </c>
      <c r="B1554" s="3">
        <v>87.350822094769896</v>
      </c>
      <c r="C1554" s="3" t="s">
        <v>51</v>
      </c>
    </row>
    <row r="1555" spans="1:3" x14ac:dyDescent="0.2">
      <c r="A1555" s="3">
        <v>15.569748000000001</v>
      </c>
      <c r="B1555" s="3">
        <v>37.645795820449997</v>
      </c>
      <c r="C1555" s="3" t="s">
        <v>51</v>
      </c>
    </row>
    <row r="1556" spans="1:3" x14ac:dyDescent="0.2">
      <c r="A1556" s="3">
        <v>15.569748000000001</v>
      </c>
      <c r="B1556" s="3">
        <v>48.91979790565</v>
      </c>
      <c r="C1556" s="3" t="s">
        <v>51</v>
      </c>
    </row>
    <row r="1557" spans="1:3" x14ac:dyDescent="0.2">
      <c r="A1557" s="3">
        <v>15.569748000000001</v>
      </c>
      <c r="B1557" s="3">
        <v>56.363440878299997</v>
      </c>
      <c r="C1557" s="3" t="s">
        <v>51</v>
      </c>
    </row>
    <row r="1558" spans="1:3" x14ac:dyDescent="0.2">
      <c r="A1558" s="3">
        <v>15.633702</v>
      </c>
      <c r="B1558" s="3">
        <v>35.046704536</v>
      </c>
      <c r="C1558" s="3" t="s">
        <v>51</v>
      </c>
    </row>
    <row r="1559" spans="1:3" x14ac:dyDescent="0.2">
      <c r="A1559" s="3">
        <v>15.633705000000001</v>
      </c>
      <c r="B1559" s="3">
        <v>24.764471469</v>
      </c>
      <c r="C1559" s="3" t="s">
        <v>51</v>
      </c>
    </row>
    <row r="1560" spans="1:3" x14ac:dyDescent="0.2">
      <c r="A1560" s="3">
        <v>15.633709</v>
      </c>
      <c r="B1560" s="3">
        <v>74.671081576800006</v>
      </c>
      <c r="C1560" s="3" t="s">
        <v>51</v>
      </c>
    </row>
    <row r="1561" spans="1:3" x14ac:dyDescent="0.2">
      <c r="A1561" s="3">
        <v>15.633709</v>
      </c>
      <c r="B1561" s="3">
        <v>29.256758271310002</v>
      </c>
      <c r="C1561" s="3" t="s">
        <v>51</v>
      </c>
    </row>
    <row r="1562" spans="1:3" x14ac:dyDescent="0.2">
      <c r="A1562" s="3">
        <v>15.633710000000001</v>
      </c>
      <c r="B1562" s="3">
        <v>74.465829659839898</v>
      </c>
      <c r="C1562" s="3" t="s">
        <v>51</v>
      </c>
    </row>
    <row r="1563" spans="1:3" x14ac:dyDescent="0.2">
      <c r="A1563" s="3">
        <v>15.633713</v>
      </c>
      <c r="B1563" s="3">
        <v>30.275276108100002</v>
      </c>
      <c r="C1563" s="3" t="s">
        <v>51</v>
      </c>
    </row>
    <row r="1564" spans="1:3" x14ac:dyDescent="0.2">
      <c r="A1564" s="3">
        <v>15.634617</v>
      </c>
      <c r="B1564" s="3">
        <v>31.837475735350001</v>
      </c>
      <c r="C1564" s="3" t="s">
        <v>51</v>
      </c>
    </row>
    <row r="1565" spans="1:3" x14ac:dyDescent="0.2">
      <c r="A1565" s="3">
        <v>15.63462</v>
      </c>
      <c r="B1565" s="3">
        <v>53.083042646769997</v>
      </c>
      <c r="C1565" s="3" t="s">
        <v>51</v>
      </c>
    </row>
    <row r="1566" spans="1:3" x14ac:dyDescent="0.2">
      <c r="A1566" s="3">
        <v>15.634620999999999</v>
      </c>
      <c r="B1566" s="3">
        <v>38.178274743339998</v>
      </c>
      <c r="C1566" s="3" t="s">
        <v>51</v>
      </c>
    </row>
    <row r="1567" spans="1:3" x14ac:dyDescent="0.2">
      <c r="A1567" s="3">
        <v>15.634624000000001</v>
      </c>
      <c r="B1567" s="3">
        <v>38.382149306389998</v>
      </c>
      <c r="C1567" s="3" t="s">
        <v>51</v>
      </c>
    </row>
    <row r="1568" spans="1:3" x14ac:dyDescent="0.2">
      <c r="A1568" s="3">
        <v>15.69857</v>
      </c>
      <c r="B1568" s="3">
        <v>44.272775174499998</v>
      </c>
      <c r="C1568" s="3" t="s">
        <v>51</v>
      </c>
    </row>
    <row r="1569" spans="1:3" x14ac:dyDescent="0.2">
      <c r="A1569" s="3">
        <v>15.69857</v>
      </c>
      <c r="B1569" s="3">
        <v>56.692333086200001</v>
      </c>
      <c r="C1569" s="3" t="s">
        <v>51</v>
      </c>
    </row>
    <row r="1570" spans="1:3" x14ac:dyDescent="0.2">
      <c r="A1570" s="3">
        <v>15.698574000000001</v>
      </c>
      <c r="B1570" s="3">
        <v>28.409927854709998</v>
      </c>
      <c r="C1570" s="3" t="s">
        <v>51</v>
      </c>
    </row>
    <row r="1571" spans="1:3" x14ac:dyDescent="0.2">
      <c r="A1571" s="3">
        <v>15.698577</v>
      </c>
      <c r="B1571" s="3">
        <v>68.316777637979996</v>
      </c>
      <c r="C1571" s="3" t="s">
        <v>51</v>
      </c>
    </row>
    <row r="1572" spans="1:3" x14ac:dyDescent="0.2">
      <c r="A1572" s="3">
        <v>15.698584</v>
      </c>
      <c r="B1572" s="3">
        <v>79.939865727500106</v>
      </c>
      <c r="C1572" s="3" t="s">
        <v>51</v>
      </c>
    </row>
    <row r="1573" spans="1:3" x14ac:dyDescent="0.2">
      <c r="A1573" s="3">
        <v>15.699489</v>
      </c>
      <c r="B1573" s="3">
        <v>12.632908767549999</v>
      </c>
      <c r="C1573" s="3" t="s">
        <v>51</v>
      </c>
    </row>
    <row r="1574" spans="1:3" x14ac:dyDescent="0.2">
      <c r="A1574" s="3">
        <v>15.699490000000001</v>
      </c>
      <c r="B1574" s="3">
        <v>28.414156801200001</v>
      </c>
      <c r="C1574" s="3" t="s">
        <v>51</v>
      </c>
    </row>
    <row r="1575" spans="1:3" x14ac:dyDescent="0.2">
      <c r="A1575" s="3">
        <v>15.699491</v>
      </c>
      <c r="B1575" s="3">
        <v>72.891655345619995</v>
      </c>
      <c r="C1575" s="3" t="s">
        <v>51</v>
      </c>
    </row>
    <row r="1576" spans="1:3" x14ac:dyDescent="0.2">
      <c r="A1576" s="3">
        <v>15.699493</v>
      </c>
      <c r="B1576" s="3">
        <v>47.670635495669998</v>
      </c>
      <c r="C1576" s="3" t="s">
        <v>51</v>
      </c>
    </row>
    <row r="1577" spans="1:3" x14ac:dyDescent="0.2">
      <c r="A1577" s="3">
        <v>15.699493</v>
      </c>
      <c r="B1577" s="3">
        <v>38.554537523550003</v>
      </c>
      <c r="C1577" s="3" t="s">
        <v>51</v>
      </c>
    </row>
    <row r="1578" spans="1:3" x14ac:dyDescent="0.2">
      <c r="A1578" s="3">
        <v>15.699493</v>
      </c>
      <c r="B1578" s="3">
        <v>46.040679689999997</v>
      </c>
      <c r="C1578" s="3" t="s">
        <v>51</v>
      </c>
    </row>
    <row r="1579" spans="1:3" x14ac:dyDescent="0.2">
      <c r="A1579" s="3">
        <v>15.699494</v>
      </c>
      <c r="B1579" s="3">
        <v>106.18763322978999</v>
      </c>
      <c r="C1579" s="3" t="s">
        <v>51</v>
      </c>
    </row>
    <row r="1580" spans="1:3" x14ac:dyDescent="0.2">
      <c r="A1580" s="3">
        <v>15.699501037597701</v>
      </c>
      <c r="B1580" s="3">
        <v>29.545965563964799</v>
      </c>
      <c r="C1580" s="3" t="s">
        <v>51</v>
      </c>
    </row>
    <row r="1581" spans="1:3" x14ac:dyDescent="0.2">
      <c r="A1581" s="3">
        <v>15.763450000000001</v>
      </c>
      <c r="B1581" s="3">
        <v>45.833059270600003</v>
      </c>
      <c r="C1581" s="3" t="s">
        <v>51</v>
      </c>
    </row>
    <row r="1582" spans="1:3" x14ac:dyDescent="0.2">
      <c r="A1582" s="3">
        <v>15.763450000000001</v>
      </c>
      <c r="B1582" s="3">
        <v>45.534162918</v>
      </c>
      <c r="C1582" s="3" t="s">
        <v>51</v>
      </c>
    </row>
    <row r="1583" spans="1:3" x14ac:dyDescent="0.2">
      <c r="A1583" s="3">
        <v>15.763456</v>
      </c>
      <c r="B1583" s="3">
        <v>30.186422200700001</v>
      </c>
      <c r="C1583" s="3" t="s">
        <v>51</v>
      </c>
    </row>
    <row r="1584" spans="1:3" x14ac:dyDescent="0.2">
      <c r="A1584" s="3">
        <v>15.763458999999999</v>
      </c>
      <c r="B1584" s="3">
        <v>23.91867573679</v>
      </c>
      <c r="C1584" s="3" t="s">
        <v>51</v>
      </c>
    </row>
    <row r="1585" spans="1:3" x14ac:dyDescent="0.2">
      <c r="A1585" s="3">
        <v>15.76346</v>
      </c>
      <c r="B1585" s="3">
        <v>40.502776912999998</v>
      </c>
      <c r="C1585" s="3" t="s">
        <v>51</v>
      </c>
    </row>
    <row r="1586" spans="1:3" x14ac:dyDescent="0.2">
      <c r="A1586" s="3">
        <v>15.76346</v>
      </c>
      <c r="B1586" s="3">
        <v>46.387842739200003</v>
      </c>
      <c r="C1586" s="3" t="s">
        <v>51</v>
      </c>
    </row>
    <row r="1587" spans="1:3" x14ac:dyDescent="0.2">
      <c r="A1587" s="3">
        <v>15.7643585205078</v>
      </c>
      <c r="B1587" s="3">
        <v>61.276058112487803</v>
      </c>
      <c r="C1587" s="3" t="s">
        <v>51</v>
      </c>
    </row>
    <row r="1588" spans="1:3" x14ac:dyDescent="0.2">
      <c r="A1588" s="3">
        <v>15.764366000000001</v>
      </c>
      <c r="B1588" s="3">
        <v>29.309445663399998</v>
      </c>
      <c r="C1588" s="3" t="s">
        <v>51</v>
      </c>
    </row>
    <row r="1589" spans="1:3" x14ac:dyDescent="0.2">
      <c r="A1589" s="3">
        <v>15.764366000000001</v>
      </c>
      <c r="B1589" s="3">
        <v>42.856312884360001</v>
      </c>
      <c r="C1589" s="3" t="s">
        <v>51</v>
      </c>
    </row>
    <row r="1590" spans="1:3" x14ac:dyDescent="0.2">
      <c r="A1590" s="3">
        <v>15.76437</v>
      </c>
      <c r="B1590" s="3">
        <v>25.210862978000002</v>
      </c>
      <c r="C1590" s="3" t="s">
        <v>51</v>
      </c>
    </row>
    <row r="1591" spans="1:3" x14ac:dyDescent="0.2">
      <c r="A1591" s="3">
        <v>15.76437</v>
      </c>
      <c r="B1591" s="3">
        <v>26.01981667215</v>
      </c>
      <c r="C1591" s="3" t="s">
        <v>51</v>
      </c>
    </row>
    <row r="1592" spans="1:3" x14ac:dyDescent="0.2">
      <c r="A1592" s="3">
        <v>15.764379999999999</v>
      </c>
      <c r="B1592" s="3">
        <v>45.970055605000098</v>
      </c>
      <c r="C1592" s="3" t="s">
        <v>51</v>
      </c>
    </row>
    <row r="1593" spans="1:3" x14ac:dyDescent="0.2">
      <c r="A1593" s="3">
        <v>15.82831</v>
      </c>
      <c r="B1593" s="3">
        <v>40.309123162799999</v>
      </c>
      <c r="C1593" s="3" t="s">
        <v>51</v>
      </c>
    </row>
    <row r="1594" spans="1:3" x14ac:dyDescent="0.2">
      <c r="A1594" s="3">
        <v>15.828310999999999</v>
      </c>
      <c r="B1594" s="3">
        <v>55.223008176519997</v>
      </c>
      <c r="C1594" s="3" t="s">
        <v>51</v>
      </c>
    </row>
    <row r="1595" spans="1:3" x14ac:dyDescent="0.2">
      <c r="A1595" s="3">
        <v>15.82832</v>
      </c>
      <c r="B1595" s="3">
        <v>30.9302698256</v>
      </c>
      <c r="C1595" s="3" t="s">
        <v>51</v>
      </c>
    </row>
    <row r="1596" spans="1:3" x14ac:dyDescent="0.2">
      <c r="A1596" s="3">
        <v>15.82832</v>
      </c>
      <c r="B1596" s="3">
        <v>33.431173344999998</v>
      </c>
      <c r="C1596" s="3" t="s">
        <v>51</v>
      </c>
    </row>
    <row r="1597" spans="1:3" x14ac:dyDescent="0.2">
      <c r="A1597" s="3">
        <v>15.828327</v>
      </c>
      <c r="B1597" s="3">
        <v>31.388041847770001</v>
      </c>
      <c r="C1597" s="3" t="s">
        <v>51</v>
      </c>
    </row>
    <row r="1598" spans="1:3" x14ac:dyDescent="0.2">
      <c r="A1598" s="3">
        <v>15.828329999999999</v>
      </c>
      <c r="B1598" s="3">
        <v>49.840495972500001</v>
      </c>
      <c r="C1598" s="3" t="s">
        <v>51</v>
      </c>
    </row>
    <row r="1599" spans="1:3" x14ac:dyDescent="0.2">
      <c r="A1599" s="3">
        <v>15.8292388916016</v>
      </c>
      <c r="B1599" s="3">
        <v>24.7723945535278</v>
      </c>
      <c r="C1599" s="3" t="s">
        <v>51</v>
      </c>
    </row>
    <row r="1600" spans="1:3" x14ac:dyDescent="0.2">
      <c r="A1600" s="3">
        <v>15.829238999999999</v>
      </c>
      <c r="B1600" s="3">
        <v>43.652231412250003</v>
      </c>
      <c r="C1600" s="3" t="s">
        <v>51</v>
      </c>
    </row>
    <row r="1601" spans="1:3" x14ac:dyDescent="0.2">
      <c r="A1601" s="3">
        <v>15.829238999999999</v>
      </c>
      <c r="B1601" s="3">
        <v>32.870489131879999</v>
      </c>
      <c r="C1601" s="3" t="s">
        <v>51</v>
      </c>
    </row>
    <row r="1602" spans="1:3" x14ac:dyDescent="0.2">
      <c r="A1602" s="3">
        <v>15.829243</v>
      </c>
      <c r="B1602" s="3">
        <v>31.1195669395</v>
      </c>
      <c r="C1602" s="3" t="s">
        <v>51</v>
      </c>
    </row>
    <row r="1603" spans="1:3" x14ac:dyDescent="0.2">
      <c r="A1603" s="3">
        <v>15.893189</v>
      </c>
      <c r="B1603" s="3">
        <v>47.700820149199998</v>
      </c>
      <c r="C1603" s="3" t="s">
        <v>51</v>
      </c>
    </row>
    <row r="1604" spans="1:3" x14ac:dyDescent="0.2">
      <c r="A1604" s="3">
        <v>15.893190000000001</v>
      </c>
      <c r="B1604" s="3">
        <v>48.670808800499998</v>
      </c>
      <c r="C1604" s="3" t="s">
        <v>51</v>
      </c>
    </row>
    <row r="1605" spans="1:3" x14ac:dyDescent="0.2">
      <c r="A1605" s="3">
        <v>15.893190000000001</v>
      </c>
      <c r="B1605" s="3">
        <v>57.680212483399998</v>
      </c>
      <c r="C1605" s="3" t="s">
        <v>51</v>
      </c>
    </row>
    <row r="1606" spans="1:3" x14ac:dyDescent="0.2">
      <c r="A1606" s="3">
        <v>15.893196</v>
      </c>
      <c r="B1606" s="3">
        <v>37.595975885999998</v>
      </c>
      <c r="C1606" s="3" t="s">
        <v>51</v>
      </c>
    </row>
    <row r="1607" spans="1:3" x14ac:dyDescent="0.2">
      <c r="A1607" s="3">
        <v>15.894111000000001</v>
      </c>
      <c r="B1607" s="3">
        <v>73.016643849299996</v>
      </c>
      <c r="C1607" s="3" t="s">
        <v>51</v>
      </c>
    </row>
    <row r="1608" spans="1:3" x14ac:dyDescent="0.2">
      <c r="A1608" s="3">
        <v>15.894112</v>
      </c>
      <c r="B1608" s="3">
        <v>49.281910584899997</v>
      </c>
      <c r="C1608" s="3" t="s">
        <v>51</v>
      </c>
    </row>
    <row r="1609" spans="1:3" x14ac:dyDescent="0.2">
      <c r="A1609" s="3">
        <v>15.894112</v>
      </c>
      <c r="B1609" s="3">
        <v>44.069355705749999</v>
      </c>
      <c r="C1609" s="3" t="s">
        <v>51</v>
      </c>
    </row>
    <row r="1610" spans="1:3" x14ac:dyDescent="0.2">
      <c r="A1610" s="3">
        <v>15.909409999999999</v>
      </c>
      <c r="B1610" s="3">
        <v>106.17899473</v>
      </c>
      <c r="C1610" s="3" t="s">
        <v>51</v>
      </c>
    </row>
    <row r="1611" spans="1:3" x14ac:dyDescent="0.2">
      <c r="A1611" s="3">
        <v>15.958062</v>
      </c>
      <c r="B1611" s="3">
        <v>54.626026965130002</v>
      </c>
      <c r="C1611" s="3" t="s">
        <v>51</v>
      </c>
    </row>
    <row r="1612" spans="1:3" x14ac:dyDescent="0.2">
      <c r="A1612" s="3">
        <v>15.958062</v>
      </c>
      <c r="B1612" s="3">
        <v>29.760857089689999</v>
      </c>
      <c r="C1612" s="3" t="s">
        <v>51</v>
      </c>
    </row>
    <row r="1613" spans="1:3" x14ac:dyDescent="0.2">
      <c r="A1613" s="3">
        <v>15.958065</v>
      </c>
      <c r="B1613" s="3">
        <v>36.495704025240002</v>
      </c>
      <c r="C1613" s="3" t="s">
        <v>51</v>
      </c>
    </row>
    <row r="1614" spans="1:3" x14ac:dyDescent="0.2">
      <c r="A1614" s="3">
        <v>15.958065</v>
      </c>
      <c r="B1614" s="3">
        <v>81.022315864000007</v>
      </c>
      <c r="C1614" s="3" t="s">
        <v>51</v>
      </c>
    </row>
    <row r="1615" spans="1:3" x14ac:dyDescent="0.2">
      <c r="A1615" s="3">
        <v>15.958983999999999</v>
      </c>
      <c r="B1615" s="3">
        <v>32.131326393999998</v>
      </c>
      <c r="C1615" s="3" t="s">
        <v>51</v>
      </c>
    </row>
    <row r="1616" spans="1:3" x14ac:dyDescent="0.2">
      <c r="A1616" s="3">
        <v>15.958985</v>
      </c>
      <c r="B1616" s="3">
        <v>26.34177944336</v>
      </c>
      <c r="C1616" s="3" t="s">
        <v>51</v>
      </c>
    </row>
    <row r="1617" spans="1:3" x14ac:dyDescent="0.2">
      <c r="A1617" s="3">
        <v>15.958988</v>
      </c>
      <c r="B1617" s="3">
        <v>65.923220666619997</v>
      </c>
      <c r="C1617" s="3" t="s">
        <v>51</v>
      </c>
    </row>
    <row r="1618" spans="1:3" x14ac:dyDescent="0.2">
      <c r="A1618" s="3">
        <v>15.958988</v>
      </c>
      <c r="B1618" s="3">
        <v>60.976917520550003</v>
      </c>
      <c r="C1618" s="3" t="s">
        <v>51</v>
      </c>
    </row>
    <row r="1619" spans="1:3" x14ac:dyDescent="0.2">
      <c r="A1619" s="3">
        <v>15.958992</v>
      </c>
      <c r="B1619" s="3">
        <v>37.025881744549999</v>
      </c>
      <c r="C1619" s="3" t="s">
        <v>51</v>
      </c>
    </row>
    <row r="1620" spans="1:3" x14ac:dyDescent="0.2">
      <c r="A1620" s="3">
        <v>16.022926999999999</v>
      </c>
      <c r="B1620" s="3">
        <v>39.51923190278</v>
      </c>
      <c r="C1620" s="3" t="s">
        <v>51</v>
      </c>
    </row>
    <row r="1621" spans="1:3" x14ac:dyDescent="0.2">
      <c r="A1621" s="3">
        <v>16.022929999999999</v>
      </c>
      <c r="B1621" s="3">
        <v>60.101931589999801</v>
      </c>
      <c r="C1621" s="3" t="s">
        <v>51</v>
      </c>
    </row>
    <row r="1622" spans="1:3" x14ac:dyDescent="0.2">
      <c r="A1622" s="3">
        <v>16.022929999999999</v>
      </c>
      <c r="B1622" s="3">
        <v>60.976347425999997</v>
      </c>
      <c r="C1622" s="3" t="s">
        <v>51</v>
      </c>
    </row>
    <row r="1623" spans="1:3" x14ac:dyDescent="0.2">
      <c r="A1623" s="3">
        <v>16.022929999999999</v>
      </c>
      <c r="B1623" s="3">
        <v>47.4580930654</v>
      </c>
      <c r="C1623" s="3" t="s">
        <v>51</v>
      </c>
    </row>
    <row r="1624" spans="1:3" x14ac:dyDescent="0.2">
      <c r="A1624" s="3">
        <v>16.022929999999999</v>
      </c>
      <c r="B1624" s="3">
        <v>59.758116547199997</v>
      </c>
      <c r="C1624" s="3" t="s">
        <v>51</v>
      </c>
    </row>
    <row r="1625" spans="1:3" x14ac:dyDescent="0.2">
      <c r="A1625" s="3">
        <v>16.022935</v>
      </c>
      <c r="B1625" s="3">
        <v>15.14689800525</v>
      </c>
      <c r="C1625" s="3" t="s">
        <v>51</v>
      </c>
    </row>
    <row r="1626" spans="1:3" x14ac:dyDescent="0.2">
      <c r="A1626" s="3">
        <v>16.022939999999998</v>
      </c>
      <c r="B1626" s="3">
        <v>93.5616437179999</v>
      </c>
      <c r="C1626" s="3" t="s">
        <v>51</v>
      </c>
    </row>
    <row r="1627" spans="1:3" x14ac:dyDescent="0.2">
      <c r="A1627" s="3">
        <v>16.023857</v>
      </c>
      <c r="B1627" s="3">
        <v>40.271344198880001</v>
      </c>
      <c r="C1627" s="3" t="s">
        <v>51</v>
      </c>
    </row>
    <row r="1628" spans="1:3" x14ac:dyDescent="0.2">
      <c r="A1628" s="3">
        <v>16.023857</v>
      </c>
      <c r="B1628" s="3">
        <v>44.8765709141</v>
      </c>
      <c r="C1628" s="3" t="s">
        <v>51</v>
      </c>
    </row>
    <row r="1629" spans="1:3" x14ac:dyDescent="0.2">
      <c r="A1629" s="3">
        <v>16.023861</v>
      </c>
      <c r="B1629" s="3">
        <v>17.467636736599999</v>
      </c>
      <c r="C1629" s="3" t="s">
        <v>51</v>
      </c>
    </row>
    <row r="1630" spans="1:3" x14ac:dyDescent="0.2">
      <c r="A1630" s="3">
        <v>16.023865000000001</v>
      </c>
      <c r="B1630" s="3">
        <v>19.347321411999999</v>
      </c>
      <c r="C1630" s="3" t="s">
        <v>51</v>
      </c>
    </row>
    <row r="1631" spans="1:3" x14ac:dyDescent="0.2">
      <c r="A1631" s="3">
        <v>16.023865000000001</v>
      </c>
      <c r="B1631" s="3">
        <v>29.365738773299999</v>
      </c>
      <c r="C1631" s="3" t="s">
        <v>51</v>
      </c>
    </row>
    <row r="1632" spans="1:3" x14ac:dyDescent="0.2">
      <c r="A1632" s="3">
        <v>16.023868</v>
      </c>
      <c r="B1632" s="3">
        <v>38.695564656660103</v>
      </c>
      <c r="C1632" s="3" t="s">
        <v>51</v>
      </c>
    </row>
    <row r="1633" spans="1:3" x14ac:dyDescent="0.2">
      <c r="A1633" s="3">
        <v>16.023872999999998</v>
      </c>
      <c r="B1633" s="3">
        <v>13.3023997135</v>
      </c>
      <c r="C1633" s="3" t="s">
        <v>51</v>
      </c>
    </row>
    <row r="1634" spans="1:3" x14ac:dyDescent="0.2">
      <c r="A1634" s="3">
        <v>16.087797999999999</v>
      </c>
      <c r="B1634" s="3">
        <v>13.17367822145</v>
      </c>
      <c r="C1634" s="3" t="s">
        <v>51</v>
      </c>
    </row>
    <row r="1635" spans="1:3" x14ac:dyDescent="0.2">
      <c r="A1635" s="3">
        <v>16.088733999999999</v>
      </c>
      <c r="B1635" s="3">
        <v>53.166393786</v>
      </c>
      <c r="C1635" s="3" t="s">
        <v>51</v>
      </c>
    </row>
    <row r="1636" spans="1:3" x14ac:dyDescent="0.2">
      <c r="A1636" s="3">
        <v>16.088737999999999</v>
      </c>
      <c r="B1636" s="3">
        <v>100.6935848501</v>
      </c>
      <c r="C1636" s="3" t="s">
        <v>51</v>
      </c>
    </row>
    <row r="1637" spans="1:3" x14ac:dyDescent="0.2">
      <c r="A1637" s="3">
        <v>16.088740999999999</v>
      </c>
      <c r="B1637" s="3">
        <v>57.14627994616</v>
      </c>
      <c r="C1637" s="3" t="s">
        <v>51</v>
      </c>
    </row>
    <row r="1638" spans="1:3" x14ac:dyDescent="0.2">
      <c r="A1638" s="3">
        <v>16.0887451171875</v>
      </c>
      <c r="B1638" s="3">
        <v>16.873905275726301</v>
      </c>
      <c r="C1638" s="3" t="s">
        <v>51</v>
      </c>
    </row>
    <row r="1639" spans="1:3" x14ac:dyDescent="0.2">
      <c r="A1639" s="3">
        <v>16.12022</v>
      </c>
      <c r="B1639" s="3">
        <v>43.814493237000001</v>
      </c>
      <c r="C1639" s="3" t="s">
        <v>51</v>
      </c>
    </row>
    <row r="1640" spans="1:3" x14ac:dyDescent="0.2">
      <c r="A1640" s="3">
        <v>16.120229999999999</v>
      </c>
      <c r="B1640" s="3">
        <v>43.2915689644</v>
      </c>
      <c r="C1640" s="3" t="s">
        <v>51</v>
      </c>
    </row>
    <row r="1641" spans="1:3" x14ac:dyDescent="0.2">
      <c r="A1641" s="3">
        <v>16.120239999999999</v>
      </c>
      <c r="B1641" s="3">
        <v>43.151086443600001</v>
      </c>
      <c r="C1641" s="3" t="s">
        <v>51</v>
      </c>
    </row>
    <row r="1642" spans="1:3" x14ac:dyDescent="0.2">
      <c r="A1642" s="3">
        <v>16.152670000000001</v>
      </c>
      <c r="B1642" s="3">
        <v>31.6089070664</v>
      </c>
      <c r="C1642" s="3" t="s">
        <v>51</v>
      </c>
    </row>
    <row r="1643" spans="1:3" x14ac:dyDescent="0.2">
      <c r="A1643" s="3">
        <v>16.153607000000001</v>
      </c>
      <c r="B1643" s="3">
        <v>32.705409809259997</v>
      </c>
      <c r="C1643" s="3" t="s">
        <v>51</v>
      </c>
    </row>
    <row r="1644" spans="1:3" x14ac:dyDescent="0.2">
      <c r="A1644" s="3">
        <v>16.15361</v>
      </c>
      <c r="B1644" s="3">
        <v>94.181276430800096</v>
      </c>
      <c r="C1644" s="3" t="s">
        <v>51</v>
      </c>
    </row>
    <row r="1645" spans="1:3" x14ac:dyDescent="0.2">
      <c r="A1645" s="3">
        <v>16.15361</v>
      </c>
      <c r="B1645" s="3">
        <v>30.632057986300001</v>
      </c>
      <c r="C1645" s="3" t="s">
        <v>51</v>
      </c>
    </row>
    <row r="1646" spans="1:3" x14ac:dyDescent="0.2">
      <c r="A1646" s="3">
        <v>16.153614000000001</v>
      </c>
      <c r="B1646" s="3">
        <v>62.960106795110001</v>
      </c>
      <c r="C1646" s="3" t="s">
        <v>51</v>
      </c>
    </row>
    <row r="1647" spans="1:3" x14ac:dyDescent="0.2">
      <c r="A1647" s="3">
        <v>16.21753</v>
      </c>
      <c r="B1647" s="3">
        <v>38.450757553000003</v>
      </c>
      <c r="C1647" s="3" t="s">
        <v>51</v>
      </c>
    </row>
    <row r="1648" spans="1:3" x14ac:dyDescent="0.2">
      <c r="A1648" s="3">
        <v>16.21754</v>
      </c>
      <c r="B1648" s="3">
        <v>71.902401772039994</v>
      </c>
      <c r="C1648" s="3" t="s">
        <v>51</v>
      </c>
    </row>
    <row r="1649" spans="1:3" x14ac:dyDescent="0.2">
      <c r="A1649" s="3">
        <v>16.217542000000002</v>
      </c>
      <c r="B1649" s="3">
        <v>34.751065468500002</v>
      </c>
      <c r="C1649" s="3" t="s">
        <v>51</v>
      </c>
    </row>
    <row r="1650" spans="1:3" x14ac:dyDescent="0.2">
      <c r="A1650" s="3">
        <v>16.217545000000001</v>
      </c>
      <c r="B1650" s="3">
        <v>51.302336107210003</v>
      </c>
      <c r="C1650" s="3" t="s">
        <v>51</v>
      </c>
    </row>
    <row r="1651" spans="1:3" x14ac:dyDescent="0.2">
      <c r="A1651" s="3">
        <v>16.2184753417969</v>
      </c>
      <c r="B1651" s="3">
        <v>103.77400358978301</v>
      </c>
      <c r="C1651" s="3" t="s">
        <v>51</v>
      </c>
    </row>
    <row r="1652" spans="1:3" x14ac:dyDescent="0.2">
      <c r="A1652" s="3">
        <v>16.218478999999999</v>
      </c>
      <c r="B1652" s="3">
        <v>63.620283110259997</v>
      </c>
      <c r="C1652" s="3" t="s">
        <v>51</v>
      </c>
    </row>
    <row r="1653" spans="1:3" x14ac:dyDescent="0.2">
      <c r="A1653" s="3">
        <v>16.218482999999999</v>
      </c>
      <c r="B1653" s="3">
        <v>15.007143769040001</v>
      </c>
      <c r="C1653" s="3" t="s">
        <v>51</v>
      </c>
    </row>
    <row r="1654" spans="1:3" x14ac:dyDescent="0.2">
      <c r="A1654" s="3">
        <v>16.218487</v>
      </c>
      <c r="B1654" s="3">
        <v>43.587837567299999</v>
      </c>
      <c r="C1654" s="3" t="s">
        <v>51</v>
      </c>
    </row>
    <row r="1655" spans="1:3" x14ac:dyDescent="0.2">
      <c r="A1655" s="3">
        <v>16.233750000000001</v>
      </c>
      <c r="B1655" s="3">
        <v>35.606432766499999</v>
      </c>
      <c r="C1655" s="3" t="s">
        <v>51</v>
      </c>
    </row>
    <row r="1656" spans="1:3" x14ac:dyDescent="0.2">
      <c r="A1656" s="3">
        <v>16.266200000000001</v>
      </c>
      <c r="B1656" s="3">
        <v>33.8867091304</v>
      </c>
      <c r="C1656" s="3" t="s">
        <v>51</v>
      </c>
    </row>
    <row r="1657" spans="1:3" x14ac:dyDescent="0.2">
      <c r="A1657" s="3">
        <v>16.282422</v>
      </c>
      <c r="B1657" s="3">
        <v>52.335014628449997</v>
      </c>
      <c r="C1657" s="3" t="s">
        <v>51</v>
      </c>
    </row>
    <row r="1658" spans="1:3" x14ac:dyDescent="0.2">
      <c r="A1658" s="3">
        <v>16.283355</v>
      </c>
      <c r="B1658" s="3">
        <v>48.836445200100002</v>
      </c>
      <c r="C1658" s="3" t="s">
        <v>51</v>
      </c>
    </row>
    <row r="1659" spans="1:3" x14ac:dyDescent="0.2">
      <c r="A1659" s="3">
        <v>16.283355</v>
      </c>
      <c r="B1659" s="3">
        <v>32.856995485699997</v>
      </c>
      <c r="C1659" s="3" t="s">
        <v>51</v>
      </c>
    </row>
    <row r="1660" spans="1:3" x14ac:dyDescent="0.2">
      <c r="A1660" s="3">
        <v>16.2833557128906</v>
      </c>
      <c r="B1660" s="3">
        <v>23.215692558898901</v>
      </c>
      <c r="C1660" s="3" t="s">
        <v>51</v>
      </c>
    </row>
    <row r="1661" spans="1:3" x14ac:dyDescent="0.2">
      <c r="A1661" s="3">
        <v>16.283356000000001</v>
      </c>
      <c r="B1661" s="3">
        <v>28.403394695639999</v>
      </c>
      <c r="C1661" s="3" t="s">
        <v>51</v>
      </c>
    </row>
    <row r="1662" spans="1:3" x14ac:dyDescent="0.2">
      <c r="A1662" s="3">
        <v>16.348217999999999</v>
      </c>
      <c r="B1662" s="3">
        <v>32.509663455480002</v>
      </c>
      <c r="C1662" s="3" t="s">
        <v>51</v>
      </c>
    </row>
    <row r="1663" spans="1:3" x14ac:dyDescent="0.2">
      <c r="A1663" s="3">
        <v>16.348227999999999</v>
      </c>
      <c r="B1663" s="3">
        <v>40.727632187499999</v>
      </c>
      <c r="C1663" s="3" t="s">
        <v>51</v>
      </c>
    </row>
    <row r="1664" spans="1:3" x14ac:dyDescent="0.2">
      <c r="A1664" s="3">
        <v>16.348239</v>
      </c>
      <c r="B1664" s="3">
        <v>47.7474445155</v>
      </c>
      <c r="C1664" s="3" t="s">
        <v>51</v>
      </c>
    </row>
    <row r="1665" spans="1:3" x14ac:dyDescent="0.2">
      <c r="A1665" s="3">
        <v>16.348240000000001</v>
      </c>
      <c r="B1665" s="3">
        <v>23.188335093999999</v>
      </c>
      <c r="C1665" s="3" t="s">
        <v>51</v>
      </c>
    </row>
    <row r="1666" spans="1:3" x14ac:dyDescent="0.2">
      <c r="A1666" s="3">
        <v>16.412147000000001</v>
      </c>
      <c r="B1666" s="3">
        <v>16.528471209749998</v>
      </c>
      <c r="C1666" s="3" t="s">
        <v>51</v>
      </c>
    </row>
    <row r="1667" spans="1:3" x14ac:dyDescent="0.2">
      <c r="A1667" s="3">
        <v>16.412147999999998</v>
      </c>
      <c r="B1667" s="3">
        <v>24.299000919009998</v>
      </c>
      <c r="C1667" s="3" t="s">
        <v>51</v>
      </c>
    </row>
    <row r="1668" spans="1:3" x14ac:dyDescent="0.2">
      <c r="A1668" s="3">
        <v>16.41215</v>
      </c>
      <c r="B1668" s="3">
        <v>31.546502236199998</v>
      </c>
      <c r="C1668" s="3" t="s">
        <v>51</v>
      </c>
    </row>
    <row r="1669" spans="1:3" x14ac:dyDescent="0.2">
      <c r="A1669" s="3">
        <v>16.412151999999999</v>
      </c>
      <c r="B1669" s="3">
        <v>17.907892594100002</v>
      </c>
      <c r="C1669" s="3" t="s">
        <v>51</v>
      </c>
    </row>
    <row r="1670" spans="1:3" x14ac:dyDescent="0.2">
      <c r="A1670" s="3">
        <v>16.4131</v>
      </c>
      <c r="B1670" s="3">
        <v>33.765880860000003</v>
      </c>
      <c r="C1670" s="3" t="s">
        <v>51</v>
      </c>
    </row>
    <row r="1671" spans="1:3" x14ac:dyDescent="0.2">
      <c r="A1671" s="3">
        <v>16.413101000000001</v>
      </c>
      <c r="B1671" s="3">
        <v>40.502677821980001</v>
      </c>
      <c r="C1671" s="3" t="s">
        <v>51</v>
      </c>
    </row>
    <row r="1672" spans="1:3" x14ac:dyDescent="0.2">
      <c r="A1672" s="3">
        <v>16.413101000000001</v>
      </c>
      <c r="B1672" s="3">
        <v>82.7236433291</v>
      </c>
      <c r="C1672" s="3" t="s">
        <v>51</v>
      </c>
    </row>
    <row r="1673" spans="1:3" x14ac:dyDescent="0.2">
      <c r="A1673" s="3">
        <v>16.413105000000002</v>
      </c>
      <c r="B1673" s="3">
        <v>30.274883635849999</v>
      </c>
      <c r="C1673" s="3" t="s">
        <v>51</v>
      </c>
    </row>
    <row r="1674" spans="1:3" x14ac:dyDescent="0.2">
      <c r="A1674" s="3">
        <v>16.413108999999999</v>
      </c>
      <c r="B1674" s="3">
        <v>24.190475645749999</v>
      </c>
      <c r="C1674" s="3" t="s">
        <v>51</v>
      </c>
    </row>
    <row r="1675" spans="1:3" x14ac:dyDescent="0.2">
      <c r="A1675" s="3">
        <v>16.444583999999999</v>
      </c>
      <c r="B1675" s="3">
        <v>42.340373958299999</v>
      </c>
      <c r="C1675" s="3" t="s">
        <v>51</v>
      </c>
    </row>
    <row r="1676" spans="1:3" x14ac:dyDescent="0.2">
      <c r="A1676" s="3">
        <v>16.477015000000002</v>
      </c>
      <c r="B1676" s="3">
        <v>25.191422351100002</v>
      </c>
      <c r="C1676" s="3" t="s">
        <v>51</v>
      </c>
    </row>
    <row r="1677" spans="1:3" x14ac:dyDescent="0.2">
      <c r="A1677" s="3">
        <v>16.477017</v>
      </c>
      <c r="B1677" s="3">
        <v>40.830943771549997</v>
      </c>
      <c r="C1677" s="3" t="s">
        <v>51</v>
      </c>
    </row>
    <row r="1678" spans="1:3" x14ac:dyDescent="0.2">
      <c r="A1678" s="3">
        <v>16.47702</v>
      </c>
      <c r="B1678" s="3">
        <v>26.668155328899999</v>
      </c>
      <c r="C1678" s="3" t="s">
        <v>51</v>
      </c>
    </row>
    <row r="1679" spans="1:3" x14ac:dyDescent="0.2">
      <c r="A1679" s="3">
        <v>16.47702</v>
      </c>
      <c r="B1679" s="3">
        <v>39.819241622</v>
      </c>
      <c r="C1679" s="3" t="s">
        <v>51</v>
      </c>
    </row>
    <row r="1680" spans="1:3" x14ac:dyDescent="0.2">
      <c r="A1680" s="3">
        <v>16.477024</v>
      </c>
      <c r="B1680" s="3">
        <v>22.850297060799999</v>
      </c>
      <c r="C1680" s="3" t="s">
        <v>51</v>
      </c>
    </row>
    <row r="1681" spans="1:3" x14ac:dyDescent="0.2">
      <c r="A1681" s="3">
        <v>16.477027</v>
      </c>
      <c r="B1681" s="3">
        <v>64.4378882105499</v>
      </c>
      <c r="C1681" s="3" t="s">
        <v>51</v>
      </c>
    </row>
    <row r="1682" spans="1:3" x14ac:dyDescent="0.2">
      <c r="A1682" s="3">
        <v>16.477032000000001</v>
      </c>
      <c r="B1682" s="3">
        <v>22.396095013259998</v>
      </c>
      <c r="C1682" s="3" t="s">
        <v>51</v>
      </c>
    </row>
    <row r="1683" spans="1:3" x14ac:dyDescent="0.2">
      <c r="A1683" s="3">
        <v>16.477032000000001</v>
      </c>
      <c r="B1683" s="3">
        <v>35.883634790709998</v>
      </c>
      <c r="C1683" s="3" t="s">
        <v>51</v>
      </c>
    </row>
    <row r="1684" spans="1:3" x14ac:dyDescent="0.2">
      <c r="A1684" s="3">
        <v>16.477974</v>
      </c>
      <c r="B1684" s="3">
        <v>35.299091353999998</v>
      </c>
      <c r="C1684" s="3" t="s">
        <v>51</v>
      </c>
    </row>
    <row r="1685" spans="1:3" x14ac:dyDescent="0.2">
      <c r="A1685" s="3">
        <v>16.477978</v>
      </c>
      <c r="B1685" s="3">
        <v>34.147623125800003</v>
      </c>
      <c r="C1685" s="3" t="s">
        <v>51</v>
      </c>
    </row>
    <row r="1686" spans="1:3" x14ac:dyDescent="0.2">
      <c r="A1686" s="3">
        <v>16.477979999999999</v>
      </c>
      <c r="B1686" s="3">
        <v>27.075815425399998</v>
      </c>
      <c r="C1686" s="3" t="s">
        <v>51</v>
      </c>
    </row>
    <row r="1687" spans="1:3" x14ac:dyDescent="0.2">
      <c r="A1687" s="3">
        <v>16.477981</v>
      </c>
      <c r="B1687" s="3">
        <v>81.816963364540001</v>
      </c>
      <c r="C1687" s="3" t="s">
        <v>51</v>
      </c>
    </row>
    <row r="1688" spans="1:3" x14ac:dyDescent="0.2">
      <c r="A1688" s="3">
        <v>16.477981</v>
      </c>
      <c r="B1688" s="3">
        <v>105.8415890239</v>
      </c>
      <c r="C1688" s="3" t="s">
        <v>51</v>
      </c>
    </row>
    <row r="1689" spans="1:3" x14ac:dyDescent="0.2">
      <c r="A1689" s="3">
        <v>16.477982000000001</v>
      </c>
      <c r="B1689" s="3">
        <v>50.718257865479998</v>
      </c>
      <c r="C1689" s="3" t="s">
        <v>51</v>
      </c>
    </row>
    <row r="1690" spans="1:3" x14ac:dyDescent="0.2">
      <c r="A1690" s="3">
        <v>16.541885000000001</v>
      </c>
      <c r="B1690" s="3">
        <v>43.829324948500002</v>
      </c>
      <c r="C1690" s="3" t="s">
        <v>51</v>
      </c>
    </row>
    <row r="1691" spans="1:3" x14ac:dyDescent="0.2">
      <c r="A1691" s="3">
        <v>16.541889999999999</v>
      </c>
      <c r="B1691" s="3">
        <v>65.914905280799999</v>
      </c>
      <c r="C1691" s="3" t="s">
        <v>51</v>
      </c>
    </row>
    <row r="1692" spans="1:3" x14ac:dyDescent="0.2">
      <c r="A1692" s="3">
        <v>16.541893000000002</v>
      </c>
      <c r="B1692" s="3">
        <v>55.84878724504</v>
      </c>
      <c r="C1692" s="3" t="s">
        <v>51</v>
      </c>
    </row>
    <row r="1693" spans="1:3" x14ac:dyDescent="0.2">
      <c r="A1693" s="3">
        <v>16.541893000000002</v>
      </c>
      <c r="B1693" s="3">
        <v>82.8699906479399</v>
      </c>
      <c r="C1693" s="3" t="s">
        <v>51</v>
      </c>
    </row>
    <row r="1694" spans="1:3" x14ac:dyDescent="0.2">
      <c r="A1694" s="3">
        <v>16.5428466796875</v>
      </c>
      <c r="B1694" s="3">
        <v>49.0071111427307</v>
      </c>
      <c r="C1694" s="3" t="s">
        <v>51</v>
      </c>
    </row>
    <row r="1695" spans="1:3" x14ac:dyDescent="0.2">
      <c r="A1695" s="3">
        <v>16.542850000000001</v>
      </c>
      <c r="B1695" s="3">
        <v>32.382139309000003</v>
      </c>
      <c r="C1695" s="3" t="s">
        <v>51</v>
      </c>
    </row>
    <row r="1696" spans="1:3" x14ac:dyDescent="0.2">
      <c r="A1696" s="3">
        <v>16.542853999999998</v>
      </c>
      <c r="B1696" s="3">
        <v>19.283625352040001</v>
      </c>
      <c r="C1696" s="3" t="s">
        <v>51</v>
      </c>
    </row>
    <row r="1697" spans="1:3" x14ac:dyDescent="0.2">
      <c r="A1697" s="3">
        <v>16.542853999999998</v>
      </c>
      <c r="B1697" s="3">
        <v>14.723976602680001</v>
      </c>
      <c r="C1697" s="3" t="s">
        <v>51</v>
      </c>
    </row>
    <row r="1698" spans="1:3" x14ac:dyDescent="0.2">
      <c r="A1698" s="3">
        <v>16.542854999999999</v>
      </c>
      <c r="B1698" s="3">
        <v>64.767376262080006</v>
      </c>
      <c r="C1698" s="3" t="s">
        <v>51</v>
      </c>
    </row>
    <row r="1699" spans="1:3" x14ac:dyDescent="0.2">
      <c r="A1699" s="3">
        <v>16.542854999999999</v>
      </c>
      <c r="B1699" s="3">
        <v>56.224481384400001</v>
      </c>
      <c r="C1699" s="3" t="s">
        <v>51</v>
      </c>
    </row>
    <row r="1700" spans="1:3" x14ac:dyDescent="0.2">
      <c r="A1700" s="3">
        <v>16.542857000000001</v>
      </c>
      <c r="B1700" s="3">
        <v>22.374817812380002</v>
      </c>
      <c r="C1700" s="3" t="s">
        <v>51</v>
      </c>
    </row>
    <row r="1701" spans="1:3" x14ac:dyDescent="0.2">
      <c r="A1701" s="3">
        <v>16.542857999999999</v>
      </c>
      <c r="B1701" s="3">
        <v>27.079972850899999</v>
      </c>
      <c r="C1701" s="3" t="s">
        <v>51</v>
      </c>
    </row>
    <row r="1702" spans="1:3" x14ac:dyDescent="0.2">
      <c r="A1702" s="3">
        <v>16.57433</v>
      </c>
      <c r="B1702" s="3">
        <v>28.281419700499999</v>
      </c>
      <c r="C1702" s="3" t="s">
        <v>51</v>
      </c>
    </row>
    <row r="1703" spans="1:3" x14ac:dyDescent="0.2">
      <c r="A1703" s="3">
        <v>16.59055</v>
      </c>
      <c r="B1703" s="3">
        <v>50.788792261600001</v>
      </c>
      <c r="C1703" s="3" t="s">
        <v>51</v>
      </c>
    </row>
    <row r="1704" spans="1:3" x14ac:dyDescent="0.2">
      <c r="A1704" s="3">
        <v>16.606750000000002</v>
      </c>
      <c r="B1704" s="3">
        <v>51.763313084000004</v>
      </c>
      <c r="C1704" s="3" t="s">
        <v>51</v>
      </c>
    </row>
    <row r="1705" spans="1:3" x14ac:dyDescent="0.2">
      <c r="A1705" s="3">
        <v>16.606760000000001</v>
      </c>
      <c r="B1705" s="3">
        <v>56.266705549000001</v>
      </c>
      <c r="C1705" s="3" t="s">
        <v>51</v>
      </c>
    </row>
    <row r="1706" spans="1:3" x14ac:dyDescent="0.2">
      <c r="A1706" s="3">
        <v>16.606766</v>
      </c>
      <c r="B1706" s="3">
        <v>88.758413797000102</v>
      </c>
      <c r="C1706" s="3" t="s">
        <v>51</v>
      </c>
    </row>
    <row r="1707" spans="1:3" x14ac:dyDescent="0.2">
      <c r="A1707" s="3">
        <v>16.607719421386701</v>
      </c>
      <c r="B1707" s="3">
        <v>55.199838647460901</v>
      </c>
      <c r="C1707" s="3" t="s">
        <v>51</v>
      </c>
    </row>
    <row r="1708" spans="1:3" x14ac:dyDescent="0.2">
      <c r="A1708" s="3">
        <v>16.607727000000001</v>
      </c>
      <c r="B1708" s="3">
        <v>31.964476754850001</v>
      </c>
      <c r="C1708" s="3" t="s">
        <v>51</v>
      </c>
    </row>
    <row r="1709" spans="1:3" x14ac:dyDescent="0.2">
      <c r="A1709" s="3">
        <v>16.607727000000001</v>
      </c>
      <c r="B1709" s="3">
        <v>63.835417694340002</v>
      </c>
      <c r="C1709" s="3" t="s">
        <v>51</v>
      </c>
    </row>
    <row r="1710" spans="1:3" x14ac:dyDescent="0.2">
      <c r="A1710" s="3">
        <v>16.607727000000001</v>
      </c>
      <c r="B1710" s="3">
        <v>76.137732767200006</v>
      </c>
      <c r="C1710" s="3" t="s">
        <v>51</v>
      </c>
    </row>
    <row r="1711" spans="1:3" x14ac:dyDescent="0.2">
      <c r="A1711" s="3">
        <v>16.60773</v>
      </c>
      <c r="B1711" s="3">
        <v>69.697570664919994</v>
      </c>
      <c r="C1711" s="3" t="s">
        <v>51</v>
      </c>
    </row>
    <row r="1712" spans="1:3" x14ac:dyDescent="0.2">
      <c r="A1712" s="3">
        <v>16.671627999999998</v>
      </c>
      <c r="B1712" s="3">
        <v>31.01167345432</v>
      </c>
      <c r="C1712" s="3" t="s">
        <v>51</v>
      </c>
    </row>
    <row r="1713" spans="1:3" x14ac:dyDescent="0.2">
      <c r="A1713" s="3">
        <v>16.671634000000001</v>
      </c>
      <c r="B1713" s="3">
        <v>20.217446667600001</v>
      </c>
      <c r="C1713" s="3" t="s">
        <v>51</v>
      </c>
    </row>
    <row r="1714" spans="1:3" x14ac:dyDescent="0.2">
      <c r="A1714" s="3">
        <v>16.671634999999998</v>
      </c>
      <c r="B1714" s="3">
        <v>49.521719232999999</v>
      </c>
      <c r="C1714" s="3" t="s">
        <v>51</v>
      </c>
    </row>
    <row r="1715" spans="1:3" x14ac:dyDescent="0.2">
      <c r="A1715" s="3">
        <v>16.671637</v>
      </c>
      <c r="B1715" s="3">
        <v>17.154031671319999</v>
      </c>
      <c r="C1715" s="3" t="s">
        <v>51</v>
      </c>
    </row>
    <row r="1716" spans="1:3" x14ac:dyDescent="0.2">
      <c r="A1716" s="3">
        <v>16.67165</v>
      </c>
      <c r="B1716" s="3">
        <v>52.916998332200002</v>
      </c>
      <c r="C1716" s="3" t="s">
        <v>51</v>
      </c>
    </row>
    <row r="1717" spans="1:3" x14ac:dyDescent="0.2">
      <c r="A1717" s="3">
        <v>16.672599792480501</v>
      </c>
      <c r="B1717" s="3">
        <v>25.125186763000499</v>
      </c>
      <c r="C1717" s="3" t="s">
        <v>51</v>
      </c>
    </row>
    <row r="1718" spans="1:3" x14ac:dyDescent="0.2">
      <c r="A1718" s="3">
        <v>16.672599999999999</v>
      </c>
      <c r="B1718" s="3">
        <v>90.64844334176</v>
      </c>
      <c r="C1718" s="3" t="s">
        <v>51</v>
      </c>
    </row>
    <row r="1719" spans="1:3" x14ac:dyDescent="0.2">
      <c r="A1719" s="3">
        <v>16.672599999999999</v>
      </c>
      <c r="B1719" s="3">
        <v>54.812374422540003</v>
      </c>
      <c r="C1719" s="3" t="s">
        <v>51</v>
      </c>
    </row>
    <row r="1720" spans="1:3" x14ac:dyDescent="0.2">
      <c r="A1720" s="3">
        <v>16.672602000000001</v>
      </c>
      <c r="B1720" s="3">
        <v>86.953049192989994</v>
      </c>
      <c r="C1720" s="3" t="s">
        <v>51</v>
      </c>
    </row>
    <row r="1721" spans="1:3" x14ac:dyDescent="0.2">
      <c r="A1721" s="3">
        <v>16.672604</v>
      </c>
      <c r="B1721" s="3">
        <v>41.166522696000001</v>
      </c>
      <c r="C1721" s="3" t="s">
        <v>51</v>
      </c>
    </row>
    <row r="1722" spans="1:3" x14ac:dyDescent="0.2">
      <c r="A1722" s="3">
        <v>16.736494</v>
      </c>
      <c r="B1722" s="3">
        <v>45.1816713909</v>
      </c>
      <c r="C1722" s="3" t="s">
        <v>51</v>
      </c>
    </row>
    <row r="1723" spans="1:3" x14ac:dyDescent="0.2">
      <c r="A1723" s="3">
        <v>16.736498999999998</v>
      </c>
      <c r="B1723" s="3">
        <v>68.766515410910003</v>
      </c>
      <c r="C1723" s="3" t="s">
        <v>51</v>
      </c>
    </row>
    <row r="1724" spans="1:3" x14ac:dyDescent="0.2">
      <c r="A1724" s="3">
        <v>16.736499999999999</v>
      </c>
      <c r="B1724" s="3">
        <v>28.555582236799999</v>
      </c>
      <c r="C1724" s="3" t="s">
        <v>51</v>
      </c>
    </row>
    <row r="1725" spans="1:3" x14ac:dyDescent="0.2">
      <c r="A1725" s="3">
        <v>16.736504</v>
      </c>
      <c r="B1725" s="3">
        <v>43.120409620579998</v>
      </c>
      <c r="C1725" s="3" t="s">
        <v>51</v>
      </c>
    </row>
    <row r="1726" spans="1:3" x14ac:dyDescent="0.2">
      <c r="A1726" s="3">
        <v>16.736512999999999</v>
      </c>
      <c r="B1726" s="3">
        <v>15.804384106500001</v>
      </c>
      <c r="C1726" s="3" t="s">
        <v>51</v>
      </c>
    </row>
    <row r="1727" spans="1:3" x14ac:dyDescent="0.2">
      <c r="A1727" s="3">
        <v>16.737469000000001</v>
      </c>
      <c r="B1727" s="3">
        <v>22.410074960740001</v>
      </c>
      <c r="C1727" s="3" t="s">
        <v>51</v>
      </c>
    </row>
    <row r="1728" spans="1:3" x14ac:dyDescent="0.2">
      <c r="A1728" s="3">
        <v>16.737470999999999</v>
      </c>
      <c r="B1728" s="3">
        <v>40.11583150805</v>
      </c>
      <c r="C1728" s="3" t="s">
        <v>51</v>
      </c>
    </row>
    <row r="1729" spans="1:3" x14ac:dyDescent="0.2">
      <c r="A1729" s="3">
        <v>16.737472534179702</v>
      </c>
      <c r="B1729" s="3">
        <v>85.733307443618799</v>
      </c>
      <c r="C1729" s="3" t="s">
        <v>51</v>
      </c>
    </row>
    <row r="1730" spans="1:3" x14ac:dyDescent="0.2">
      <c r="A1730" s="3">
        <v>16.737473000000001</v>
      </c>
      <c r="B1730" s="3">
        <v>43.370358047449997</v>
      </c>
      <c r="C1730" s="3" t="s">
        <v>51</v>
      </c>
    </row>
    <row r="1731" spans="1:3" x14ac:dyDescent="0.2">
      <c r="A1731" s="3">
        <v>16.737480000000001</v>
      </c>
      <c r="B1731" s="3">
        <v>36.874319470579898</v>
      </c>
      <c r="C1731" s="3" t="s">
        <v>51</v>
      </c>
    </row>
    <row r="1732" spans="1:3" x14ac:dyDescent="0.2">
      <c r="A1732" s="3">
        <v>16.737480000000001</v>
      </c>
      <c r="B1732" s="3">
        <v>51.034589112299997</v>
      </c>
      <c r="C1732" s="3" t="s">
        <v>51</v>
      </c>
    </row>
    <row r="1733" spans="1:3" x14ac:dyDescent="0.2">
      <c r="A1733" s="3">
        <v>16.737480999999999</v>
      </c>
      <c r="B1733" s="3">
        <v>42.863105708360003</v>
      </c>
      <c r="C1733" s="3" t="s">
        <v>51</v>
      </c>
    </row>
    <row r="1734" spans="1:3" x14ac:dyDescent="0.2">
      <c r="A1734" s="3">
        <v>16.737480999999999</v>
      </c>
      <c r="B1734" s="3">
        <v>62.09510052545</v>
      </c>
      <c r="C1734" s="3" t="s">
        <v>51</v>
      </c>
    </row>
    <row r="1735" spans="1:3" x14ac:dyDescent="0.2">
      <c r="A1735" s="3">
        <v>16.801359999999999</v>
      </c>
      <c r="B1735" s="3">
        <v>31.8677781104</v>
      </c>
      <c r="C1735" s="3" t="s">
        <v>51</v>
      </c>
    </row>
    <row r="1736" spans="1:3" x14ac:dyDescent="0.2">
      <c r="A1736" s="3">
        <v>16.801380000000002</v>
      </c>
      <c r="B1736" s="3">
        <v>44.009981486999898</v>
      </c>
      <c r="C1736" s="3" t="s">
        <v>51</v>
      </c>
    </row>
    <row r="1737" spans="1:3" x14ac:dyDescent="0.2">
      <c r="A1737" s="3">
        <v>16.801380000000002</v>
      </c>
      <c r="B1737" s="3">
        <v>62.761373035099901</v>
      </c>
      <c r="C1737" s="3" t="s">
        <v>51</v>
      </c>
    </row>
    <row r="1738" spans="1:3" x14ac:dyDescent="0.2">
      <c r="A1738" s="3">
        <v>16.802346</v>
      </c>
      <c r="B1738" s="3">
        <v>72.611220908200096</v>
      </c>
      <c r="C1738" s="3" t="s">
        <v>51</v>
      </c>
    </row>
    <row r="1739" spans="1:3" x14ac:dyDescent="0.2">
      <c r="A1739" s="3">
        <v>16.802346</v>
      </c>
      <c r="B1739" s="3">
        <v>30.918049599</v>
      </c>
      <c r="C1739" s="3" t="s">
        <v>51</v>
      </c>
    </row>
    <row r="1740" spans="1:3" x14ac:dyDescent="0.2">
      <c r="A1740" s="3">
        <v>16.802346</v>
      </c>
      <c r="B1740" s="3">
        <v>10.81358698118</v>
      </c>
      <c r="C1740" s="3" t="s">
        <v>51</v>
      </c>
    </row>
    <row r="1741" spans="1:3" x14ac:dyDescent="0.2">
      <c r="A1741" s="3">
        <v>16.802349</v>
      </c>
      <c r="B1741" s="3">
        <v>41.76106287695</v>
      </c>
      <c r="C1741" s="3" t="s">
        <v>51</v>
      </c>
    </row>
    <row r="1742" spans="1:3" x14ac:dyDescent="0.2">
      <c r="A1742" s="3">
        <v>16.802350000000001</v>
      </c>
      <c r="B1742" s="3">
        <v>53.496790562699999</v>
      </c>
      <c r="C1742" s="3" t="s">
        <v>51</v>
      </c>
    </row>
    <row r="1743" spans="1:3" x14ac:dyDescent="0.2">
      <c r="A1743" s="3">
        <v>16.802353</v>
      </c>
      <c r="B1743" s="3">
        <v>62.542649550759997</v>
      </c>
      <c r="C1743" s="3" t="s">
        <v>51</v>
      </c>
    </row>
    <row r="1744" spans="1:3" x14ac:dyDescent="0.2">
      <c r="A1744" s="3">
        <v>16.802356</v>
      </c>
      <c r="B1744" s="3">
        <v>40.892624876639999</v>
      </c>
      <c r="C1744" s="3" t="s">
        <v>51</v>
      </c>
    </row>
    <row r="1745" spans="1:3" x14ac:dyDescent="0.2">
      <c r="A1745" s="3">
        <v>16.802357000000001</v>
      </c>
      <c r="B1745" s="3">
        <v>45.592792403200001</v>
      </c>
      <c r="C1745" s="3" t="s">
        <v>51</v>
      </c>
    </row>
    <row r="1746" spans="1:3" x14ac:dyDescent="0.2">
      <c r="A1746" s="3">
        <v>16.8338</v>
      </c>
      <c r="B1746" s="3">
        <v>70.438071936499995</v>
      </c>
      <c r="C1746" s="3" t="s">
        <v>51</v>
      </c>
    </row>
    <row r="1747" spans="1:3" x14ac:dyDescent="0.2">
      <c r="A1747" s="3">
        <v>16.833801000000001</v>
      </c>
      <c r="B1747" s="3">
        <v>44.278960200900002</v>
      </c>
      <c r="C1747" s="3" t="s">
        <v>51</v>
      </c>
    </row>
    <row r="1748" spans="1:3" x14ac:dyDescent="0.2">
      <c r="A1748" s="3">
        <v>16.866230000000002</v>
      </c>
      <c r="B1748" s="3">
        <v>49.247109071490001</v>
      </c>
      <c r="C1748" s="3" t="s">
        <v>51</v>
      </c>
    </row>
    <row r="1749" spans="1:3" x14ac:dyDescent="0.2">
      <c r="A1749" s="3">
        <v>16.866240999999999</v>
      </c>
      <c r="B1749" s="3">
        <v>50.802953319499998</v>
      </c>
      <c r="C1749" s="3" t="s">
        <v>51</v>
      </c>
    </row>
    <row r="1750" spans="1:3" x14ac:dyDescent="0.2">
      <c r="A1750" s="3">
        <v>16.866242</v>
      </c>
      <c r="B1750" s="3">
        <v>41.582506981020003</v>
      </c>
      <c r="C1750" s="3" t="s">
        <v>51</v>
      </c>
    </row>
    <row r="1751" spans="1:3" x14ac:dyDescent="0.2">
      <c r="A1751" s="3">
        <v>16.866244999999999</v>
      </c>
      <c r="B1751" s="3">
        <v>24.787200961060002</v>
      </c>
      <c r="C1751" s="3" t="s">
        <v>51</v>
      </c>
    </row>
    <row r="1752" spans="1:3" x14ac:dyDescent="0.2">
      <c r="A1752" s="3">
        <v>16.866249</v>
      </c>
      <c r="B1752" s="3">
        <v>49.0257132662</v>
      </c>
      <c r="C1752" s="3" t="s">
        <v>51</v>
      </c>
    </row>
    <row r="1753" spans="1:3" x14ac:dyDescent="0.2">
      <c r="A1753" s="3">
        <v>16.866253</v>
      </c>
      <c r="B1753" s="3">
        <v>21.655621209500001</v>
      </c>
      <c r="C1753" s="3" t="s">
        <v>51</v>
      </c>
    </row>
    <row r="1754" spans="1:3" x14ac:dyDescent="0.2">
      <c r="A1754" s="3">
        <v>16.867215000000002</v>
      </c>
      <c r="B1754" s="3">
        <v>29.899265624120002</v>
      </c>
      <c r="C1754" s="3" t="s">
        <v>51</v>
      </c>
    </row>
    <row r="1755" spans="1:3" x14ac:dyDescent="0.2">
      <c r="A1755" s="3">
        <v>16.867222000000002</v>
      </c>
      <c r="B1755" s="3">
        <v>50.099492946280002</v>
      </c>
      <c r="C1755" s="3" t="s">
        <v>51</v>
      </c>
    </row>
    <row r="1756" spans="1:3" x14ac:dyDescent="0.2">
      <c r="A1756" s="3">
        <v>16.867225999999999</v>
      </c>
      <c r="B1756" s="3">
        <v>36.259183499300001</v>
      </c>
      <c r="C1756" s="3" t="s">
        <v>51</v>
      </c>
    </row>
    <row r="1757" spans="1:3" x14ac:dyDescent="0.2">
      <c r="A1757" s="3">
        <v>16.867232999999999</v>
      </c>
      <c r="B1757" s="3">
        <v>28.20275779472</v>
      </c>
      <c r="C1757" s="3" t="s">
        <v>51</v>
      </c>
    </row>
    <row r="1758" spans="1:3" x14ac:dyDescent="0.2">
      <c r="A1758" s="3">
        <v>16.93111</v>
      </c>
      <c r="B1758" s="3">
        <v>41.088942660000001</v>
      </c>
      <c r="C1758" s="3" t="s">
        <v>51</v>
      </c>
    </row>
    <row r="1759" spans="1:3" x14ac:dyDescent="0.2">
      <c r="A1759" s="3">
        <v>16.93111</v>
      </c>
      <c r="B1759" s="3">
        <v>28.06206526643</v>
      </c>
      <c r="C1759" s="3" t="s">
        <v>51</v>
      </c>
    </row>
    <row r="1760" spans="1:3" x14ac:dyDescent="0.2">
      <c r="A1760" s="3">
        <v>16.931114000000001</v>
      </c>
      <c r="B1760" s="3">
        <v>53.158931286349997</v>
      </c>
      <c r="C1760" s="3" t="s">
        <v>51</v>
      </c>
    </row>
    <row r="1761" spans="1:3" x14ac:dyDescent="0.2">
      <c r="A1761" s="3">
        <v>16.931114000000001</v>
      </c>
      <c r="B1761" s="3">
        <v>69.427291940800103</v>
      </c>
      <c r="C1761" s="3" t="s">
        <v>51</v>
      </c>
    </row>
    <row r="1762" spans="1:3" x14ac:dyDescent="0.2">
      <c r="A1762" s="3">
        <v>16.931114000000001</v>
      </c>
      <c r="B1762" s="3">
        <v>85.724033203619996</v>
      </c>
      <c r="C1762" s="3" t="s">
        <v>51</v>
      </c>
    </row>
    <row r="1763" spans="1:3" x14ac:dyDescent="0.2">
      <c r="A1763" s="3">
        <v>16.931118000000001</v>
      </c>
      <c r="B1763" s="3">
        <v>69.387407097449994</v>
      </c>
      <c r="C1763" s="3" t="s">
        <v>51</v>
      </c>
    </row>
    <row r="1764" spans="1:3" x14ac:dyDescent="0.2">
      <c r="A1764" s="3">
        <v>16.932093999999999</v>
      </c>
      <c r="B1764" s="3">
        <v>70.817485776650102</v>
      </c>
      <c r="C1764" s="3" t="s">
        <v>51</v>
      </c>
    </row>
    <row r="1765" spans="1:3" x14ac:dyDescent="0.2">
      <c r="A1765" s="3">
        <v>16.932098</v>
      </c>
      <c r="B1765" s="3">
        <v>71.480483272939907</v>
      </c>
      <c r="C1765" s="3" t="s">
        <v>51</v>
      </c>
    </row>
    <row r="1766" spans="1:3" x14ac:dyDescent="0.2">
      <c r="A1766" s="3">
        <v>16.932098</v>
      </c>
      <c r="B1766" s="3">
        <v>66.645733526079894</v>
      </c>
      <c r="C1766" s="3" t="s">
        <v>51</v>
      </c>
    </row>
    <row r="1767" spans="1:3" x14ac:dyDescent="0.2">
      <c r="A1767" s="3">
        <v>16.932103000000001</v>
      </c>
      <c r="B1767" s="3">
        <v>55.027491900979904</v>
      </c>
      <c r="C1767" s="3" t="s">
        <v>51</v>
      </c>
    </row>
    <row r="1768" spans="1:3" x14ac:dyDescent="0.2">
      <c r="A1768" s="3">
        <v>16.963550000000001</v>
      </c>
      <c r="B1768" s="3">
        <v>34.034498472999999</v>
      </c>
      <c r="C1768" s="3" t="s">
        <v>51</v>
      </c>
    </row>
    <row r="1769" spans="1:3" x14ac:dyDescent="0.2">
      <c r="A1769" s="3">
        <v>16.996963500976602</v>
      </c>
      <c r="B1769" s="3">
        <v>33.798285700988799</v>
      </c>
      <c r="C1769" s="3" t="s">
        <v>51</v>
      </c>
    </row>
    <row r="1770" spans="1:3" x14ac:dyDescent="0.2">
      <c r="A1770" s="3">
        <v>16.996967999999999</v>
      </c>
      <c r="B1770" s="3">
        <v>48.910084282699998</v>
      </c>
      <c r="C1770" s="3" t="s">
        <v>51</v>
      </c>
    </row>
    <row r="1771" spans="1:3" x14ac:dyDescent="0.2">
      <c r="A1771" s="3">
        <v>16.996974999999999</v>
      </c>
      <c r="B1771" s="3">
        <v>34.070994278299999</v>
      </c>
      <c r="C1771" s="3" t="s">
        <v>51</v>
      </c>
    </row>
    <row r="1772" spans="1:3" x14ac:dyDescent="0.2">
      <c r="A1772" s="3">
        <v>16.996974999999999</v>
      </c>
      <c r="B1772" s="3">
        <v>42.906535993120002</v>
      </c>
      <c r="C1772" s="3" t="s">
        <v>51</v>
      </c>
    </row>
    <row r="1773" spans="1:3" x14ac:dyDescent="0.2">
      <c r="A1773" s="3">
        <v>16.996979</v>
      </c>
      <c r="B1773" s="3">
        <v>79.085203248639999</v>
      </c>
      <c r="C1773" s="3" t="s">
        <v>51</v>
      </c>
    </row>
    <row r="1774" spans="1:3" x14ac:dyDescent="0.2">
      <c r="A1774" s="3">
        <v>17.060853000000002</v>
      </c>
      <c r="B1774" s="3">
        <v>20.105270754100001</v>
      </c>
      <c r="C1774" s="3" t="s">
        <v>51</v>
      </c>
    </row>
    <row r="1775" spans="1:3" x14ac:dyDescent="0.2">
      <c r="A1775" s="3">
        <v>17.060856999999999</v>
      </c>
      <c r="B1775" s="3">
        <v>20.3463305575</v>
      </c>
      <c r="C1775" s="3" t="s">
        <v>51</v>
      </c>
    </row>
    <row r="1776" spans="1:3" x14ac:dyDescent="0.2">
      <c r="A1776" s="3">
        <v>17.060860000000002</v>
      </c>
      <c r="B1776" s="3">
        <v>47.100336045020001</v>
      </c>
      <c r="C1776" s="3" t="s">
        <v>51</v>
      </c>
    </row>
    <row r="1777" spans="1:3" x14ac:dyDescent="0.2">
      <c r="A1777" s="3">
        <v>17.06184</v>
      </c>
      <c r="B1777" s="3">
        <v>69.037316179499996</v>
      </c>
      <c r="C1777" s="3" t="s">
        <v>51</v>
      </c>
    </row>
    <row r="1778" spans="1:3" x14ac:dyDescent="0.2">
      <c r="A1778" s="3">
        <v>17.061844000000001</v>
      </c>
      <c r="B1778" s="3">
        <v>29.345088323700001</v>
      </c>
      <c r="C1778" s="3" t="s">
        <v>51</v>
      </c>
    </row>
    <row r="1779" spans="1:3" x14ac:dyDescent="0.2">
      <c r="A1779" s="3">
        <v>17.061844000000001</v>
      </c>
      <c r="B1779" s="3">
        <v>34.997773222840003</v>
      </c>
      <c r="C1779" s="3" t="s">
        <v>51</v>
      </c>
    </row>
    <row r="1780" spans="1:3" x14ac:dyDescent="0.2">
      <c r="A1780" s="3">
        <v>17.061848000000001</v>
      </c>
      <c r="B1780" s="3">
        <v>24.46063698639</v>
      </c>
      <c r="C1780" s="3" t="s">
        <v>51</v>
      </c>
    </row>
    <row r="1781" spans="1:3" x14ac:dyDescent="0.2">
      <c r="A1781" s="3">
        <v>17.06185</v>
      </c>
      <c r="B1781" s="3">
        <v>34.504571013000003</v>
      </c>
      <c r="C1781" s="3" t="s">
        <v>51</v>
      </c>
    </row>
    <row r="1782" spans="1:3" x14ac:dyDescent="0.2">
      <c r="A1782" s="3">
        <v>17.061851000000001</v>
      </c>
      <c r="B1782" s="3">
        <v>29.449281387399999</v>
      </c>
      <c r="C1782" s="3" t="s">
        <v>51</v>
      </c>
    </row>
    <row r="1783" spans="1:3" x14ac:dyDescent="0.2">
      <c r="A1783" s="3">
        <v>17.125724000000002</v>
      </c>
      <c r="B1783" s="3">
        <v>104.07601389680001</v>
      </c>
      <c r="C1783" s="3" t="s">
        <v>51</v>
      </c>
    </row>
    <row r="1784" spans="1:3" x14ac:dyDescent="0.2">
      <c r="A1784" s="3">
        <v>17.125730000000001</v>
      </c>
      <c r="B1784" s="3">
        <v>50.667942635000003</v>
      </c>
      <c r="C1784" s="3" t="s">
        <v>51</v>
      </c>
    </row>
    <row r="1785" spans="1:3" x14ac:dyDescent="0.2">
      <c r="A1785" s="3">
        <v>17.126709000000002</v>
      </c>
      <c r="B1785" s="3">
        <v>34.148557415600003</v>
      </c>
      <c r="C1785" s="3" t="s">
        <v>51</v>
      </c>
    </row>
    <row r="1786" spans="1:3" x14ac:dyDescent="0.2">
      <c r="A1786" s="3">
        <v>17.126716999999999</v>
      </c>
      <c r="B1786" s="3">
        <v>39.859730010820002</v>
      </c>
      <c r="C1786" s="3" t="s">
        <v>51</v>
      </c>
    </row>
    <row r="1787" spans="1:3" x14ac:dyDescent="0.2">
      <c r="A1787" s="3">
        <v>17.126716999999999</v>
      </c>
      <c r="B1787" s="3">
        <v>134.19687897146</v>
      </c>
      <c r="C1787" s="3" t="s">
        <v>51</v>
      </c>
    </row>
    <row r="1788" spans="1:3" x14ac:dyDescent="0.2">
      <c r="A1788" s="3">
        <v>17.126719999999999</v>
      </c>
      <c r="B1788" s="3">
        <v>75.296191281239899</v>
      </c>
      <c r="C1788" s="3" t="s">
        <v>51</v>
      </c>
    </row>
    <row r="1789" spans="1:3" x14ac:dyDescent="0.2">
      <c r="A1789" s="3">
        <v>17.126723999999999</v>
      </c>
      <c r="B1789" s="3">
        <v>56.084796535540001</v>
      </c>
      <c r="C1789" s="3" t="s">
        <v>51</v>
      </c>
    </row>
    <row r="1790" spans="1:3" x14ac:dyDescent="0.2">
      <c r="A1790" s="3">
        <v>17.126723999999999</v>
      </c>
      <c r="B1790" s="3">
        <v>34.777512789900001</v>
      </c>
      <c r="C1790" s="3" t="s">
        <v>51</v>
      </c>
    </row>
    <row r="1791" spans="1:3" x14ac:dyDescent="0.2">
      <c r="A1791" s="3">
        <v>17.190580000000001</v>
      </c>
      <c r="B1791" s="3">
        <v>38.384403458999998</v>
      </c>
      <c r="C1791" s="3" t="s">
        <v>51</v>
      </c>
    </row>
    <row r="1792" spans="1:3" x14ac:dyDescent="0.2">
      <c r="A1792" s="3">
        <v>17.19059</v>
      </c>
      <c r="B1792" s="3">
        <v>49.462028793199998</v>
      </c>
      <c r="C1792" s="3" t="s">
        <v>51</v>
      </c>
    </row>
    <row r="1793" spans="1:3" x14ac:dyDescent="0.2">
      <c r="A1793" s="3">
        <v>17.19059</v>
      </c>
      <c r="B1793" s="3">
        <v>81.087359890999906</v>
      </c>
      <c r="C1793" s="3" t="s">
        <v>51</v>
      </c>
    </row>
    <row r="1794" spans="1:3" x14ac:dyDescent="0.2">
      <c r="A1794" s="3">
        <v>17.19059</v>
      </c>
      <c r="B1794" s="3">
        <v>33.668475661400002</v>
      </c>
      <c r="C1794" s="3" t="s">
        <v>51</v>
      </c>
    </row>
    <row r="1795" spans="1:3" x14ac:dyDescent="0.2">
      <c r="A1795" s="3">
        <v>17.190594000000001</v>
      </c>
      <c r="B1795" s="3">
        <v>42.735881401199997</v>
      </c>
      <c r="C1795" s="3" t="s">
        <v>51</v>
      </c>
    </row>
    <row r="1796" spans="1:3" x14ac:dyDescent="0.2">
      <c r="A1796" s="3">
        <v>17.1906</v>
      </c>
      <c r="B1796" s="3">
        <v>39.117701761799999</v>
      </c>
      <c r="C1796" s="3" t="s">
        <v>51</v>
      </c>
    </row>
    <row r="1797" spans="1:3" x14ac:dyDescent="0.2">
      <c r="A1797" s="3">
        <v>17.1906</v>
      </c>
      <c r="B1797" s="3">
        <v>14.657393297200001</v>
      </c>
      <c r="C1797" s="3" t="s">
        <v>51</v>
      </c>
    </row>
    <row r="1798" spans="1:3" x14ac:dyDescent="0.2">
      <c r="A1798" s="3">
        <v>17.1915893554688</v>
      </c>
      <c r="B1798" s="3">
        <v>80.126963920593298</v>
      </c>
      <c r="C1798" s="3" t="s">
        <v>51</v>
      </c>
    </row>
    <row r="1799" spans="1:3" x14ac:dyDescent="0.2">
      <c r="A1799" s="3">
        <v>17.191590999999999</v>
      </c>
      <c r="B1799" s="3">
        <v>48.820324595419997</v>
      </c>
      <c r="C1799" s="3" t="s">
        <v>51</v>
      </c>
    </row>
    <row r="1800" spans="1:3" x14ac:dyDescent="0.2">
      <c r="A1800" s="3">
        <v>17.191597000000002</v>
      </c>
      <c r="B1800" s="3">
        <v>74.228870962499997</v>
      </c>
      <c r="C1800" s="3" t="s">
        <v>51</v>
      </c>
    </row>
    <row r="1801" spans="1:3" x14ac:dyDescent="0.2">
      <c r="A1801" s="3">
        <v>17.191597000000002</v>
      </c>
      <c r="B1801" s="3">
        <v>54.220915524479899</v>
      </c>
      <c r="C1801" s="3" t="s">
        <v>51</v>
      </c>
    </row>
    <row r="1802" spans="1:3" x14ac:dyDescent="0.2">
      <c r="A1802" s="3">
        <v>17.191600999999999</v>
      </c>
      <c r="B1802" s="3">
        <v>88.164670118659998</v>
      </c>
      <c r="C1802" s="3" t="s">
        <v>51</v>
      </c>
    </row>
    <row r="1803" spans="1:3" x14ac:dyDescent="0.2">
      <c r="A1803" s="3">
        <v>17.191604614257798</v>
      </c>
      <c r="B1803" s="3">
        <v>28.889474407196001</v>
      </c>
      <c r="C1803" s="3" t="s">
        <v>51</v>
      </c>
    </row>
    <row r="1804" spans="1:3" x14ac:dyDescent="0.2">
      <c r="A1804" s="3">
        <v>17.206817000000001</v>
      </c>
      <c r="B1804" s="3">
        <v>59.956206242</v>
      </c>
      <c r="C1804" s="3" t="s">
        <v>51</v>
      </c>
    </row>
    <row r="1805" spans="1:3" x14ac:dyDescent="0.2">
      <c r="A1805" s="3">
        <v>17.223040000000001</v>
      </c>
      <c r="B1805" s="3">
        <v>33.610977525999999</v>
      </c>
      <c r="C1805" s="3" t="s">
        <v>51</v>
      </c>
    </row>
    <row r="1806" spans="1:3" x14ac:dyDescent="0.2">
      <c r="A1806" s="3">
        <v>17.255469999999999</v>
      </c>
      <c r="B1806" s="3">
        <v>39.754235986600001</v>
      </c>
      <c r="C1806" s="3" t="s">
        <v>51</v>
      </c>
    </row>
    <row r="1807" spans="1:3" x14ac:dyDescent="0.2">
      <c r="A1807" s="3">
        <v>17.256460000000001</v>
      </c>
      <c r="B1807" s="3">
        <v>35.549311606000003</v>
      </c>
      <c r="C1807" s="3" t="s">
        <v>51</v>
      </c>
    </row>
    <row r="1808" spans="1:3" x14ac:dyDescent="0.2">
      <c r="A1808" s="3">
        <v>17.256466</v>
      </c>
      <c r="B1808" s="3">
        <v>50.462723648450101</v>
      </c>
      <c r="C1808" s="3" t="s">
        <v>51</v>
      </c>
    </row>
    <row r="1809" spans="1:3" x14ac:dyDescent="0.2">
      <c r="A1809" s="3">
        <v>17.256473</v>
      </c>
      <c r="B1809" s="3">
        <v>58.241197947000003</v>
      </c>
      <c r="C1809" s="3" t="s">
        <v>51</v>
      </c>
    </row>
    <row r="1810" spans="1:3" x14ac:dyDescent="0.2">
      <c r="A1810" s="3">
        <v>17.320335</v>
      </c>
      <c r="B1810" s="3">
        <v>57.513312190500102</v>
      </c>
      <c r="C1810" s="3" t="s">
        <v>51</v>
      </c>
    </row>
    <row r="1811" spans="1:3" x14ac:dyDescent="0.2">
      <c r="A1811" s="3">
        <v>17.320336000000001</v>
      </c>
      <c r="B1811" s="3">
        <v>60.70407736792</v>
      </c>
      <c r="C1811" s="3" t="s">
        <v>51</v>
      </c>
    </row>
    <row r="1812" spans="1:3" x14ac:dyDescent="0.2">
      <c r="A1812" s="3">
        <v>17.320336999999999</v>
      </c>
      <c r="B1812" s="3">
        <v>25.7332764033</v>
      </c>
      <c r="C1812" s="3" t="s">
        <v>51</v>
      </c>
    </row>
    <row r="1813" spans="1:3" x14ac:dyDescent="0.2">
      <c r="A1813" s="3">
        <v>17.320340000000002</v>
      </c>
      <c r="B1813" s="3">
        <v>76.649728224499995</v>
      </c>
      <c r="C1813" s="3" t="s">
        <v>51</v>
      </c>
    </row>
    <row r="1814" spans="1:3" x14ac:dyDescent="0.2">
      <c r="A1814" s="3">
        <v>17.320340000000002</v>
      </c>
      <c r="B1814" s="3">
        <v>12.490813360000001</v>
      </c>
      <c r="C1814" s="3" t="s">
        <v>51</v>
      </c>
    </row>
    <row r="1815" spans="1:3" x14ac:dyDescent="0.2">
      <c r="A1815" s="3">
        <v>17.320347000000002</v>
      </c>
      <c r="B1815" s="3">
        <v>15.468089137650001</v>
      </c>
      <c r="C1815" s="3" t="s">
        <v>51</v>
      </c>
    </row>
    <row r="1816" spans="1:3" x14ac:dyDescent="0.2">
      <c r="A1816" s="3">
        <v>17.320350000000001</v>
      </c>
      <c r="B1816" s="3">
        <v>48.134110436</v>
      </c>
      <c r="C1816" s="3" t="s">
        <v>51</v>
      </c>
    </row>
    <row r="1817" spans="1:3" x14ac:dyDescent="0.2">
      <c r="A1817" s="3">
        <v>17.321334838867202</v>
      </c>
      <c r="B1817" s="3">
        <v>26.491321042175301</v>
      </c>
      <c r="C1817" s="3" t="s">
        <v>51</v>
      </c>
    </row>
    <row r="1818" spans="1:3" x14ac:dyDescent="0.2">
      <c r="A1818" s="3">
        <v>17.321339999999999</v>
      </c>
      <c r="B1818" s="3">
        <v>92.903726198900003</v>
      </c>
      <c r="C1818" s="3" t="s">
        <v>51</v>
      </c>
    </row>
    <row r="1819" spans="1:3" x14ac:dyDescent="0.2">
      <c r="A1819" s="3">
        <v>17.321342000000001</v>
      </c>
      <c r="B1819" s="3">
        <v>49.447481250000003</v>
      </c>
      <c r="C1819" s="3" t="s">
        <v>51</v>
      </c>
    </row>
    <row r="1820" spans="1:3" x14ac:dyDescent="0.2">
      <c r="A1820" s="3">
        <v>17.321345999999998</v>
      </c>
      <c r="B1820" s="3">
        <v>54.730782606349997</v>
      </c>
      <c r="C1820" s="3" t="s">
        <v>51</v>
      </c>
    </row>
    <row r="1821" spans="1:3" x14ac:dyDescent="0.2">
      <c r="A1821" s="3">
        <v>17.385190000000001</v>
      </c>
      <c r="B1821" s="3">
        <v>38.423925090200001</v>
      </c>
      <c r="C1821" s="3" t="s">
        <v>51</v>
      </c>
    </row>
    <row r="1822" spans="1:3" x14ac:dyDescent="0.2">
      <c r="A1822" s="3">
        <v>17.385190000000001</v>
      </c>
      <c r="B1822" s="3">
        <v>35.344125030000001</v>
      </c>
      <c r="C1822" s="3" t="s">
        <v>51</v>
      </c>
    </row>
    <row r="1823" spans="1:3" x14ac:dyDescent="0.2">
      <c r="A1823" s="3">
        <v>17.385197000000002</v>
      </c>
      <c r="B1823" s="3">
        <v>37.758233062339997</v>
      </c>
      <c r="C1823" s="3" t="s">
        <v>51</v>
      </c>
    </row>
    <row r="1824" spans="1:3" x14ac:dyDescent="0.2">
      <c r="A1824" s="3">
        <v>17.385200999999999</v>
      </c>
      <c r="B1824" s="3">
        <v>28.870335843900001</v>
      </c>
      <c r="C1824" s="3" t="s">
        <v>51</v>
      </c>
    </row>
    <row r="1825" spans="1:3" x14ac:dyDescent="0.2">
      <c r="A1825" s="3">
        <v>17.385203000000001</v>
      </c>
      <c r="B1825" s="3">
        <v>28.765736459780001</v>
      </c>
      <c r="C1825" s="3" t="s">
        <v>51</v>
      </c>
    </row>
    <row r="1826" spans="1:3" x14ac:dyDescent="0.2">
      <c r="A1826" s="3">
        <v>17.385204000000002</v>
      </c>
      <c r="B1826" s="3">
        <v>94.042975620259995</v>
      </c>
      <c r="C1826" s="3" t="s">
        <v>51</v>
      </c>
    </row>
    <row r="1827" spans="1:3" x14ac:dyDescent="0.2">
      <c r="A1827" s="3">
        <v>17.386199999999999</v>
      </c>
      <c r="B1827" s="3">
        <v>28.740808239</v>
      </c>
      <c r="C1827" s="3" t="s">
        <v>51</v>
      </c>
    </row>
    <row r="1828" spans="1:3" x14ac:dyDescent="0.2">
      <c r="A1828" s="3">
        <v>17.386215</v>
      </c>
      <c r="B1828" s="3">
        <v>58.658979309499998</v>
      </c>
      <c r="C1828" s="3" t="s">
        <v>51</v>
      </c>
    </row>
    <row r="1829" spans="1:3" x14ac:dyDescent="0.2">
      <c r="A1829" s="3">
        <v>17.386216000000001</v>
      </c>
      <c r="B1829" s="3">
        <v>37.0889669958</v>
      </c>
      <c r="C1829" s="3" t="s">
        <v>51</v>
      </c>
    </row>
    <row r="1830" spans="1:3" x14ac:dyDescent="0.2">
      <c r="A1830" s="3">
        <v>17.386223000000001</v>
      </c>
      <c r="B1830" s="3">
        <v>50.450844955199997</v>
      </c>
      <c r="C1830" s="3" t="s">
        <v>51</v>
      </c>
    </row>
    <row r="1831" spans="1:3" x14ac:dyDescent="0.2">
      <c r="A1831" s="3">
        <v>17.450067000000001</v>
      </c>
      <c r="B1831" s="3">
        <v>76.958779832679994</v>
      </c>
      <c r="C1831" s="3" t="s">
        <v>51</v>
      </c>
    </row>
    <row r="1832" spans="1:3" x14ac:dyDescent="0.2">
      <c r="A1832" s="3">
        <v>17.450068999999999</v>
      </c>
      <c r="B1832" s="3">
        <v>34.866468683000001</v>
      </c>
      <c r="C1832" s="3" t="s">
        <v>51</v>
      </c>
    </row>
    <row r="1833" spans="1:3" x14ac:dyDescent="0.2">
      <c r="A1833" s="3">
        <v>17.450078000000001</v>
      </c>
      <c r="B1833" s="3">
        <v>63.800039482110002</v>
      </c>
      <c r="C1833" s="3" t="s">
        <v>51</v>
      </c>
    </row>
    <row r="1834" spans="1:3" x14ac:dyDescent="0.2">
      <c r="A1834" s="3">
        <v>17.451080000000001</v>
      </c>
      <c r="B1834" s="3">
        <v>49.984332100000003</v>
      </c>
      <c r="C1834" s="3" t="s">
        <v>51</v>
      </c>
    </row>
    <row r="1835" spans="1:3" x14ac:dyDescent="0.2">
      <c r="A1835" s="3">
        <v>17.451087951660199</v>
      </c>
      <c r="B1835" s="3">
        <v>46.753614826583899</v>
      </c>
      <c r="C1835" s="3" t="s">
        <v>51</v>
      </c>
    </row>
    <row r="1836" spans="1:3" x14ac:dyDescent="0.2">
      <c r="A1836" s="3">
        <v>17.451087999999999</v>
      </c>
      <c r="B1836" s="3">
        <v>72.397224025500094</v>
      </c>
      <c r="C1836" s="3" t="s">
        <v>51</v>
      </c>
    </row>
    <row r="1837" spans="1:3" x14ac:dyDescent="0.2">
      <c r="A1837" s="3">
        <v>17.451091999999999</v>
      </c>
      <c r="B1837" s="3">
        <v>23.22835494648</v>
      </c>
      <c r="C1837" s="3" t="s">
        <v>51</v>
      </c>
    </row>
    <row r="1838" spans="1:3" x14ac:dyDescent="0.2">
      <c r="A1838" s="3">
        <v>17.451091999999999</v>
      </c>
      <c r="B1838" s="3">
        <v>83.2552841717999</v>
      </c>
      <c r="C1838" s="3" t="s">
        <v>51</v>
      </c>
    </row>
    <row r="1839" spans="1:3" x14ac:dyDescent="0.2">
      <c r="A1839" s="3">
        <v>17.4511</v>
      </c>
      <c r="B1839" s="3">
        <v>80.271052336120107</v>
      </c>
      <c r="C1839" s="3" t="s">
        <v>51</v>
      </c>
    </row>
    <row r="1840" spans="1:3" x14ac:dyDescent="0.2">
      <c r="A1840" s="3">
        <v>17.514945999999998</v>
      </c>
      <c r="B1840" s="3">
        <v>47.520786489700001</v>
      </c>
      <c r="C1840" s="3" t="s">
        <v>51</v>
      </c>
    </row>
    <row r="1841" spans="1:3" x14ac:dyDescent="0.2">
      <c r="A1841" s="3">
        <v>17.51596</v>
      </c>
      <c r="B1841" s="3">
        <v>48.103117578000003</v>
      </c>
      <c r="C1841" s="3" t="s">
        <v>51</v>
      </c>
    </row>
    <row r="1842" spans="1:3" x14ac:dyDescent="0.2">
      <c r="A1842" s="3">
        <v>17.51596</v>
      </c>
      <c r="B1842" s="3">
        <v>36.149055367620001</v>
      </c>
      <c r="C1842" s="3" t="s">
        <v>51</v>
      </c>
    </row>
    <row r="1843" spans="1:3" x14ac:dyDescent="0.2">
      <c r="A1843" s="3">
        <v>17.51596</v>
      </c>
      <c r="B1843" s="3">
        <v>81.595177811590005</v>
      </c>
      <c r="C1843" s="3" t="s">
        <v>51</v>
      </c>
    </row>
    <row r="1844" spans="1:3" x14ac:dyDescent="0.2">
      <c r="A1844" s="3">
        <v>17.515965999999999</v>
      </c>
      <c r="B1844" s="3">
        <v>82.273538842549996</v>
      </c>
      <c r="C1844" s="3" t="s">
        <v>51</v>
      </c>
    </row>
    <row r="1845" spans="1:3" x14ac:dyDescent="0.2">
      <c r="A1845" s="3">
        <v>17.515965999999999</v>
      </c>
      <c r="B1845" s="3">
        <v>17.998052992200002</v>
      </c>
      <c r="C1845" s="3" t="s">
        <v>51</v>
      </c>
    </row>
    <row r="1846" spans="1:3" x14ac:dyDescent="0.2">
      <c r="A1846" s="3">
        <v>17.515968000000001</v>
      </c>
      <c r="B1846" s="3">
        <v>40.980900852749997</v>
      </c>
      <c r="C1846" s="3" t="s">
        <v>51</v>
      </c>
    </row>
    <row r="1847" spans="1:3" x14ac:dyDescent="0.2">
      <c r="A1847" s="3">
        <v>17.579809000000001</v>
      </c>
      <c r="B1847" s="3">
        <v>54.502119159000003</v>
      </c>
      <c r="C1847" s="3" t="s">
        <v>51</v>
      </c>
    </row>
    <row r="1848" spans="1:3" x14ac:dyDescent="0.2">
      <c r="A1848" s="3">
        <v>17.579812</v>
      </c>
      <c r="B1848" s="3">
        <v>54.744336562240001</v>
      </c>
      <c r="C1848" s="3" t="s">
        <v>51</v>
      </c>
    </row>
    <row r="1849" spans="1:3" x14ac:dyDescent="0.2">
      <c r="A1849" s="3">
        <v>17.579815</v>
      </c>
      <c r="B1849" s="3">
        <v>25.043666571900001</v>
      </c>
      <c r="C1849" s="3" t="s">
        <v>51</v>
      </c>
    </row>
    <row r="1850" spans="1:3" x14ac:dyDescent="0.2">
      <c r="A1850" s="3">
        <v>17.579815</v>
      </c>
      <c r="B1850" s="3">
        <v>95.255484659870007</v>
      </c>
      <c r="C1850" s="3" t="s">
        <v>51</v>
      </c>
    </row>
    <row r="1851" spans="1:3" x14ac:dyDescent="0.2">
      <c r="A1851" s="3">
        <v>17.579815</v>
      </c>
      <c r="B1851" s="3">
        <v>75.778471651700002</v>
      </c>
      <c r="C1851" s="3" t="s">
        <v>51</v>
      </c>
    </row>
    <row r="1852" spans="1:3" x14ac:dyDescent="0.2">
      <c r="A1852" s="3">
        <v>17.579820000000002</v>
      </c>
      <c r="B1852" s="3">
        <v>109.9604144876</v>
      </c>
      <c r="C1852" s="3" t="s">
        <v>51</v>
      </c>
    </row>
    <row r="1853" spans="1:3" x14ac:dyDescent="0.2">
      <c r="A1853" s="3">
        <v>17.580825805664102</v>
      </c>
      <c r="B1853" s="3">
        <v>42.8818161010742</v>
      </c>
      <c r="C1853" s="3" t="s">
        <v>51</v>
      </c>
    </row>
    <row r="1854" spans="1:3" x14ac:dyDescent="0.2">
      <c r="A1854" s="3">
        <v>17.580829999999999</v>
      </c>
      <c r="B1854" s="3">
        <v>22.402489523</v>
      </c>
      <c r="C1854" s="3" t="s">
        <v>51</v>
      </c>
    </row>
    <row r="1855" spans="1:3" x14ac:dyDescent="0.2">
      <c r="A1855" s="3">
        <v>17.580832999999998</v>
      </c>
      <c r="B1855" s="3">
        <v>87.757184418609896</v>
      </c>
      <c r="C1855" s="3" t="s">
        <v>51</v>
      </c>
    </row>
    <row r="1856" spans="1:3" x14ac:dyDescent="0.2">
      <c r="A1856" s="3">
        <v>17.580833999999999</v>
      </c>
      <c r="B1856" s="3">
        <v>34.243923783939998</v>
      </c>
      <c r="C1856" s="3" t="s">
        <v>51</v>
      </c>
    </row>
    <row r="1857" spans="1:3" x14ac:dyDescent="0.2">
      <c r="A1857" s="3">
        <v>17.580833999999999</v>
      </c>
      <c r="B1857" s="3">
        <v>55.5963619626</v>
      </c>
      <c r="C1857" s="3" t="s">
        <v>51</v>
      </c>
    </row>
    <row r="1858" spans="1:3" x14ac:dyDescent="0.2">
      <c r="A1858" s="3">
        <v>17.580840999999999</v>
      </c>
      <c r="B1858" s="3">
        <v>34.040725531189999</v>
      </c>
      <c r="C1858" s="3" t="s">
        <v>51</v>
      </c>
    </row>
    <row r="1859" spans="1:3" x14ac:dyDescent="0.2">
      <c r="A1859" s="3">
        <v>17.580840999999999</v>
      </c>
      <c r="B1859" s="3">
        <v>69.535969140510204</v>
      </c>
      <c r="C1859" s="3" t="s">
        <v>51</v>
      </c>
    </row>
    <row r="1860" spans="1:3" x14ac:dyDescent="0.2">
      <c r="A1860" s="3">
        <v>17.580843999999999</v>
      </c>
      <c r="B1860" s="3">
        <v>77.452965902000003</v>
      </c>
      <c r="C1860" s="3" t="s">
        <v>51</v>
      </c>
    </row>
    <row r="1861" spans="1:3" x14ac:dyDescent="0.2">
      <c r="A1861" s="3">
        <v>17.596039999999999</v>
      </c>
      <c r="B1861" s="3">
        <v>82.430472627499995</v>
      </c>
      <c r="C1861" s="3" t="s">
        <v>51</v>
      </c>
    </row>
    <row r="1862" spans="1:3" x14ac:dyDescent="0.2">
      <c r="A1862" s="3">
        <v>17.644670000000001</v>
      </c>
      <c r="B1862" s="3">
        <v>44.496428821999999</v>
      </c>
      <c r="C1862" s="3" t="s">
        <v>51</v>
      </c>
    </row>
    <row r="1863" spans="1:3" x14ac:dyDescent="0.2">
      <c r="A1863" s="3">
        <v>17.644684999999999</v>
      </c>
      <c r="B1863" s="3">
        <v>26.93309689614</v>
      </c>
      <c r="C1863" s="3" t="s">
        <v>51</v>
      </c>
    </row>
    <row r="1864" spans="1:3" x14ac:dyDescent="0.2">
      <c r="A1864" s="3">
        <v>17.644687999999999</v>
      </c>
      <c r="B1864" s="3">
        <v>44.127243236799998</v>
      </c>
      <c r="C1864" s="3" t="s">
        <v>51</v>
      </c>
    </row>
    <row r="1865" spans="1:3" x14ac:dyDescent="0.2">
      <c r="A1865" s="3">
        <v>17.644691999999999</v>
      </c>
      <c r="B1865" s="3">
        <v>21.556659124199999</v>
      </c>
      <c r="C1865" s="3" t="s">
        <v>51</v>
      </c>
    </row>
    <row r="1866" spans="1:3" x14ac:dyDescent="0.2">
      <c r="A1866" s="3">
        <v>17.644693</v>
      </c>
      <c r="B1866" s="3">
        <v>72.390547106750006</v>
      </c>
      <c r="C1866" s="3" t="s">
        <v>51</v>
      </c>
    </row>
    <row r="1867" spans="1:3" x14ac:dyDescent="0.2">
      <c r="A1867" s="3">
        <v>17.645706176757798</v>
      </c>
      <c r="B1867" s="3">
        <v>57.823734035491903</v>
      </c>
      <c r="C1867" s="3" t="s">
        <v>51</v>
      </c>
    </row>
    <row r="1868" spans="1:3" x14ac:dyDescent="0.2">
      <c r="A1868" s="3">
        <v>17.645710000000001</v>
      </c>
      <c r="B1868" s="3">
        <v>92.810114078410095</v>
      </c>
      <c r="C1868" s="3" t="s">
        <v>51</v>
      </c>
    </row>
    <row r="1869" spans="1:3" x14ac:dyDescent="0.2">
      <c r="A1869" s="3">
        <v>17.645720000000001</v>
      </c>
      <c r="B1869" s="3">
        <v>17.767058105499999</v>
      </c>
      <c r="C1869" s="3" t="s">
        <v>51</v>
      </c>
    </row>
    <row r="1870" spans="1:3" x14ac:dyDescent="0.2">
      <c r="A1870" s="3">
        <v>17.6457214355469</v>
      </c>
      <c r="B1870" s="3">
        <v>52.124334220275898</v>
      </c>
      <c r="C1870" s="3" t="s">
        <v>51</v>
      </c>
    </row>
    <row r="1871" spans="1:3" x14ac:dyDescent="0.2">
      <c r="A1871" s="3">
        <v>17.70955</v>
      </c>
      <c r="B1871" s="3">
        <v>69.797398834800006</v>
      </c>
      <c r="C1871" s="3" t="s">
        <v>51</v>
      </c>
    </row>
    <row r="1872" spans="1:3" x14ac:dyDescent="0.2">
      <c r="A1872" s="3">
        <v>17.70955</v>
      </c>
      <c r="B1872" s="3">
        <v>36.270031428800003</v>
      </c>
      <c r="C1872" s="3" t="s">
        <v>51</v>
      </c>
    </row>
    <row r="1873" spans="1:3" x14ac:dyDescent="0.2">
      <c r="A1873" s="3">
        <v>17.709557</v>
      </c>
      <c r="B1873" s="3">
        <v>56.703752090959902</v>
      </c>
      <c r="C1873" s="3" t="s">
        <v>51</v>
      </c>
    </row>
    <row r="1874" spans="1:3" x14ac:dyDescent="0.2">
      <c r="A1874" s="3">
        <v>17.709557</v>
      </c>
      <c r="B1874" s="3">
        <v>72.402427733600007</v>
      </c>
      <c r="C1874" s="3" t="s">
        <v>51</v>
      </c>
    </row>
    <row r="1875" spans="1:3" x14ac:dyDescent="0.2">
      <c r="A1875" s="3">
        <v>17.70956</v>
      </c>
      <c r="B1875" s="3">
        <v>40.167991432500003</v>
      </c>
      <c r="C1875" s="3" t="s">
        <v>51</v>
      </c>
    </row>
    <row r="1876" spans="1:3" x14ac:dyDescent="0.2">
      <c r="A1876" s="3">
        <v>17.710585999999999</v>
      </c>
      <c r="B1876" s="3">
        <v>71.599666602049993</v>
      </c>
      <c r="C1876" s="3" t="s">
        <v>51</v>
      </c>
    </row>
    <row r="1877" spans="1:3" x14ac:dyDescent="0.2">
      <c r="A1877" s="3">
        <v>17.710585999999999</v>
      </c>
      <c r="B1877" s="3">
        <v>89.643069428779995</v>
      </c>
      <c r="C1877" s="3" t="s">
        <v>51</v>
      </c>
    </row>
    <row r="1878" spans="1:3" x14ac:dyDescent="0.2">
      <c r="A1878" s="3">
        <v>17.710587</v>
      </c>
      <c r="B1878" s="3">
        <v>17.74247255469</v>
      </c>
      <c r="C1878" s="3" t="s">
        <v>51</v>
      </c>
    </row>
    <row r="1879" spans="1:3" x14ac:dyDescent="0.2">
      <c r="A1879" s="3">
        <v>17.710594177246101</v>
      </c>
      <c r="B1879" s="3">
        <v>39.485294245147699</v>
      </c>
      <c r="C1879" s="3" t="s">
        <v>51</v>
      </c>
    </row>
    <row r="1880" spans="1:3" x14ac:dyDescent="0.2">
      <c r="A1880" s="3">
        <v>17.774429999999999</v>
      </c>
      <c r="B1880" s="3">
        <v>63.322582212999997</v>
      </c>
      <c r="C1880" s="3" t="s">
        <v>51</v>
      </c>
    </row>
    <row r="1881" spans="1:3" x14ac:dyDescent="0.2">
      <c r="A1881" s="3">
        <v>17.774432000000001</v>
      </c>
      <c r="B1881" s="3">
        <v>75.475528096879998</v>
      </c>
      <c r="C1881" s="3" t="s">
        <v>51</v>
      </c>
    </row>
    <row r="1882" spans="1:3" x14ac:dyDescent="0.2">
      <c r="A1882" s="3">
        <v>17.775458</v>
      </c>
      <c r="B1882" s="3">
        <v>37.4258073835</v>
      </c>
      <c r="C1882" s="3" t="s">
        <v>51</v>
      </c>
    </row>
    <row r="1883" spans="1:3" x14ac:dyDescent="0.2">
      <c r="A1883" s="3">
        <v>17.775459000000001</v>
      </c>
      <c r="B1883" s="3">
        <v>41.025912072019999</v>
      </c>
      <c r="C1883" s="3" t="s">
        <v>51</v>
      </c>
    </row>
    <row r="1884" spans="1:3" x14ac:dyDescent="0.2">
      <c r="A1884" s="3">
        <v>17.775459000000001</v>
      </c>
      <c r="B1884" s="3">
        <v>16.607759657500001</v>
      </c>
      <c r="C1884" s="3" t="s">
        <v>51</v>
      </c>
    </row>
    <row r="1885" spans="1:3" x14ac:dyDescent="0.2">
      <c r="A1885" s="3">
        <v>17.775459000000001</v>
      </c>
      <c r="B1885" s="3">
        <v>32.411025697429999</v>
      </c>
      <c r="C1885" s="3" t="s">
        <v>51</v>
      </c>
    </row>
    <row r="1886" spans="1:3" x14ac:dyDescent="0.2">
      <c r="A1886" s="3">
        <v>17.775459999999999</v>
      </c>
      <c r="B1886" s="3">
        <v>30.737965834600001</v>
      </c>
      <c r="C1886" s="3" t="s">
        <v>51</v>
      </c>
    </row>
    <row r="1887" spans="1:3" x14ac:dyDescent="0.2">
      <c r="A1887" s="3">
        <v>17.79063</v>
      </c>
      <c r="B1887" s="3">
        <v>13.860706068000001</v>
      </c>
      <c r="C1887" s="3" t="s">
        <v>51</v>
      </c>
    </row>
    <row r="1888" spans="1:3" x14ac:dyDescent="0.2">
      <c r="A1888" s="3">
        <v>17.839279999999999</v>
      </c>
      <c r="B1888" s="3">
        <v>59.313254577000102</v>
      </c>
      <c r="C1888" s="3" t="s">
        <v>51</v>
      </c>
    </row>
    <row r="1889" spans="1:3" x14ac:dyDescent="0.2">
      <c r="A1889" s="3">
        <v>17.839279999999999</v>
      </c>
      <c r="B1889" s="3">
        <v>37.287147539000003</v>
      </c>
      <c r="C1889" s="3" t="s">
        <v>51</v>
      </c>
    </row>
    <row r="1890" spans="1:3" x14ac:dyDescent="0.2">
      <c r="A1890" s="3">
        <v>17.839289999999998</v>
      </c>
      <c r="B1890" s="3">
        <v>40.4933018623801</v>
      </c>
      <c r="C1890" s="3" t="s">
        <v>51</v>
      </c>
    </row>
    <row r="1891" spans="1:3" x14ac:dyDescent="0.2">
      <c r="A1891" s="3">
        <v>17.839290999999999</v>
      </c>
      <c r="B1891" s="3">
        <v>16.998881799159999</v>
      </c>
      <c r="C1891" s="3" t="s">
        <v>51</v>
      </c>
    </row>
    <row r="1892" spans="1:3" x14ac:dyDescent="0.2">
      <c r="A1892" s="3">
        <v>17.839292</v>
      </c>
      <c r="B1892" s="3">
        <v>50.326210507500001</v>
      </c>
      <c r="C1892" s="3" t="s">
        <v>51</v>
      </c>
    </row>
    <row r="1893" spans="1:3" x14ac:dyDescent="0.2">
      <c r="A1893" s="3">
        <v>17.839293999999999</v>
      </c>
      <c r="B1893" s="3">
        <v>37.122485330049997</v>
      </c>
      <c r="C1893" s="3" t="s">
        <v>51</v>
      </c>
    </row>
    <row r="1894" spans="1:3" x14ac:dyDescent="0.2">
      <c r="A1894" s="3">
        <v>17.839297999999999</v>
      </c>
      <c r="B1894" s="3">
        <v>52.012939144000001</v>
      </c>
      <c r="C1894" s="3" t="s">
        <v>51</v>
      </c>
    </row>
    <row r="1895" spans="1:3" x14ac:dyDescent="0.2">
      <c r="A1895" s="3">
        <v>17.840319999999998</v>
      </c>
      <c r="B1895" s="3">
        <v>44.776802988</v>
      </c>
      <c r="C1895" s="3" t="s">
        <v>51</v>
      </c>
    </row>
    <row r="1896" spans="1:3" x14ac:dyDescent="0.2">
      <c r="A1896" s="3">
        <v>17.840324401855501</v>
      </c>
      <c r="B1896" s="3">
        <v>70.535857958984394</v>
      </c>
      <c r="C1896" s="3" t="s">
        <v>51</v>
      </c>
    </row>
    <row r="1897" spans="1:3" x14ac:dyDescent="0.2">
      <c r="A1897" s="3">
        <v>17.840328</v>
      </c>
      <c r="B1897" s="3">
        <v>27.675370875340001</v>
      </c>
      <c r="C1897" s="3" t="s">
        <v>51</v>
      </c>
    </row>
    <row r="1898" spans="1:3" x14ac:dyDescent="0.2">
      <c r="A1898" s="3">
        <v>17.840328</v>
      </c>
      <c r="B1898" s="3">
        <v>32.878814079089999</v>
      </c>
      <c r="C1898" s="3" t="s">
        <v>51</v>
      </c>
    </row>
    <row r="1899" spans="1:3" x14ac:dyDescent="0.2">
      <c r="A1899" s="3">
        <v>17.840332</v>
      </c>
      <c r="B1899" s="3">
        <v>41.353422785159999</v>
      </c>
      <c r="C1899" s="3" t="s">
        <v>51</v>
      </c>
    </row>
    <row r="1900" spans="1:3" x14ac:dyDescent="0.2">
      <c r="A1900" s="3">
        <v>17.840332</v>
      </c>
      <c r="B1900" s="3">
        <v>57.262102865339898</v>
      </c>
      <c r="C1900" s="3" t="s">
        <v>51</v>
      </c>
    </row>
    <row r="1901" spans="1:3" x14ac:dyDescent="0.2">
      <c r="A1901" s="3">
        <v>17.840332</v>
      </c>
      <c r="B1901" s="3">
        <v>46.215808516199999</v>
      </c>
      <c r="C1901" s="3" t="s">
        <v>51</v>
      </c>
    </row>
    <row r="1902" spans="1:3" x14ac:dyDescent="0.2">
      <c r="A1902" s="3">
        <v>17.840337999999999</v>
      </c>
      <c r="B1902" s="3">
        <v>85.830177089100005</v>
      </c>
      <c r="C1902" s="3" t="s">
        <v>51</v>
      </c>
    </row>
    <row r="1903" spans="1:3" x14ac:dyDescent="0.2">
      <c r="A1903" s="3">
        <v>17.904164000000002</v>
      </c>
      <c r="B1903" s="3">
        <v>55.639355050000098</v>
      </c>
      <c r="C1903" s="3" t="s">
        <v>51</v>
      </c>
    </row>
    <row r="1904" spans="1:3" x14ac:dyDescent="0.2">
      <c r="A1904" s="3">
        <v>17.904174999999999</v>
      </c>
      <c r="B1904" s="3">
        <v>52.607029071100001</v>
      </c>
      <c r="C1904" s="3" t="s">
        <v>51</v>
      </c>
    </row>
    <row r="1905" spans="1:3" x14ac:dyDescent="0.2">
      <c r="A1905" s="3">
        <v>17.905211999999999</v>
      </c>
      <c r="B1905" s="3">
        <v>67.379682371450002</v>
      </c>
      <c r="C1905" s="3" t="s">
        <v>51</v>
      </c>
    </row>
    <row r="1906" spans="1:3" x14ac:dyDescent="0.2">
      <c r="A1906" s="3">
        <v>17.905211999999999</v>
      </c>
      <c r="B1906" s="3">
        <v>43.671580046000003</v>
      </c>
      <c r="C1906" s="3" t="s">
        <v>51</v>
      </c>
    </row>
    <row r="1907" spans="1:3" x14ac:dyDescent="0.2">
      <c r="A1907" s="3">
        <v>17.952819999999999</v>
      </c>
      <c r="B1907" s="3">
        <v>33.083702619999997</v>
      </c>
      <c r="C1907" s="3" t="s">
        <v>51</v>
      </c>
    </row>
    <row r="1908" spans="1:3" x14ac:dyDescent="0.2">
      <c r="A1908" s="3">
        <v>17.969028999999999</v>
      </c>
      <c r="B1908" s="3">
        <v>31.851068427600001</v>
      </c>
      <c r="C1908" s="3" t="s">
        <v>51</v>
      </c>
    </row>
    <row r="1909" spans="1:3" x14ac:dyDescent="0.2">
      <c r="A1909" s="3">
        <v>17.969035999999999</v>
      </c>
      <c r="B1909" s="3">
        <v>72.755067800860004</v>
      </c>
      <c r="C1909" s="3" t="s">
        <v>51</v>
      </c>
    </row>
    <row r="1910" spans="1:3" x14ac:dyDescent="0.2">
      <c r="A1910" s="3">
        <v>17.96904</v>
      </c>
      <c r="B1910" s="3">
        <v>44.679283726000001</v>
      </c>
      <c r="C1910" s="3" t="s">
        <v>51</v>
      </c>
    </row>
    <row r="1911" spans="1:3" x14ac:dyDescent="0.2">
      <c r="A1911" s="3">
        <v>17.96904</v>
      </c>
      <c r="B1911" s="3">
        <v>68.739609388399998</v>
      </c>
      <c r="C1911" s="3" t="s">
        <v>51</v>
      </c>
    </row>
    <row r="1912" spans="1:3" x14ac:dyDescent="0.2">
      <c r="A1912" s="3">
        <v>17.970078000000001</v>
      </c>
      <c r="B1912" s="3">
        <v>56.173968293359998</v>
      </c>
      <c r="C1912" s="3" t="s">
        <v>51</v>
      </c>
    </row>
    <row r="1913" spans="1:3" x14ac:dyDescent="0.2">
      <c r="A1913" s="3">
        <v>17.970081</v>
      </c>
      <c r="B1913" s="3">
        <v>85.659888752600096</v>
      </c>
      <c r="C1913" s="3" t="s">
        <v>51</v>
      </c>
    </row>
    <row r="1914" spans="1:3" x14ac:dyDescent="0.2">
      <c r="A1914" s="3">
        <v>17.970081</v>
      </c>
      <c r="B1914" s="3">
        <v>68.192236303460007</v>
      </c>
      <c r="C1914" s="3" t="s">
        <v>51</v>
      </c>
    </row>
    <row r="1915" spans="1:3" x14ac:dyDescent="0.2">
      <c r="A1915" s="3">
        <v>17.970085000000001</v>
      </c>
      <c r="B1915" s="3">
        <v>35.524338473299998</v>
      </c>
      <c r="C1915" s="3" t="s">
        <v>51</v>
      </c>
    </row>
    <row r="1916" spans="1:3" x14ac:dyDescent="0.2">
      <c r="A1916" s="3">
        <v>17.970085999999998</v>
      </c>
      <c r="B1916" s="3">
        <v>43.842344362559999</v>
      </c>
      <c r="C1916" s="3" t="s">
        <v>51</v>
      </c>
    </row>
    <row r="1917" spans="1:3" x14ac:dyDescent="0.2">
      <c r="A1917" s="3">
        <v>18.033899000000002</v>
      </c>
      <c r="B1917" s="3">
        <v>67.925672247119905</v>
      </c>
      <c r="C1917" s="3" t="s">
        <v>51</v>
      </c>
    </row>
    <row r="1918" spans="1:3" x14ac:dyDescent="0.2">
      <c r="A1918" s="3">
        <v>18.033899999999999</v>
      </c>
      <c r="B1918" s="3">
        <v>30.726816537800001</v>
      </c>
      <c r="C1918" s="3" t="s">
        <v>51</v>
      </c>
    </row>
    <row r="1919" spans="1:3" x14ac:dyDescent="0.2">
      <c r="A1919" s="3">
        <v>18.033905000000001</v>
      </c>
      <c r="B1919" s="3">
        <v>27.508892918720001</v>
      </c>
      <c r="C1919" s="3" t="s">
        <v>51</v>
      </c>
    </row>
    <row r="1920" spans="1:3" x14ac:dyDescent="0.2">
      <c r="A1920" s="3">
        <v>18.033905000000001</v>
      </c>
      <c r="B1920" s="3">
        <v>60.906834490740103</v>
      </c>
      <c r="C1920" s="3" t="s">
        <v>51</v>
      </c>
    </row>
    <row r="1921" spans="1:3" x14ac:dyDescent="0.2">
      <c r="A1921" s="3">
        <v>18.033909999999999</v>
      </c>
      <c r="B1921" s="3">
        <v>31.352900552000001</v>
      </c>
      <c r="C1921" s="3" t="s">
        <v>51</v>
      </c>
    </row>
    <row r="1922" spans="1:3" x14ac:dyDescent="0.2">
      <c r="A1922" s="3">
        <v>18.034950256347699</v>
      </c>
      <c r="B1922" s="3">
        <v>41.2794794258118</v>
      </c>
      <c r="C1922" s="3" t="s">
        <v>51</v>
      </c>
    </row>
    <row r="1923" spans="1:3" x14ac:dyDescent="0.2">
      <c r="A1923" s="3">
        <v>18.034953999999999</v>
      </c>
      <c r="B1923" s="3">
        <v>54.98752341734</v>
      </c>
      <c r="C1923" s="3" t="s">
        <v>51</v>
      </c>
    </row>
    <row r="1924" spans="1:3" x14ac:dyDescent="0.2">
      <c r="A1924" s="3">
        <v>18.034957885742202</v>
      </c>
      <c r="B1924" s="3">
        <v>61.896689891357397</v>
      </c>
      <c r="C1924" s="3" t="s">
        <v>51</v>
      </c>
    </row>
    <row r="1925" spans="1:3" x14ac:dyDescent="0.2">
      <c r="A1925" s="3">
        <v>18.034958</v>
      </c>
      <c r="B1925" s="3">
        <v>91.132188505579904</v>
      </c>
      <c r="C1925" s="3" t="s">
        <v>51</v>
      </c>
    </row>
    <row r="1926" spans="1:3" x14ac:dyDescent="0.2">
      <c r="A1926" s="3">
        <v>18.034958</v>
      </c>
      <c r="B1926" s="3">
        <v>49.864178061650001</v>
      </c>
      <c r="C1926" s="3" t="s">
        <v>51</v>
      </c>
    </row>
    <row r="1927" spans="1:3" x14ac:dyDescent="0.2">
      <c r="A1927" s="3">
        <v>18.098776999999998</v>
      </c>
      <c r="B1927" s="3">
        <v>28.646342196199999</v>
      </c>
      <c r="C1927" s="3" t="s">
        <v>51</v>
      </c>
    </row>
    <row r="1928" spans="1:3" x14ac:dyDescent="0.2">
      <c r="A1928" s="3">
        <v>18.098776999999998</v>
      </c>
      <c r="B1928" s="3">
        <v>93.662115844499993</v>
      </c>
      <c r="C1928" s="3" t="s">
        <v>51</v>
      </c>
    </row>
    <row r="1929" spans="1:3" x14ac:dyDescent="0.2">
      <c r="A1929" s="3">
        <v>18.099807739257798</v>
      </c>
      <c r="B1929" s="3">
        <v>123.062178736877</v>
      </c>
      <c r="C1929" s="3" t="s">
        <v>51</v>
      </c>
    </row>
    <row r="1930" spans="1:3" x14ac:dyDescent="0.2">
      <c r="A1930" s="3">
        <v>18.099823000000001</v>
      </c>
      <c r="B1930" s="3">
        <v>41.409253732000003</v>
      </c>
      <c r="C1930" s="3" t="s">
        <v>51</v>
      </c>
    </row>
    <row r="1931" spans="1:3" x14ac:dyDescent="0.2">
      <c r="A1931" s="3">
        <v>18.099830999999998</v>
      </c>
      <c r="B1931" s="3">
        <v>24.63465252752</v>
      </c>
      <c r="C1931" s="3" t="s">
        <v>51</v>
      </c>
    </row>
    <row r="1932" spans="1:3" x14ac:dyDescent="0.2">
      <c r="A1932" s="3">
        <v>18.131209999999999</v>
      </c>
      <c r="B1932" s="3">
        <v>67.710580036799996</v>
      </c>
      <c r="C1932" s="3" t="s">
        <v>51</v>
      </c>
    </row>
    <row r="1933" spans="1:3" x14ac:dyDescent="0.2">
      <c r="A1933" s="3">
        <v>18.163639</v>
      </c>
      <c r="B1933" s="3">
        <v>30.149843380250001</v>
      </c>
      <c r="C1933" s="3" t="s">
        <v>51</v>
      </c>
    </row>
    <row r="1934" spans="1:3" x14ac:dyDescent="0.2">
      <c r="A1934" s="3">
        <v>18.163646</v>
      </c>
      <c r="B1934" s="3">
        <v>42.620966772400003</v>
      </c>
      <c r="C1934" s="3" t="s">
        <v>51</v>
      </c>
    </row>
    <row r="1935" spans="1:3" x14ac:dyDescent="0.2">
      <c r="A1935" s="3">
        <v>18.163650000000001</v>
      </c>
      <c r="B1935" s="3">
        <v>67.791899770599997</v>
      </c>
      <c r="C1935" s="3" t="s">
        <v>51</v>
      </c>
    </row>
    <row r="1936" spans="1:3" x14ac:dyDescent="0.2">
      <c r="A1936" s="3">
        <v>18.163650000000001</v>
      </c>
      <c r="B1936" s="3">
        <v>14.447963852599999</v>
      </c>
      <c r="C1936" s="3" t="s">
        <v>51</v>
      </c>
    </row>
    <row r="1937" spans="1:3" x14ac:dyDescent="0.2">
      <c r="A1937" s="3">
        <v>18.163650000000001</v>
      </c>
      <c r="B1937" s="3">
        <v>65.862845733</v>
      </c>
      <c r="C1937" s="3" t="s">
        <v>51</v>
      </c>
    </row>
    <row r="1938" spans="1:3" x14ac:dyDescent="0.2">
      <c r="A1938" s="3">
        <v>18.163654999999999</v>
      </c>
      <c r="B1938" s="3">
        <v>69.042836609999995</v>
      </c>
      <c r="C1938" s="3" t="s">
        <v>51</v>
      </c>
    </row>
    <row r="1939" spans="1:3" x14ac:dyDescent="0.2">
      <c r="A1939" s="3">
        <v>18.164695739746101</v>
      </c>
      <c r="B1939" s="3">
        <v>54.531414431915302</v>
      </c>
      <c r="C1939" s="3" t="s">
        <v>51</v>
      </c>
    </row>
    <row r="1940" spans="1:3" x14ac:dyDescent="0.2">
      <c r="A1940" s="3">
        <v>18.164702999999999</v>
      </c>
      <c r="B1940" s="3">
        <v>29.072147416699998</v>
      </c>
      <c r="C1940" s="3" t="s">
        <v>51</v>
      </c>
    </row>
    <row r="1941" spans="1:3" x14ac:dyDescent="0.2">
      <c r="A1941" s="3">
        <v>18.164702999999999</v>
      </c>
      <c r="B1941" s="3">
        <v>71.468844414130004</v>
      </c>
      <c r="C1941" s="3" t="s">
        <v>51</v>
      </c>
    </row>
    <row r="1942" spans="1:3" x14ac:dyDescent="0.2">
      <c r="A1942" s="3">
        <v>18.1647033691406</v>
      </c>
      <c r="B1942" s="3">
        <v>47.4159143798828</v>
      </c>
      <c r="C1942" s="3" t="s">
        <v>51</v>
      </c>
    </row>
    <row r="1943" spans="1:3" x14ac:dyDescent="0.2">
      <c r="A1943" s="3">
        <v>18.164704</v>
      </c>
      <c r="B1943" s="3">
        <v>52.580133312679997</v>
      </c>
      <c r="C1943" s="3" t="s">
        <v>51</v>
      </c>
    </row>
    <row r="1944" spans="1:3" x14ac:dyDescent="0.2">
      <c r="A1944" s="3">
        <v>18.164708000000001</v>
      </c>
      <c r="B1944" s="3">
        <v>69.428497573000101</v>
      </c>
      <c r="C1944" s="3" t="s">
        <v>51</v>
      </c>
    </row>
    <row r="1945" spans="1:3" x14ac:dyDescent="0.2">
      <c r="A1945" s="3">
        <v>18.212299999999999</v>
      </c>
      <c r="B1945" s="3">
        <v>25.1627294615</v>
      </c>
      <c r="C1945" s="3" t="s">
        <v>51</v>
      </c>
    </row>
    <row r="1946" spans="1:3" x14ac:dyDescent="0.2">
      <c r="A1946" s="3">
        <v>18.2285</v>
      </c>
      <c r="B1946" s="3">
        <v>49.8079913678</v>
      </c>
      <c r="C1946" s="3" t="s">
        <v>51</v>
      </c>
    </row>
    <row r="1947" spans="1:3" x14ac:dyDescent="0.2">
      <c r="A1947" s="3">
        <v>18.22851</v>
      </c>
      <c r="B1947" s="3">
        <v>41.734729051000002</v>
      </c>
      <c r="C1947" s="3" t="s">
        <v>51</v>
      </c>
    </row>
    <row r="1948" spans="1:3" x14ac:dyDescent="0.2">
      <c r="A1948" s="3">
        <v>18.228513</v>
      </c>
      <c r="B1948" s="3">
        <v>28.756700359660002</v>
      </c>
      <c r="C1948" s="3" t="s">
        <v>51</v>
      </c>
    </row>
    <row r="1949" spans="1:3" x14ac:dyDescent="0.2">
      <c r="A1949" s="3">
        <v>18.228515999999999</v>
      </c>
      <c r="B1949" s="3">
        <v>23.240722232780001</v>
      </c>
      <c r="C1949" s="3" t="s">
        <v>51</v>
      </c>
    </row>
    <row r="1950" spans="1:3" x14ac:dyDescent="0.2">
      <c r="A1950" s="3">
        <v>18.228518000000001</v>
      </c>
      <c r="B1950" s="3">
        <v>34.273168564899997</v>
      </c>
      <c r="C1950" s="3" t="s">
        <v>51</v>
      </c>
    </row>
    <row r="1951" spans="1:3" x14ac:dyDescent="0.2">
      <c r="A1951" s="3">
        <v>18.229576000000002</v>
      </c>
      <c r="B1951" s="3">
        <v>92.211288258609997</v>
      </c>
      <c r="C1951" s="3" t="s">
        <v>51</v>
      </c>
    </row>
    <row r="1952" spans="1:3" x14ac:dyDescent="0.2">
      <c r="A1952" s="3">
        <v>18.229576000000002</v>
      </c>
      <c r="B1952" s="3">
        <v>55.440514048639997</v>
      </c>
      <c r="C1952" s="3" t="s">
        <v>51</v>
      </c>
    </row>
    <row r="1953" spans="1:3" x14ac:dyDescent="0.2">
      <c r="A1953" s="3">
        <v>18.229576000000002</v>
      </c>
      <c r="B1953" s="3">
        <v>59.046382345140003</v>
      </c>
      <c r="C1953" s="3" t="s">
        <v>51</v>
      </c>
    </row>
    <row r="1954" spans="1:3" x14ac:dyDescent="0.2">
      <c r="A1954" s="3">
        <v>18.229576000000002</v>
      </c>
      <c r="B1954" s="3">
        <v>57.105190897</v>
      </c>
      <c r="C1954" s="3" t="s">
        <v>51</v>
      </c>
    </row>
    <row r="1955" spans="1:3" x14ac:dyDescent="0.2">
      <c r="A1955" s="3">
        <v>18.2295837402344</v>
      </c>
      <c r="B1955" s="3">
        <v>39.363844410705603</v>
      </c>
      <c r="C1955" s="3" t="s">
        <v>51</v>
      </c>
    </row>
    <row r="1956" spans="1:3" x14ac:dyDescent="0.2">
      <c r="A1956" s="3">
        <v>18.24474</v>
      </c>
      <c r="B1956" s="3">
        <v>29.315681641400001</v>
      </c>
      <c r="C1956" s="3" t="s">
        <v>51</v>
      </c>
    </row>
    <row r="1957" spans="1:3" x14ac:dyDescent="0.2">
      <c r="A1957" s="3">
        <v>18.293382000000001</v>
      </c>
      <c r="B1957" s="3">
        <v>58.025110409</v>
      </c>
      <c r="C1957" s="3" t="s">
        <v>51</v>
      </c>
    </row>
    <row r="1958" spans="1:3" x14ac:dyDescent="0.2">
      <c r="A1958" s="3">
        <v>18.293388</v>
      </c>
      <c r="B1958" s="3">
        <v>12.56040351415</v>
      </c>
      <c r="C1958" s="3" t="s">
        <v>51</v>
      </c>
    </row>
    <row r="1959" spans="1:3" x14ac:dyDescent="0.2">
      <c r="A1959" s="3">
        <v>18.294450999999999</v>
      </c>
      <c r="B1959" s="3">
        <v>46.499128193819999</v>
      </c>
      <c r="C1959" s="3" t="s">
        <v>51</v>
      </c>
    </row>
    <row r="1960" spans="1:3" x14ac:dyDescent="0.2">
      <c r="A1960" s="3">
        <v>18.294453000000001</v>
      </c>
      <c r="B1960" s="3">
        <v>63.881478970499998</v>
      </c>
      <c r="C1960" s="3" t="s">
        <v>51</v>
      </c>
    </row>
    <row r="1961" spans="1:3" x14ac:dyDescent="0.2">
      <c r="A1961" s="3">
        <v>18.342040000000001</v>
      </c>
      <c r="B1961" s="3">
        <v>17.184374805200001</v>
      </c>
      <c r="C1961" s="3" t="s">
        <v>51</v>
      </c>
    </row>
    <row r="1962" spans="1:3" x14ac:dyDescent="0.2">
      <c r="A1962" s="3">
        <v>18.358250999999999</v>
      </c>
      <c r="B1962" s="3">
        <v>52.130170350679997</v>
      </c>
      <c r="C1962" s="3" t="s">
        <v>51</v>
      </c>
    </row>
    <row r="1963" spans="1:3" x14ac:dyDescent="0.2">
      <c r="A1963" s="3">
        <v>18.358260000000001</v>
      </c>
      <c r="B1963" s="3">
        <v>61.934253423000001</v>
      </c>
      <c r="C1963" s="3" t="s">
        <v>51</v>
      </c>
    </row>
    <row r="1964" spans="1:3" x14ac:dyDescent="0.2">
      <c r="A1964" s="3">
        <v>18.358260999999999</v>
      </c>
      <c r="B1964" s="3">
        <v>77.001224749000002</v>
      </c>
      <c r="C1964" s="3" t="s">
        <v>51</v>
      </c>
    </row>
    <row r="1965" spans="1:3" x14ac:dyDescent="0.2">
      <c r="A1965" s="3">
        <v>18.359325999999999</v>
      </c>
      <c r="B1965" s="3">
        <v>29.7515565862</v>
      </c>
      <c r="C1965" s="3" t="s">
        <v>51</v>
      </c>
    </row>
    <row r="1966" spans="1:3" x14ac:dyDescent="0.2">
      <c r="A1966" s="3">
        <v>18.35933</v>
      </c>
      <c r="B1966" s="3">
        <v>40.918045422340001</v>
      </c>
      <c r="C1966" s="3" t="s">
        <v>51</v>
      </c>
    </row>
    <row r="1967" spans="1:3" x14ac:dyDescent="0.2">
      <c r="A1967" s="3">
        <v>18.423123</v>
      </c>
      <c r="B1967" s="3">
        <v>53.505111763400002</v>
      </c>
      <c r="C1967" s="3" t="s">
        <v>51</v>
      </c>
    </row>
    <row r="1968" spans="1:3" x14ac:dyDescent="0.2">
      <c r="A1968" s="3">
        <v>18.423126</v>
      </c>
      <c r="B1968" s="3">
        <v>59.517238317900002</v>
      </c>
      <c r="C1968" s="3" t="s">
        <v>51</v>
      </c>
    </row>
    <row r="1969" spans="1:3" x14ac:dyDescent="0.2">
      <c r="A1969" s="3">
        <v>18.423127999999998</v>
      </c>
      <c r="B1969" s="3">
        <v>109.42973247019</v>
      </c>
      <c r="C1969" s="3" t="s">
        <v>51</v>
      </c>
    </row>
    <row r="1970" spans="1:3" x14ac:dyDescent="0.2">
      <c r="A1970" s="3">
        <v>18.42313</v>
      </c>
      <c r="B1970" s="3">
        <v>40.516343683000002</v>
      </c>
      <c r="C1970" s="3" t="s">
        <v>51</v>
      </c>
    </row>
    <row r="1971" spans="1:3" x14ac:dyDescent="0.2">
      <c r="A1971" s="3">
        <v>18.42313</v>
      </c>
      <c r="B1971" s="3">
        <v>55.260745870999997</v>
      </c>
      <c r="C1971" s="3" t="s">
        <v>51</v>
      </c>
    </row>
    <row r="1972" spans="1:3" x14ac:dyDescent="0.2">
      <c r="A1972" s="3">
        <v>18.423134000000001</v>
      </c>
      <c r="B1972" s="3">
        <v>85.753549902649993</v>
      </c>
      <c r="C1972" s="3" t="s">
        <v>51</v>
      </c>
    </row>
    <row r="1973" spans="1:3" x14ac:dyDescent="0.2">
      <c r="A1973" s="3">
        <v>18.42418</v>
      </c>
      <c r="B1973" s="3">
        <v>26.241654375</v>
      </c>
      <c r="C1973" s="3" t="s">
        <v>51</v>
      </c>
    </row>
    <row r="1974" spans="1:3" x14ac:dyDescent="0.2">
      <c r="A1974" s="3">
        <v>18.424198000000001</v>
      </c>
      <c r="B1974" s="3">
        <v>45.038725479999997</v>
      </c>
      <c r="C1974" s="3" t="s">
        <v>51</v>
      </c>
    </row>
    <row r="1975" spans="1:3" x14ac:dyDescent="0.2">
      <c r="A1975" s="3">
        <v>18.424198000000001</v>
      </c>
      <c r="B1975" s="3">
        <v>33.100541858349999</v>
      </c>
      <c r="C1975" s="3" t="s">
        <v>51</v>
      </c>
    </row>
    <row r="1976" spans="1:3" x14ac:dyDescent="0.2">
      <c r="A1976" s="3">
        <v>18.424199000000002</v>
      </c>
      <c r="B1976" s="3">
        <v>56.893507600699998</v>
      </c>
      <c r="C1976" s="3" t="s">
        <v>51</v>
      </c>
    </row>
    <row r="1977" spans="1:3" x14ac:dyDescent="0.2">
      <c r="A1977" s="3">
        <v>18.424201</v>
      </c>
      <c r="B1977" s="3">
        <v>54.699620836619999</v>
      </c>
      <c r="C1977" s="3" t="s">
        <v>51</v>
      </c>
    </row>
    <row r="1978" spans="1:3" x14ac:dyDescent="0.2">
      <c r="A1978" s="3">
        <v>18.424202000000001</v>
      </c>
      <c r="B1978" s="3">
        <v>37.515999138380003</v>
      </c>
      <c r="C1978" s="3" t="s">
        <v>51</v>
      </c>
    </row>
    <row r="1979" spans="1:3" x14ac:dyDescent="0.2">
      <c r="A1979" s="3">
        <v>18.424209594726602</v>
      </c>
      <c r="B1979" s="3">
        <v>70.208132040710495</v>
      </c>
      <c r="C1979" s="3" t="s">
        <v>51</v>
      </c>
    </row>
    <row r="1980" spans="1:3" x14ac:dyDescent="0.2">
      <c r="A1980" s="3">
        <v>18.424209999999999</v>
      </c>
      <c r="B1980" s="3">
        <v>46.283490225999998</v>
      </c>
      <c r="C1980" s="3" t="s">
        <v>51</v>
      </c>
    </row>
    <row r="1981" spans="1:3" x14ac:dyDescent="0.2">
      <c r="A1981" s="3">
        <v>18.487998999999999</v>
      </c>
      <c r="B1981" s="3">
        <v>57.667525467499999</v>
      </c>
      <c r="C1981" s="3" t="s">
        <v>51</v>
      </c>
    </row>
    <row r="1982" spans="1:3" x14ac:dyDescent="0.2">
      <c r="A1982" s="3">
        <v>18.488</v>
      </c>
      <c r="B1982" s="3">
        <v>41.609234998200002</v>
      </c>
      <c r="C1982" s="3" t="s">
        <v>51</v>
      </c>
    </row>
    <row r="1983" spans="1:3" x14ac:dyDescent="0.2">
      <c r="A1983" s="3">
        <v>18.488</v>
      </c>
      <c r="B1983" s="3">
        <v>60.773320861000002</v>
      </c>
      <c r="C1983" s="3" t="s">
        <v>51</v>
      </c>
    </row>
    <row r="1984" spans="1:3" x14ac:dyDescent="0.2">
      <c r="A1984" s="3">
        <v>18.489072</v>
      </c>
      <c r="B1984" s="3">
        <v>63.629349756499998</v>
      </c>
      <c r="C1984" s="3" t="s">
        <v>51</v>
      </c>
    </row>
    <row r="1985" spans="1:3" x14ac:dyDescent="0.2">
      <c r="A1985" s="3">
        <v>18.489075</v>
      </c>
      <c r="B1985" s="3">
        <v>57.560676582559999</v>
      </c>
      <c r="C1985" s="3" t="s">
        <v>51</v>
      </c>
    </row>
    <row r="1986" spans="1:3" x14ac:dyDescent="0.2">
      <c r="A1986" s="3">
        <v>18.489075</v>
      </c>
      <c r="B1986" s="3">
        <v>32.229231334040001</v>
      </c>
      <c r="C1986" s="3" t="s">
        <v>51</v>
      </c>
    </row>
    <row r="1987" spans="1:3" x14ac:dyDescent="0.2">
      <c r="A1987" s="3">
        <v>18.552859999999999</v>
      </c>
      <c r="B1987" s="3">
        <v>35.304317992999998</v>
      </c>
      <c r="C1987" s="3" t="s">
        <v>51</v>
      </c>
    </row>
    <row r="1988" spans="1:3" x14ac:dyDescent="0.2">
      <c r="A1988" s="3">
        <v>18.552864</v>
      </c>
      <c r="B1988" s="3">
        <v>62.193658151489998</v>
      </c>
      <c r="C1988" s="3" t="s">
        <v>51</v>
      </c>
    </row>
    <row r="1989" spans="1:3" x14ac:dyDescent="0.2">
      <c r="A1989" s="3">
        <v>18.552866000000002</v>
      </c>
      <c r="B1989" s="3">
        <v>38.025395748100003</v>
      </c>
      <c r="C1989" s="3" t="s">
        <v>51</v>
      </c>
    </row>
    <row r="1990" spans="1:3" x14ac:dyDescent="0.2">
      <c r="A1990" s="3">
        <v>18.552872000000001</v>
      </c>
      <c r="B1990" s="3">
        <v>38.056476573499999</v>
      </c>
      <c r="C1990" s="3" t="s">
        <v>51</v>
      </c>
    </row>
    <row r="1991" spans="1:3" x14ac:dyDescent="0.2">
      <c r="A1991" s="3">
        <v>18.553944000000001</v>
      </c>
      <c r="B1991" s="3">
        <v>51.841503375039999</v>
      </c>
      <c r="C1991" s="3" t="s">
        <v>51</v>
      </c>
    </row>
    <row r="1992" spans="1:3" x14ac:dyDescent="0.2">
      <c r="A1992" s="3">
        <v>18.553947448730501</v>
      </c>
      <c r="B1992" s="3">
        <v>54.427283627929697</v>
      </c>
      <c r="C1992" s="3" t="s">
        <v>51</v>
      </c>
    </row>
    <row r="1993" spans="1:3" x14ac:dyDescent="0.2">
      <c r="A1993" s="3">
        <v>18.553948999999999</v>
      </c>
      <c r="B1993" s="3">
        <v>58.112589975299997</v>
      </c>
      <c r="C1993" s="3" t="s">
        <v>51</v>
      </c>
    </row>
    <row r="1994" spans="1:3" x14ac:dyDescent="0.2">
      <c r="A1994" s="3">
        <v>18.617733000000001</v>
      </c>
      <c r="B1994" s="3">
        <v>90.955518489100001</v>
      </c>
      <c r="C1994" s="3" t="s">
        <v>51</v>
      </c>
    </row>
    <row r="1995" spans="1:3" x14ac:dyDescent="0.2">
      <c r="A1995" s="3">
        <v>18.617739</v>
      </c>
      <c r="B1995" s="3">
        <v>76.984848417999999</v>
      </c>
      <c r="C1995" s="3" t="s">
        <v>51</v>
      </c>
    </row>
    <row r="1996" spans="1:3" x14ac:dyDescent="0.2">
      <c r="A1996" s="3">
        <v>18.617740000000001</v>
      </c>
      <c r="B1996" s="3">
        <v>56.116588659999998</v>
      </c>
      <c r="C1996" s="3" t="s">
        <v>51</v>
      </c>
    </row>
    <row r="1997" spans="1:3" x14ac:dyDescent="0.2">
      <c r="A1997" s="3">
        <v>18.618811999999998</v>
      </c>
      <c r="B1997" s="3">
        <v>34.968239375640003</v>
      </c>
      <c r="C1997" s="3" t="s">
        <v>51</v>
      </c>
    </row>
    <row r="1998" spans="1:3" x14ac:dyDescent="0.2">
      <c r="A1998" s="3">
        <v>18.618815000000001</v>
      </c>
      <c r="B1998" s="3">
        <v>44.837797616000003</v>
      </c>
      <c r="C1998" s="3" t="s">
        <v>51</v>
      </c>
    </row>
    <row r="1999" spans="1:3" x14ac:dyDescent="0.2">
      <c r="A1999" s="3">
        <v>18.618815999999999</v>
      </c>
      <c r="B1999" s="3">
        <v>47.966172166</v>
      </c>
      <c r="C1999" s="3" t="s">
        <v>51</v>
      </c>
    </row>
    <row r="2000" spans="1:3" x14ac:dyDescent="0.2">
      <c r="A2000" s="3">
        <v>18.618819999999999</v>
      </c>
      <c r="B2000" s="3">
        <v>47.820052585399999</v>
      </c>
      <c r="C2000" s="3" t="s">
        <v>51</v>
      </c>
    </row>
    <row r="2001" spans="1:3" x14ac:dyDescent="0.2">
      <c r="A2001" s="3">
        <v>18.618819999999999</v>
      </c>
      <c r="B2001" s="3">
        <v>51.470813218000004</v>
      </c>
      <c r="C2001" s="3" t="s">
        <v>51</v>
      </c>
    </row>
    <row r="2002" spans="1:3" x14ac:dyDescent="0.2">
      <c r="A2002" s="3">
        <v>18.618819999999999</v>
      </c>
      <c r="B2002" s="3">
        <v>48.315183823799998</v>
      </c>
      <c r="C2002" s="3" t="s">
        <v>51</v>
      </c>
    </row>
    <row r="2003" spans="1:3" x14ac:dyDescent="0.2">
      <c r="A2003" s="3">
        <v>18.618819999999999</v>
      </c>
      <c r="B2003" s="3">
        <v>34.236453164449998</v>
      </c>
      <c r="C2003" s="3" t="s">
        <v>51</v>
      </c>
    </row>
    <row r="2004" spans="1:3" x14ac:dyDescent="0.2">
      <c r="A2004" s="3">
        <v>18.618824</v>
      </c>
      <c r="B2004" s="3">
        <v>63.027442719249997</v>
      </c>
      <c r="C2004" s="3" t="s">
        <v>51</v>
      </c>
    </row>
    <row r="2005" spans="1:3" x14ac:dyDescent="0.2">
      <c r="A2005" s="3">
        <v>18.682608999999999</v>
      </c>
      <c r="B2005" s="3">
        <v>46.865007202580003</v>
      </c>
      <c r="C2005" s="3" t="s">
        <v>51</v>
      </c>
    </row>
    <row r="2006" spans="1:3" x14ac:dyDescent="0.2">
      <c r="A2006" s="3">
        <v>18.68261</v>
      </c>
      <c r="B2006" s="3">
        <v>43.296239988499998</v>
      </c>
      <c r="C2006" s="3" t="s">
        <v>51</v>
      </c>
    </row>
    <row r="2007" spans="1:3" x14ac:dyDescent="0.2">
      <c r="A2007" s="3">
        <v>18.682611999999999</v>
      </c>
      <c r="B2007" s="3">
        <v>78.096521195180003</v>
      </c>
      <c r="C2007" s="3" t="s">
        <v>51</v>
      </c>
    </row>
    <row r="2008" spans="1:3" x14ac:dyDescent="0.2">
      <c r="A2008" s="3">
        <v>18.683693000000002</v>
      </c>
      <c r="B2008" s="3">
        <v>72.245881101809999</v>
      </c>
      <c r="C2008" s="3" t="s">
        <v>51</v>
      </c>
    </row>
    <row r="2009" spans="1:3" x14ac:dyDescent="0.2">
      <c r="A2009" s="3">
        <v>18.683695</v>
      </c>
      <c r="B2009" s="3">
        <v>88.315803982250003</v>
      </c>
      <c r="C2009" s="3" t="s">
        <v>51</v>
      </c>
    </row>
    <row r="2010" spans="1:3" x14ac:dyDescent="0.2">
      <c r="A2010" s="3">
        <v>18.683696999999999</v>
      </c>
      <c r="B2010" s="3">
        <v>31.33667287706</v>
      </c>
      <c r="C2010" s="3" t="s">
        <v>51</v>
      </c>
    </row>
    <row r="2011" spans="1:3" x14ac:dyDescent="0.2">
      <c r="A2011" s="3">
        <v>18.683699000000001</v>
      </c>
      <c r="B2011" s="3">
        <v>26.807110756</v>
      </c>
      <c r="C2011" s="3" t="s">
        <v>51</v>
      </c>
    </row>
    <row r="2012" spans="1:3" x14ac:dyDescent="0.2">
      <c r="A2012" s="3">
        <v>18.683700000000002</v>
      </c>
      <c r="B2012" s="3">
        <v>77.029870436630006</v>
      </c>
      <c r="C2012" s="3" t="s">
        <v>51</v>
      </c>
    </row>
    <row r="2013" spans="1:3" x14ac:dyDescent="0.2">
      <c r="A2013" s="3">
        <v>18.747478000000001</v>
      </c>
      <c r="B2013" s="3">
        <v>67.190847481299997</v>
      </c>
      <c r="C2013" s="3" t="s">
        <v>51</v>
      </c>
    </row>
    <row r="2014" spans="1:3" x14ac:dyDescent="0.2">
      <c r="A2014" s="3">
        <v>18.747479999999999</v>
      </c>
      <c r="B2014" s="3">
        <v>79.366577497000094</v>
      </c>
      <c r="C2014" s="3" t="s">
        <v>51</v>
      </c>
    </row>
    <row r="2015" spans="1:3" x14ac:dyDescent="0.2">
      <c r="A2015" s="3">
        <v>18.747484</v>
      </c>
      <c r="B2015" s="3">
        <v>60.879555395499999</v>
      </c>
      <c r="C2015" s="3" t="s">
        <v>51</v>
      </c>
    </row>
    <row r="2016" spans="1:3" x14ac:dyDescent="0.2">
      <c r="A2016" s="3">
        <v>18.747489999999999</v>
      </c>
      <c r="B2016" s="3">
        <v>57.0824272666</v>
      </c>
      <c r="C2016" s="3" t="s">
        <v>51</v>
      </c>
    </row>
    <row r="2017" spans="1:3" x14ac:dyDescent="0.2">
      <c r="A2017" s="3">
        <v>18.7485656738281</v>
      </c>
      <c r="B2017" s="3">
        <v>54.003118256378201</v>
      </c>
      <c r="C2017" s="3" t="s">
        <v>51</v>
      </c>
    </row>
    <row r="2018" spans="1:3" x14ac:dyDescent="0.2">
      <c r="A2018" s="3">
        <v>18.748566</v>
      </c>
      <c r="B2018" s="3">
        <v>58.976872337350002</v>
      </c>
      <c r="C2018" s="3" t="s">
        <v>51</v>
      </c>
    </row>
    <row r="2019" spans="1:3" x14ac:dyDescent="0.2">
      <c r="A2019" s="3">
        <v>18.748567000000001</v>
      </c>
      <c r="B2019" s="3">
        <v>51.448851728249998</v>
      </c>
      <c r="C2019" s="3" t="s">
        <v>51</v>
      </c>
    </row>
    <row r="2020" spans="1:3" x14ac:dyDescent="0.2">
      <c r="A2020" s="3">
        <v>18.748570000000001</v>
      </c>
      <c r="B2020" s="3">
        <v>85.929024301819993</v>
      </c>
      <c r="C2020" s="3" t="s">
        <v>51</v>
      </c>
    </row>
    <row r="2021" spans="1:3" x14ac:dyDescent="0.2">
      <c r="A2021" s="3">
        <v>18.77993</v>
      </c>
      <c r="B2021" s="3">
        <v>53.240254426</v>
      </c>
      <c r="C2021" s="3" t="s">
        <v>51</v>
      </c>
    </row>
    <row r="2022" spans="1:3" x14ac:dyDescent="0.2">
      <c r="A2022" s="3">
        <v>18.812339999999999</v>
      </c>
      <c r="B2022" s="3">
        <v>52.490348761</v>
      </c>
      <c r="C2022" s="3" t="s">
        <v>51</v>
      </c>
    </row>
    <row r="2023" spans="1:3" x14ac:dyDescent="0.2">
      <c r="A2023" s="3">
        <v>18.812342999999998</v>
      </c>
      <c r="B2023" s="3">
        <v>78.597315390950001</v>
      </c>
      <c r="C2023" s="3" t="s">
        <v>51</v>
      </c>
    </row>
    <row r="2024" spans="1:3" x14ac:dyDescent="0.2">
      <c r="A2024" s="3">
        <v>18.812348</v>
      </c>
      <c r="B2024" s="3">
        <v>44.944734063719999</v>
      </c>
      <c r="C2024" s="3" t="s">
        <v>51</v>
      </c>
    </row>
    <row r="2025" spans="1:3" x14ac:dyDescent="0.2">
      <c r="A2025" s="3">
        <v>18.812349999999999</v>
      </c>
      <c r="B2025" s="3">
        <v>41.401697063500002</v>
      </c>
      <c r="C2025" s="3" t="s">
        <v>51</v>
      </c>
    </row>
    <row r="2026" spans="1:3" x14ac:dyDescent="0.2">
      <c r="A2026" s="3">
        <v>18.81343</v>
      </c>
      <c r="B2026" s="3">
        <v>40.415324851500003</v>
      </c>
      <c r="C2026" s="3" t="s">
        <v>51</v>
      </c>
    </row>
    <row r="2027" spans="1:3" x14ac:dyDescent="0.2">
      <c r="A2027" s="3">
        <v>18.813438000000001</v>
      </c>
      <c r="B2027" s="3">
        <v>48.525470070499999</v>
      </c>
      <c r="C2027" s="3" t="s">
        <v>51</v>
      </c>
    </row>
    <row r="2028" spans="1:3" x14ac:dyDescent="0.2">
      <c r="A2028" s="3">
        <v>18.813441999999998</v>
      </c>
      <c r="B2028" s="3">
        <v>72.391531918760094</v>
      </c>
      <c r="C2028" s="3" t="s">
        <v>51</v>
      </c>
    </row>
    <row r="2029" spans="1:3" x14ac:dyDescent="0.2">
      <c r="A2029" s="3">
        <v>18.813441999999998</v>
      </c>
      <c r="B2029" s="3">
        <v>43.711168087110003</v>
      </c>
      <c r="C2029" s="3" t="s">
        <v>51</v>
      </c>
    </row>
    <row r="2030" spans="1:3" x14ac:dyDescent="0.2">
      <c r="A2030" s="3">
        <v>18.813445999999999</v>
      </c>
      <c r="B2030" s="3">
        <v>32.418864798500003</v>
      </c>
      <c r="C2030" s="3" t="s">
        <v>51</v>
      </c>
    </row>
    <row r="2031" spans="1:3" x14ac:dyDescent="0.2">
      <c r="A2031" s="3">
        <v>18.813445999999999</v>
      </c>
      <c r="B2031" s="3">
        <v>50.099602049409903</v>
      </c>
      <c r="C2031" s="3" t="s">
        <v>51</v>
      </c>
    </row>
    <row r="2032" spans="1:3" x14ac:dyDescent="0.2">
      <c r="A2032" s="3">
        <v>18.813445999999999</v>
      </c>
      <c r="B2032" s="3">
        <v>57.478542404499997</v>
      </c>
      <c r="C2032" s="3" t="s">
        <v>51</v>
      </c>
    </row>
    <row r="2033" spans="1:3" x14ac:dyDescent="0.2">
      <c r="A2033" s="3">
        <v>18.877230000000001</v>
      </c>
      <c r="B2033" s="3">
        <v>46.093271644799998</v>
      </c>
      <c r="C2033" s="3" t="s">
        <v>51</v>
      </c>
    </row>
    <row r="2034" spans="1:3" x14ac:dyDescent="0.2">
      <c r="A2034" s="3">
        <v>18.878305999999998</v>
      </c>
      <c r="B2034" s="3">
        <v>80.578267060520005</v>
      </c>
      <c r="C2034" s="3" t="s">
        <v>51</v>
      </c>
    </row>
    <row r="2035" spans="1:3" x14ac:dyDescent="0.2">
      <c r="A2035" s="3">
        <v>18.878311</v>
      </c>
      <c r="B2035" s="3">
        <v>55.021205428199998</v>
      </c>
      <c r="C2035" s="3" t="s">
        <v>51</v>
      </c>
    </row>
    <row r="2036" spans="1:3" x14ac:dyDescent="0.2">
      <c r="A2036" s="3">
        <v>18.878311</v>
      </c>
      <c r="B2036" s="3">
        <v>47.330671648169997</v>
      </c>
      <c r="C2036" s="3" t="s">
        <v>51</v>
      </c>
    </row>
    <row r="2037" spans="1:3" x14ac:dyDescent="0.2">
      <c r="A2037" s="3">
        <v>18.878311</v>
      </c>
      <c r="B2037" s="3">
        <v>62.245661930820098</v>
      </c>
      <c r="C2037" s="3" t="s">
        <v>51</v>
      </c>
    </row>
    <row r="2038" spans="1:3" x14ac:dyDescent="0.2">
      <c r="A2038" s="3">
        <v>18.878319000000001</v>
      </c>
      <c r="B2038" s="3">
        <v>45.80354989584</v>
      </c>
      <c r="C2038" s="3" t="s">
        <v>51</v>
      </c>
    </row>
    <row r="2039" spans="1:3" x14ac:dyDescent="0.2">
      <c r="A2039" s="3">
        <v>18.878319000000001</v>
      </c>
      <c r="B2039" s="3">
        <v>58.622122143549902</v>
      </c>
      <c r="C2039" s="3" t="s">
        <v>51</v>
      </c>
    </row>
    <row r="2040" spans="1:3" x14ac:dyDescent="0.2">
      <c r="A2040" s="3">
        <v>18.8783264160156</v>
      </c>
      <c r="B2040" s="3">
        <v>84.497657486724904</v>
      </c>
      <c r="C2040" s="3" t="s">
        <v>51</v>
      </c>
    </row>
    <row r="2041" spans="1:3" x14ac:dyDescent="0.2">
      <c r="A2041" s="3">
        <v>18.893429999999999</v>
      </c>
      <c r="B2041" s="3">
        <v>26.387574319199999</v>
      </c>
      <c r="C2041" s="3" t="s">
        <v>51</v>
      </c>
    </row>
    <row r="2042" spans="1:3" x14ac:dyDescent="0.2">
      <c r="A2042" s="3">
        <v>18.942080000000001</v>
      </c>
      <c r="B2042" s="3">
        <v>46.727293887000002</v>
      </c>
      <c r="C2042" s="3" t="s">
        <v>51</v>
      </c>
    </row>
    <row r="2043" spans="1:3" x14ac:dyDescent="0.2">
      <c r="A2043" s="3">
        <v>18.942087000000001</v>
      </c>
      <c r="B2043" s="3">
        <v>27.266806218900001</v>
      </c>
      <c r="C2043" s="3" t="s">
        <v>51</v>
      </c>
    </row>
    <row r="2044" spans="1:3" x14ac:dyDescent="0.2">
      <c r="A2044" s="3">
        <v>18.94209</v>
      </c>
      <c r="B2044" s="3">
        <v>33.532156657999998</v>
      </c>
      <c r="C2044" s="3" t="s">
        <v>51</v>
      </c>
    </row>
    <row r="2045" spans="1:3" x14ac:dyDescent="0.2">
      <c r="A2045" s="3">
        <v>18.943187999999999</v>
      </c>
      <c r="B2045" s="3">
        <v>46.354926911980002</v>
      </c>
      <c r="C2045" s="3" t="s">
        <v>51</v>
      </c>
    </row>
    <row r="2046" spans="1:3" x14ac:dyDescent="0.2">
      <c r="A2046" s="3">
        <v>18.958320000000001</v>
      </c>
      <c r="B2046" s="3">
        <v>46.265020692999997</v>
      </c>
      <c r="C2046" s="3" t="s">
        <v>51</v>
      </c>
    </row>
    <row r="2047" spans="1:3" x14ac:dyDescent="0.2">
      <c r="A2047" s="3">
        <v>19.006958000000001</v>
      </c>
      <c r="B2047" s="3">
        <v>86.0048068430999</v>
      </c>
      <c r="C2047" s="3" t="s">
        <v>51</v>
      </c>
    </row>
    <row r="2048" spans="1:3" x14ac:dyDescent="0.2">
      <c r="A2048" s="3">
        <v>19.00807</v>
      </c>
      <c r="B2048" s="3">
        <v>18.7575077527</v>
      </c>
      <c r="C2048" s="3" t="s">
        <v>51</v>
      </c>
    </row>
    <row r="2049" spans="1:3" x14ac:dyDescent="0.2">
      <c r="A2049" s="3">
        <v>19.071840000000002</v>
      </c>
      <c r="B2049" s="3">
        <v>40.333458544000003</v>
      </c>
      <c r="C2049" s="3" t="s">
        <v>51</v>
      </c>
    </row>
    <row r="2050" spans="1:3" x14ac:dyDescent="0.2">
      <c r="A2050" s="3">
        <v>19.072927</v>
      </c>
      <c r="B2050" s="3">
        <v>46.93973751115</v>
      </c>
      <c r="C2050" s="3" t="s">
        <v>51</v>
      </c>
    </row>
    <row r="2051" spans="1:3" x14ac:dyDescent="0.2">
      <c r="A2051" s="3">
        <v>19.0729370117188</v>
      </c>
      <c r="B2051" s="3">
        <v>22.083278899231001</v>
      </c>
      <c r="C2051" s="3" t="s">
        <v>51</v>
      </c>
    </row>
    <row r="2052" spans="1:3" x14ac:dyDescent="0.2">
      <c r="A2052" s="3">
        <v>19.072939999999999</v>
      </c>
      <c r="B2052" s="3">
        <v>29.474418100499999</v>
      </c>
      <c r="C2052" s="3" t="s">
        <v>51</v>
      </c>
    </row>
    <row r="2053" spans="1:3" x14ac:dyDescent="0.2">
      <c r="A2053" s="3">
        <v>19.072945000000001</v>
      </c>
      <c r="B2053" s="3">
        <v>81.574104582659999</v>
      </c>
      <c r="C2053" s="3" t="s">
        <v>51</v>
      </c>
    </row>
    <row r="2054" spans="1:3" x14ac:dyDescent="0.2">
      <c r="A2054" s="3">
        <v>19.136690000000002</v>
      </c>
      <c r="B2054" s="3">
        <v>20.799438740500001</v>
      </c>
      <c r="C2054" s="3" t="s">
        <v>51</v>
      </c>
    </row>
    <row r="2055" spans="1:3" x14ac:dyDescent="0.2">
      <c r="A2055" s="3">
        <v>19.136696000000001</v>
      </c>
      <c r="B2055" s="3">
        <v>25.056971417210001</v>
      </c>
      <c r="C2055" s="3" t="s">
        <v>51</v>
      </c>
    </row>
    <row r="2056" spans="1:3" x14ac:dyDescent="0.2">
      <c r="A2056" s="3">
        <v>19.136699</v>
      </c>
      <c r="B2056" s="3">
        <v>49.432041198500002</v>
      </c>
      <c r="C2056" s="3" t="s">
        <v>51</v>
      </c>
    </row>
    <row r="2057" spans="1:3" x14ac:dyDescent="0.2">
      <c r="A2057" s="3">
        <v>19.136700999999999</v>
      </c>
      <c r="B2057" s="3">
        <v>78.750655304600002</v>
      </c>
      <c r="C2057" s="3" t="s">
        <v>51</v>
      </c>
    </row>
    <row r="2058" spans="1:3" x14ac:dyDescent="0.2">
      <c r="A2058" s="3">
        <v>19.137802124023398</v>
      </c>
      <c r="B2058" s="3">
        <v>51.000038529205298</v>
      </c>
      <c r="C2058" s="3" t="s">
        <v>51</v>
      </c>
    </row>
    <row r="2059" spans="1:3" x14ac:dyDescent="0.2">
      <c r="A2059" s="3">
        <v>19.137809000000001</v>
      </c>
      <c r="B2059" s="3">
        <v>56.585891542440002</v>
      </c>
      <c r="C2059" s="3" t="s">
        <v>51</v>
      </c>
    </row>
    <row r="2060" spans="1:3" x14ac:dyDescent="0.2">
      <c r="A2060" s="3">
        <v>19.137810000000002</v>
      </c>
      <c r="B2060" s="3">
        <v>83.97026857745</v>
      </c>
      <c r="C2060" s="3" t="s">
        <v>51</v>
      </c>
    </row>
    <row r="2061" spans="1:3" x14ac:dyDescent="0.2">
      <c r="A2061" s="3">
        <v>19.137810000000002</v>
      </c>
      <c r="B2061" s="3">
        <v>44.233133101619998</v>
      </c>
      <c r="C2061" s="3" t="s">
        <v>51</v>
      </c>
    </row>
    <row r="2062" spans="1:3" x14ac:dyDescent="0.2">
      <c r="A2062" s="3">
        <v>19.137813000000001</v>
      </c>
      <c r="B2062" s="3">
        <v>59.121358251819998</v>
      </c>
      <c r="C2062" s="3" t="s">
        <v>51</v>
      </c>
    </row>
    <row r="2063" spans="1:3" x14ac:dyDescent="0.2">
      <c r="A2063" s="3">
        <v>19.201571999999999</v>
      </c>
      <c r="B2063" s="3">
        <v>32.9758938051</v>
      </c>
      <c r="C2063" s="3" t="s">
        <v>51</v>
      </c>
    </row>
    <row r="2064" spans="1:3" x14ac:dyDescent="0.2">
      <c r="A2064" s="3">
        <v>19.202681999999999</v>
      </c>
      <c r="B2064" s="3">
        <v>103.9036486187</v>
      </c>
      <c r="C2064" s="3" t="s">
        <v>51</v>
      </c>
    </row>
    <row r="2065" spans="1:3" x14ac:dyDescent="0.2">
      <c r="A2065" s="3">
        <v>19.202682495117202</v>
      </c>
      <c r="B2065" s="3">
        <v>64.522124790039101</v>
      </c>
      <c r="C2065" s="3" t="s">
        <v>51</v>
      </c>
    </row>
    <row r="2066" spans="1:3" x14ac:dyDescent="0.2">
      <c r="A2066" s="3">
        <v>19.202687999999998</v>
      </c>
      <c r="B2066" s="3">
        <v>81.463784165500002</v>
      </c>
      <c r="C2066" s="3" t="s">
        <v>51</v>
      </c>
    </row>
    <row r="2067" spans="1:3" x14ac:dyDescent="0.2">
      <c r="A2067" s="3">
        <v>19.20269</v>
      </c>
      <c r="B2067" s="3">
        <v>76.83340958945</v>
      </c>
      <c r="C2067" s="3" t="s">
        <v>51</v>
      </c>
    </row>
    <row r="2068" spans="1:3" x14ac:dyDescent="0.2">
      <c r="A2068" s="3">
        <v>19.202690124511701</v>
      </c>
      <c r="B2068" s="3">
        <v>67.014715187072795</v>
      </c>
      <c r="C2068" s="3" t="s">
        <v>51</v>
      </c>
    </row>
    <row r="2069" spans="1:3" x14ac:dyDescent="0.2">
      <c r="A2069" s="3">
        <v>19.266428999999999</v>
      </c>
      <c r="B2069" s="3">
        <v>47.516702423029997</v>
      </c>
      <c r="C2069" s="3" t="s">
        <v>51</v>
      </c>
    </row>
    <row r="2070" spans="1:3" x14ac:dyDescent="0.2">
      <c r="A2070" s="3">
        <v>19.266428999999999</v>
      </c>
      <c r="B2070" s="3">
        <v>83.555139723300002</v>
      </c>
      <c r="C2070" s="3" t="s">
        <v>51</v>
      </c>
    </row>
    <row r="2071" spans="1:3" x14ac:dyDescent="0.2">
      <c r="A2071" s="3">
        <v>19.26643</v>
      </c>
      <c r="B2071" s="3">
        <v>31.426094775999999</v>
      </c>
      <c r="C2071" s="3" t="s">
        <v>51</v>
      </c>
    </row>
    <row r="2072" spans="1:3" x14ac:dyDescent="0.2">
      <c r="A2072" s="3">
        <v>19.266445000000001</v>
      </c>
      <c r="B2072" s="3">
        <v>131.97549257384</v>
      </c>
      <c r="C2072" s="3" t="s">
        <v>51</v>
      </c>
    </row>
    <row r="2073" spans="1:3" x14ac:dyDescent="0.2">
      <c r="A2073" s="3">
        <v>19.267555000000002</v>
      </c>
      <c r="B2073" s="3">
        <v>67.831503969899998</v>
      </c>
      <c r="C2073" s="3" t="s">
        <v>51</v>
      </c>
    </row>
    <row r="2074" spans="1:3" x14ac:dyDescent="0.2">
      <c r="A2074" s="3">
        <v>19.267562866210898</v>
      </c>
      <c r="B2074" s="3">
        <v>80.627977989959703</v>
      </c>
      <c r="C2074" s="3" t="s">
        <v>51</v>
      </c>
    </row>
    <row r="2075" spans="1:3" x14ac:dyDescent="0.2">
      <c r="A2075" s="3">
        <v>19.267562999999999</v>
      </c>
      <c r="B2075" s="3">
        <v>51.622400763800002</v>
      </c>
      <c r="C2075" s="3" t="s">
        <v>51</v>
      </c>
    </row>
    <row r="2076" spans="1:3" x14ac:dyDescent="0.2">
      <c r="A2076" s="3">
        <v>19.267565999999999</v>
      </c>
      <c r="B2076" s="3">
        <v>67.659512064820007</v>
      </c>
      <c r="C2076" s="3" t="s">
        <v>51</v>
      </c>
    </row>
    <row r="2077" spans="1:3" x14ac:dyDescent="0.2">
      <c r="A2077" s="3">
        <v>19.331309999999998</v>
      </c>
      <c r="B2077" s="3">
        <v>58.541133543999997</v>
      </c>
      <c r="C2077" s="3" t="s">
        <v>51</v>
      </c>
    </row>
    <row r="2078" spans="1:3" x14ac:dyDescent="0.2">
      <c r="A2078" s="3">
        <v>19.332432000000001</v>
      </c>
      <c r="B2078" s="3">
        <v>45.490142203079998</v>
      </c>
      <c r="C2078" s="3" t="s">
        <v>51</v>
      </c>
    </row>
    <row r="2079" spans="1:3" x14ac:dyDescent="0.2">
      <c r="A2079" s="3">
        <v>19.332432000000001</v>
      </c>
      <c r="B2079" s="3">
        <v>31.4220139279</v>
      </c>
      <c r="C2079" s="3" t="s">
        <v>51</v>
      </c>
    </row>
    <row r="2080" spans="1:3" x14ac:dyDescent="0.2">
      <c r="A2080" s="3">
        <v>19.332436000000001</v>
      </c>
      <c r="B2080" s="3">
        <v>53.267432773549999</v>
      </c>
      <c r="C2080" s="3" t="s">
        <v>51</v>
      </c>
    </row>
    <row r="2081" spans="1:3" x14ac:dyDescent="0.2">
      <c r="A2081" s="3">
        <v>19.332443237304702</v>
      </c>
      <c r="B2081" s="3">
        <v>79.013037251281702</v>
      </c>
      <c r="C2081" s="3" t="s">
        <v>51</v>
      </c>
    </row>
    <row r="2082" spans="1:3" x14ac:dyDescent="0.2">
      <c r="A2082" s="3">
        <v>19.396169</v>
      </c>
      <c r="B2082" s="3">
        <v>36.710315907000002</v>
      </c>
      <c r="C2082" s="3" t="s">
        <v>51</v>
      </c>
    </row>
    <row r="2083" spans="1:3" x14ac:dyDescent="0.2">
      <c r="A2083" s="3">
        <v>19.396173000000001</v>
      </c>
      <c r="B2083" s="3">
        <v>87.743152116760001</v>
      </c>
      <c r="C2083" s="3" t="s">
        <v>51</v>
      </c>
    </row>
    <row r="2084" spans="1:3" x14ac:dyDescent="0.2">
      <c r="A2084" s="3">
        <v>19.396180000000001</v>
      </c>
      <c r="B2084" s="3">
        <v>83.139232490000097</v>
      </c>
      <c r="C2084" s="3" t="s">
        <v>51</v>
      </c>
    </row>
    <row r="2085" spans="1:3" x14ac:dyDescent="0.2">
      <c r="A2085" s="3">
        <v>19.396180000000001</v>
      </c>
      <c r="B2085" s="3">
        <v>38.077552537199999</v>
      </c>
      <c r="C2085" s="3" t="s">
        <v>51</v>
      </c>
    </row>
    <row r="2086" spans="1:3" x14ac:dyDescent="0.2">
      <c r="A2086" s="3">
        <v>19.397304999999999</v>
      </c>
      <c r="B2086" s="3">
        <v>80.735810990499999</v>
      </c>
      <c r="C2086" s="3" t="s">
        <v>51</v>
      </c>
    </row>
    <row r="2087" spans="1:3" x14ac:dyDescent="0.2">
      <c r="A2087" s="3">
        <v>19.397307999999999</v>
      </c>
      <c r="B2087" s="3">
        <v>47.917662348980102</v>
      </c>
      <c r="C2087" s="3" t="s">
        <v>51</v>
      </c>
    </row>
    <row r="2088" spans="1:3" x14ac:dyDescent="0.2">
      <c r="A2088" s="3">
        <v>19.397309</v>
      </c>
      <c r="B2088" s="3">
        <v>85.157564346100102</v>
      </c>
      <c r="C2088" s="3" t="s">
        <v>51</v>
      </c>
    </row>
    <row r="2089" spans="1:3" x14ac:dyDescent="0.2">
      <c r="A2089" s="3">
        <v>19.461040000000001</v>
      </c>
      <c r="B2089" s="3">
        <v>33.680921856099999</v>
      </c>
      <c r="C2089" s="3" t="s">
        <v>51</v>
      </c>
    </row>
    <row r="2090" spans="1:3" x14ac:dyDescent="0.2">
      <c r="A2090" s="3">
        <v>19.461048999999999</v>
      </c>
      <c r="B2090" s="3">
        <v>25.916169680239999</v>
      </c>
      <c r="C2090" s="3" t="s">
        <v>51</v>
      </c>
    </row>
    <row r="2091" spans="1:3" x14ac:dyDescent="0.2">
      <c r="A2091" s="3">
        <v>19.46105</v>
      </c>
      <c r="B2091" s="3">
        <v>38.454290956199998</v>
      </c>
      <c r="C2091" s="3" t="s">
        <v>51</v>
      </c>
    </row>
    <row r="2092" spans="1:3" x14ac:dyDescent="0.2">
      <c r="A2092" s="3">
        <v>19.461051999999999</v>
      </c>
      <c r="B2092" s="3">
        <v>62.906586707000002</v>
      </c>
      <c r="C2092" s="3" t="s">
        <v>51</v>
      </c>
    </row>
    <row r="2093" spans="1:3" x14ac:dyDescent="0.2">
      <c r="A2093" s="3">
        <v>19.462177000000001</v>
      </c>
      <c r="B2093" s="3">
        <v>83.626090348299996</v>
      </c>
      <c r="C2093" s="3" t="s">
        <v>51</v>
      </c>
    </row>
    <row r="2094" spans="1:3" x14ac:dyDescent="0.2">
      <c r="A2094" s="3">
        <v>19.46218</v>
      </c>
      <c r="B2094" s="3">
        <v>52.749848412399999</v>
      </c>
      <c r="C2094" s="3" t="s">
        <v>51</v>
      </c>
    </row>
    <row r="2095" spans="1:3" x14ac:dyDescent="0.2">
      <c r="A2095" s="3">
        <v>19.462181000000001</v>
      </c>
      <c r="B2095" s="3">
        <v>38.2918026559</v>
      </c>
      <c r="C2095" s="3" t="s">
        <v>51</v>
      </c>
    </row>
    <row r="2096" spans="1:3" x14ac:dyDescent="0.2">
      <c r="A2096" s="3">
        <v>19.462181091308601</v>
      </c>
      <c r="B2096" s="3">
        <v>134.21454330215499</v>
      </c>
      <c r="C2096" s="3" t="s">
        <v>51</v>
      </c>
    </row>
    <row r="2097" spans="1:3" x14ac:dyDescent="0.2">
      <c r="A2097" s="3">
        <v>19.525912999999999</v>
      </c>
      <c r="B2097" s="3">
        <v>68.833390503999993</v>
      </c>
      <c r="C2097" s="3" t="s">
        <v>51</v>
      </c>
    </row>
    <row r="2098" spans="1:3" x14ac:dyDescent="0.2">
      <c r="A2098" s="3">
        <v>19.525917</v>
      </c>
      <c r="B2098" s="3">
        <v>63.204305018059898</v>
      </c>
      <c r="C2098" s="3" t="s">
        <v>51</v>
      </c>
    </row>
    <row r="2099" spans="1:3" x14ac:dyDescent="0.2">
      <c r="A2099" s="3">
        <v>19.525921</v>
      </c>
      <c r="B2099" s="3">
        <v>52.476882767950002</v>
      </c>
      <c r="C2099" s="3" t="s">
        <v>51</v>
      </c>
    </row>
    <row r="2100" spans="1:3" x14ac:dyDescent="0.2">
      <c r="A2100" s="3">
        <v>19.525925000000001</v>
      </c>
      <c r="B2100" s="3">
        <v>33.995632210259998</v>
      </c>
      <c r="C2100" s="3" t="s">
        <v>51</v>
      </c>
    </row>
    <row r="2101" spans="1:3" x14ac:dyDescent="0.2">
      <c r="A2101" s="3">
        <v>19.525929000000001</v>
      </c>
      <c r="B2101" s="3">
        <v>48.246829805500099</v>
      </c>
      <c r="C2101" s="3" t="s">
        <v>51</v>
      </c>
    </row>
    <row r="2102" spans="1:3" x14ac:dyDescent="0.2">
      <c r="A2102" s="3">
        <v>19.527054</v>
      </c>
      <c r="B2102" s="3">
        <v>26.619961977879999</v>
      </c>
      <c r="C2102" s="3" t="s">
        <v>51</v>
      </c>
    </row>
    <row r="2103" spans="1:3" x14ac:dyDescent="0.2">
      <c r="A2103" s="3">
        <v>19.527054</v>
      </c>
      <c r="B2103" s="3">
        <v>123.47379823188</v>
      </c>
      <c r="C2103" s="3" t="s">
        <v>51</v>
      </c>
    </row>
    <row r="2104" spans="1:3" x14ac:dyDescent="0.2">
      <c r="A2104" s="3">
        <v>19.527058</v>
      </c>
      <c r="B2104" s="3">
        <v>50.868333602660002</v>
      </c>
      <c r="C2104" s="3" t="s">
        <v>51</v>
      </c>
    </row>
    <row r="2105" spans="1:3" x14ac:dyDescent="0.2">
      <c r="A2105" s="3">
        <v>19.590769999999999</v>
      </c>
      <c r="B2105" s="3">
        <v>17.096094171600001</v>
      </c>
      <c r="C2105" s="3" t="s">
        <v>51</v>
      </c>
    </row>
    <row r="2106" spans="1:3" x14ac:dyDescent="0.2">
      <c r="A2106" s="3">
        <v>19.590779999999999</v>
      </c>
      <c r="B2106" s="3">
        <v>54.200525398400003</v>
      </c>
      <c r="C2106" s="3" t="s">
        <v>51</v>
      </c>
    </row>
    <row r="2107" spans="1:3" x14ac:dyDescent="0.2">
      <c r="A2107" s="3">
        <v>19.590789999999998</v>
      </c>
      <c r="B2107" s="3">
        <v>86.970846871099994</v>
      </c>
      <c r="C2107" s="3" t="s">
        <v>51</v>
      </c>
    </row>
    <row r="2108" spans="1:3" x14ac:dyDescent="0.2">
      <c r="A2108" s="3">
        <v>19.590790999999999</v>
      </c>
      <c r="B2108" s="3">
        <v>28.333465027230002</v>
      </c>
      <c r="C2108" s="3" t="s">
        <v>51</v>
      </c>
    </row>
    <row r="2109" spans="1:3" x14ac:dyDescent="0.2">
      <c r="A2109" s="3">
        <v>19.590795</v>
      </c>
      <c r="B2109" s="3">
        <v>46.153042663900003</v>
      </c>
      <c r="C2109" s="3" t="s">
        <v>51</v>
      </c>
    </row>
    <row r="2110" spans="1:3" x14ac:dyDescent="0.2">
      <c r="A2110" s="3">
        <v>19.590800000000002</v>
      </c>
      <c r="B2110" s="3">
        <v>44.104275896600001</v>
      </c>
      <c r="C2110" s="3" t="s">
        <v>51</v>
      </c>
    </row>
    <row r="2111" spans="1:3" x14ac:dyDescent="0.2">
      <c r="A2111" s="3">
        <v>19.591933999999998</v>
      </c>
      <c r="B2111" s="3">
        <v>58.907807054199999</v>
      </c>
      <c r="C2111" s="3" t="s">
        <v>51</v>
      </c>
    </row>
    <row r="2112" spans="1:3" x14ac:dyDescent="0.2">
      <c r="A2112" s="3">
        <v>19.591933999999998</v>
      </c>
      <c r="B2112" s="3">
        <v>26.2717228492</v>
      </c>
      <c r="C2112" s="3" t="s">
        <v>51</v>
      </c>
    </row>
    <row r="2113" spans="1:3" x14ac:dyDescent="0.2">
      <c r="A2113" s="3">
        <v>19.591934204101602</v>
      </c>
      <c r="B2113" s="3">
        <v>74.481865142822301</v>
      </c>
      <c r="C2113" s="3" t="s">
        <v>51</v>
      </c>
    </row>
    <row r="2114" spans="1:3" x14ac:dyDescent="0.2">
      <c r="A2114" s="3">
        <v>19.591939</v>
      </c>
      <c r="B2114" s="3">
        <v>52.395928730679998</v>
      </c>
      <c r="C2114" s="3" t="s">
        <v>51</v>
      </c>
    </row>
    <row r="2115" spans="1:3" x14ac:dyDescent="0.2">
      <c r="A2115" s="3">
        <v>19.63945</v>
      </c>
      <c r="B2115" s="3">
        <v>37.073524067999998</v>
      </c>
      <c r="C2115" s="3" t="s">
        <v>51</v>
      </c>
    </row>
    <row r="2116" spans="1:3" x14ac:dyDescent="0.2">
      <c r="A2116" s="3">
        <v>19.655654999999999</v>
      </c>
      <c r="B2116" s="3">
        <v>78.898979752239995</v>
      </c>
      <c r="C2116" s="3" t="s">
        <v>51</v>
      </c>
    </row>
    <row r="2117" spans="1:3" x14ac:dyDescent="0.2">
      <c r="A2117" s="3">
        <v>19.655660000000001</v>
      </c>
      <c r="B2117" s="3">
        <v>48.836720288999999</v>
      </c>
      <c r="C2117" s="3" t="s">
        <v>51</v>
      </c>
    </row>
    <row r="2118" spans="1:3" x14ac:dyDescent="0.2">
      <c r="A2118" s="3">
        <v>19.655662</v>
      </c>
      <c r="B2118" s="3">
        <v>24.17616640076</v>
      </c>
      <c r="C2118" s="3" t="s">
        <v>51</v>
      </c>
    </row>
    <row r="2119" spans="1:3" x14ac:dyDescent="0.2">
      <c r="A2119" s="3">
        <v>19.6567993164063</v>
      </c>
      <c r="B2119" s="3">
        <v>42.0685002883911</v>
      </c>
      <c r="C2119" s="3" t="s">
        <v>51</v>
      </c>
    </row>
    <row r="2120" spans="1:3" x14ac:dyDescent="0.2">
      <c r="A2120" s="3">
        <v>19.6568</v>
      </c>
      <c r="B2120" s="3">
        <v>115.14084651176</v>
      </c>
      <c r="C2120" s="3" t="s">
        <v>51</v>
      </c>
    </row>
    <row r="2121" spans="1:3" x14ac:dyDescent="0.2">
      <c r="A2121" s="3">
        <v>19.656804000000001</v>
      </c>
      <c r="B2121" s="3">
        <v>100.4399467307</v>
      </c>
      <c r="C2121" s="3" t="s">
        <v>51</v>
      </c>
    </row>
    <row r="2122" spans="1:3" x14ac:dyDescent="0.2">
      <c r="A2122" s="3">
        <v>19.656804999999999</v>
      </c>
      <c r="B2122" s="3">
        <v>82.587886142879995</v>
      </c>
      <c r="C2122" s="3" t="s">
        <v>51</v>
      </c>
    </row>
    <row r="2123" spans="1:3" x14ac:dyDescent="0.2">
      <c r="A2123" s="3">
        <v>19.720524000000001</v>
      </c>
      <c r="B2123" s="3">
        <v>28.4553314777</v>
      </c>
      <c r="C2123" s="3" t="s">
        <v>51</v>
      </c>
    </row>
    <row r="2124" spans="1:3" x14ac:dyDescent="0.2">
      <c r="A2124" s="3">
        <v>19.72054</v>
      </c>
      <c r="B2124" s="3">
        <v>60.637830255099999</v>
      </c>
      <c r="C2124" s="3" t="s">
        <v>51</v>
      </c>
    </row>
    <row r="2125" spans="1:3" x14ac:dyDescent="0.2">
      <c r="A2125" s="3">
        <v>19.721672000000002</v>
      </c>
      <c r="B2125" s="3">
        <v>59.618075301320097</v>
      </c>
      <c r="C2125" s="3" t="s">
        <v>51</v>
      </c>
    </row>
    <row r="2126" spans="1:3" x14ac:dyDescent="0.2">
      <c r="A2126" s="3">
        <v>19.721672999999999</v>
      </c>
      <c r="B2126" s="3">
        <v>33.193778408199996</v>
      </c>
      <c r="C2126" s="3" t="s">
        <v>51</v>
      </c>
    </row>
    <row r="2127" spans="1:3" x14ac:dyDescent="0.2">
      <c r="A2127" s="3">
        <v>19.721675999999999</v>
      </c>
      <c r="B2127" s="3">
        <v>68.573039249559997</v>
      </c>
      <c r="C2127" s="3" t="s">
        <v>51</v>
      </c>
    </row>
    <row r="2128" spans="1:3" x14ac:dyDescent="0.2">
      <c r="A2128" s="3">
        <v>19.721675999999999</v>
      </c>
      <c r="B2128" s="3">
        <v>147.6353469661</v>
      </c>
      <c r="C2128" s="3" t="s">
        <v>51</v>
      </c>
    </row>
    <row r="2129" spans="1:3" x14ac:dyDescent="0.2">
      <c r="A2129" s="3">
        <v>19.721678000000001</v>
      </c>
      <c r="B2129" s="3">
        <v>63.708417265100103</v>
      </c>
      <c r="C2129" s="3" t="s">
        <v>51</v>
      </c>
    </row>
    <row r="2130" spans="1:3" x14ac:dyDescent="0.2">
      <c r="A2130" s="3">
        <v>19.7216796875</v>
      </c>
      <c r="B2130" s="3">
        <v>64.077136617813096</v>
      </c>
      <c r="C2130" s="3" t="s">
        <v>51</v>
      </c>
    </row>
    <row r="2131" spans="1:3" x14ac:dyDescent="0.2">
      <c r="A2131" s="3">
        <v>19.721679999999999</v>
      </c>
      <c r="B2131" s="3">
        <v>81.282649652499899</v>
      </c>
      <c r="C2131" s="3" t="s">
        <v>51</v>
      </c>
    </row>
    <row r="2132" spans="1:3" x14ac:dyDescent="0.2">
      <c r="A2132" s="3">
        <v>19.721684</v>
      </c>
      <c r="B2132" s="3">
        <v>73.653525672179995</v>
      </c>
      <c r="C2132" s="3" t="s">
        <v>51</v>
      </c>
    </row>
    <row r="2133" spans="1:3" x14ac:dyDescent="0.2">
      <c r="A2133" s="3">
        <v>19.785395999999999</v>
      </c>
      <c r="B2133" s="3">
        <v>27.009185931739999</v>
      </c>
      <c r="C2133" s="3" t="s">
        <v>51</v>
      </c>
    </row>
    <row r="2134" spans="1:3" x14ac:dyDescent="0.2">
      <c r="A2134" s="3">
        <v>19.785397</v>
      </c>
      <c r="B2134" s="3">
        <v>55.306054502670101</v>
      </c>
      <c r="C2134" s="3" t="s">
        <v>51</v>
      </c>
    </row>
    <row r="2135" spans="1:3" x14ac:dyDescent="0.2">
      <c r="A2135" s="3">
        <v>19.785404</v>
      </c>
      <c r="B2135" s="3">
        <v>42.65343326048</v>
      </c>
      <c r="C2135" s="3" t="s">
        <v>51</v>
      </c>
    </row>
    <row r="2136" spans="1:3" x14ac:dyDescent="0.2">
      <c r="A2136" s="3">
        <v>19.785409000000001</v>
      </c>
      <c r="B2136" s="3">
        <v>38.922262534930098</v>
      </c>
      <c r="C2136" s="3" t="s">
        <v>51</v>
      </c>
    </row>
    <row r="2137" spans="1:3" x14ac:dyDescent="0.2">
      <c r="A2137" s="3">
        <v>19.786546999999999</v>
      </c>
      <c r="B2137" s="3">
        <v>62.143991112399902</v>
      </c>
      <c r="C2137" s="3" t="s">
        <v>51</v>
      </c>
    </row>
    <row r="2138" spans="1:3" x14ac:dyDescent="0.2">
      <c r="A2138" s="3">
        <v>19.80162</v>
      </c>
      <c r="B2138" s="3">
        <v>54.174111807600099</v>
      </c>
      <c r="C2138" s="3" t="s">
        <v>51</v>
      </c>
    </row>
    <row r="2139" spans="1:3" x14ac:dyDescent="0.2">
      <c r="A2139" s="3">
        <v>19.850290000000001</v>
      </c>
      <c r="B2139" s="3">
        <v>38.949111462399998</v>
      </c>
      <c r="C2139" s="3" t="s">
        <v>51</v>
      </c>
    </row>
    <row r="2140" spans="1:3" x14ac:dyDescent="0.2">
      <c r="A2140" s="3">
        <v>19.851424999999999</v>
      </c>
      <c r="B2140" s="3">
        <v>25.811563078900001</v>
      </c>
      <c r="C2140" s="3" t="s">
        <v>51</v>
      </c>
    </row>
    <row r="2141" spans="1:3" x14ac:dyDescent="0.2">
      <c r="A2141" s="3">
        <v>19.851426</v>
      </c>
      <c r="B2141" s="3">
        <v>88.2801490012301</v>
      </c>
      <c r="C2141" s="3" t="s">
        <v>51</v>
      </c>
    </row>
    <row r="2142" spans="1:3" x14ac:dyDescent="0.2">
      <c r="A2142" s="3">
        <v>19.915137999999999</v>
      </c>
      <c r="B2142" s="3">
        <v>33.660339692500003</v>
      </c>
      <c r="C2142" s="3" t="s">
        <v>51</v>
      </c>
    </row>
    <row r="2143" spans="1:3" x14ac:dyDescent="0.2">
      <c r="A2143" s="3">
        <v>19.916294000000001</v>
      </c>
      <c r="B2143" s="3">
        <v>120.73828102020001</v>
      </c>
      <c r="C2143" s="3" t="s">
        <v>51</v>
      </c>
    </row>
    <row r="2144" spans="1:3" x14ac:dyDescent="0.2">
      <c r="A2144" s="3">
        <v>19.916294000000001</v>
      </c>
      <c r="B2144" s="3">
        <v>20.273114515429999</v>
      </c>
      <c r="C2144" s="3" t="s">
        <v>51</v>
      </c>
    </row>
    <row r="2145" spans="1:3" x14ac:dyDescent="0.2">
      <c r="A2145" s="3">
        <v>19.916298000000001</v>
      </c>
      <c r="B2145" s="3">
        <v>36.272686947499999</v>
      </c>
      <c r="C2145" s="3" t="s">
        <v>51</v>
      </c>
    </row>
    <row r="2146" spans="1:3" x14ac:dyDescent="0.2">
      <c r="A2146" s="3">
        <v>19.916302000000002</v>
      </c>
      <c r="B2146" s="3">
        <v>99.934189072039999</v>
      </c>
      <c r="C2146" s="3" t="s">
        <v>51</v>
      </c>
    </row>
    <row r="2147" spans="1:3" x14ac:dyDescent="0.2">
      <c r="A2147" s="3">
        <v>19.916305999999999</v>
      </c>
      <c r="B2147" s="3">
        <v>93.587914963299994</v>
      </c>
      <c r="C2147" s="3" t="s">
        <v>51</v>
      </c>
    </row>
    <row r="2148" spans="1:3" x14ac:dyDescent="0.2">
      <c r="A2148" s="3">
        <v>19.916305999999999</v>
      </c>
      <c r="B2148" s="3">
        <v>20.464226731850001</v>
      </c>
      <c r="C2148" s="3" t="s">
        <v>51</v>
      </c>
    </row>
    <row r="2149" spans="1:3" x14ac:dyDescent="0.2">
      <c r="A2149" s="3">
        <v>19.916305999999999</v>
      </c>
      <c r="B2149" s="3">
        <v>33.469492325099999</v>
      </c>
      <c r="C2149" s="3" t="s">
        <v>51</v>
      </c>
    </row>
    <row r="2150" spans="1:3" x14ac:dyDescent="0.2">
      <c r="A2150" s="3">
        <v>19.981169999999999</v>
      </c>
      <c r="B2150" s="3">
        <v>34.179835529999998</v>
      </c>
      <c r="C2150" s="3" t="s">
        <v>51</v>
      </c>
    </row>
    <row r="2151" spans="1:3" x14ac:dyDescent="0.2">
      <c r="A2151" s="3">
        <v>19.981169999999999</v>
      </c>
      <c r="B2151" s="3">
        <v>60.632081531849998</v>
      </c>
      <c r="C2151" s="3" t="s">
        <v>51</v>
      </c>
    </row>
    <row r="2152" spans="1:3" x14ac:dyDescent="0.2">
      <c r="A2152" s="3">
        <v>19.9811706542969</v>
      </c>
      <c r="B2152" s="3">
        <v>59.571842037963897</v>
      </c>
      <c r="C2152" s="3" t="s">
        <v>51</v>
      </c>
    </row>
    <row r="2153" spans="1:3" x14ac:dyDescent="0.2">
      <c r="A2153" s="3">
        <v>19.9811706542969</v>
      </c>
      <c r="B2153" s="3">
        <v>116.446562091827</v>
      </c>
      <c r="C2153" s="3" t="s">
        <v>51</v>
      </c>
    </row>
    <row r="2154" spans="1:3" x14ac:dyDescent="0.2">
      <c r="A2154" s="3">
        <v>20.044881</v>
      </c>
      <c r="B2154" s="3">
        <v>57.683689740699997</v>
      </c>
      <c r="C2154" s="3" t="s">
        <v>51</v>
      </c>
    </row>
    <row r="2155" spans="1:3" x14ac:dyDescent="0.2">
      <c r="A2155" s="3">
        <v>20.044886000000002</v>
      </c>
      <c r="B2155" s="3">
        <v>187.564125332</v>
      </c>
      <c r="C2155" s="3" t="s">
        <v>51</v>
      </c>
    </row>
    <row r="2156" spans="1:3" x14ac:dyDescent="0.2">
      <c r="A2156" s="3">
        <v>20.044886999999999</v>
      </c>
      <c r="B2156" s="3">
        <v>49.002185757969997</v>
      </c>
      <c r="C2156" s="3" t="s">
        <v>51</v>
      </c>
    </row>
    <row r="2157" spans="1:3" x14ac:dyDescent="0.2">
      <c r="A2157" s="3">
        <v>20.044889000000001</v>
      </c>
      <c r="B2157" s="3">
        <v>42.387960649859998</v>
      </c>
      <c r="C2157" s="3" t="s">
        <v>51</v>
      </c>
    </row>
    <row r="2158" spans="1:3" x14ac:dyDescent="0.2">
      <c r="A2158" s="3">
        <v>20.046039</v>
      </c>
      <c r="B2158" s="3">
        <v>55.732545080889999</v>
      </c>
      <c r="C2158" s="3" t="s">
        <v>51</v>
      </c>
    </row>
    <row r="2159" spans="1:3" x14ac:dyDescent="0.2">
      <c r="A2159" s="3">
        <v>20.046043000000001</v>
      </c>
      <c r="B2159" s="3">
        <v>59.176772616729998</v>
      </c>
      <c r="C2159" s="3" t="s">
        <v>51</v>
      </c>
    </row>
    <row r="2160" spans="1:3" x14ac:dyDescent="0.2">
      <c r="A2160" s="3">
        <v>20.046043000000001</v>
      </c>
      <c r="B2160" s="3">
        <v>41.35163596788</v>
      </c>
      <c r="C2160" s="3" t="s">
        <v>51</v>
      </c>
    </row>
    <row r="2161" spans="1:3" x14ac:dyDescent="0.2">
      <c r="A2161" s="3">
        <v>20.046043000000001</v>
      </c>
      <c r="B2161" s="3">
        <v>82.989677244519996</v>
      </c>
      <c r="C2161" s="3" t="s">
        <v>51</v>
      </c>
    </row>
    <row r="2162" spans="1:3" x14ac:dyDescent="0.2">
      <c r="A2162" s="3">
        <v>20.046043000000001</v>
      </c>
      <c r="B2162" s="3">
        <v>50.862107094999999</v>
      </c>
      <c r="C2162" s="3" t="s">
        <v>51</v>
      </c>
    </row>
    <row r="2163" spans="1:3" x14ac:dyDescent="0.2">
      <c r="A2163" s="3">
        <v>20.046049</v>
      </c>
      <c r="B2163" s="3">
        <v>87.528625249439898</v>
      </c>
      <c r="C2163" s="3" t="s">
        <v>51</v>
      </c>
    </row>
    <row r="2164" spans="1:3" x14ac:dyDescent="0.2">
      <c r="A2164" s="3">
        <v>20.046050999999999</v>
      </c>
      <c r="B2164" s="3">
        <v>31.245115224549998</v>
      </c>
      <c r="C2164" s="3" t="s">
        <v>51</v>
      </c>
    </row>
    <row r="2165" spans="1:3" x14ac:dyDescent="0.2">
      <c r="A2165" s="3">
        <v>20.11092</v>
      </c>
      <c r="B2165" s="3">
        <v>87.544388002800005</v>
      </c>
      <c r="C2165" s="3" t="s">
        <v>51</v>
      </c>
    </row>
    <row r="2166" spans="1:3" x14ac:dyDescent="0.2">
      <c r="A2166" s="3">
        <v>20.11092</v>
      </c>
      <c r="B2166" s="3">
        <v>72.440844696750005</v>
      </c>
      <c r="C2166" s="3" t="s">
        <v>51</v>
      </c>
    </row>
    <row r="2167" spans="1:3" x14ac:dyDescent="0.2">
      <c r="A2167" s="3">
        <v>20.110921000000001</v>
      </c>
      <c r="B2167" s="3">
        <v>34.067158307260001</v>
      </c>
      <c r="C2167" s="3" t="s">
        <v>51</v>
      </c>
    </row>
    <row r="2168" spans="1:3" x14ac:dyDescent="0.2">
      <c r="A2168" s="3">
        <v>20.174621999999999</v>
      </c>
      <c r="B2168" s="3">
        <v>75.682161588300005</v>
      </c>
      <c r="C2168" s="3" t="s">
        <v>51</v>
      </c>
    </row>
    <row r="2169" spans="1:3" x14ac:dyDescent="0.2">
      <c r="A2169" s="3">
        <v>20.174630000000001</v>
      </c>
      <c r="B2169" s="3">
        <v>48.554061149139997</v>
      </c>
      <c r="C2169" s="3" t="s">
        <v>51</v>
      </c>
    </row>
    <row r="2170" spans="1:3" x14ac:dyDescent="0.2">
      <c r="A2170" s="3">
        <v>20.175787</v>
      </c>
      <c r="B2170" s="3">
        <v>81.411574064500002</v>
      </c>
      <c r="C2170" s="3" t="s">
        <v>51</v>
      </c>
    </row>
    <row r="2171" spans="1:3" x14ac:dyDescent="0.2">
      <c r="A2171" s="3">
        <v>20.175788000000001</v>
      </c>
      <c r="B2171" s="3">
        <v>28.629672999250001</v>
      </c>
      <c r="C2171" s="3" t="s">
        <v>51</v>
      </c>
    </row>
    <row r="2172" spans="1:3" x14ac:dyDescent="0.2">
      <c r="A2172" s="3">
        <v>20.175796999999999</v>
      </c>
      <c r="B2172" s="3">
        <v>72.803499190010001</v>
      </c>
      <c r="C2172" s="3" t="s">
        <v>51</v>
      </c>
    </row>
    <row r="2173" spans="1:3" x14ac:dyDescent="0.2">
      <c r="A2173" s="3">
        <v>20.175796999999999</v>
      </c>
      <c r="B2173" s="3">
        <v>99.539481285799994</v>
      </c>
      <c r="C2173" s="3" t="s">
        <v>51</v>
      </c>
    </row>
    <row r="2174" spans="1:3" x14ac:dyDescent="0.2">
      <c r="A2174" s="3">
        <v>20.190819999999999</v>
      </c>
      <c r="B2174" s="3">
        <v>53.548489355800001</v>
      </c>
      <c r="C2174" s="3" t="s">
        <v>51</v>
      </c>
    </row>
    <row r="2175" spans="1:3" x14ac:dyDescent="0.2">
      <c r="A2175" s="3">
        <v>20.23948</v>
      </c>
      <c r="B2175" s="3">
        <v>34.393725654500003</v>
      </c>
      <c r="C2175" s="3" t="s">
        <v>51</v>
      </c>
    </row>
    <row r="2176" spans="1:3" x14ac:dyDescent="0.2">
      <c r="A2176" s="3">
        <v>20.23948</v>
      </c>
      <c r="B2176" s="3">
        <v>31.360192638000001</v>
      </c>
      <c r="C2176" s="3" t="s">
        <v>51</v>
      </c>
    </row>
    <row r="2177" spans="1:3" x14ac:dyDescent="0.2">
      <c r="A2177" s="3">
        <v>20.239509999999999</v>
      </c>
      <c r="B2177" s="3">
        <v>39.7055910156</v>
      </c>
      <c r="C2177" s="3" t="s">
        <v>51</v>
      </c>
    </row>
    <row r="2178" spans="1:3" x14ac:dyDescent="0.2">
      <c r="A2178" s="3">
        <v>20.2406616210938</v>
      </c>
      <c r="B2178" s="3">
        <v>63.040439807128898</v>
      </c>
      <c r="C2178" s="3" t="s">
        <v>51</v>
      </c>
    </row>
    <row r="2179" spans="1:3" x14ac:dyDescent="0.2">
      <c r="A2179" s="3">
        <v>20.240662</v>
      </c>
      <c r="B2179" s="3">
        <v>63.920766199500001</v>
      </c>
      <c r="C2179" s="3" t="s">
        <v>51</v>
      </c>
    </row>
    <row r="2180" spans="1:3" x14ac:dyDescent="0.2">
      <c r="A2180" s="3">
        <v>20.240665</v>
      </c>
      <c r="B2180" s="3">
        <v>31.873143471150001</v>
      </c>
      <c r="C2180" s="3" t="s">
        <v>51</v>
      </c>
    </row>
    <row r="2181" spans="1:3" x14ac:dyDescent="0.2">
      <c r="A2181" s="3">
        <v>20.240669</v>
      </c>
      <c r="B2181" s="3">
        <v>79.211050680360003</v>
      </c>
      <c r="C2181" s="3" t="s">
        <v>51</v>
      </c>
    </row>
    <row r="2182" spans="1:3" x14ac:dyDescent="0.2">
      <c r="A2182" s="3">
        <v>20.240670000000001</v>
      </c>
      <c r="B2182" s="3">
        <v>89.217775491610197</v>
      </c>
      <c r="C2182" s="3" t="s">
        <v>51</v>
      </c>
    </row>
    <row r="2183" spans="1:3" x14ac:dyDescent="0.2">
      <c r="A2183" s="3">
        <v>20.304349999999999</v>
      </c>
      <c r="B2183" s="3">
        <v>27.844601593499998</v>
      </c>
      <c r="C2183" s="3" t="s">
        <v>51</v>
      </c>
    </row>
    <row r="2184" spans="1:3" x14ac:dyDescent="0.2">
      <c r="A2184" s="3">
        <v>20.304355000000001</v>
      </c>
      <c r="B2184" s="3">
        <v>111.29397313825</v>
      </c>
      <c r="C2184" s="3" t="s">
        <v>51</v>
      </c>
    </row>
    <row r="2185" spans="1:3" x14ac:dyDescent="0.2">
      <c r="A2185" s="3">
        <v>20.304368</v>
      </c>
      <c r="B2185" s="3">
        <v>63.896833174500003</v>
      </c>
      <c r="C2185" s="3" t="s">
        <v>51</v>
      </c>
    </row>
    <row r="2186" spans="1:3" x14ac:dyDescent="0.2">
      <c r="A2186" s="3">
        <v>20.3055419921875</v>
      </c>
      <c r="B2186" s="3">
        <v>31.59019024086</v>
      </c>
      <c r="C2186" s="3" t="s">
        <v>51</v>
      </c>
    </row>
    <row r="2187" spans="1:3" x14ac:dyDescent="0.2">
      <c r="A2187" s="3">
        <v>20.305541999999999</v>
      </c>
      <c r="B2187" s="3">
        <v>40.7023272526</v>
      </c>
      <c r="C2187" s="3" t="s">
        <v>51</v>
      </c>
    </row>
    <row r="2188" spans="1:3" x14ac:dyDescent="0.2">
      <c r="A2188" s="3">
        <v>20.305547000000001</v>
      </c>
      <c r="B2188" s="3">
        <v>81.931992795800099</v>
      </c>
      <c r="C2188" s="3" t="s">
        <v>51</v>
      </c>
    </row>
    <row r="2189" spans="1:3" x14ac:dyDescent="0.2">
      <c r="A2189" s="3">
        <v>20.370415000000001</v>
      </c>
      <c r="B2189" s="3">
        <v>41.380220309400002</v>
      </c>
      <c r="C2189" s="3" t="s">
        <v>51</v>
      </c>
    </row>
    <row r="2190" spans="1:3" x14ac:dyDescent="0.2">
      <c r="A2190" s="3">
        <v>20.370418000000001</v>
      </c>
      <c r="B2190" s="3">
        <v>50.368734686940002</v>
      </c>
      <c r="C2190" s="3" t="s">
        <v>51</v>
      </c>
    </row>
    <row r="2191" spans="1:3" x14ac:dyDescent="0.2">
      <c r="A2191" s="3">
        <v>20.370425000000001</v>
      </c>
      <c r="B2191" s="3">
        <v>55.702606748260003</v>
      </c>
      <c r="C2191" s="3" t="s">
        <v>51</v>
      </c>
    </row>
    <row r="2192" spans="1:3" x14ac:dyDescent="0.2">
      <c r="A2192" s="3">
        <v>20.434097000000001</v>
      </c>
      <c r="B2192" s="3">
        <v>31.746741818499999</v>
      </c>
      <c r="C2192" s="3" t="s">
        <v>51</v>
      </c>
    </row>
    <row r="2193" spans="1:3" x14ac:dyDescent="0.2">
      <c r="A2193" s="3">
        <v>20.434100000000001</v>
      </c>
      <c r="B2193" s="3">
        <v>46.910211433800001</v>
      </c>
      <c r="C2193" s="3" t="s">
        <v>51</v>
      </c>
    </row>
    <row r="2194" spans="1:3" x14ac:dyDescent="0.2">
      <c r="A2194" s="3">
        <v>20.435279846191399</v>
      </c>
      <c r="B2194" s="3">
        <v>68.631491105499293</v>
      </c>
      <c r="C2194" s="3" t="s">
        <v>51</v>
      </c>
    </row>
    <row r="2195" spans="1:3" x14ac:dyDescent="0.2">
      <c r="A2195" s="3">
        <v>20.435279846191399</v>
      </c>
      <c r="B2195" s="3">
        <v>36.082345575714101</v>
      </c>
      <c r="C2195" s="3" t="s">
        <v>51</v>
      </c>
    </row>
    <row r="2196" spans="1:3" x14ac:dyDescent="0.2">
      <c r="A2196" s="3">
        <v>20.435288</v>
      </c>
      <c r="B2196" s="3">
        <v>59.702657415799997</v>
      </c>
      <c r="C2196" s="3" t="s">
        <v>51</v>
      </c>
    </row>
    <row r="2197" spans="1:3" x14ac:dyDescent="0.2">
      <c r="A2197" s="3">
        <v>20.435299000000001</v>
      </c>
      <c r="B2197" s="3">
        <v>31.679567524319999</v>
      </c>
      <c r="C2197" s="3" t="s">
        <v>51</v>
      </c>
    </row>
    <row r="2198" spans="1:3" x14ac:dyDescent="0.2">
      <c r="A2198" s="3">
        <v>20.500160000000001</v>
      </c>
      <c r="B2198" s="3">
        <v>34.73664879319</v>
      </c>
      <c r="C2198" s="3" t="s">
        <v>51</v>
      </c>
    </row>
    <row r="2199" spans="1:3" x14ac:dyDescent="0.2">
      <c r="A2199" s="3">
        <v>20.500164000000002</v>
      </c>
      <c r="B2199" s="3">
        <v>72.886331717569902</v>
      </c>
      <c r="C2199" s="3" t="s">
        <v>51</v>
      </c>
    </row>
    <row r="2200" spans="1:3" x14ac:dyDescent="0.2">
      <c r="A2200" s="3">
        <v>20.500164000000002</v>
      </c>
      <c r="B2200" s="3">
        <v>55.112050771649997</v>
      </c>
      <c r="C2200" s="3" t="s">
        <v>51</v>
      </c>
    </row>
    <row r="2201" spans="1:3" x14ac:dyDescent="0.2">
      <c r="A2201" s="3">
        <v>20.500167000000001</v>
      </c>
      <c r="B2201" s="3">
        <v>85.879105926959895</v>
      </c>
      <c r="C2201" s="3" t="s">
        <v>51</v>
      </c>
    </row>
    <row r="2202" spans="1:3" x14ac:dyDescent="0.2">
      <c r="A2202" s="3">
        <v>20.500167999999999</v>
      </c>
      <c r="B2202" s="3">
        <v>48.434845233479997</v>
      </c>
      <c r="C2202" s="3" t="s">
        <v>51</v>
      </c>
    </row>
    <row r="2203" spans="1:3" x14ac:dyDescent="0.2">
      <c r="A2203" s="3">
        <v>20.563839999999999</v>
      </c>
      <c r="B2203" s="3">
        <v>70.172932326199998</v>
      </c>
      <c r="C2203" s="3" t="s">
        <v>51</v>
      </c>
    </row>
    <row r="2204" spans="1:3" x14ac:dyDescent="0.2">
      <c r="A2204" s="3">
        <v>20.56503</v>
      </c>
      <c r="B2204" s="3">
        <v>58.7129104670001</v>
      </c>
      <c r="C2204" s="3" t="s">
        <v>51</v>
      </c>
    </row>
    <row r="2205" spans="1:3" x14ac:dyDescent="0.2">
      <c r="A2205" s="3">
        <v>20.565038999999999</v>
      </c>
      <c r="B2205" s="3">
        <v>40.289516208880002</v>
      </c>
      <c r="C2205" s="3" t="s">
        <v>51</v>
      </c>
    </row>
    <row r="2206" spans="1:3" x14ac:dyDescent="0.2">
      <c r="A2206" s="3">
        <v>20.56504</v>
      </c>
      <c r="B2206" s="3">
        <v>56.413834567149998</v>
      </c>
      <c r="C2206" s="3" t="s">
        <v>51</v>
      </c>
    </row>
    <row r="2207" spans="1:3" x14ac:dyDescent="0.2">
      <c r="A2207" s="3">
        <v>20.565041000000001</v>
      </c>
      <c r="B2207" s="3">
        <v>56.009079335329901</v>
      </c>
      <c r="C2207" s="3" t="s">
        <v>51</v>
      </c>
    </row>
    <row r="2208" spans="1:3" x14ac:dyDescent="0.2">
      <c r="A2208" s="3">
        <v>20.565041000000001</v>
      </c>
      <c r="B2208" s="3">
        <v>46.55350392327</v>
      </c>
      <c r="C2208" s="3" t="s">
        <v>51</v>
      </c>
    </row>
    <row r="2209" spans="1:3" x14ac:dyDescent="0.2">
      <c r="A2209" s="3">
        <v>20.612490000000001</v>
      </c>
      <c r="B2209" s="3">
        <v>27.88078492</v>
      </c>
      <c r="C2209" s="3" t="s">
        <v>51</v>
      </c>
    </row>
    <row r="2210" spans="1:3" x14ac:dyDescent="0.2">
      <c r="A2210" s="3">
        <v>20.612496</v>
      </c>
      <c r="B2210" s="3">
        <v>52.301313571599998</v>
      </c>
      <c r="C2210" s="3" t="s">
        <v>51</v>
      </c>
    </row>
    <row r="2211" spans="1:3" x14ac:dyDescent="0.2">
      <c r="A2211" s="3">
        <v>20.628710000000002</v>
      </c>
      <c r="B2211" s="3">
        <v>112.165203452</v>
      </c>
      <c r="C2211" s="3" t="s">
        <v>51</v>
      </c>
    </row>
    <row r="2212" spans="1:3" x14ac:dyDescent="0.2">
      <c r="A2212" s="3">
        <v>20.628717000000002</v>
      </c>
      <c r="B2212" s="3">
        <v>43.031185876880002</v>
      </c>
      <c r="C2212" s="3" t="s">
        <v>51</v>
      </c>
    </row>
    <row r="2213" spans="1:3" x14ac:dyDescent="0.2">
      <c r="A2213" s="3">
        <v>20.628717999999999</v>
      </c>
      <c r="B2213" s="3">
        <v>72.890157330400001</v>
      </c>
      <c r="C2213" s="3" t="s">
        <v>51</v>
      </c>
    </row>
    <row r="2214" spans="1:3" x14ac:dyDescent="0.2">
      <c r="A2214" s="3">
        <v>20.629909999999999</v>
      </c>
      <c r="B2214" s="3">
        <v>65.707825877000005</v>
      </c>
      <c r="C2214" s="3" t="s">
        <v>51</v>
      </c>
    </row>
    <row r="2215" spans="1:3" x14ac:dyDescent="0.2">
      <c r="A2215" s="3">
        <v>20.629909999999999</v>
      </c>
      <c r="B2215" s="3">
        <v>34.921070374999999</v>
      </c>
      <c r="C2215" s="3" t="s">
        <v>51</v>
      </c>
    </row>
    <row r="2216" spans="1:3" x14ac:dyDescent="0.2">
      <c r="A2216" s="3">
        <v>20.629909999999999</v>
      </c>
      <c r="B2216" s="3">
        <v>45.631263576400002</v>
      </c>
      <c r="C2216" s="3" t="s">
        <v>51</v>
      </c>
    </row>
    <row r="2217" spans="1:3" x14ac:dyDescent="0.2">
      <c r="A2217" s="3">
        <v>20.629912999999998</v>
      </c>
      <c r="B2217" s="3">
        <v>32.631357467400001</v>
      </c>
      <c r="C2217" s="3" t="s">
        <v>51</v>
      </c>
    </row>
    <row r="2218" spans="1:3" x14ac:dyDescent="0.2">
      <c r="A2218" s="3">
        <v>20.629913999999999</v>
      </c>
      <c r="B2218" s="3">
        <v>69.791259541100004</v>
      </c>
      <c r="C2218" s="3" t="s">
        <v>51</v>
      </c>
    </row>
    <row r="2219" spans="1:3" x14ac:dyDescent="0.2">
      <c r="A2219" s="3">
        <v>20.693570000000001</v>
      </c>
      <c r="B2219" s="3">
        <v>55.620179601499999</v>
      </c>
      <c r="C2219" s="3" t="s">
        <v>51</v>
      </c>
    </row>
    <row r="2220" spans="1:3" x14ac:dyDescent="0.2">
      <c r="A2220" s="3">
        <v>20.693570000000001</v>
      </c>
      <c r="B2220" s="3">
        <v>68.840799031299994</v>
      </c>
      <c r="C2220" s="3" t="s">
        <v>51</v>
      </c>
    </row>
    <row r="2221" spans="1:3" x14ac:dyDescent="0.2">
      <c r="A2221" s="3">
        <v>20.693570000000001</v>
      </c>
      <c r="B2221" s="3">
        <v>28.785082585000001</v>
      </c>
      <c r="C2221" s="3" t="s">
        <v>51</v>
      </c>
    </row>
    <row r="2222" spans="1:3" x14ac:dyDescent="0.2">
      <c r="A2222" s="3">
        <v>20.693584000000001</v>
      </c>
      <c r="B2222" s="3">
        <v>25.716313421599999</v>
      </c>
      <c r="C2222" s="3" t="s">
        <v>51</v>
      </c>
    </row>
    <row r="2223" spans="1:3" x14ac:dyDescent="0.2">
      <c r="A2223" s="3">
        <v>20.694790000000001</v>
      </c>
      <c r="B2223" s="3">
        <v>53.138509237949997</v>
      </c>
      <c r="C2223" s="3" t="s">
        <v>51</v>
      </c>
    </row>
    <row r="2224" spans="1:3" x14ac:dyDescent="0.2">
      <c r="A2224" s="3">
        <v>20.75845</v>
      </c>
      <c r="B2224" s="3">
        <v>81.031772217500006</v>
      </c>
      <c r="C2224" s="3" t="s">
        <v>51</v>
      </c>
    </row>
    <row r="2225" spans="1:3" x14ac:dyDescent="0.2">
      <c r="A2225" s="3">
        <v>20.75845</v>
      </c>
      <c r="B2225" s="3">
        <v>73.786719384199998</v>
      </c>
      <c r="C2225" s="3" t="s">
        <v>51</v>
      </c>
    </row>
    <row r="2226" spans="1:3" x14ac:dyDescent="0.2">
      <c r="A2226" s="3">
        <v>20.75845</v>
      </c>
      <c r="B2226" s="3">
        <v>30.0573808175</v>
      </c>
      <c r="C2226" s="3" t="s">
        <v>51</v>
      </c>
    </row>
    <row r="2227" spans="1:3" x14ac:dyDescent="0.2">
      <c r="A2227" s="3">
        <v>20.75845</v>
      </c>
      <c r="B2227" s="3">
        <v>31.948923483000002</v>
      </c>
      <c r="C2227" s="3" t="s">
        <v>51</v>
      </c>
    </row>
    <row r="2228" spans="1:3" x14ac:dyDescent="0.2">
      <c r="A2228" s="3">
        <v>20.758455999999999</v>
      </c>
      <c r="B2228" s="3">
        <v>105.663183757</v>
      </c>
      <c r="C2228" s="3" t="s">
        <v>51</v>
      </c>
    </row>
    <row r="2229" spans="1:3" x14ac:dyDescent="0.2">
      <c r="A2229" s="3">
        <v>20.758459999999999</v>
      </c>
      <c r="B2229" s="3">
        <v>67.7121483304999</v>
      </c>
      <c r="C2229" s="3" t="s">
        <v>51</v>
      </c>
    </row>
    <row r="2230" spans="1:3" x14ac:dyDescent="0.2">
      <c r="A2230" s="3">
        <v>20.758459999999999</v>
      </c>
      <c r="B2230" s="3">
        <v>64.990822542999993</v>
      </c>
      <c r="C2230" s="3" t="s">
        <v>51</v>
      </c>
    </row>
    <row r="2231" spans="1:3" x14ac:dyDescent="0.2">
      <c r="A2231" s="3">
        <v>20.759663</v>
      </c>
      <c r="B2231" s="3">
        <v>120.11484467242001</v>
      </c>
      <c r="C2231" s="3" t="s">
        <v>51</v>
      </c>
    </row>
    <row r="2232" spans="1:3" x14ac:dyDescent="0.2">
      <c r="A2232" s="3">
        <v>20.807099999999998</v>
      </c>
      <c r="B2232" s="3">
        <v>44.7136924968</v>
      </c>
      <c r="C2232" s="3" t="s">
        <v>51</v>
      </c>
    </row>
    <row r="2233" spans="1:3" x14ac:dyDescent="0.2">
      <c r="A2233" s="3">
        <v>20.82452</v>
      </c>
      <c r="B2233" s="3">
        <v>42.532422723000003</v>
      </c>
      <c r="C2233" s="3" t="s">
        <v>51</v>
      </c>
    </row>
    <row r="2234" spans="1:3" x14ac:dyDescent="0.2">
      <c r="A2234" s="3">
        <v>20.824531</v>
      </c>
      <c r="B2234" s="3">
        <v>46.509354594740003</v>
      </c>
      <c r="C2234" s="3" t="s">
        <v>51</v>
      </c>
    </row>
    <row r="2235" spans="1:3" x14ac:dyDescent="0.2">
      <c r="A2235" s="3">
        <v>20.824532000000001</v>
      </c>
      <c r="B2235" s="3">
        <v>67.142646777500005</v>
      </c>
      <c r="C2235" s="3" t="s">
        <v>51</v>
      </c>
    </row>
    <row r="2236" spans="1:3" x14ac:dyDescent="0.2">
      <c r="A2236" s="3">
        <v>20.824535000000001</v>
      </c>
      <c r="B2236" s="3">
        <v>67.757856456840003</v>
      </c>
      <c r="C2236" s="3" t="s">
        <v>51</v>
      </c>
    </row>
    <row r="2237" spans="1:3" x14ac:dyDescent="0.2">
      <c r="A2237" s="3">
        <v>20.85575</v>
      </c>
      <c r="B2237" s="3">
        <v>84.221384567599998</v>
      </c>
      <c r="C2237" s="3" t="s">
        <v>51</v>
      </c>
    </row>
    <row r="2238" spans="1:3" x14ac:dyDescent="0.2">
      <c r="A2238" s="3">
        <v>20.888185</v>
      </c>
      <c r="B2238" s="3">
        <v>24.044083539500001</v>
      </c>
      <c r="C2238" s="3" t="s">
        <v>51</v>
      </c>
    </row>
    <row r="2239" spans="1:3" x14ac:dyDescent="0.2">
      <c r="A2239" s="3">
        <v>20.888190000000002</v>
      </c>
      <c r="B2239" s="3">
        <v>33.5099162578</v>
      </c>
      <c r="C2239" s="3" t="s">
        <v>51</v>
      </c>
    </row>
    <row r="2240" spans="1:3" x14ac:dyDescent="0.2">
      <c r="A2240" s="3">
        <v>20.888192</v>
      </c>
      <c r="B2240" s="3">
        <v>28.457307698000001</v>
      </c>
      <c r="C2240" s="3" t="s">
        <v>51</v>
      </c>
    </row>
    <row r="2241" spans="1:3" x14ac:dyDescent="0.2">
      <c r="A2241" s="3">
        <v>20.888200000000001</v>
      </c>
      <c r="B2241" s="3">
        <v>69.814378291200001</v>
      </c>
      <c r="C2241" s="3" t="s">
        <v>51</v>
      </c>
    </row>
    <row r="2242" spans="1:3" x14ac:dyDescent="0.2">
      <c r="A2242" s="3">
        <v>20.889403999999999</v>
      </c>
      <c r="B2242" s="3">
        <v>67.9291350381</v>
      </c>
      <c r="C2242" s="3" t="s">
        <v>51</v>
      </c>
    </row>
    <row r="2243" spans="1:3" x14ac:dyDescent="0.2">
      <c r="A2243" s="3">
        <v>20.889408</v>
      </c>
      <c r="B2243" s="3">
        <v>31.507986070920001</v>
      </c>
      <c r="C2243" s="3" t="s">
        <v>51</v>
      </c>
    </row>
    <row r="2244" spans="1:3" x14ac:dyDescent="0.2">
      <c r="A2244" s="3">
        <v>20.889412</v>
      </c>
      <c r="B2244" s="3">
        <v>44.478868302400002</v>
      </c>
      <c r="C2244" s="3" t="s">
        <v>51</v>
      </c>
    </row>
    <row r="2245" spans="1:3" x14ac:dyDescent="0.2">
      <c r="A2245" s="3">
        <v>20.889412</v>
      </c>
      <c r="B2245" s="3">
        <v>95.066892548499993</v>
      </c>
      <c r="C2245" s="3" t="s">
        <v>51</v>
      </c>
    </row>
    <row r="2246" spans="1:3" x14ac:dyDescent="0.2">
      <c r="A2246" s="3">
        <v>20.953050000000001</v>
      </c>
      <c r="B2246" s="3">
        <v>30.210581233999999</v>
      </c>
      <c r="C2246" s="3" t="s">
        <v>51</v>
      </c>
    </row>
    <row r="2247" spans="1:3" x14ac:dyDescent="0.2">
      <c r="A2247" s="3">
        <v>20.953060000000001</v>
      </c>
      <c r="B2247" s="3">
        <v>73.859434218999994</v>
      </c>
      <c r="C2247" s="3" t="s">
        <v>51</v>
      </c>
    </row>
    <row r="2248" spans="1:3" x14ac:dyDescent="0.2">
      <c r="A2248" s="3">
        <v>20.953064000000001</v>
      </c>
      <c r="B2248" s="3">
        <v>88.978269387829997</v>
      </c>
      <c r="C2248" s="3" t="s">
        <v>51</v>
      </c>
    </row>
    <row r="2249" spans="1:3" x14ac:dyDescent="0.2">
      <c r="A2249" s="3">
        <v>20.953064000000001</v>
      </c>
      <c r="B2249" s="3">
        <v>97.059516932160093</v>
      </c>
      <c r="C2249" s="3" t="s">
        <v>51</v>
      </c>
    </row>
    <row r="2250" spans="1:3" x14ac:dyDescent="0.2">
      <c r="A2250" s="3">
        <v>20.954281000000002</v>
      </c>
      <c r="B2250" s="3">
        <v>44.525787145199999</v>
      </c>
      <c r="C2250" s="3" t="s">
        <v>51</v>
      </c>
    </row>
    <row r="2251" spans="1:3" x14ac:dyDescent="0.2">
      <c r="A2251" s="3">
        <v>20.954284999999999</v>
      </c>
      <c r="B2251" s="3">
        <v>51.092625106729997</v>
      </c>
      <c r="C2251" s="3" t="s">
        <v>51</v>
      </c>
    </row>
    <row r="2252" spans="1:3" x14ac:dyDescent="0.2">
      <c r="A2252" s="3">
        <v>21.001719999999999</v>
      </c>
      <c r="B2252" s="3">
        <v>18.166440298600001</v>
      </c>
      <c r="C2252" s="3" t="s">
        <v>51</v>
      </c>
    </row>
    <row r="2253" spans="1:3" x14ac:dyDescent="0.2">
      <c r="A2253" s="3">
        <v>21.01793</v>
      </c>
      <c r="B2253" s="3">
        <v>44.9696973016</v>
      </c>
      <c r="C2253" s="3" t="s">
        <v>51</v>
      </c>
    </row>
    <row r="2254" spans="1:3" x14ac:dyDescent="0.2">
      <c r="A2254" s="3">
        <v>21.019157</v>
      </c>
      <c r="B2254" s="3">
        <v>65.955737466500096</v>
      </c>
      <c r="C2254" s="3" t="s">
        <v>51</v>
      </c>
    </row>
    <row r="2255" spans="1:3" x14ac:dyDescent="0.2">
      <c r="A2255" s="3">
        <v>21.019158000000001</v>
      </c>
      <c r="B2255" s="3">
        <v>74.4552988648</v>
      </c>
      <c r="C2255" s="3" t="s">
        <v>51</v>
      </c>
    </row>
    <row r="2256" spans="1:3" x14ac:dyDescent="0.2">
      <c r="A2256" s="3">
        <v>21.019159999999999</v>
      </c>
      <c r="B2256" s="3">
        <v>33.207746110199999</v>
      </c>
      <c r="C2256" s="3" t="s">
        <v>51</v>
      </c>
    </row>
    <row r="2257" spans="1:3" x14ac:dyDescent="0.2">
      <c r="A2257" s="3">
        <v>21.082799999999999</v>
      </c>
      <c r="B2257" s="3">
        <v>39.292553298199998</v>
      </c>
      <c r="C2257" s="3" t="s">
        <v>51</v>
      </c>
    </row>
    <row r="2258" spans="1:3" x14ac:dyDescent="0.2">
      <c r="A2258" s="3">
        <v>21.082801</v>
      </c>
      <c r="B2258" s="3">
        <v>55.338868906130003</v>
      </c>
      <c r="C2258" s="3" t="s">
        <v>51</v>
      </c>
    </row>
    <row r="2259" spans="1:3" x14ac:dyDescent="0.2">
      <c r="A2259" s="3">
        <v>21.082809999999998</v>
      </c>
      <c r="B2259" s="3">
        <v>42.731058515599997</v>
      </c>
      <c r="C2259" s="3" t="s">
        <v>51</v>
      </c>
    </row>
    <row r="2260" spans="1:3" x14ac:dyDescent="0.2">
      <c r="A2260" s="3">
        <v>21.082809999999998</v>
      </c>
      <c r="B2260" s="3">
        <v>43.395762347999998</v>
      </c>
      <c r="C2260" s="3" t="s">
        <v>51</v>
      </c>
    </row>
    <row r="2261" spans="1:3" x14ac:dyDescent="0.2">
      <c r="A2261" s="3">
        <v>21.084019999999999</v>
      </c>
      <c r="B2261" s="3">
        <v>32.746455570000002</v>
      </c>
      <c r="C2261" s="3" t="s">
        <v>51</v>
      </c>
    </row>
    <row r="2262" spans="1:3" x14ac:dyDescent="0.2">
      <c r="A2262" s="3">
        <v>21.084026000000001</v>
      </c>
      <c r="B2262" s="3">
        <v>89.863551745750001</v>
      </c>
      <c r="C2262" s="3" t="s">
        <v>51</v>
      </c>
    </row>
    <row r="2263" spans="1:3" x14ac:dyDescent="0.2">
      <c r="A2263" s="3">
        <v>21.084029999999998</v>
      </c>
      <c r="B2263" s="3">
        <v>26.883756333000001</v>
      </c>
      <c r="C2263" s="3" t="s">
        <v>51</v>
      </c>
    </row>
    <row r="2264" spans="1:3" x14ac:dyDescent="0.2">
      <c r="A2264" s="3">
        <v>21.084029999999998</v>
      </c>
      <c r="B2264" s="3">
        <v>45.8857407518</v>
      </c>
      <c r="C2264" s="3" t="s">
        <v>51</v>
      </c>
    </row>
    <row r="2265" spans="1:3" x14ac:dyDescent="0.2">
      <c r="A2265" s="3">
        <v>21.084029999999998</v>
      </c>
      <c r="B2265" s="3">
        <v>59.590607237</v>
      </c>
      <c r="C2265" s="3" t="s">
        <v>51</v>
      </c>
    </row>
    <row r="2266" spans="1:3" x14ac:dyDescent="0.2">
      <c r="A2266" s="3">
        <v>21.084033999999999</v>
      </c>
      <c r="B2266" s="3">
        <v>27.921094329750002</v>
      </c>
      <c r="C2266" s="3" t="s">
        <v>51</v>
      </c>
    </row>
    <row r="2267" spans="1:3" x14ac:dyDescent="0.2">
      <c r="A2267" s="3">
        <v>21.084038</v>
      </c>
      <c r="B2267" s="3">
        <v>69.3542558829499</v>
      </c>
      <c r="C2267" s="3" t="s">
        <v>51</v>
      </c>
    </row>
    <row r="2268" spans="1:3" x14ac:dyDescent="0.2">
      <c r="A2268" s="3">
        <v>21.099019999999999</v>
      </c>
      <c r="B2268" s="3">
        <v>32.8563665864</v>
      </c>
      <c r="C2268" s="3" t="s">
        <v>51</v>
      </c>
    </row>
    <row r="2269" spans="1:3" x14ac:dyDescent="0.2">
      <c r="A2269" s="3">
        <v>21.147670000000002</v>
      </c>
      <c r="B2269" s="3">
        <v>73.403271859599997</v>
      </c>
      <c r="C2269" s="3" t="s">
        <v>51</v>
      </c>
    </row>
    <row r="2270" spans="1:3" x14ac:dyDescent="0.2">
      <c r="A2270" s="3">
        <v>21.147684999999999</v>
      </c>
      <c r="B2270" s="3">
        <v>115.4895793555</v>
      </c>
      <c r="C2270" s="3" t="s">
        <v>51</v>
      </c>
    </row>
    <row r="2271" spans="1:3" x14ac:dyDescent="0.2">
      <c r="A2271" s="3">
        <v>21.148902</v>
      </c>
      <c r="B2271" s="3">
        <v>30.415794629040001</v>
      </c>
      <c r="C2271" s="3" t="s">
        <v>51</v>
      </c>
    </row>
    <row r="2272" spans="1:3" x14ac:dyDescent="0.2">
      <c r="A2272" s="3">
        <v>21.148903000000001</v>
      </c>
      <c r="B2272" s="3">
        <v>113.20895190740001</v>
      </c>
      <c r="C2272" s="3" t="s">
        <v>51</v>
      </c>
    </row>
    <row r="2273" spans="1:3" x14ac:dyDescent="0.2">
      <c r="A2273" s="3">
        <v>21.148903000000001</v>
      </c>
      <c r="B2273" s="3">
        <v>72.798936128939999</v>
      </c>
      <c r="C2273" s="3" t="s">
        <v>51</v>
      </c>
    </row>
    <row r="2274" spans="1:3" x14ac:dyDescent="0.2">
      <c r="A2274" s="3">
        <v>21.148906</v>
      </c>
      <c r="B2274" s="3">
        <v>105.5473064541</v>
      </c>
      <c r="C2274" s="3" t="s">
        <v>51</v>
      </c>
    </row>
    <row r="2275" spans="1:3" x14ac:dyDescent="0.2">
      <c r="A2275" s="3">
        <v>21.148910000000001</v>
      </c>
      <c r="B2275" s="3">
        <v>53.844076908700004</v>
      </c>
      <c r="C2275" s="3" t="s">
        <v>51</v>
      </c>
    </row>
    <row r="2276" spans="1:3" x14ac:dyDescent="0.2">
      <c r="A2276" s="3">
        <v>21.212540000000001</v>
      </c>
      <c r="B2276" s="3">
        <v>76.731201427000002</v>
      </c>
      <c r="C2276" s="3" t="s">
        <v>51</v>
      </c>
    </row>
    <row r="2277" spans="1:3" x14ac:dyDescent="0.2">
      <c r="A2277" s="3">
        <v>21.212540000000001</v>
      </c>
      <c r="B2277" s="3">
        <v>51.399526942500003</v>
      </c>
      <c r="C2277" s="3" t="s">
        <v>51</v>
      </c>
    </row>
    <row r="2278" spans="1:3" x14ac:dyDescent="0.2">
      <c r="A2278" s="3">
        <v>21.21255</v>
      </c>
      <c r="B2278" s="3">
        <v>105.4388473752</v>
      </c>
      <c r="C2278" s="3" t="s">
        <v>51</v>
      </c>
    </row>
    <row r="2279" spans="1:3" x14ac:dyDescent="0.2">
      <c r="A2279" s="3">
        <v>21.277405999999999</v>
      </c>
      <c r="B2279" s="3">
        <v>154.46562930646999</v>
      </c>
      <c r="C2279" s="3" t="s">
        <v>51</v>
      </c>
    </row>
    <row r="2280" spans="1:3" x14ac:dyDescent="0.2">
      <c r="A2280" s="3">
        <v>21.278649000000001</v>
      </c>
      <c r="B2280" s="3">
        <v>52.029048131300002</v>
      </c>
      <c r="C2280" s="3" t="s">
        <v>51</v>
      </c>
    </row>
    <row r="2281" spans="1:3" x14ac:dyDescent="0.2">
      <c r="A2281" s="3">
        <v>21.278652000000001</v>
      </c>
      <c r="B2281" s="3">
        <v>98.910401316149901</v>
      </c>
      <c r="C2281" s="3" t="s">
        <v>51</v>
      </c>
    </row>
    <row r="2282" spans="1:3" x14ac:dyDescent="0.2">
      <c r="A2282" s="3">
        <v>21.278656000000002</v>
      </c>
      <c r="B2282" s="3">
        <v>54.435647433150002</v>
      </c>
      <c r="C2282" s="3" t="s">
        <v>51</v>
      </c>
    </row>
    <row r="2283" spans="1:3" x14ac:dyDescent="0.2">
      <c r="A2283" s="3">
        <v>21.309840000000001</v>
      </c>
      <c r="B2283" s="3">
        <v>44.025377159599998</v>
      </c>
      <c r="C2283" s="3" t="s">
        <v>51</v>
      </c>
    </row>
    <row r="2284" spans="1:3" x14ac:dyDescent="0.2">
      <c r="A2284" s="3">
        <v>21.326065</v>
      </c>
      <c r="B2284" s="3">
        <v>52.396456248500002</v>
      </c>
      <c r="C2284" s="3" t="s">
        <v>51</v>
      </c>
    </row>
    <row r="2285" spans="1:3" x14ac:dyDescent="0.2">
      <c r="A2285" s="3">
        <v>21.342286999999999</v>
      </c>
      <c r="B2285" s="3">
        <v>22.71940394344</v>
      </c>
      <c r="C2285" s="3" t="s">
        <v>51</v>
      </c>
    </row>
    <row r="2286" spans="1:3" x14ac:dyDescent="0.2">
      <c r="A2286" s="3">
        <v>21.343520999999999</v>
      </c>
      <c r="B2286" s="3">
        <v>31.323892064599999</v>
      </c>
      <c r="C2286" s="3" t="s">
        <v>51</v>
      </c>
    </row>
    <row r="2287" spans="1:3" x14ac:dyDescent="0.2">
      <c r="A2287" s="3">
        <v>21.343520999999999</v>
      </c>
      <c r="B2287" s="3">
        <v>99.331456258009993</v>
      </c>
      <c r="C2287" s="3" t="s">
        <v>51</v>
      </c>
    </row>
    <row r="2288" spans="1:3" x14ac:dyDescent="0.2">
      <c r="A2288" s="3">
        <v>21.343520999999999</v>
      </c>
      <c r="B2288" s="3">
        <v>67.350626315400007</v>
      </c>
      <c r="C2288" s="3" t="s">
        <v>51</v>
      </c>
    </row>
    <row r="2289" spans="1:3" x14ac:dyDescent="0.2">
      <c r="A2289" s="3">
        <v>21.343527000000002</v>
      </c>
      <c r="B2289" s="3">
        <v>107.42766494962</v>
      </c>
      <c r="C2289" s="3" t="s">
        <v>51</v>
      </c>
    </row>
    <row r="2290" spans="1:3" x14ac:dyDescent="0.2">
      <c r="A2290" s="3">
        <v>21.343529</v>
      </c>
      <c r="B2290" s="3">
        <v>99.192442735380098</v>
      </c>
      <c r="C2290" s="3" t="s">
        <v>51</v>
      </c>
    </row>
    <row r="2291" spans="1:3" x14ac:dyDescent="0.2">
      <c r="A2291" s="3">
        <v>21.343529</v>
      </c>
      <c r="B2291" s="3">
        <v>63.449430994899998</v>
      </c>
      <c r="C2291" s="3" t="s">
        <v>51</v>
      </c>
    </row>
    <row r="2292" spans="1:3" x14ac:dyDescent="0.2">
      <c r="A2292" s="3">
        <v>21.358504</v>
      </c>
      <c r="B2292" s="3">
        <v>24.532307020000001</v>
      </c>
      <c r="C2292" s="3" t="s">
        <v>51</v>
      </c>
    </row>
    <row r="2293" spans="1:3" x14ac:dyDescent="0.2">
      <c r="A2293" s="3">
        <v>21.407150000000001</v>
      </c>
      <c r="B2293" s="3">
        <v>43.951420430340001</v>
      </c>
      <c r="C2293" s="3" t="s">
        <v>51</v>
      </c>
    </row>
    <row r="2294" spans="1:3" x14ac:dyDescent="0.2">
      <c r="A2294" s="3">
        <v>21.407150000000001</v>
      </c>
      <c r="B2294" s="3">
        <v>85.029254574999996</v>
      </c>
      <c r="C2294" s="3" t="s">
        <v>51</v>
      </c>
    </row>
    <row r="2295" spans="1:3" x14ac:dyDescent="0.2">
      <c r="A2295" s="3">
        <v>21.407160999999999</v>
      </c>
      <c r="B2295" s="3">
        <v>65.175478873299994</v>
      </c>
      <c r="C2295" s="3" t="s">
        <v>51</v>
      </c>
    </row>
    <row r="2296" spans="1:3" x14ac:dyDescent="0.2">
      <c r="A2296" s="3">
        <v>21.408394000000001</v>
      </c>
      <c r="B2296" s="3">
        <v>37.614456233919903</v>
      </c>
      <c r="C2296" s="3" t="s">
        <v>51</v>
      </c>
    </row>
    <row r="2297" spans="1:3" x14ac:dyDescent="0.2">
      <c r="A2297" s="3">
        <v>21.408397999999998</v>
      </c>
      <c r="B2297" s="3">
        <v>38.073854605889998</v>
      </c>
      <c r="C2297" s="3" t="s">
        <v>51</v>
      </c>
    </row>
    <row r="2298" spans="1:3" x14ac:dyDescent="0.2">
      <c r="A2298" s="3">
        <v>21.439578999999998</v>
      </c>
      <c r="B2298" s="3">
        <v>46.0873329227</v>
      </c>
      <c r="C2298" s="3" t="s">
        <v>51</v>
      </c>
    </row>
    <row r="2299" spans="1:3" x14ac:dyDescent="0.2">
      <c r="A2299" s="3">
        <v>21.472010000000001</v>
      </c>
      <c r="B2299" s="3">
        <v>72.389267623999999</v>
      </c>
      <c r="C2299" s="3" t="s">
        <v>51</v>
      </c>
    </row>
    <row r="2300" spans="1:3" x14ac:dyDescent="0.2">
      <c r="A2300" s="3">
        <v>21.472019</v>
      </c>
      <c r="B2300" s="3">
        <v>119.62248131196</v>
      </c>
      <c r="C2300" s="3" t="s">
        <v>51</v>
      </c>
    </row>
    <row r="2301" spans="1:3" x14ac:dyDescent="0.2">
      <c r="A2301" s="3">
        <v>21.472023</v>
      </c>
      <c r="B2301" s="3">
        <v>78.273444554600104</v>
      </c>
      <c r="C2301" s="3" t="s">
        <v>51</v>
      </c>
    </row>
    <row r="2302" spans="1:3" x14ac:dyDescent="0.2">
      <c r="A2302" s="3">
        <v>21.472024000000001</v>
      </c>
      <c r="B2302" s="3">
        <v>35.548681863959999</v>
      </c>
      <c r="C2302" s="3" t="s">
        <v>51</v>
      </c>
    </row>
    <row r="2303" spans="1:3" x14ac:dyDescent="0.2">
      <c r="A2303" s="3">
        <v>21.47203</v>
      </c>
      <c r="B2303" s="3">
        <v>38.305288440399998</v>
      </c>
      <c r="C2303" s="3" t="s">
        <v>51</v>
      </c>
    </row>
    <row r="2304" spans="1:3" x14ac:dyDescent="0.2">
      <c r="A2304" s="3">
        <v>21.47203</v>
      </c>
      <c r="B2304" s="3">
        <v>54.874227673999997</v>
      </c>
      <c r="C2304" s="3" t="s">
        <v>51</v>
      </c>
    </row>
    <row r="2305" spans="1:3" x14ac:dyDescent="0.2">
      <c r="A2305" s="3">
        <v>21.473274</v>
      </c>
      <c r="B2305" s="3">
        <v>103.61485101334</v>
      </c>
      <c r="C2305" s="3" t="s">
        <v>51</v>
      </c>
    </row>
    <row r="2306" spans="1:3" x14ac:dyDescent="0.2">
      <c r="A2306" s="3">
        <v>21.473274</v>
      </c>
      <c r="B2306" s="3">
        <v>20.15742319021</v>
      </c>
      <c r="C2306" s="3" t="s">
        <v>51</v>
      </c>
    </row>
    <row r="2307" spans="1:3" x14ac:dyDescent="0.2">
      <c r="A2307" s="3">
        <v>21.53689</v>
      </c>
      <c r="B2307" s="3">
        <v>54.557776610499999</v>
      </c>
      <c r="C2307" s="3" t="s">
        <v>51</v>
      </c>
    </row>
    <row r="2308" spans="1:3" x14ac:dyDescent="0.2">
      <c r="A2308" s="3">
        <v>21.536895999999999</v>
      </c>
      <c r="B2308" s="3">
        <v>72.654295724499903</v>
      </c>
      <c r="C2308" s="3" t="s">
        <v>51</v>
      </c>
    </row>
    <row r="2309" spans="1:3" x14ac:dyDescent="0.2">
      <c r="A2309" s="3">
        <v>21.536899999999999</v>
      </c>
      <c r="B2309" s="3">
        <v>78.148121165800006</v>
      </c>
      <c r="C2309" s="3" t="s">
        <v>51</v>
      </c>
    </row>
    <row r="2310" spans="1:3" x14ac:dyDescent="0.2">
      <c r="A2310" s="3">
        <v>21.536899999999999</v>
      </c>
      <c r="B2310" s="3">
        <v>53.411626622</v>
      </c>
      <c r="C2310" s="3" t="s">
        <v>51</v>
      </c>
    </row>
    <row r="2311" spans="1:3" x14ac:dyDescent="0.2">
      <c r="A2311" s="3">
        <v>21.538143999999999</v>
      </c>
      <c r="B2311" s="3">
        <v>64.477131111380004</v>
      </c>
      <c r="C2311" s="3" t="s">
        <v>51</v>
      </c>
    </row>
    <row r="2312" spans="1:3" x14ac:dyDescent="0.2">
      <c r="A2312" s="3">
        <v>21.538145</v>
      </c>
      <c r="B2312" s="3">
        <v>55.36879354893</v>
      </c>
      <c r="C2312" s="3" t="s">
        <v>51</v>
      </c>
    </row>
    <row r="2313" spans="1:3" x14ac:dyDescent="0.2">
      <c r="A2313" s="3">
        <v>21.538146000000001</v>
      </c>
      <c r="B2313" s="3">
        <v>115.11718484073999</v>
      </c>
      <c r="C2313" s="3" t="s">
        <v>51</v>
      </c>
    </row>
    <row r="2314" spans="1:3" x14ac:dyDescent="0.2">
      <c r="A2314" s="3">
        <v>21.5381469726563</v>
      </c>
      <c r="B2314" s="3">
        <v>46.918399322814899</v>
      </c>
      <c r="C2314" s="3" t="s">
        <v>51</v>
      </c>
    </row>
    <row r="2315" spans="1:3" x14ac:dyDescent="0.2">
      <c r="A2315" s="3">
        <v>21.5381469726563</v>
      </c>
      <c r="B2315" s="3">
        <v>89.789341289367698</v>
      </c>
      <c r="C2315" s="3" t="s">
        <v>51</v>
      </c>
    </row>
    <row r="2316" spans="1:3" x14ac:dyDescent="0.2">
      <c r="A2316" s="3">
        <v>21.538146999999999</v>
      </c>
      <c r="B2316" s="3">
        <v>77.36236012965</v>
      </c>
      <c r="C2316" s="3" t="s">
        <v>51</v>
      </c>
    </row>
    <row r="2317" spans="1:3" x14ac:dyDescent="0.2">
      <c r="A2317" s="3">
        <v>21.538150000000002</v>
      </c>
      <c r="B2317" s="3">
        <v>43.516508375119997</v>
      </c>
      <c r="C2317" s="3" t="s">
        <v>51</v>
      </c>
    </row>
    <row r="2318" spans="1:3" x14ac:dyDescent="0.2">
      <c r="A2318" s="3">
        <v>21.538150000000002</v>
      </c>
      <c r="B2318" s="3">
        <v>34.274444829499998</v>
      </c>
      <c r="C2318" s="3" t="s">
        <v>51</v>
      </c>
    </row>
    <row r="2319" spans="1:3" x14ac:dyDescent="0.2">
      <c r="A2319" s="3">
        <v>21.601759999999999</v>
      </c>
      <c r="B2319" s="3">
        <v>21.73584975</v>
      </c>
      <c r="C2319" s="3" t="s">
        <v>51</v>
      </c>
    </row>
    <row r="2320" spans="1:3" x14ac:dyDescent="0.2">
      <c r="A2320" s="3">
        <v>21.601780000000002</v>
      </c>
      <c r="B2320" s="3">
        <v>20.477242187800002</v>
      </c>
      <c r="C2320" s="3" t="s">
        <v>51</v>
      </c>
    </row>
    <row r="2321" spans="1:3" x14ac:dyDescent="0.2">
      <c r="A2321" s="3">
        <v>21.603020000000001</v>
      </c>
      <c r="B2321" s="3">
        <v>95.655324433999994</v>
      </c>
      <c r="C2321" s="3" t="s">
        <v>51</v>
      </c>
    </row>
    <row r="2322" spans="1:3" x14ac:dyDescent="0.2">
      <c r="A2322" s="3">
        <v>21.603023</v>
      </c>
      <c r="B2322" s="3">
        <v>63.667621873580003</v>
      </c>
      <c r="C2322" s="3" t="s">
        <v>51</v>
      </c>
    </row>
    <row r="2323" spans="1:3" x14ac:dyDescent="0.2">
      <c r="A2323" s="3">
        <v>21.60303</v>
      </c>
      <c r="B2323" s="3">
        <v>65.686113680399899</v>
      </c>
      <c r="C2323" s="3" t="s">
        <v>51</v>
      </c>
    </row>
    <row r="2324" spans="1:3" x14ac:dyDescent="0.2">
      <c r="A2324" s="3">
        <v>21.666637000000001</v>
      </c>
      <c r="B2324" s="3">
        <v>53.021369573200097</v>
      </c>
      <c r="C2324" s="3" t="s">
        <v>51</v>
      </c>
    </row>
    <row r="2325" spans="1:3" x14ac:dyDescent="0.2">
      <c r="A2325" s="3">
        <v>21.666640000000001</v>
      </c>
      <c r="B2325" s="3">
        <v>33.382106610199997</v>
      </c>
      <c r="C2325" s="3" t="s">
        <v>51</v>
      </c>
    </row>
    <row r="2326" spans="1:3" x14ac:dyDescent="0.2">
      <c r="A2326" s="3">
        <v>21.666640000000001</v>
      </c>
      <c r="B2326" s="3">
        <v>41.525122607999997</v>
      </c>
      <c r="C2326" s="3" t="s">
        <v>51</v>
      </c>
    </row>
    <row r="2327" spans="1:3" x14ac:dyDescent="0.2">
      <c r="A2327" s="3">
        <v>21.667899999999999</v>
      </c>
      <c r="B2327" s="3">
        <v>109.69418452108</v>
      </c>
      <c r="C2327" s="3" t="s">
        <v>51</v>
      </c>
    </row>
    <row r="2328" spans="1:3" x14ac:dyDescent="0.2">
      <c r="A2328" s="3">
        <v>21.7315</v>
      </c>
      <c r="B2328" s="3">
        <v>53.956114450299999</v>
      </c>
      <c r="C2328" s="3" t="s">
        <v>51</v>
      </c>
    </row>
    <row r="2329" spans="1:3" x14ac:dyDescent="0.2">
      <c r="A2329" s="3">
        <v>21.7315</v>
      </c>
      <c r="B2329" s="3">
        <v>38.098515645200003</v>
      </c>
      <c r="C2329" s="3" t="s">
        <v>51</v>
      </c>
    </row>
    <row r="2330" spans="1:3" x14ac:dyDescent="0.2">
      <c r="A2330" s="3">
        <v>21.731504999999999</v>
      </c>
      <c r="B2330" s="3">
        <v>89.3113123312</v>
      </c>
      <c r="C2330" s="3" t="s">
        <v>51</v>
      </c>
    </row>
    <row r="2331" spans="1:3" x14ac:dyDescent="0.2">
      <c r="A2331" s="3">
        <v>21.731507000000001</v>
      </c>
      <c r="B2331" s="3">
        <v>60.026044332839902</v>
      </c>
      <c r="C2331" s="3" t="s">
        <v>51</v>
      </c>
    </row>
    <row r="2332" spans="1:3" x14ac:dyDescent="0.2">
      <c r="A2332" s="3">
        <v>21.732762999999998</v>
      </c>
      <c r="B2332" s="3">
        <v>33.4195362862</v>
      </c>
      <c r="C2332" s="3" t="s">
        <v>51</v>
      </c>
    </row>
    <row r="2333" spans="1:3" x14ac:dyDescent="0.2">
      <c r="A2333" s="3">
        <v>21.732766999999999</v>
      </c>
      <c r="B2333" s="3">
        <v>47.716973414549997</v>
      </c>
      <c r="C2333" s="3" t="s">
        <v>51</v>
      </c>
    </row>
    <row r="2334" spans="1:3" x14ac:dyDescent="0.2">
      <c r="A2334" s="3">
        <v>21.732772000000001</v>
      </c>
      <c r="B2334" s="3">
        <v>39.46999698994</v>
      </c>
      <c r="C2334" s="3" t="s">
        <v>51</v>
      </c>
    </row>
    <row r="2335" spans="1:3" x14ac:dyDescent="0.2">
      <c r="A2335" s="3">
        <v>21.732772827148398</v>
      </c>
      <c r="B2335" s="3">
        <v>83.759917314910894</v>
      </c>
      <c r="C2335" s="3" t="s">
        <v>51</v>
      </c>
    </row>
    <row r="2336" spans="1:3" x14ac:dyDescent="0.2">
      <c r="A2336" s="3">
        <v>21.732773000000002</v>
      </c>
      <c r="B2336" s="3">
        <v>32.139250462379998</v>
      </c>
      <c r="C2336" s="3" t="s">
        <v>51</v>
      </c>
    </row>
    <row r="2337" spans="1:3" x14ac:dyDescent="0.2">
      <c r="A2337" s="3">
        <v>21.796375999999999</v>
      </c>
      <c r="B2337" s="3">
        <v>45.895721694599999</v>
      </c>
      <c r="C2337" s="3" t="s">
        <v>51</v>
      </c>
    </row>
    <row r="2338" spans="1:3" x14ac:dyDescent="0.2">
      <c r="A2338" s="3">
        <v>21.797637999999999</v>
      </c>
      <c r="B2338" s="3">
        <v>57.361430110320001</v>
      </c>
      <c r="C2338" s="3" t="s">
        <v>51</v>
      </c>
    </row>
    <row r="2339" spans="1:3" x14ac:dyDescent="0.2">
      <c r="A2339" s="3">
        <v>21.797642</v>
      </c>
      <c r="B2339" s="3">
        <v>99.134890028580003</v>
      </c>
      <c r="C2339" s="3" t="s">
        <v>51</v>
      </c>
    </row>
    <row r="2340" spans="1:3" x14ac:dyDescent="0.2">
      <c r="A2340" s="3">
        <v>21.797646</v>
      </c>
      <c r="B2340" s="3">
        <v>41.860856039109997</v>
      </c>
      <c r="C2340" s="3" t="s">
        <v>51</v>
      </c>
    </row>
    <row r="2341" spans="1:3" x14ac:dyDescent="0.2">
      <c r="A2341" s="3">
        <v>21.861234</v>
      </c>
      <c r="B2341" s="3">
        <v>46.136948079040003</v>
      </c>
      <c r="C2341" s="3" t="s">
        <v>51</v>
      </c>
    </row>
    <row r="2342" spans="1:3" x14ac:dyDescent="0.2">
      <c r="A2342" s="3">
        <v>21.861239999999999</v>
      </c>
      <c r="B2342" s="3">
        <v>63.180048417000002</v>
      </c>
      <c r="C2342" s="3" t="s">
        <v>51</v>
      </c>
    </row>
    <row r="2343" spans="1:3" x14ac:dyDescent="0.2">
      <c r="A2343" s="3">
        <v>21.861239999999999</v>
      </c>
      <c r="B2343" s="3">
        <v>36.436866906600002</v>
      </c>
      <c r="C2343" s="3" t="s">
        <v>51</v>
      </c>
    </row>
    <row r="2344" spans="1:3" x14ac:dyDescent="0.2">
      <c r="A2344" s="3">
        <v>21.862506</v>
      </c>
      <c r="B2344" s="3">
        <v>33.397079301959998</v>
      </c>
      <c r="C2344" s="3" t="s">
        <v>51</v>
      </c>
    </row>
    <row r="2345" spans="1:3" x14ac:dyDescent="0.2">
      <c r="A2345" s="3">
        <v>21.862507999999998</v>
      </c>
      <c r="B2345" s="3">
        <v>44.674704707149999</v>
      </c>
      <c r="C2345" s="3" t="s">
        <v>51</v>
      </c>
    </row>
    <row r="2346" spans="1:3" x14ac:dyDescent="0.2">
      <c r="A2346" s="3">
        <v>21.862511000000001</v>
      </c>
      <c r="B2346" s="3">
        <v>77.67288469575</v>
      </c>
      <c r="C2346" s="3" t="s">
        <v>51</v>
      </c>
    </row>
    <row r="2347" spans="1:3" x14ac:dyDescent="0.2">
      <c r="A2347" s="3">
        <v>21.862517</v>
      </c>
      <c r="B2347" s="3">
        <v>66.94917766735</v>
      </c>
      <c r="C2347" s="3" t="s">
        <v>51</v>
      </c>
    </row>
    <row r="2348" spans="1:3" x14ac:dyDescent="0.2">
      <c r="A2348" s="3">
        <v>21.862518000000001</v>
      </c>
      <c r="B2348" s="3">
        <v>56.648970178600003</v>
      </c>
      <c r="C2348" s="3" t="s">
        <v>51</v>
      </c>
    </row>
    <row r="2349" spans="1:3" x14ac:dyDescent="0.2">
      <c r="A2349" s="3">
        <v>21.8625183105469</v>
      </c>
      <c r="B2349" s="3">
        <v>30.882569488525402</v>
      </c>
      <c r="C2349" s="3" t="s">
        <v>51</v>
      </c>
    </row>
    <row r="2350" spans="1:3" x14ac:dyDescent="0.2">
      <c r="A2350" s="3">
        <v>21.89368</v>
      </c>
      <c r="B2350" s="3">
        <v>34.494471964699997</v>
      </c>
      <c r="C2350" s="3" t="s">
        <v>51</v>
      </c>
    </row>
    <row r="2351" spans="1:3" x14ac:dyDescent="0.2">
      <c r="A2351" s="3">
        <v>21.926110000000001</v>
      </c>
      <c r="B2351" s="3">
        <v>25.73975952</v>
      </c>
      <c r="C2351" s="3" t="s">
        <v>51</v>
      </c>
    </row>
    <row r="2352" spans="1:3" x14ac:dyDescent="0.2">
      <c r="A2352" s="3">
        <v>21.926110999999999</v>
      </c>
      <c r="B2352" s="3">
        <v>85.084852886699906</v>
      </c>
      <c r="C2352" s="3" t="s">
        <v>51</v>
      </c>
    </row>
    <row r="2353" spans="1:3" x14ac:dyDescent="0.2">
      <c r="A2353" s="3">
        <v>21.926113999999998</v>
      </c>
      <c r="B2353" s="3">
        <v>81.525607019139997</v>
      </c>
      <c r="C2353" s="3" t="s">
        <v>51</v>
      </c>
    </row>
    <row r="2354" spans="1:3" x14ac:dyDescent="0.2">
      <c r="A2354" s="3">
        <v>21.926117999999999</v>
      </c>
      <c r="B2354" s="3">
        <v>61.2239846433</v>
      </c>
      <c r="C2354" s="3" t="s">
        <v>51</v>
      </c>
    </row>
    <row r="2355" spans="1:3" x14ac:dyDescent="0.2">
      <c r="A2355" s="3">
        <v>21.927379999999999</v>
      </c>
      <c r="B2355" s="3">
        <v>36.071675922600001</v>
      </c>
      <c r="C2355" s="3" t="s">
        <v>51</v>
      </c>
    </row>
    <row r="2356" spans="1:3" x14ac:dyDescent="0.2">
      <c r="A2356" s="3">
        <v>21.927391</v>
      </c>
      <c r="B2356" s="3">
        <v>129.73286454462001</v>
      </c>
      <c r="C2356" s="3" t="s">
        <v>51</v>
      </c>
    </row>
    <row r="2357" spans="1:3" x14ac:dyDescent="0.2">
      <c r="A2357" s="3">
        <v>21.927391</v>
      </c>
      <c r="B2357" s="3">
        <v>90.667854483699998</v>
      </c>
      <c r="C2357" s="3" t="s">
        <v>51</v>
      </c>
    </row>
    <row r="2358" spans="1:3" x14ac:dyDescent="0.2">
      <c r="A2358" s="3">
        <v>21.990970000000001</v>
      </c>
      <c r="B2358" s="3">
        <v>76.023780555000002</v>
      </c>
      <c r="C2358" s="3" t="s">
        <v>51</v>
      </c>
    </row>
    <row r="2359" spans="1:3" x14ac:dyDescent="0.2">
      <c r="A2359" s="3">
        <v>21.990981999999999</v>
      </c>
      <c r="B2359" s="3">
        <v>135.22133213228</v>
      </c>
      <c r="C2359" s="3" t="s">
        <v>51</v>
      </c>
    </row>
    <row r="2360" spans="1:3" x14ac:dyDescent="0.2">
      <c r="A2360" s="3">
        <v>21.990991999999999</v>
      </c>
      <c r="B2360" s="3">
        <v>55.904582344109997</v>
      </c>
      <c r="C2360" s="3" t="s">
        <v>51</v>
      </c>
    </row>
    <row r="2361" spans="1:3" x14ac:dyDescent="0.2">
      <c r="A2361" s="3">
        <v>21.992263999999999</v>
      </c>
      <c r="B2361" s="3">
        <v>80.176550312130004</v>
      </c>
      <c r="C2361" s="3" t="s">
        <v>51</v>
      </c>
    </row>
    <row r="2362" spans="1:3" x14ac:dyDescent="0.2">
      <c r="A2362" s="3">
        <v>21.992265</v>
      </c>
      <c r="B2362" s="3">
        <v>48.430447411700001</v>
      </c>
      <c r="C2362" s="3" t="s">
        <v>51</v>
      </c>
    </row>
    <row r="2363" spans="1:3" x14ac:dyDescent="0.2">
      <c r="A2363" s="3">
        <v>21.992267999999999</v>
      </c>
      <c r="B2363" s="3">
        <v>85.422522951990004</v>
      </c>
      <c r="C2363" s="3" t="s">
        <v>51</v>
      </c>
    </row>
    <row r="2364" spans="1:3" x14ac:dyDescent="0.2">
      <c r="A2364" s="3">
        <v>22.05585</v>
      </c>
      <c r="B2364" s="3">
        <v>106.73505946922</v>
      </c>
      <c r="C2364" s="3" t="s">
        <v>51</v>
      </c>
    </row>
    <row r="2365" spans="1:3" x14ac:dyDescent="0.2">
      <c r="A2365" s="3">
        <v>22.055869999999999</v>
      </c>
      <c r="B2365" s="3">
        <v>28.1299960803</v>
      </c>
      <c r="C2365" s="3" t="s">
        <v>51</v>
      </c>
    </row>
    <row r="2366" spans="1:3" x14ac:dyDescent="0.2">
      <c r="A2366" s="3">
        <v>22.05714</v>
      </c>
      <c r="B2366" s="3">
        <v>41.372374658799998</v>
      </c>
      <c r="C2366" s="3" t="s">
        <v>51</v>
      </c>
    </row>
    <row r="2367" spans="1:3" x14ac:dyDescent="0.2">
      <c r="A2367" s="3">
        <v>22.057144999999998</v>
      </c>
      <c r="B2367" s="3">
        <v>60.123527025580003</v>
      </c>
      <c r="C2367" s="3" t="s">
        <v>51</v>
      </c>
    </row>
    <row r="2368" spans="1:3" x14ac:dyDescent="0.2">
      <c r="A2368" s="3">
        <v>22.104500000000002</v>
      </c>
      <c r="B2368" s="3">
        <v>67.146161477999996</v>
      </c>
      <c r="C2368" s="3" t="s">
        <v>51</v>
      </c>
    </row>
    <row r="2369" spans="1:3" x14ac:dyDescent="0.2">
      <c r="A2369" s="3">
        <v>22.120719999999999</v>
      </c>
      <c r="B2369" s="3">
        <v>61.909465217499999</v>
      </c>
      <c r="C2369" s="3" t="s">
        <v>51</v>
      </c>
    </row>
    <row r="2370" spans="1:3" x14ac:dyDescent="0.2">
      <c r="A2370" s="3">
        <v>22.122012999999999</v>
      </c>
      <c r="B2370" s="3">
        <v>61.056195165149902</v>
      </c>
      <c r="C2370" s="3" t="s">
        <v>51</v>
      </c>
    </row>
    <row r="2371" spans="1:3" x14ac:dyDescent="0.2">
      <c r="A2371" s="3">
        <v>22.122012999999999</v>
      </c>
      <c r="B2371" s="3">
        <v>42.133896109650003</v>
      </c>
      <c r="C2371" s="3" t="s">
        <v>51</v>
      </c>
    </row>
    <row r="2372" spans="1:3" x14ac:dyDescent="0.2">
      <c r="A2372" s="3">
        <v>22.136939999999999</v>
      </c>
      <c r="B2372" s="3">
        <v>23.1894095617</v>
      </c>
      <c r="C2372" s="3" t="s">
        <v>51</v>
      </c>
    </row>
    <row r="2373" spans="1:3" x14ac:dyDescent="0.2">
      <c r="A2373" s="3">
        <v>22.169384000000001</v>
      </c>
      <c r="B2373" s="3">
        <v>46.575778187499999</v>
      </c>
      <c r="C2373" s="3" t="s">
        <v>51</v>
      </c>
    </row>
    <row r="2374" spans="1:3" x14ac:dyDescent="0.2">
      <c r="A2374" s="3">
        <v>22.185593999999998</v>
      </c>
      <c r="B2374" s="3">
        <v>50.398737103809999</v>
      </c>
      <c r="C2374" s="3" t="s">
        <v>51</v>
      </c>
    </row>
    <row r="2375" spans="1:3" x14ac:dyDescent="0.2">
      <c r="A2375" s="3">
        <v>22.185600000000001</v>
      </c>
      <c r="B2375" s="3">
        <v>71.105762857299993</v>
      </c>
      <c r="C2375" s="3" t="s">
        <v>51</v>
      </c>
    </row>
    <row r="2376" spans="1:3" x14ac:dyDescent="0.2">
      <c r="A2376" s="3">
        <v>22.185600999999998</v>
      </c>
      <c r="B2376" s="3">
        <v>30.390479945300001</v>
      </c>
      <c r="C2376" s="3" t="s">
        <v>51</v>
      </c>
    </row>
    <row r="2377" spans="1:3" x14ac:dyDescent="0.2">
      <c r="A2377" s="3">
        <v>22.185601999999999</v>
      </c>
      <c r="B2377" s="3">
        <v>41.356721791600002</v>
      </c>
      <c r="C2377" s="3" t="s">
        <v>51</v>
      </c>
    </row>
    <row r="2378" spans="1:3" x14ac:dyDescent="0.2">
      <c r="A2378" s="3">
        <v>22.186885</v>
      </c>
      <c r="B2378" s="3">
        <v>117.48497590728</v>
      </c>
      <c r="C2378" s="3" t="s">
        <v>51</v>
      </c>
    </row>
    <row r="2379" spans="1:3" x14ac:dyDescent="0.2">
      <c r="A2379" s="3">
        <v>22.186889999999998</v>
      </c>
      <c r="B2379" s="3">
        <v>60.797070914000003</v>
      </c>
      <c r="C2379" s="3" t="s">
        <v>51</v>
      </c>
    </row>
    <row r="2380" spans="1:3" x14ac:dyDescent="0.2">
      <c r="A2380" s="3">
        <v>22.251761999999999</v>
      </c>
      <c r="B2380" s="3">
        <v>151.48482120252001</v>
      </c>
      <c r="C2380" s="3" t="s">
        <v>51</v>
      </c>
    </row>
    <row r="2381" spans="1:3" x14ac:dyDescent="0.2">
      <c r="A2381" s="3">
        <v>22.251763</v>
      </c>
      <c r="B2381" s="3">
        <v>88.333160501919906</v>
      </c>
      <c r="C2381" s="3" t="s">
        <v>51</v>
      </c>
    </row>
    <row r="2382" spans="1:3" x14ac:dyDescent="0.2">
      <c r="A2382" s="3">
        <v>22.2517700195313</v>
      </c>
      <c r="B2382" s="3">
        <v>98.968792251586905</v>
      </c>
      <c r="C2382" s="3" t="s">
        <v>51</v>
      </c>
    </row>
    <row r="2383" spans="1:3" x14ac:dyDescent="0.2">
      <c r="A2383" s="3">
        <v>22.282912</v>
      </c>
      <c r="B2383" s="3">
        <v>35.316841436799997</v>
      </c>
      <c r="C2383" s="3" t="s">
        <v>51</v>
      </c>
    </row>
    <row r="2384" spans="1:3" x14ac:dyDescent="0.2">
      <c r="A2384" s="3">
        <v>22.315325999999999</v>
      </c>
      <c r="B2384" s="3">
        <v>78.177458726880104</v>
      </c>
      <c r="C2384" s="3" t="s">
        <v>51</v>
      </c>
    </row>
    <row r="2385" spans="1:3" x14ac:dyDescent="0.2">
      <c r="A2385" s="3">
        <v>22.315331</v>
      </c>
      <c r="B2385" s="3">
        <v>92.331858526399898</v>
      </c>
      <c r="C2385" s="3" t="s">
        <v>51</v>
      </c>
    </row>
    <row r="2386" spans="1:3" x14ac:dyDescent="0.2">
      <c r="A2386" s="3">
        <v>22.315339999999999</v>
      </c>
      <c r="B2386" s="3">
        <v>49.171964909800003</v>
      </c>
      <c r="C2386" s="3" t="s">
        <v>51</v>
      </c>
    </row>
    <row r="2387" spans="1:3" x14ac:dyDescent="0.2">
      <c r="A2387" s="3">
        <v>22.315341</v>
      </c>
      <c r="B2387" s="3">
        <v>71.091538669360006</v>
      </c>
      <c r="C2387" s="3" t="s">
        <v>51</v>
      </c>
    </row>
    <row r="2388" spans="1:3" x14ac:dyDescent="0.2">
      <c r="A2388" s="3">
        <v>22.31662</v>
      </c>
      <c r="B2388" s="3">
        <v>36.371580684800001</v>
      </c>
      <c r="C2388" s="3" t="s">
        <v>51</v>
      </c>
    </row>
    <row r="2389" spans="1:3" x14ac:dyDescent="0.2">
      <c r="A2389" s="3">
        <v>22.316631000000001</v>
      </c>
      <c r="B2389" s="3">
        <v>54.097494156499998</v>
      </c>
      <c r="C2389" s="3" t="s">
        <v>51</v>
      </c>
    </row>
    <row r="2390" spans="1:3" x14ac:dyDescent="0.2">
      <c r="A2390" s="3">
        <v>22.316631000000001</v>
      </c>
      <c r="B2390" s="3">
        <v>89.897154261180106</v>
      </c>
      <c r="C2390" s="3" t="s">
        <v>51</v>
      </c>
    </row>
    <row r="2391" spans="1:3" x14ac:dyDescent="0.2">
      <c r="A2391" s="3">
        <v>22.316635000000002</v>
      </c>
      <c r="B2391" s="3">
        <v>71.530545822830007</v>
      </c>
      <c r="C2391" s="3" t="s">
        <v>51</v>
      </c>
    </row>
    <row r="2392" spans="1:3" x14ac:dyDescent="0.2">
      <c r="A2392" s="3">
        <v>22.316635000000002</v>
      </c>
      <c r="B2392" s="3">
        <v>73.02830424679</v>
      </c>
      <c r="C2392" s="3" t="s">
        <v>51</v>
      </c>
    </row>
    <row r="2393" spans="1:3" x14ac:dyDescent="0.2">
      <c r="A2393" s="3">
        <v>22.316635000000002</v>
      </c>
      <c r="B2393" s="3">
        <v>157.42681768275</v>
      </c>
      <c r="C2393" s="3" t="s">
        <v>51</v>
      </c>
    </row>
    <row r="2394" spans="1:3" x14ac:dyDescent="0.2">
      <c r="A2394" s="3">
        <v>22.316635999999999</v>
      </c>
      <c r="B2394" s="3">
        <v>68.274988690900003</v>
      </c>
      <c r="C2394" s="3" t="s">
        <v>51</v>
      </c>
    </row>
    <row r="2395" spans="1:3" x14ac:dyDescent="0.2">
      <c r="A2395" s="3">
        <v>22.316637</v>
      </c>
      <c r="B2395" s="3">
        <v>94.923266025100006</v>
      </c>
      <c r="C2395" s="3" t="s">
        <v>51</v>
      </c>
    </row>
    <row r="2396" spans="1:3" x14ac:dyDescent="0.2">
      <c r="A2396" s="3">
        <v>22.316638999999999</v>
      </c>
      <c r="B2396" s="3">
        <v>68.858119737560003</v>
      </c>
      <c r="C2396" s="3" t="s">
        <v>51</v>
      </c>
    </row>
    <row r="2397" spans="1:3" x14ac:dyDescent="0.2">
      <c r="A2397" s="3">
        <v>22.316638999999999</v>
      </c>
      <c r="B2397" s="3">
        <v>43.717800777900003</v>
      </c>
      <c r="C2397" s="3" t="s">
        <v>51</v>
      </c>
    </row>
    <row r="2398" spans="1:3" x14ac:dyDescent="0.2">
      <c r="A2398" s="3">
        <v>22.31664</v>
      </c>
      <c r="B2398" s="3">
        <v>167.36584085415001</v>
      </c>
      <c r="C2398" s="3" t="s">
        <v>51</v>
      </c>
    </row>
    <row r="2399" spans="1:3" x14ac:dyDescent="0.2">
      <c r="A2399" s="3">
        <v>22.380202000000001</v>
      </c>
      <c r="B2399" s="3">
        <v>116.77661548776</v>
      </c>
      <c r="C2399" s="3" t="s">
        <v>51</v>
      </c>
    </row>
    <row r="2400" spans="1:3" x14ac:dyDescent="0.2">
      <c r="A2400" s="3">
        <v>22.380203000000002</v>
      </c>
      <c r="B2400" s="3">
        <v>59.919766442739999</v>
      </c>
      <c r="C2400" s="3" t="s">
        <v>51</v>
      </c>
    </row>
    <row r="2401" spans="1:3" x14ac:dyDescent="0.2">
      <c r="A2401" s="3">
        <v>22.380203999999999</v>
      </c>
      <c r="B2401" s="3">
        <v>106.43600578312</v>
      </c>
      <c r="C2401" s="3" t="s">
        <v>51</v>
      </c>
    </row>
    <row r="2402" spans="1:3" x14ac:dyDescent="0.2">
      <c r="A2402" s="3">
        <v>22.380220000000001</v>
      </c>
      <c r="B2402" s="3">
        <v>114.7925879676</v>
      </c>
      <c r="C2402" s="3" t="s">
        <v>51</v>
      </c>
    </row>
    <row r="2403" spans="1:3" x14ac:dyDescent="0.2">
      <c r="A2403" s="3">
        <v>22.380220000000001</v>
      </c>
      <c r="B2403" s="3">
        <v>59.827141571299997</v>
      </c>
      <c r="C2403" s="3" t="s">
        <v>51</v>
      </c>
    </row>
    <row r="2404" spans="1:3" x14ac:dyDescent="0.2">
      <c r="A2404" s="3">
        <v>22.381506999999999</v>
      </c>
      <c r="B2404" s="3">
        <v>101.26868925084</v>
      </c>
      <c r="C2404" s="3" t="s">
        <v>51</v>
      </c>
    </row>
    <row r="2405" spans="1:3" x14ac:dyDescent="0.2">
      <c r="A2405" s="3">
        <v>22.381508</v>
      </c>
      <c r="B2405" s="3">
        <v>83.588501277930106</v>
      </c>
      <c r="C2405" s="3" t="s">
        <v>51</v>
      </c>
    </row>
    <row r="2406" spans="1:3" x14ac:dyDescent="0.2">
      <c r="A2406" s="3">
        <v>22.381509999999999</v>
      </c>
      <c r="B2406" s="3">
        <v>49.274850937799997</v>
      </c>
      <c r="C2406" s="3" t="s">
        <v>51</v>
      </c>
    </row>
    <row r="2407" spans="1:3" x14ac:dyDescent="0.2">
      <c r="A2407" s="3">
        <v>22.445070000000001</v>
      </c>
      <c r="B2407" s="3">
        <v>67.827451862199993</v>
      </c>
      <c r="C2407" s="3" t="s">
        <v>51</v>
      </c>
    </row>
    <row r="2408" spans="1:3" x14ac:dyDescent="0.2">
      <c r="A2408" s="3">
        <v>22.445072</v>
      </c>
      <c r="B2408" s="3">
        <v>47.499329621599998</v>
      </c>
      <c r="C2408" s="3" t="s">
        <v>51</v>
      </c>
    </row>
    <row r="2409" spans="1:3" x14ac:dyDescent="0.2">
      <c r="A2409" s="3">
        <v>22.445080000000001</v>
      </c>
      <c r="B2409" s="3">
        <v>66.150774255200005</v>
      </c>
      <c r="C2409" s="3" t="s">
        <v>51</v>
      </c>
    </row>
    <row r="2410" spans="1:3" x14ac:dyDescent="0.2">
      <c r="A2410" s="3">
        <v>22.4463806152344</v>
      </c>
      <c r="B2410" s="3">
        <v>62.998403923034701</v>
      </c>
      <c r="C2410" s="3" t="s">
        <v>51</v>
      </c>
    </row>
    <row r="2411" spans="1:3" x14ac:dyDescent="0.2">
      <c r="A2411" s="3">
        <v>22.446380999999999</v>
      </c>
      <c r="B2411" s="3">
        <v>82.836234897099999</v>
      </c>
      <c r="C2411" s="3" t="s">
        <v>51</v>
      </c>
    </row>
    <row r="2412" spans="1:3" x14ac:dyDescent="0.2">
      <c r="A2412" s="3">
        <v>22.446386</v>
      </c>
      <c r="B2412" s="3">
        <v>41.164226070600002</v>
      </c>
      <c r="C2412" s="3" t="s">
        <v>51</v>
      </c>
    </row>
    <row r="2413" spans="1:3" x14ac:dyDescent="0.2">
      <c r="A2413" s="3">
        <v>22.446390000000001</v>
      </c>
      <c r="B2413" s="3">
        <v>51.329302794500002</v>
      </c>
      <c r="C2413" s="3" t="s">
        <v>51</v>
      </c>
    </row>
    <row r="2414" spans="1:3" x14ac:dyDescent="0.2">
      <c r="A2414" s="3">
        <v>22.509941000000001</v>
      </c>
      <c r="B2414" s="3">
        <v>155.08447399740001</v>
      </c>
      <c r="C2414" s="3" t="s">
        <v>51</v>
      </c>
    </row>
    <row r="2415" spans="1:3" x14ac:dyDescent="0.2">
      <c r="A2415" s="3">
        <v>22.509948999999999</v>
      </c>
      <c r="B2415" s="3">
        <v>64.025195853590006</v>
      </c>
      <c r="C2415" s="3" t="s">
        <v>51</v>
      </c>
    </row>
    <row r="2416" spans="1:3" x14ac:dyDescent="0.2">
      <c r="A2416" s="3">
        <v>22.509951999999998</v>
      </c>
      <c r="B2416" s="3">
        <v>46.832217926600002</v>
      </c>
      <c r="C2416" s="3" t="s">
        <v>51</v>
      </c>
    </row>
    <row r="2417" spans="1:3" x14ac:dyDescent="0.2">
      <c r="A2417" s="3">
        <v>22.5112609863281</v>
      </c>
      <c r="B2417" s="3">
        <v>51.586614004364002</v>
      </c>
      <c r="C2417" s="3" t="s">
        <v>51</v>
      </c>
    </row>
    <row r="2418" spans="1:3" x14ac:dyDescent="0.2">
      <c r="A2418" s="3">
        <v>22.511261000000001</v>
      </c>
      <c r="B2418" s="3">
        <v>70.300035512000093</v>
      </c>
      <c r="C2418" s="3" t="s">
        <v>51</v>
      </c>
    </row>
    <row r="2419" spans="1:3" x14ac:dyDescent="0.2">
      <c r="A2419" s="3">
        <v>22.511261000000001</v>
      </c>
      <c r="B2419" s="3">
        <v>53.232094300779998</v>
      </c>
      <c r="C2419" s="3" t="s">
        <v>51</v>
      </c>
    </row>
    <row r="2420" spans="1:3" x14ac:dyDescent="0.2">
      <c r="A2420" s="3">
        <v>22.511265000000002</v>
      </c>
      <c r="B2420" s="3">
        <v>76.960614794570006</v>
      </c>
      <c r="C2420" s="3" t="s">
        <v>51</v>
      </c>
    </row>
    <row r="2421" spans="1:3" x14ac:dyDescent="0.2">
      <c r="A2421" s="3">
        <v>22.574815999999998</v>
      </c>
      <c r="B2421" s="3">
        <v>132.73145593781999</v>
      </c>
      <c r="C2421" s="3" t="s">
        <v>51</v>
      </c>
    </row>
    <row r="2422" spans="1:3" x14ac:dyDescent="0.2">
      <c r="A2422" s="3">
        <v>22.576129999999999</v>
      </c>
      <c r="B2422" s="3">
        <v>76.242306402899999</v>
      </c>
      <c r="C2422" s="3" t="s">
        <v>51</v>
      </c>
    </row>
    <row r="2423" spans="1:3" x14ac:dyDescent="0.2">
      <c r="A2423" s="3">
        <v>22.576132999999999</v>
      </c>
      <c r="B2423" s="3">
        <v>100.07453362982</v>
      </c>
      <c r="C2423" s="3" t="s">
        <v>51</v>
      </c>
    </row>
    <row r="2424" spans="1:3" x14ac:dyDescent="0.2">
      <c r="A2424" s="3">
        <v>22.639683000000002</v>
      </c>
      <c r="B2424" s="3">
        <v>106.68027004776</v>
      </c>
      <c r="C2424" s="3" t="s">
        <v>51</v>
      </c>
    </row>
    <row r="2425" spans="1:3" x14ac:dyDescent="0.2">
      <c r="A2425" s="3">
        <v>22.639686999999999</v>
      </c>
      <c r="B2425" s="3">
        <v>39.838356511950003</v>
      </c>
      <c r="C2425" s="3" t="s">
        <v>51</v>
      </c>
    </row>
    <row r="2426" spans="1:3" x14ac:dyDescent="0.2">
      <c r="A2426" s="3">
        <v>22.639690000000002</v>
      </c>
      <c r="B2426" s="3">
        <v>62.920571129599999</v>
      </c>
      <c r="C2426" s="3" t="s">
        <v>51</v>
      </c>
    </row>
    <row r="2427" spans="1:3" x14ac:dyDescent="0.2">
      <c r="A2427" s="3">
        <v>22.639690000000002</v>
      </c>
      <c r="B2427" s="3">
        <v>38.834304338599999</v>
      </c>
      <c r="C2427" s="3" t="s">
        <v>51</v>
      </c>
    </row>
    <row r="2428" spans="1:3" x14ac:dyDescent="0.2">
      <c r="A2428" s="3">
        <v>22.639690999999999</v>
      </c>
      <c r="B2428" s="3">
        <v>61.15482371988</v>
      </c>
      <c r="C2428" s="3" t="s">
        <v>51</v>
      </c>
    </row>
    <row r="2429" spans="1:3" x14ac:dyDescent="0.2">
      <c r="A2429" s="3">
        <v>22.640999000000001</v>
      </c>
      <c r="B2429" s="3">
        <v>85.222060863799996</v>
      </c>
      <c r="C2429" s="3" t="s">
        <v>51</v>
      </c>
    </row>
    <row r="2430" spans="1:3" x14ac:dyDescent="0.2">
      <c r="A2430" s="3">
        <v>22.641006000000001</v>
      </c>
      <c r="B2430" s="3">
        <v>56.140548702300002</v>
      </c>
      <c r="C2430" s="3" t="s">
        <v>51</v>
      </c>
    </row>
    <row r="2431" spans="1:3" x14ac:dyDescent="0.2">
      <c r="A2431" s="3">
        <v>22.641013999999998</v>
      </c>
      <c r="B2431" s="3">
        <v>54.599478780749997</v>
      </c>
      <c r="C2431" s="3" t="s">
        <v>51</v>
      </c>
    </row>
    <row r="2432" spans="1:3" x14ac:dyDescent="0.2">
      <c r="A2432" s="3">
        <v>22.704540000000001</v>
      </c>
      <c r="B2432" s="3">
        <v>33.19959188</v>
      </c>
      <c r="C2432" s="3" t="s">
        <v>51</v>
      </c>
    </row>
    <row r="2433" spans="1:3" x14ac:dyDescent="0.2">
      <c r="A2433" s="3">
        <v>22.704547000000002</v>
      </c>
      <c r="B2433" s="3">
        <v>89.157791486899995</v>
      </c>
      <c r="C2433" s="3" t="s">
        <v>51</v>
      </c>
    </row>
    <row r="2434" spans="1:3" x14ac:dyDescent="0.2">
      <c r="A2434" s="3">
        <v>22.704550000000001</v>
      </c>
      <c r="B2434" s="3">
        <v>44.0687843515</v>
      </c>
      <c r="C2434" s="3" t="s">
        <v>51</v>
      </c>
    </row>
    <row r="2435" spans="1:3" x14ac:dyDescent="0.2">
      <c r="A2435" s="3">
        <v>22.704553000000001</v>
      </c>
      <c r="B2435" s="3">
        <v>39.397204084830001</v>
      </c>
      <c r="C2435" s="3" t="s">
        <v>51</v>
      </c>
    </row>
    <row r="2436" spans="1:3" x14ac:dyDescent="0.2">
      <c r="A2436" s="3">
        <v>22.704560000000001</v>
      </c>
      <c r="B2436" s="3">
        <v>37.108623885599997</v>
      </c>
      <c r="C2436" s="3" t="s">
        <v>51</v>
      </c>
    </row>
    <row r="2437" spans="1:3" x14ac:dyDescent="0.2">
      <c r="A2437" s="3">
        <v>22.704561000000002</v>
      </c>
      <c r="B2437" s="3">
        <v>114.70348341570001</v>
      </c>
      <c r="C2437" s="3" t="s">
        <v>51</v>
      </c>
    </row>
    <row r="2438" spans="1:3" x14ac:dyDescent="0.2">
      <c r="A2438" s="3">
        <v>22.705876</v>
      </c>
      <c r="B2438" s="3">
        <v>85.984847849160005</v>
      </c>
      <c r="C2438" s="3" t="s">
        <v>51</v>
      </c>
    </row>
    <row r="2439" spans="1:3" x14ac:dyDescent="0.2">
      <c r="A2439" s="3">
        <v>22.705877000000001</v>
      </c>
      <c r="B2439" s="3">
        <v>66.995547971440004</v>
      </c>
      <c r="C2439" s="3" t="s">
        <v>51</v>
      </c>
    </row>
    <row r="2440" spans="1:3" x14ac:dyDescent="0.2">
      <c r="A2440" s="3">
        <v>22.769418000000002</v>
      </c>
      <c r="B2440" s="3">
        <v>143.83318637735999</v>
      </c>
      <c r="C2440" s="3" t="s">
        <v>51</v>
      </c>
    </row>
    <row r="2441" spans="1:3" x14ac:dyDescent="0.2">
      <c r="A2441" s="3">
        <v>22.769435000000001</v>
      </c>
      <c r="B2441" s="3">
        <v>53.292077835900002</v>
      </c>
      <c r="C2441" s="3" t="s">
        <v>51</v>
      </c>
    </row>
    <row r="2442" spans="1:3" x14ac:dyDescent="0.2">
      <c r="A2442" s="3">
        <v>22.770752000000002</v>
      </c>
      <c r="B2442" s="3">
        <v>45.400053090759997</v>
      </c>
      <c r="C2442" s="3" t="s">
        <v>51</v>
      </c>
    </row>
    <row r="2443" spans="1:3" x14ac:dyDescent="0.2">
      <c r="A2443" s="3">
        <v>22.770752000000002</v>
      </c>
      <c r="B2443" s="3">
        <v>41.678487104059997</v>
      </c>
      <c r="C2443" s="3" t="s">
        <v>51</v>
      </c>
    </row>
    <row r="2444" spans="1:3" x14ac:dyDescent="0.2">
      <c r="A2444" s="3">
        <v>22.834292999999999</v>
      </c>
      <c r="B2444" s="3">
        <v>107.7818919795</v>
      </c>
      <c r="C2444" s="3" t="s">
        <v>51</v>
      </c>
    </row>
    <row r="2445" spans="1:3" x14ac:dyDescent="0.2">
      <c r="A2445" s="3">
        <v>22.834302000000001</v>
      </c>
      <c r="B2445" s="3">
        <v>120.7835857626</v>
      </c>
      <c r="C2445" s="3" t="s">
        <v>51</v>
      </c>
    </row>
    <row r="2446" spans="1:3" x14ac:dyDescent="0.2">
      <c r="A2446" s="3">
        <v>22.835625</v>
      </c>
      <c r="B2446" s="3">
        <v>45.055302893460002</v>
      </c>
      <c r="C2446" s="3" t="s">
        <v>51</v>
      </c>
    </row>
    <row r="2447" spans="1:3" x14ac:dyDescent="0.2">
      <c r="A2447" s="3">
        <v>22.835625</v>
      </c>
      <c r="B2447" s="3">
        <v>71.90576318123</v>
      </c>
      <c r="C2447" s="3" t="s">
        <v>51</v>
      </c>
    </row>
    <row r="2448" spans="1:3" x14ac:dyDescent="0.2">
      <c r="A2448" s="3">
        <v>22.835628</v>
      </c>
      <c r="B2448" s="3">
        <v>81.311378137579993</v>
      </c>
      <c r="C2448" s="3" t="s">
        <v>51</v>
      </c>
    </row>
    <row r="2449" spans="1:3" x14ac:dyDescent="0.2">
      <c r="A2449" s="3">
        <v>22.835632</v>
      </c>
      <c r="B2449" s="3">
        <v>77.900052153000004</v>
      </c>
      <c r="C2449" s="3" t="s">
        <v>51</v>
      </c>
    </row>
    <row r="2450" spans="1:3" x14ac:dyDescent="0.2">
      <c r="A2450" s="3">
        <v>22.86673</v>
      </c>
      <c r="B2450" s="3">
        <v>78.823435634999996</v>
      </c>
      <c r="C2450" s="3" t="s">
        <v>51</v>
      </c>
    </row>
    <row r="2451" spans="1:3" x14ac:dyDescent="0.2">
      <c r="A2451" s="3">
        <v>22.899166000000001</v>
      </c>
      <c r="B2451" s="3">
        <v>33.450365103620001</v>
      </c>
      <c r="C2451" s="3" t="s">
        <v>51</v>
      </c>
    </row>
    <row r="2452" spans="1:3" x14ac:dyDescent="0.2">
      <c r="A2452" s="3">
        <v>22.900497436523398</v>
      </c>
      <c r="B2452" s="3">
        <v>85.837760150146494</v>
      </c>
      <c r="C2452" s="3" t="s">
        <v>51</v>
      </c>
    </row>
    <row r="2453" spans="1:3" x14ac:dyDescent="0.2">
      <c r="A2453" s="3">
        <v>22.900501999999999</v>
      </c>
      <c r="B2453" s="3">
        <v>83.861935925450098</v>
      </c>
      <c r="C2453" s="3" t="s">
        <v>51</v>
      </c>
    </row>
    <row r="2454" spans="1:3" x14ac:dyDescent="0.2">
      <c r="A2454" s="3">
        <v>22.900504999999999</v>
      </c>
      <c r="B2454" s="3">
        <v>64.364736389599997</v>
      </c>
      <c r="C2454" s="3" t="s">
        <v>51</v>
      </c>
    </row>
    <row r="2455" spans="1:3" x14ac:dyDescent="0.2">
      <c r="A2455" s="3">
        <v>22.964040000000001</v>
      </c>
      <c r="B2455" s="3">
        <v>74.069229432</v>
      </c>
      <c r="C2455" s="3" t="s">
        <v>51</v>
      </c>
    </row>
    <row r="2456" spans="1:3" x14ac:dyDescent="0.2">
      <c r="A2456" s="3">
        <v>22.965374000000001</v>
      </c>
      <c r="B2456" s="3">
        <v>99.217945453239906</v>
      </c>
      <c r="C2456" s="3" t="s">
        <v>51</v>
      </c>
    </row>
    <row r="2457" spans="1:3" x14ac:dyDescent="0.2">
      <c r="A2457" s="3">
        <v>23.028905999999999</v>
      </c>
      <c r="B2457" s="3">
        <v>77.132025673500095</v>
      </c>
      <c r="C2457" s="3" t="s">
        <v>51</v>
      </c>
    </row>
    <row r="2458" spans="1:3" x14ac:dyDescent="0.2">
      <c r="A2458" s="3">
        <v>23.030235290527301</v>
      </c>
      <c r="B2458" s="3">
        <v>131.668761816711</v>
      </c>
      <c r="C2458" s="3" t="s">
        <v>51</v>
      </c>
    </row>
    <row r="2459" spans="1:3" x14ac:dyDescent="0.2">
      <c r="A2459" s="3">
        <v>23.030242999999999</v>
      </c>
      <c r="B2459" s="3">
        <v>56.226166381500001</v>
      </c>
      <c r="C2459" s="3" t="s">
        <v>51</v>
      </c>
    </row>
    <row r="2460" spans="1:3" x14ac:dyDescent="0.2">
      <c r="A2460" s="3">
        <v>23.030246999999999</v>
      </c>
      <c r="B2460" s="3">
        <v>39.62446329334</v>
      </c>
      <c r="C2460" s="3" t="s">
        <v>51</v>
      </c>
    </row>
    <row r="2461" spans="1:3" x14ac:dyDescent="0.2">
      <c r="A2461" s="3">
        <v>23.030246999999999</v>
      </c>
      <c r="B2461" s="3">
        <v>114.5337115792</v>
      </c>
      <c r="C2461" s="3" t="s">
        <v>51</v>
      </c>
    </row>
    <row r="2462" spans="1:3" x14ac:dyDescent="0.2">
      <c r="A2462" s="3">
        <v>23.030255</v>
      </c>
      <c r="B2462" s="3">
        <v>32.224927202700002</v>
      </c>
      <c r="C2462" s="3" t="s">
        <v>51</v>
      </c>
    </row>
    <row r="2463" spans="1:3" x14ac:dyDescent="0.2">
      <c r="A2463" s="3">
        <v>23.09376</v>
      </c>
      <c r="B2463" s="3">
        <v>40.769870505</v>
      </c>
      <c r="C2463" s="3" t="s">
        <v>51</v>
      </c>
    </row>
    <row r="2464" spans="1:3" x14ac:dyDescent="0.2">
      <c r="A2464" s="3">
        <v>23.093769999999999</v>
      </c>
      <c r="B2464" s="3">
        <v>83.440207502999996</v>
      </c>
      <c r="C2464" s="3" t="s">
        <v>51</v>
      </c>
    </row>
    <row r="2465" spans="1:3" x14ac:dyDescent="0.2">
      <c r="A2465" s="3">
        <v>23.093776999999999</v>
      </c>
      <c r="B2465" s="3">
        <v>71.137716340500006</v>
      </c>
      <c r="C2465" s="3" t="s">
        <v>51</v>
      </c>
    </row>
    <row r="2466" spans="1:3" x14ac:dyDescent="0.2">
      <c r="A2466" s="3">
        <v>23.093779999999999</v>
      </c>
      <c r="B2466" s="3">
        <v>72.2334663858</v>
      </c>
      <c r="C2466" s="3" t="s">
        <v>51</v>
      </c>
    </row>
    <row r="2467" spans="1:3" x14ac:dyDescent="0.2">
      <c r="A2467" s="3">
        <v>23.095119</v>
      </c>
      <c r="B2467" s="3">
        <v>74.963367359670002</v>
      </c>
      <c r="C2467" s="3" t="s">
        <v>51</v>
      </c>
    </row>
    <row r="2468" spans="1:3" x14ac:dyDescent="0.2">
      <c r="A2468" s="3">
        <v>23.095120000000001</v>
      </c>
      <c r="B2468" s="3">
        <v>113.24377004350001</v>
      </c>
      <c r="C2468" s="3" t="s">
        <v>51</v>
      </c>
    </row>
    <row r="2469" spans="1:3" x14ac:dyDescent="0.2">
      <c r="A2469" s="3">
        <v>23.0951232910156</v>
      </c>
      <c r="B2469" s="3">
        <v>67.227772822112996</v>
      </c>
      <c r="C2469" s="3" t="s">
        <v>51</v>
      </c>
    </row>
    <row r="2470" spans="1:3" x14ac:dyDescent="0.2">
      <c r="A2470" s="3">
        <v>23.095123999999998</v>
      </c>
      <c r="B2470" s="3">
        <v>98.482620738560101</v>
      </c>
      <c r="C2470" s="3" t="s">
        <v>51</v>
      </c>
    </row>
    <row r="2471" spans="1:3" x14ac:dyDescent="0.2">
      <c r="A2471" s="3">
        <v>23.158639999999998</v>
      </c>
      <c r="B2471" s="3">
        <v>116.3847143512</v>
      </c>
      <c r="C2471" s="3" t="s">
        <v>51</v>
      </c>
    </row>
    <row r="2472" spans="1:3" x14ac:dyDescent="0.2">
      <c r="A2472" s="3">
        <v>23.158660000000001</v>
      </c>
      <c r="B2472" s="3">
        <v>80.117956668200094</v>
      </c>
      <c r="C2472" s="3" t="s">
        <v>51</v>
      </c>
    </row>
    <row r="2473" spans="1:3" x14ac:dyDescent="0.2">
      <c r="A2473" s="3">
        <v>23.159991999999999</v>
      </c>
      <c r="B2473" s="3">
        <v>85.596340577619998</v>
      </c>
      <c r="C2473" s="3" t="s">
        <v>51</v>
      </c>
    </row>
    <row r="2474" spans="1:3" x14ac:dyDescent="0.2">
      <c r="A2474" s="3">
        <v>23.224864</v>
      </c>
      <c r="B2474" s="3">
        <v>131.36166255699999</v>
      </c>
      <c r="C2474" s="3" t="s">
        <v>51</v>
      </c>
    </row>
    <row r="2475" spans="1:3" x14ac:dyDescent="0.2">
      <c r="A2475" s="3">
        <v>23.224865000000001</v>
      </c>
      <c r="B2475" s="3">
        <v>130.53451130260001</v>
      </c>
      <c r="C2475" s="3" t="s">
        <v>51</v>
      </c>
    </row>
    <row r="2476" spans="1:3" x14ac:dyDescent="0.2">
      <c r="A2476" s="3">
        <v>23.224871</v>
      </c>
      <c r="B2476" s="3">
        <v>63.893029501690002</v>
      </c>
      <c r="C2476" s="3" t="s">
        <v>51</v>
      </c>
    </row>
    <row r="2477" spans="1:3" x14ac:dyDescent="0.2">
      <c r="A2477" s="3">
        <v>23.224875999999998</v>
      </c>
      <c r="B2477" s="3">
        <v>83.699931211500001</v>
      </c>
      <c r="C2477" s="3" t="s">
        <v>51</v>
      </c>
    </row>
    <row r="2478" spans="1:3" x14ac:dyDescent="0.2">
      <c r="A2478" s="3">
        <v>23.288392000000002</v>
      </c>
      <c r="B2478" s="3">
        <v>93.124557228100002</v>
      </c>
      <c r="C2478" s="3" t="s">
        <v>51</v>
      </c>
    </row>
    <row r="2479" spans="1:3" x14ac:dyDescent="0.2">
      <c r="A2479" s="3">
        <v>23.289742</v>
      </c>
      <c r="B2479" s="3">
        <v>79.916655338889996</v>
      </c>
      <c r="C2479" s="3" t="s">
        <v>51</v>
      </c>
    </row>
    <row r="2480" spans="1:3" x14ac:dyDescent="0.2">
      <c r="A2480" s="3">
        <v>23.289743999999999</v>
      </c>
      <c r="B2480" s="3">
        <v>66.907674714250007</v>
      </c>
      <c r="C2480" s="3" t="s">
        <v>51</v>
      </c>
    </row>
    <row r="2481" spans="1:3" x14ac:dyDescent="0.2">
      <c r="A2481" s="3">
        <v>23.289746999999998</v>
      </c>
      <c r="B2481" s="3">
        <v>22.009569423799999</v>
      </c>
      <c r="C2481" s="3" t="s">
        <v>51</v>
      </c>
    </row>
    <row r="2482" spans="1:3" x14ac:dyDescent="0.2">
      <c r="A2482" s="3">
        <v>23.289749</v>
      </c>
      <c r="B2482" s="3">
        <v>75.961715062780002</v>
      </c>
      <c r="C2482" s="3" t="s">
        <v>51</v>
      </c>
    </row>
    <row r="2483" spans="1:3" x14ac:dyDescent="0.2">
      <c r="A2483" s="3">
        <v>23.289750000000002</v>
      </c>
      <c r="B2483" s="3">
        <v>43.185803617399998</v>
      </c>
      <c r="C2483" s="3" t="s">
        <v>51</v>
      </c>
    </row>
    <row r="2484" spans="1:3" x14ac:dyDescent="0.2">
      <c r="A2484" s="3">
        <v>23.289750000000002</v>
      </c>
      <c r="B2484" s="3">
        <v>42.501270380000001</v>
      </c>
      <c r="C2484" s="3" t="s">
        <v>51</v>
      </c>
    </row>
    <row r="2485" spans="1:3" x14ac:dyDescent="0.2">
      <c r="A2485" s="3">
        <v>23.353261</v>
      </c>
      <c r="B2485" s="3">
        <v>86.084038092600096</v>
      </c>
      <c r="C2485" s="3" t="s">
        <v>51</v>
      </c>
    </row>
    <row r="2486" spans="1:3" x14ac:dyDescent="0.2">
      <c r="A2486" s="3">
        <v>23.354617999999999</v>
      </c>
      <c r="B2486" s="3">
        <v>46.79702155271</v>
      </c>
      <c r="C2486" s="3" t="s">
        <v>51</v>
      </c>
    </row>
    <row r="2487" spans="1:3" x14ac:dyDescent="0.2">
      <c r="A2487" s="3">
        <v>23.418119999999998</v>
      </c>
      <c r="B2487" s="3">
        <v>98.207388236499995</v>
      </c>
      <c r="C2487" s="3" t="s">
        <v>51</v>
      </c>
    </row>
    <row r="2488" spans="1:3" x14ac:dyDescent="0.2">
      <c r="A2488" s="3">
        <v>23.418130000000001</v>
      </c>
      <c r="B2488" s="3">
        <v>36.624366314</v>
      </c>
      <c r="C2488" s="3" t="s">
        <v>51</v>
      </c>
    </row>
    <row r="2489" spans="1:3" x14ac:dyDescent="0.2">
      <c r="A2489" s="3">
        <v>23.41949</v>
      </c>
      <c r="B2489" s="3">
        <v>128.46817822025</v>
      </c>
      <c r="C2489" s="3" t="s">
        <v>51</v>
      </c>
    </row>
    <row r="2490" spans="1:3" x14ac:dyDescent="0.2">
      <c r="A2490" s="3">
        <v>23.419491000000001</v>
      </c>
      <c r="B2490" s="3">
        <v>49.499979408050002</v>
      </c>
      <c r="C2490" s="3" t="s">
        <v>51</v>
      </c>
    </row>
    <row r="2491" spans="1:3" x14ac:dyDescent="0.2">
      <c r="A2491" s="3">
        <v>23.450559999999999</v>
      </c>
      <c r="B2491" s="3">
        <v>64.674393127999906</v>
      </c>
      <c r="C2491" s="3" t="s">
        <v>51</v>
      </c>
    </row>
    <row r="2492" spans="1:3" x14ac:dyDescent="0.2">
      <c r="A2492" s="3">
        <v>23.482990000000001</v>
      </c>
      <c r="B2492" s="3">
        <v>38.071522488399999</v>
      </c>
      <c r="C2492" s="3" t="s">
        <v>51</v>
      </c>
    </row>
    <row r="2493" spans="1:3" x14ac:dyDescent="0.2">
      <c r="A2493" s="3">
        <v>23.482993</v>
      </c>
      <c r="B2493" s="3">
        <v>70.3678531630501</v>
      </c>
      <c r="C2493" s="3" t="s">
        <v>51</v>
      </c>
    </row>
    <row r="2494" spans="1:3" x14ac:dyDescent="0.2">
      <c r="A2494" s="3">
        <v>23.483001000000002</v>
      </c>
      <c r="B2494" s="3">
        <v>98.827507461110002</v>
      </c>
      <c r="C2494" s="3" t="s">
        <v>51</v>
      </c>
    </row>
    <row r="2495" spans="1:3" x14ac:dyDescent="0.2">
      <c r="A2495" s="3">
        <v>23.484356999999999</v>
      </c>
      <c r="B2495" s="3">
        <v>53.176978662740098</v>
      </c>
      <c r="C2495" s="3" t="s">
        <v>51</v>
      </c>
    </row>
    <row r="2496" spans="1:3" x14ac:dyDescent="0.2">
      <c r="A2496" s="3">
        <v>23.484366999999999</v>
      </c>
      <c r="B2496" s="3">
        <v>42.79890849665</v>
      </c>
      <c r="C2496" s="3" t="s">
        <v>51</v>
      </c>
    </row>
    <row r="2497" spans="1:3" x14ac:dyDescent="0.2">
      <c r="A2497" s="3">
        <v>23.484366999999999</v>
      </c>
      <c r="B2497" s="3">
        <v>90.336572266749997</v>
      </c>
      <c r="C2497" s="3" t="s">
        <v>51</v>
      </c>
    </row>
    <row r="2498" spans="1:3" x14ac:dyDescent="0.2">
      <c r="A2498" s="3">
        <v>23.484368</v>
      </c>
      <c r="B2498" s="3">
        <v>60.826744270100001</v>
      </c>
      <c r="C2498" s="3" t="s">
        <v>51</v>
      </c>
    </row>
    <row r="2499" spans="1:3" x14ac:dyDescent="0.2">
      <c r="A2499" s="3">
        <v>23.484370999999999</v>
      </c>
      <c r="B2499" s="3">
        <v>119.63445524985001</v>
      </c>
      <c r="C2499" s="3" t="s">
        <v>51</v>
      </c>
    </row>
    <row r="2500" spans="1:3" x14ac:dyDescent="0.2">
      <c r="A2500" s="3">
        <v>23.54785</v>
      </c>
      <c r="B2500" s="3">
        <v>21.457437642999999</v>
      </c>
      <c r="C2500" s="3" t="s">
        <v>51</v>
      </c>
    </row>
    <row r="2501" spans="1:3" x14ac:dyDescent="0.2">
      <c r="A2501" s="3">
        <v>23.547863</v>
      </c>
      <c r="B2501" s="3">
        <v>38.007127456349998</v>
      </c>
      <c r="C2501" s="3" t="s">
        <v>51</v>
      </c>
    </row>
    <row r="2502" spans="1:3" x14ac:dyDescent="0.2">
      <c r="A2502" s="3">
        <v>23.549240000000001</v>
      </c>
      <c r="B2502" s="3">
        <v>64.290072728600094</v>
      </c>
      <c r="C2502" s="3" t="s">
        <v>51</v>
      </c>
    </row>
    <row r="2503" spans="1:3" x14ac:dyDescent="0.2">
      <c r="A2503" s="3">
        <v>23.549240000000001</v>
      </c>
      <c r="B2503" s="3">
        <v>97.969979388340107</v>
      </c>
      <c r="C2503" s="3" t="s">
        <v>51</v>
      </c>
    </row>
    <row r="2504" spans="1:3" x14ac:dyDescent="0.2">
      <c r="A2504" s="3">
        <v>23.612739999999999</v>
      </c>
      <c r="B2504" s="3">
        <v>149.50443311424999</v>
      </c>
      <c r="C2504" s="3" t="s">
        <v>51</v>
      </c>
    </row>
    <row r="2505" spans="1:3" x14ac:dyDescent="0.2">
      <c r="A2505" s="3">
        <v>23.612742999999998</v>
      </c>
      <c r="B2505" s="3">
        <v>60.150364490599998</v>
      </c>
      <c r="C2505" s="3" t="s">
        <v>51</v>
      </c>
    </row>
    <row r="2506" spans="1:3" x14ac:dyDescent="0.2">
      <c r="A2506" s="3">
        <v>23.612750999999999</v>
      </c>
      <c r="B2506" s="3">
        <v>49.777712327800003</v>
      </c>
      <c r="C2506" s="3" t="s">
        <v>51</v>
      </c>
    </row>
    <row r="2507" spans="1:3" x14ac:dyDescent="0.2">
      <c r="A2507" s="3">
        <v>23.614113</v>
      </c>
      <c r="B2507" s="3">
        <v>72.113775988249998</v>
      </c>
      <c r="C2507" s="3" t="s">
        <v>51</v>
      </c>
    </row>
    <row r="2508" spans="1:3" x14ac:dyDescent="0.2">
      <c r="A2508" s="3">
        <v>23.614117</v>
      </c>
      <c r="B2508" s="3">
        <v>123.25265350978</v>
      </c>
      <c r="C2508" s="3" t="s">
        <v>51</v>
      </c>
    </row>
    <row r="2509" spans="1:3" x14ac:dyDescent="0.2">
      <c r="A2509" s="3">
        <v>23.677620000000001</v>
      </c>
      <c r="B2509" s="3">
        <v>55.076729863399997</v>
      </c>
      <c r="C2509" s="3" t="s">
        <v>51</v>
      </c>
    </row>
    <row r="2510" spans="1:3" x14ac:dyDescent="0.2">
      <c r="A2510" s="3">
        <v>23.678984</v>
      </c>
      <c r="B2510" s="3">
        <v>31.530119865</v>
      </c>
      <c r="C2510" s="3" t="s">
        <v>51</v>
      </c>
    </row>
    <row r="2511" spans="1:3" x14ac:dyDescent="0.2">
      <c r="A2511" s="3">
        <v>23.678988</v>
      </c>
      <c r="B2511" s="3">
        <v>60.364388670449998</v>
      </c>
      <c r="C2511" s="3" t="s">
        <v>51</v>
      </c>
    </row>
    <row r="2512" spans="1:3" x14ac:dyDescent="0.2">
      <c r="A2512" s="3">
        <v>23.742470000000001</v>
      </c>
      <c r="B2512" s="3">
        <v>34.730731022999997</v>
      </c>
      <c r="C2512" s="3" t="s">
        <v>51</v>
      </c>
    </row>
    <row r="2513" spans="1:3" x14ac:dyDescent="0.2">
      <c r="A2513" s="3">
        <v>23.742474999999999</v>
      </c>
      <c r="B2513" s="3">
        <v>88.448995202259894</v>
      </c>
      <c r="C2513" s="3" t="s">
        <v>51</v>
      </c>
    </row>
    <row r="2514" spans="1:3" x14ac:dyDescent="0.2">
      <c r="A2514" s="3">
        <v>23.743853999999999</v>
      </c>
      <c r="B2514" s="3">
        <v>83.032472023810001</v>
      </c>
      <c r="C2514" s="3" t="s">
        <v>51</v>
      </c>
    </row>
    <row r="2515" spans="1:3" x14ac:dyDescent="0.2">
      <c r="A2515" s="3">
        <v>23.743857999999999</v>
      </c>
      <c r="B2515" s="3">
        <v>66.096277436600005</v>
      </c>
      <c r="C2515" s="3" t="s">
        <v>51</v>
      </c>
    </row>
    <row r="2516" spans="1:3" x14ac:dyDescent="0.2">
      <c r="A2516" s="3">
        <v>23.743859</v>
      </c>
      <c r="B2516" s="3">
        <v>119.47125303596999</v>
      </c>
      <c r="C2516" s="3" t="s">
        <v>51</v>
      </c>
    </row>
    <row r="2517" spans="1:3" x14ac:dyDescent="0.2">
      <c r="A2517" s="3">
        <v>23.743859</v>
      </c>
      <c r="B2517" s="3">
        <v>64.056750801060005</v>
      </c>
      <c r="C2517" s="3" t="s">
        <v>51</v>
      </c>
    </row>
    <row r="2518" spans="1:3" x14ac:dyDescent="0.2">
      <c r="A2518" s="3">
        <v>23.743867999999999</v>
      </c>
      <c r="B2518" s="3">
        <v>125.75497894071</v>
      </c>
      <c r="C2518" s="3" t="s">
        <v>51</v>
      </c>
    </row>
    <row r="2519" spans="1:3" x14ac:dyDescent="0.2">
      <c r="A2519" s="3">
        <v>23.807345999999999</v>
      </c>
      <c r="B2519" s="3">
        <v>82.295258737620102</v>
      </c>
      <c r="C2519" s="3" t="s">
        <v>51</v>
      </c>
    </row>
    <row r="2520" spans="1:3" x14ac:dyDescent="0.2">
      <c r="A2520" s="3">
        <v>23.872219999999999</v>
      </c>
      <c r="B2520" s="3">
        <v>48.196616327299999</v>
      </c>
      <c r="C2520" s="3" t="s">
        <v>51</v>
      </c>
    </row>
    <row r="2521" spans="1:3" x14ac:dyDescent="0.2">
      <c r="A2521" s="3">
        <v>23.872226999999999</v>
      </c>
      <c r="B2521" s="3">
        <v>104.76228210935</v>
      </c>
      <c r="C2521" s="3" t="s">
        <v>51</v>
      </c>
    </row>
    <row r="2522" spans="1:3" x14ac:dyDescent="0.2">
      <c r="A2522" s="3">
        <v>23.937087999999999</v>
      </c>
      <c r="B2522" s="3">
        <v>101.65690171350001</v>
      </c>
      <c r="C2522" s="3" t="s">
        <v>51</v>
      </c>
    </row>
    <row r="2523" spans="1:3" x14ac:dyDescent="0.2">
      <c r="A2523" s="3">
        <v>23.937100000000001</v>
      </c>
      <c r="B2523" s="3">
        <v>139.5343829636</v>
      </c>
      <c r="C2523" s="3" t="s">
        <v>51</v>
      </c>
    </row>
    <row r="2524" spans="1:3" x14ac:dyDescent="0.2">
      <c r="A2524" s="3">
        <v>23.938479999999998</v>
      </c>
      <c r="B2524" s="3">
        <v>105.03363386300001</v>
      </c>
      <c r="C2524" s="3" t="s">
        <v>51</v>
      </c>
    </row>
    <row r="2525" spans="1:3" x14ac:dyDescent="0.2">
      <c r="A2525" s="3">
        <v>23.938485</v>
      </c>
      <c r="B2525" s="3">
        <v>59.3408402783</v>
      </c>
      <c r="C2525" s="3" t="s">
        <v>51</v>
      </c>
    </row>
    <row r="2526" spans="1:3" x14ac:dyDescent="0.2">
      <c r="A2526" s="3">
        <v>24.001954000000001</v>
      </c>
      <c r="B2526" s="3">
        <v>73.470210454889994</v>
      </c>
      <c r="C2526" s="3" t="s">
        <v>51</v>
      </c>
    </row>
    <row r="2527" spans="1:3" x14ac:dyDescent="0.2">
      <c r="A2527" s="3">
        <v>24.001961000000001</v>
      </c>
      <c r="B2527" s="3">
        <v>127.89640891393999</v>
      </c>
      <c r="C2527" s="3" t="s">
        <v>51</v>
      </c>
    </row>
    <row r="2528" spans="1:3" x14ac:dyDescent="0.2">
      <c r="A2528" s="3">
        <v>24.003359</v>
      </c>
      <c r="B2528" s="3">
        <v>88.500189848600002</v>
      </c>
      <c r="C2528" s="3" t="s">
        <v>51</v>
      </c>
    </row>
    <row r="2529" spans="1:3" x14ac:dyDescent="0.2">
      <c r="A2529" s="3">
        <v>24.003360000000001</v>
      </c>
      <c r="B2529" s="3">
        <v>45.124252341999998</v>
      </c>
      <c r="C2529" s="3" t="s">
        <v>51</v>
      </c>
    </row>
    <row r="2530" spans="1:3" x14ac:dyDescent="0.2">
      <c r="A2530" s="3">
        <v>24.003361000000002</v>
      </c>
      <c r="B2530" s="3">
        <v>30.174096509400002</v>
      </c>
      <c r="C2530" s="3" t="s">
        <v>51</v>
      </c>
    </row>
    <row r="2531" spans="1:3" x14ac:dyDescent="0.2">
      <c r="A2531" s="3">
        <v>24.003361000000002</v>
      </c>
      <c r="B2531" s="3">
        <v>79.739362217310003</v>
      </c>
      <c r="C2531" s="3" t="s">
        <v>51</v>
      </c>
    </row>
    <row r="2532" spans="1:3" x14ac:dyDescent="0.2">
      <c r="A2532" s="3">
        <v>24.050619999999999</v>
      </c>
      <c r="B2532" s="3">
        <v>52.942540557000001</v>
      </c>
      <c r="C2532" s="3" t="s">
        <v>51</v>
      </c>
    </row>
    <row r="2533" spans="1:3" x14ac:dyDescent="0.2">
      <c r="A2533" s="3">
        <v>24.06682</v>
      </c>
      <c r="B2533" s="3">
        <v>79.171365058399999</v>
      </c>
      <c r="C2533" s="3" t="s">
        <v>51</v>
      </c>
    </row>
    <row r="2534" spans="1:3" x14ac:dyDescent="0.2">
      <c r="A2534" s="3">
        <v>24.066839999999999</v>
      </c>
      <c r="B2534" s="3">
        <v>45.634978590000003</v>
      </c>
      <c r="C2534" s="3" t="s">
        <v>51</v>
      </c>
    </row>
    <row r="2535" spans="1:3" x14ac:dyDescent="0.2">
      <c r="A2535" s="3">
        <v>24.068232999999999</v>
      </c>
      <c r="B2535" s="3">
        <v>176.79065272080001</v>
      </c>
      <c r="C2535" s="3" t="s">
        <v>51</v>
      </c>
    </row>
    <row r="2536" spans="1:3" x14ac:dyDescent="0.2">
      <c r="A2536" s="3">
        <v>24.131699999999999</v>
      </c>
      <c r="B2536" s="3">
        <v>86.873469692499995</v>
      </c>
      <c r="C2536" s="3" t="s">
        <v>51</v>
      </c>
    </row>
    <row r="2537" spans="1:3" x14ac:dyDescent="0.2">
      <c r="A2537" s="3">
        <v>24.131703000000002</v>
      </c>
      <c r="B2537" s="3">
        <v>96.989839359180095</v>
      </c>
      <c r="C2537" s="3" t="s">
        <v>51</v>
      </c>
    </row>
    <row r="2538" spans="1:3" x14ac:dyDescent="0.2">
      <c r="A2538" s="3">
        <v>24.16414</v>
      </c>
      <c r="B2538" s="3">
        <v>48.009610971400001</v>
      </c>
      <c r="C2538" s="3" t="s">
        <v>51</v>
      </c>
    </row>
    <row r="2539" spans="1:3" x14ac:dyDescent="0.2">
      <c r="A2539" s="3">
        <v>24.196570999999999</v>
      </c>
      <c r="B2539" s="3">
        <v>41.31035353016</v>
      </c>
      <c r="C2539" s="3" t="s">
        <v>51</v>
      </c>
    </row>
    <row r="2540" spans="1:3" x14ac:dyDescent="0.2">
      <c r="A2540" s="3">
        <v>24.196570999999999</v>
      </c>
      <c r="B2540" s="3">
        <v>67.809212626440001</v>
      </c>
      <c r="C2540" s="3" t="s">
        <v>51</v>
      </c>
    </row>
    <row r="2541" spans="1:3" x14ac:dyDescent="0.2">
      <c r="A2541" s="3">
        <v>24.196580000000001</v>
      </c>
      <c r="B2541" s="3">
        <v>113.77918398449999</v>
      </c>
      <c r="C2541" s="3" t="s">
        <v>51</v>
      </c>
    </row>
    <row r="2542" spans="1:3" x14ac:dyDescent="0.2">
      <c r="A2542" s="3">
        <v>24.197975</v>
      </c>
      <c r="B2542" s="3">
        <v>34.241420040900003</v>
      </c>
      <c r="C2542" s="3" t="s">
        <v>51</v>
      </c>
    </row>
    <row r="2543" spans="1:3" x14ac:dyDescent="0.2">
      <c r="A2543" s="3">
        <v>24.197980999999999</v>
      </c>
      <c r="B2543" s="3">
        <v>113.41366969873999</v>
      </c>
      <c r="C2543" s="3" t="s">
        <v>51</v>
      </c>
    </row>
    <row r="2544" spans="1:3" x14ac:dyDescent="0.2">
      <c r="A2544" s="3">
        <v>24.197980999999999</v>
      </c>
      <c r="B2544" s="3">
        <v>97.327154651679805</v>
      </c>
      <c r="C2544" s="3" t="s">
        <v>51</v>
      </c>
    </row>
    <row r="2545" spans="1:3" x14ac:dyDescent="0.2">
      <c r="A2545" s="3">
        <v>24.261444000000001</v>
      </c>
      <c r="B2545" s="3">
        <v>107.30505033851</v>
      </c>
      <c r="C2545" s="3" t="s">
        <v>51</v>
      </c>
    </row>
    <row r="2546" spans="1:3" x14ac:dyDescent="0.2">
      <c r="A2546" s="3">
        <v>24.262848000000002</v>
      </c>
      <c r="B2546" s="3">
        <v>103.07979920116</v>
      </c>
      <c r="C2546" s="3" t="s">
        <v>51</v>
      </c>
    </row>
    <row r="2547" spans="1:3" x14ac:dyDescent="0.2">
      <c r="A2547" s="3">
        <v>24.262854999999998</v>
      </c>
      <c r="B2547" s="3">
        <v>136.17061171579999</v>
      </c>
      <c r="C2547" s="3" t="s">
        <v>51</v>
      </c>
    </row>
    <row r="2548" spans="1:3" x14ac:dyDescent="0.2">
      <c r="A2548" s="3">
        <v>24.326308000000001</v>
      </c>
      <c r="B2548" s="3">
        <v>92.268256956139993</v>
      </c>
      <c r="C2548" s="3" t="s">
        <v>51</v>
      </c>
    </row>
    <row r="2549" spans="1:3" x14ac:dyDescent="0.2">
      <c r="A2549" s="3">
        <v>24.326308999999998</v>
      </c>
      <c r="B2549" s="3">
        <v>80.234996394649997</v>
      </c>
      <c r="C2549" s="3" t="s">
        <v>51</v>
      </c>
    </row>
    <row r="2550" spans="1:3" x14ac:dyDescent="0.2">
      <c r="A2550" s="3">
        <v>24.326308999999998</v>
      </c>
      <c r="B2550" s="3">
        <v>37.342794677850002</v>
      </c>
      <c r="C2550" s="3" t="s">
        <v>51</v>
      </c>
    </row>
    <row r="2551" spans="1:3" x14ac:dyDescent="0.2">
      <c r="A2551" s="3">
        <v>24.326309999999999</v>
      </c>
      <c r="B2551" s="3">
        <v>56.6204542041</v>
      </c>
      <c r="C2551" s="3" t="s">
        <v>51</v>
      </c>
    </row>
    <row r="2552" spans="1:3" x14ac:dyDescent="0.2">
      <c r="A2552" s="3">
        <v>24.326309999999999</v>
      </c>
      <c r="B2552" s="3">
        <v>45.827490501</v>
      </c>
      <c r="C2552" s="3" t="s">
        <v>51</v>
      </c>
    </row>
    <row r="2553" spans="1:3" x14ac:dyDescent="0.2">
      <c r="A2553" s="3">
        <v>24.326309999999999</v>
      </c>
      <c r="B2553" s="3">
        <v>92.081587272600004</v>
      </c>
      <c r="C2553" s="3" t="s">
        <v>51</v>
      </c>
    </row>
    <row r="2554" spans="1:3" x14ac:dyDescent="0.2">
      <c r="A2554" s="3">
        <v>24.327725000000001</v>
      </c>
      <c r="B2554" s="3">
        <v>31.365125937399998</v>
      </c>
      <c r="C2554" s="3" t="s">
        <v>51</v>
      </c>
    </row>
    <row r="2555" spans="1:3" x14ac:dyDescent="0.2">
      <c r="A2555" s="3">
        <v>24.327726999999999</v>
      </c>
      <c r="B2555" s="3">
        <v>124.09971189535</v>
      </c>
      <c r="C2555" s="3" t="s">
        <v>51</v>
      </c>
    </row>
    <row r="2556" spans="1:3" x14ac:dyDescent="0.2">
      <c r="A2556" s="3">
        <v>24.327728</v>
      </c>
      <c r="B2556" s="3">
        <v>41.354956513979999</v>
      </c>
      <c r="C2556" s="3" t="s">
        <v>51</v>
      </c>
    </row>
    <row r="2557" spans="1:3" x14ac:dyDescent="0.2">
      <c r="A2557" s="3">
        <v>24.327729000000001</v>
      </c>
      <c r="B2557" s="3">
        <v>18.301851797249999</v>
      </c>
      <c r="C2557" s="3" t="s">
        <v>51</v>
      </c>
    </row>
    <row r="2558" spans="1:3" x14ac:dyDescent="0.2">
      <c r="A2558" s="3">
        <v>24.391176999999999</v>
      </c>
      <c r="B2558" s="3">
        <v>171.5246886283</v>
      </c>
      <c r="C2558" s="3" t="s">
        <v>51</v>
      </c>
    </row>
    <row r="2559" spans="1:3" x14ac:dyDescent="0.2">
      <c r="A2559" s="3">
        <v>24.391179999999999</v>
      </c>
      <c r="B2559" s="3">
        <v>69.929387591999998</v>
      </c>
      <c r="C2559" s="3" t="s">
        <v>51</v>
      </c>
    </row>
    <row r="2560" spans="1:3" x14ac:dyDescent="0.2">
      <c r="A2560" s="3">
        <v>24.391188</v>
      </c>
      <c r="B2560" s="3">
        <v>119.2401236011</v>
      </c>
      <c r="C2560" s="3" t="s">
        <v>51</v>
      </c>
    </row>
    <row r="2561" spans="1:3" x14ac:dyDescent="0.2">
      <c r="A2561" s="3">
        <v>24.392598</v>
      </c>
      <c r="B2561" s="3">
        <v>67.612886891499997</v>
      </c>
      <c r="C2561" s="3" t="s">
        <v>51</v>
      </c>
    </row>
    <row r="2562" spans="1:3" x14ac:dyDescent="0.2">
      <c r="A2562" s="3">
        <v>24.392600999999999</v>
      </c>
      <c r="B2562" s="3">
        <v>122.5268195939</v>
      </c>
      <c r="C2562" s="3" t="s">
        <v>51</v>
      </c>
    </row>
    <row r="2563" spans="1:3" x14ac:dyDescent="0.2">
      <c r="A2563" s="3">
        <v>24.392603999999999</v>
      </c>
      <c r="B2563" s="3">
        <v>42.259016431749998</v>
      </c>
      <c r="C2563" s="3" t="s">
        <v>51</v>
      </c>
    </row>
    <row r="2564" spans="1:3" x14ac:dyDescent="0.2">
      <c r="A2564" s="3">
        <v>24.392609</v>
      </c>
      <c r="B2564" s="3">
        <v>78.555629967719995</v>
      </c>
      <c r="C2564" s="3" t="s">
        <v>51</v>
      </c>
    </row>
    <row r="2565" spans="1:3" x14ac:dyDescent="0.2">
      <c r="A2565" s="3">
        <v>24.456052</v>
      </c>
      <c r="B2565" s="3">
        <v>58.144156943479999</v>
      </c>
      <c r="C2565" s="3" t="s">
        <v>51</v>
      </c>
    </row>
    <row r="2566" spans="1:3" x14ac:dyDescent="0.2">
      <c r="A2566" s="3">
        <v>24.457473</v>
      </c>
      <c r="B2566" s="3">
        <v>94.4217113949001</v>
      </c>
      <c r="C2566" s="3" t="s">
        <v>51</v>
      </c>
    </row>
    <row r="2567" spans="1:3" x14ac:dyDescent="0.2">
      <c r="A2567" s="3">
        <v>24.457474000000001</v>
      </c>
      <c r="B2567" s="3">
        <v>88.135490193419997</v>
      </c>
      <c r="C2567" s="3" t="s">
        <v>51</v>
      </c>
    </row>
    <row r="2568" spans="1:3" x14ac:dyDescent="0.2">
      <c r="A2568" s="3">
        <v>24.520916</v>
      </c>
      <c r="B2568" s="3">
        <v>96.484288957719997</v>
      </c>
      <c r="C2568" s="3" t="s">
        <v>51</v>
      </c>
    </row>
    <row r="2569" spans="1:3" x14ac:dyDescent="0.2">
      <c r="A2569" s="3">
        <v>24.522346496581999</v>
      </c>
      <c r="B2569" s="3">
        <v>66.8196500640869</v>
      </c>
      <c r="C2569" s="3" t="s">
        <v>51</v>
      </c>
    </row>
    <row r="2570" spans="1:3" x14ac:dyDescent="0.2">
      <c r="A2570" s="3">
        <v>24.522347</v>
      </c>
      <c r="B2570" s="3">
        <v>124.8921447621</v>
      </c>
      <c r="C2570" s="3" t="s">
        <v>51</v>
      </c>
    </row>
    <row r="2571" spans="1:3" x14ac:dyDescent="0.2">
      <c r="A2571" s="3">
        <v>24.522354</v>
      </c>
      <c r="B2571" s="3">
        <v>85.797706760180006</v>
      </c>
      <c r="C2571" s="3" t="s">
        <v>51</v>
      </c>
    </row>
    <row r="2572" spans="1:3" x14ac:dyDescent="0.2">
      <c r="A2572" s="3">
        <v>24.585788000000001</v>
      </c>
      <c r="B2572" s="3">
        <v>61.763814196239998</v>
      </c>
      <c r="C2572" s="3" t="s">
        <v>51</v>
      </c>
    </row>
    <row r="2573" spans="1:3" x14ac:dyDescent="0.2">
      <c r="A2573" s="3">
        <v>24.585791</v>
      </c>
      <c r="B2573" s="3">
        <v>77.7408704435</v>
      </c>
      <c r="C2573" s="3" t="s">
        <v>51</v>
      </c>
    </row>
    <row r="2574" spans="1:3" x14ac:dyDescent="0.2">
      <c r="A2574" s="3">
        <v>24.650659999999998</v>
      </c>
      <c r="B2574" s="3">
        <v>47.255314995100001</v>
      </c>
      <c r="C2574" s="3" t="s">
        <v>51</v>
      </c>
    </row>
    <row r="2575" spans="1:3" x14ac:dyDescent="0.2">
      <c r="A2575" s="3">
        <v>24.650659999999998</v>
      </c>
      <c r="B2575" s="3">
        <v>78.258089213199995</v>
      </c>
      <c r="C2575" s="3" t="s">
        <v>51</v>
      </c>
    </row>
    <row r="2576" spans="1:3" x14ac:dyDescent="0.2">
      <c r="A2576" s="3">
        <v>24.650662000000001</v>
      </c>
      <c r="B2576" s="3">
        <v>114.57358853540001</v>
      </c>
      <c r="C2576" s="3" t="s">
        <v>51</v>
      </c>
    </row>
    <row r="2577" spans="1:3" x14ac:dyDescent="0.2">
      <c r="A2577" s="3">
        <v>24.650666000000001</v>
      </c>
      <c r="B2577" s="3">
        <v>65.361747381580003</v>
      </c>
      <c r="C2577" s="3" t="s">
        <v>51</v>
      </c>
    </row>
    <row r="2578" spans="1:3" x14ac:dyDescent="0.2">
      <c r="A2578" s="3">
        <v>24.652092</v>
      </c>
      <c r="B2578" s="3">
        <v>96.981445860499903</v>
      </c>
      <c r="C2578" s="3" t="s">
        <v>51</v>
      </c>
    </row>
    <row r="2579" spans="1:3" x14ac:dyDescent="0.2">
      <c r="A2579" s="3">
        <v>24.652092</v>
      </c>
      <c r="B2579" s="3">
        <v>94.368835275879903</v>
      </c>
      <c r="C2579" s="3" t="s">
        <v>51</v>
      </c>
    </row>
    <row r="2580" spans="1:3" x14ac:dyDescent="0.2">
      <c r="A2580" s="3">
        <v>24.652092</v>
      </c>
      <c r="B2580" s="3">
        <v>123.67172340918</v>
      </c>
      <c r="C2580" s="3" t="s">
        <v>51</v>
      </c>
    </row>
    <row r="2581" spans="1:3" x14ac:dyDescent="0.2">
      <c r="A2581" s="3">
        <v>24.652100000000001</v>
      </c>
      <c r="B2581" s="3">
        <v>123.55101731889999</v>
      </c>
      <c r="C2581" s="3" t="s">
        <v>51</v>
      </c>
    </row>
    <row r="2582" spans="1:3" x14ac:dyDescent="0.2">
      <c r="A2582" s="3">
        <v>24.652104000000001</v>
      </c>
      <c r="B2582" s="3">
        <v>51.007442349249999</v>
      </c>
      <c r="C2582" s="3" t="s">
        <v>51</v>
      </c>
    </row>
    <row r="2583" spans="1:3" x14ac:dyDescent="0.2">
      <c r="A2583" s="3">
        <v>24.780390000000001</v>
      </c>
      <c r="B2583" s="3">
        <v>138.3899316621</v>
      </c>
      <c r="C2583" s="3" t="s">
        <v>51</v>
      </c>
    </row>
    <row r="2584" spans="1:3" x14ac:dyDescent="0.2">
      <c r="A2584" s="3">
        <v>24.7804</v>
      </c>
      <c r="B2584" s="3">
        <v>66.467886746399998</v>
      </c>
      <c r="C2584" s="3" t="s">
        <v>51</v>
      </c>
    </row>
    <row r="2585" spans="1:3" x14ac:dyDescent="0.2">
      <c r="A2585" s="3">
        <v>24.780404999999998</v>
      </c>
      <c r="B2585" s="3">
        <v>43.9470798487</v>
      </c>
      <c r="C2585" s="3" t="s">
        <v>51</v>
      </c>
    </row>
    <row r="2586" spans="1:3" x14ac:dyDescent="0.2">
      <c r="A2586" s="3">
        <v>24.780407</v>
      </c>
      <c r="B2586" s="3">
        <v>42.820084878499998</v>
      </c>
      <c r="C2586" s="3" t="s">
        <v>51</v>
      </c>
    </row>
    <row r="2587" spans="1:3" x14ac:dyDescent="0.2">
      <c r="A2587" s="3">
        <v>24.781844</v>
      </c>
      <c r="B2587" s="3">
        <v>95.189658276559996</v>
      </c>
      <c r="C2587" s="3" t="s">
        <v>51</v>
      </c>
    </row>
    <row r="2588" spans="1:3" x14ac:dyDescent="0.2">
      <c r="A2588" s="3">
        <v>24.781845000000001</v>
      </c>
      <c r="B2588" s="3">
        <v>72.480510714999994</v>
      </c>
      <c r="C2588" s="3" t="s">
        <v>51</v>
      </c>
    </row>
    <row r="2589" spans="1:3" x14ac:dyDescent="0.2">
      <c r="A2589" s="3">
        <v>24.781849999999999</v>
      </c>
      <c r="B2589" s="3">
        <v>58.6464862869</v>
      </c>
      <c r="C2589" s="3" t="s">
        <v>51</v>
      </c>
    </row>
    <row r="2590" spans="1:3" x14ac:dyDescent="0.2">
      <c r="A2590" s="3">
        <v>24.781853000000002</v>
      </c>
      <c r="B2590" s="3">
        <v>103.6669599012</v>
      </c>
      <c r="C2590" s="3" t="s">
        <v>51</v>
      </c>
    </row>
    <row r="2591" spans="1:3" x14ac:dyDescent="0.2">
      <c r="A2591" s="3">
        <v>24.845268999999998</v>
      </c>
      <c r="B2591" s="3">
        <v>68.287495953000004</v>
      </c>
      <c r="C2591" s="3" t="s">
        <v>51</v>
      </c>
    </row>
    <row r="2592" spans="1:3" x14ac:dyDescent="0.2">
      <c r="A2592" s="3">
        <v>24.845269999999999</v>
      </c>
      <c r="B2592" s="3">
        <v>77.637921968049994</v>
      </c>
      <c r="C2592" s="3" t="s">
        <v>51</v>
      </c>
    </row>
    <row r="2593" spans="1:3" x14ac:dyDescent="0.2">
      <c r="A2593" s="3">
        <v>24.845272000000001</v>
      </c>
      <c r="B2593" s="3">
        <v>80.677699473900006</v>
      </c>
      <c r="C2593" s="3" t="s">
        <v>51</v>
      </c>
    </row>
    <row r="2594" spans="1:3" x14ac:dyDescent="0.2">
      <c r="A2594" s="3">
        <v>24.846717999999999</v>
      </c>
      <c r="B2594" s="3">
        <v>99.9410873904</v>
      </c>
      <c r="C2594" s="3" t="s">
        <v>51</v>
      </c>
    </row>
    <row r="2595" spans="1:3" x14ac:dyDescent="0.2">
      <c r="A2595" s="3">
        <v>24.846720000000001</v>
      </c>
      <c r="B2595" s="3">
        <v>56.8940926135</v>
      </c>
      <c r="C2595" s="3" t="s">
        <v>51</v>
      </c>
    </row>
    <row r="2596" spans="1:3" x14ac:dyDescent="0.2">
      <c r="A2596" s="3">
        <v>24.846720999999999</v>
      </c>
      <c r="B2596" s="3">
        <v>66.187926595319993</v>
      </c>
      <c r="C2596" s="3" t="s">
        <v>51</v>
      </c>
    </row>
    <row r="2597" spans="1:3" x14ac:dyDescent="0.2">
      <c r="A2597" s="3">
        <v>24.9115905761719</v>
      </c>
      <c r="B2597" s="3">
        <v>49.853754608154297</v>
      </c>
      <c r="C2597" s="3" t="s">
        <v>51</v>
      </c>
    </row>
    <row r="2598" spans="1:3" x14ac:dyDescent="0.2">
      <c r="A2598" s="3">
        <v>24.911591000000001</v>
      </c>
      <c r="B2598" s="3">
        <v>52.716753525320001</v>
      </c>
      <c r="C2598" s="3" t="s">
        <v>51</v>
      </c>
    </row>
    <row r="2599" spans="1:3" x14ac:dyDescent="0.2">
      <c r="A2599" s="3">
        <v>24.975020000000001</v>
      </c>
      <c r="B2599" s="3">
        <v>63.003975599</v>
      </c>
      <c r="C2599" s="3" t="s">
        <v>51</v>
      </c>
    </row>
    <row r="2600" spans="1:3" x14ac:dyDescent="0.2">
      <c r="A2600" s="3">
        <v>24.976464</v>
      </c>
      <c r="B2600" s="3">
        <v>89.266566074099998</v>
      </c>
      <c r="C2600" s="3" t="s">
        <v>51</v>
      </c>
    </row>
    <row r="2601" spans="1:3" x14ac:dyDescent="0.2">
      <c r="A2601" s="3">
        <v>24.976464</v>
      </c>
      <c r="B2601" s="3">
        <v>47.552321900759999</v>
      </c>
      <c r="C2601" s="3" t="s">
        <v>51</v>
      </c>
    </row>
    <row r="2602" spans="1:3" x14ac:dyDescent="0.2">
      <c r="A2602" s="3">
        <v>24.976467</v>
      </c>
      <c r="B2602" s="3">
        <v>198.21089565655001</v>
      </c>
      <c r="C2602" s="3" t="s">
        <v>51</v>
      </c>
    </row>
    <row r="2603" spans="1:3" x14ac:dyDescent="0.2">
      <c r="A2603" s="3">
        <v>24.976468000000001</v>
      </c>
      <c r="B2603" s="3">
        <v>90.326821976299996</v>
      </c>
      <c r="C2603" s="3" t="s">
        <v>51</v>
      </c>
    </row>
    <row r="2604" spans="1:3" x14ac:dyDescent="0.2">
      <c r="A2604" s="3">
        <v>24.976469000000002</v>
      </c>
      <c r="B2604" s="3">
        <v>108.84748387705</v>
      </c>
      <c r="C2604" s="3" t="s">
        <v>51</v>
      </c>
    </row>
    <row r="2605" spans="1:3" x14ac:dyDescent="0.2">
      <c r="A2605" s="3">
        <v>24.9764709472656</v>
      </c>
      <c r="B2605" s="3">
        <v>141.54955472991901</v>
      </c>
      <c r="C2605" s="3" t="s">
        <v>51</v>
      </c>
    </row>
    <row r="2606" spans="1:3" x14ac:dyDescent="0.2">
      <c r="A2606" s="3">
        <v>24.976474</v>
      </c>
      <c r="B2606" s="3">
        <v>24.848325183</v>
      </c>
      <c r="C2606" s="3" t="s">
        <v>51</v>
      </c>
    </row>
    <row r="2607" spans="1:3" x14ac:dyDescent="0.2">
      <c r="A2607" s="3">
        <v>25.03988</v>
      </c>
      <c r="B2607" s="3">
        <v>88.473930449999997</v>
      </c>
      <c r="C2607" s="3" t="s">
        <v>51</v>
      </c>
    </row>
    <row r="2608" spans="1:3" x14ac:dyDescent="0.2">
      <c r="A2608" s="3">
        <v>25.039881999999999</v>
      </c>
      <c r="B2608" s="3">
        <v>99.197798240799997</v>
      </c>
      <c r="C2608" s="3" t="s">
        <v>51</v>
      </c>
    </row>
    <row r="2609" spans="1:3" x14ac:dyDescent="0.2">
      <c r="A2609" s="3">
        <v>25.039891000000001</v>
      </c>
      <c r="B2609" s="3">
        <v>76.854896855899995</v>
      </c>
      <c r="C2609" s="3" t="s">
        <v>51</v>
      </c>
    </row>
    <row r="2610" spans="1:3" x14ac:dyDescent="0.2">
      <c r="A2610" s="3">
        <v>25.106207999999999</v>
      </c>
      <c r="B2610" s="3">
        <v>95.0452925905401</v>
      </c>
      <c r="C2610" s="3" t="s">
        <v>51</v>
      </c>
    </row>
    <row r="2611" spans="1:3" x14ac:dyDescent="0.2">
      <c r="A2611" s="3">
        <v>25.106217000000001</v>
      </c>
      <c r="B2611" s="3">
        <v>56.977711251400002</v>
      </c>
      <c r="C2611" s="3" t="s">
        <v>51</v>
      </c>
    </row>
    <row r="2612" spans="1:3" x14ac:dyDescent="0.2">
      <c r="A2612" s="3">
        <v>25.169619999999998</v>
      </c>
      <c r="B2612" s="3">
        <v>113.1762789311</v>
      </c>
      <c r="C2612" s="3" t="s">
        <v>51</v>
      </c>
    </row>
    <row r="2613" spans="1:3" x14ac:dyDescent="0.2">
      <c r="A2613" s="3">
        <v>25.169619999999998</v>
      </c>
      <c r="B2613" s="3">
        <v>133.425022563</v>
      </c>
      <c r="C2613" s="3" t="s">
        <v>51</v>
      </c>
    </row>
    <row r="2614" spans="1:3" x14ac:dyDescent="0.2">
      <c r="A2614" s="3">
        <v>25.169626999999998</v>
      </c>
      <c r="B2614" s="3">
        <v>63.067371946750001</v>
      </c>
      <c r="C2614" s="3" t="s">
        <v>51</v>
      </c>
    </row>
    <row r="2615" spans="1:3" x14ac:dyDescent="0.2">
      <c r="A2615" s="3">
        <v>25.171088999999998</v>
      </c>
      <c r="B2615" s="3">
        <v>105.80817940516</v>
      </c>
      <c r="C2615" s="3" t="s">
        <v>51</v>
      </c>
    </row>
    <row r="2616" spans="1:3" x14ac:dyDescent="0.2">
      <c r="A2616" s="3">
        <v>25.234470000000002</v>
      </c>
      <c r="B2616" s="3">
        <v>95.029385523000002</v>
      </c>
      <c r="C2616" s="3" t="s">
        <v>51</v>
      </c>
    </row>
    <row r="2617" spans="1:3" x14ac:dyDescent="0.2">
      <c r="A2617" s="3">
        <v>25.234490000000001</v>
      </c>
      <c r="B2617" s="3">
        <v>67.289452025000003</v>
      </c>
      <c r="C2617" s="3" t="s">
        <v>51</v>
      </c>
    </row>
    <row r="2618" spans="1:3" x14ac:dyDescent="0.2">
      <c r="A2618" s="3">
        <v>25.234490000000001</v>
      </c>
      <c r="B2618" s="3">
        <v>72.914984042499995</v>
      </c>
      <c r="C2618" s="3" t="s">
        <v>51</v>
      </c>
    </row>
    <row r="2619" spans="1:3" x14ac:dyDescent="0.2">
      <c r="A2619" s="3">
        <v>25.235954</v>
      </c>
      <c r="B2619" s="3">
        <v>85.628936793120005</v>
      </c>
      <c r="C2619" s="3" t="s">
        <v>51</v>
      </c>
    </row>
    <row r="2620" spans="1:3" x14ac:dyDescent="0.2">
      <c r="A2620" s="3">
        <v>25.235966000000001</v>
      </c>
      <c r="B2620" s="3">
        <v>59.07034667984</v>
      </c>
      <c r="C2620" s="3" t="s">
        <v>51</v>
      </c>
    </row>
    <row r="2621" spans="1:3" x14ac:dyDescent="0.2">
      <c r="A2621" s="3">
        <v>25.235969999999998</v>
      </c>
      <c r="B2621" s="3">
        <v>52.624545196420002</v>
      </c>
      <c r="C2621" s="3" t="s">
        <v>51</v>
      </c>
    </row>
    <row r="2622" spans="1:3" x14ac:dyDescent="0.2">
      <c r="A2622" s="3">
        <v>25.299358000000002</v>
      </c>
      <c r="B2622" s="3">
        <v>126.6329571015</v>
      </c>
      <c r="C2622" s="3" t="s">
        <v>51</v>
      </c>
    </row>
    <row r="2623" spans="1:3" x14ac:dyDescent="0.2">
      <c r="A2623" s="3">
        <v>25.29936</v>
      </c>
      <c r="B2623" s="3">
        <v>64.687974418699994</v>
      </c>
      <c r="C2623" s="3" t="s">
        <v>51</v>
      </c>
    </row>
    <row r="2624" spans="1:3" x14ac:dyDescent="0.2">
      <c r="A2624" s="3">
        <v>25.300823999999999</v>
      </c>
      <c r="B2624" s="3">
        <v>75.832749192679998</v>
      </c>
      <c r="C2624" s="3" t="s">
        <v>51</v>
      </c>
    </row>
    <row r="2625" spans="1:3" x14ac:dyDescent="0.2">
      <c r="A2625" s="3">
        <v>25.300830999999999</v>
      </c>
      <c r="B2625" s="3">
        <v>82.036975371340006</v>
      </c>
      <c r="C2625" s="3" t="s">
        <v>51</v>
      </c>
    </row>
    <row r="2626" spans="1:3" x14ac:dyDescent="0.2">
      <c r="A2626" s="3">
        <v>25.300834999999999</v>
      </c>
      <c r="B2626" s="3">
        <v>113.44202125696</v>
      </c>
      <c r="C2626" s="3" t="s">
        <v>51</v>
      </c>
    </row>
    <row r="2627" spans="1:3" x14ac:dyDescent="0.2">
      <c r="A2627" s="3">
        <v>25.300834999999999</v>
      </c>
      <c r="B2627" s="3">
        <v>58.741154589700002</v>
      </c>
      <c r="C2627" s="3" t="s">
        <v>51</v>
      </c>
    </row>
    <row r="2628" spans="1:3" x14ac:dyDescent="0.2">
      <c r="A2628" s="3">
        <v>25.300834999999999</v>
      </c>
      <c r="B2628" s="3">
        <v>56.19607115929</v>
      </c>
      <c r="C2628" s="3" t="s">
        <v>51</v>
      </c>
    </row>
    <row r="2629" spans="1:3" x14ac:dyDescent="0.2">
      <c r="A2629" s="3">
        <v>25.300834999999999</v>
      </c>
      <c r="B2629" s="3">
        <v>64.2464809360999</v>
      </c>
      <c r="C2629" s="3" t="s">
        <v>51</v>
      </c>
    </row>
    <row r="2630" spans="1:3" x14ac:dyDescent="0.2">
      <c r="A2630" s="3">
        <v>25.300834999999999</v>
      </c>
      <c r="B2630" s="3">
        <v>62.464142969400001</v>
      </c>
      <c r="C2630" s="3" t="s">
        <v>51</v>
      </c>
    </row>
    <row r="2631" spans="1:3" x14ac:dyDescent="0.2">
      <c r="A2631" s="3">
        <v>25.3008422851563</v>
      </c>
      <c r="B2631" s="3">
        <v>86.461537087249795</v>
      </c>
      <c r="C2631" s="3" t="s">
        <v>51</v>
      </c>
    </row>
    <row r="2632" spans="1:3" x14ac:dyDescent="0.2">
      <c r="A2632" s="3">
        <v>25.364227</v>
      </c>
      <c r="B2632" s="3">
        <v>113.45013605094999</v>
      </c>
      <c r="C2632" s="3" t="s">
        <v>51</v>
      </c>
    </row>
    <row r="2633" spans="1:3" x14ac:dyDescent="0.2">
      <c r="A2633" s="3">
        <v>25.364238</v>
      </c>
      <c r="B2633" s="3">
        <v>52.118401728400002</v>
      </c>
      <c r="C2633" s="3" t="s">
        <v>51</v>
      </c>
    </row>
    <row r="2634" spans="1:3" x14ac:dyDescent="0.2">
      <c r="A2634" s="3">
        <v>25.364239999999999</v>
      </c>
      <c r="B2634" s="3">
        <v>79.089413611799998</v>
      </c>
      <c r="C2634" s="3" t="s">
        <v>51</v>
      </c>
    </row>
    <row r="2635" spans="1:3" x14ac:dyDescent="0.2">
      <c r="A2635" s="3">
        <v>25.429099000000001</v>
      </c>
      <c r="B2635" s="3">
        <v>132.64748005249999</v>
      </c>
      <c r="C2635" s="3" t="s">
        <v>51</v>
      </c>
    </row>
    <row r="2636" spans="1:3" x14ac:dyDescent="0.2">
      <c r="A2636" s="3">
        <v>25.429099999999998</v>
      </c>
      <c r="B2636" s="3">
        <v>115.883009285</v>
      </c>
      <c r="C2636" s="3" t="s">
        <v>51</v>
      </c>
    </row>
    <row r="2637" spans="1:3" x14ac:dyDescent="0.2">
      <c r="A2637" s="3">
        <v>25.429103000000001</v>
      </c>
      <c r="B2637" s="3">
        <v>129.49416502779999</v>
      </c>
      <c r="C2637" s="3" t="s">
        <v>51</v>
      </c>
    </row>
    <row r="2638" spans="1:3" x14ac:dyDescent="0.2">
      <c r="A2638" s="3">
        <v>25.429110000000001</v>
      </c>
      <c r="B2638" s="3">
        <v>32.966108119799998</v>
      </c>
      <c r="C2638" s="3" t="s">
        <v>51</v>
      </c>
    </row>
    <row r="2639" spans="1:3" x14ac:dyDescent="0.2">
      <c r="A2639" s="3">
        <v>25.430579999999999</v>
      </c>
      <c r="B2639" s="3">
        <v>48.099659481400003</v>
      </c>
      <c r="C2639" s="3" t="s">
        <v>51</v>
      </c>
    </row>
    <row r="2640" spans="1:3" x14ac:dyDescent="0.2">
      <c r="A2640" s="3">
        <v>25.430588</v>
      </c>
      <c r="B2640" s="3">
        <v>132.6777581458</v>
      </c>
      <c r="C2640" s="3" t="s">
        <v>51</v>
      </c>
    </row>
    <row r="2641" spans="1:3" x14ac:dyDescent="0.2">
      <c r="A2641" s="3">
        <v>25.493971999999999</v>
      </c>
      <c r="B2641" s="3">
        <v>61.779430494400003</v>
      </c>
      <c r="C2641" s="3" t="s">
        <v>51</v>
      </c>
    </row>
    <row r="2642" spans="1:3" x14ac:dyDescent="0.2">
      <c r="A2642" s="3">
        <v>25.495449000000001</v>
      </c>
      <c r="B2642" s="3">
        <v>53.438120968989999</v>
      </c>
      <c r="C2642" s="3" t="s">
        <v>51</v>
      </c>
    </row>
    <row r="2643" spans="1:3" x14ac:dyDescent="0.2">
      <c r="A2643" s="3">
        <v>25.560333</v>
      </c>
      <c r="B2643" s="3">
        <v>52.002906001000099</v>
      </c>
      <c r="C2643" s="3" t="s">
        <v>51</v>
      </c>
    </row>
    <row r="2644" spans="1:3" x14ac:dyDescent="0.2">
      <c r="A2644" s="3">
        <v>25.623719999999999</v>
      </c>
      <c r="B2644" s="3">
        <v>50.053043588800001</v>
      </c>
      <c r="C2644" s="3" t="s">
        <v>51</v>
      </c>
    </row>
    <row r="2645" spans="1:3" x14ac:dyDescent="0.2">
      <c r="A2645" s="3">
        <v>25.625205999999999</v>
      </c>
      <c r="B2645" s="3">
        <v>103.01835258849999</v>
      </c>
      <c r="C2645" s="3" t="s">
        <v>51</v>
      </c>
    </row>
    <row r="2646" spans="1:3" x14ac:dyDescent="0.2">
      <c r="A2646" s="3">
        <v>25.688586999999998</v>
      </c>
      <c r="B2646" s="3">
        <v>120.94303571558</v>
      </c>
      <c r="C2646" s="3" t="s">
        <v>51</v>
      </c>
    </row>
    <row r="2647" spans="1:3" x14ac:dyDescent="0.2">
      <c r="A2647" s="3">
        <v>25.690075</v>
      </c>
      <c r="B2647" s="3">
        <v>123.66853467270001</v>
      </c>
      <c r="C2647" s="3" t="s">
        <v>51</v>
      </c>
    </row>
    <row r="2648" spans="1:3" x14ac:dyDescent="0.2">
      <c r="A2648" s="3">
        <v>25.690078</v>
      </c>
      <c r="B2648" s="3">
        <v>100.7517324203</v>
      </c>
      <c r="C2648" s="3" t="s">
        <v>51</v>
      </c>
    </row>
    <row r="2649" spans="1:3" x14ac:dyDescent="0.2">
      <c r="A2649" s="3">
        <v>25.690079000000001</v>
      </c>
      <c r="B2649" s="3">
        <v>52.402223104500003</v>
      </c>
      <c r="C2649" s="3" t="s">
        <v>51</v>
      </c>
    </row>
    <row r="2650" spans="1:3" x14ac:dyDescent="0.2">
      <c r="A2650" s="3">
        <v>25.690079000000001</v>
      </c>
      <c r="B2650" s="3">
        <v>94.604207288500007</v>
      </c>
      <c r="C2650" s="3" t="s">
        <v>51</v>
      </c>
    </row>
    <row r="2651" spans="1:3" x14ac:dyDescent="0.2">
      <c r="A2651" s="3">
        <v>25.690083000000001</v>
      </c>
      <c r="B2651" s="3">
        <v>46.2313567343</v>
      </c>
      <c r="C2651" s="3" t="s">
        <v>51</v>
      </c>
    </row>
    <row r="2652" spans="1:3" x14ac:dyDescent="0.2">
      <c r="A2652" s="3">
        <v>25.75347</v>
      </c>
      <c r="B2652" s="3">
        <v>62.7095048734</v>
      </c>
      <c r="C2652" s="3" t="s">
        <v>51</v>
      </c>
    </row>
    <row r="2653" spans="1:3" x14ac:dyDescent="0.2">
      <c r="A2653" s="3">
        <v>25.754940000000001</v>
      </c>
      <c r="B2653" s="3">
        <v>44.266414740199998</v>
      </c>
      <c r="C2653" s="3" t="s">
        <v>51</v>
      </c>
    </row>
    <row r="2654" spans="1:3" x14ac:dyDescent="0.2">
      <c r="A2654" s="3">
        <v>25.754950999999998</v>
      </c>
      <c r="B2654" s="3">
        <v>75.624091829519799</v>
      </c>
      <c r="C2654" s="3" t="s">
        <v>51</v>
      </c>
    </row>
    <row r="2655" spans="1:3" x14ac:dyDescent="0.2">
      <c r="A2655" s="3">
        <v>25.754951999999999</v>
      </c>
      <c r="B2655" s="3">
        <v>111.73522473753999</v>
      </c>
      <c r="C2655" s="3" t="s">
        <v>51</v>
      </c>
    </row>
    <row r="2656" spans="1:3" x14ac:dyDescent="0.2">
      <c r="A2656" s="3">
        <v>25.754960000000001</v>
      </c>
      <c r="B2656" s="3">
        <v>38.563821357800002</v>
      </c>
      <c r="C2656" s="3" t="s">
        <v>51</v>
      </c>
    </row>
    <row r="2657" spans="1:3" x14ac:dyDescent="0.2">
      <c r="A2657" s="3">
        <v>25.818318000000001</v>
      </c>
      <c r="B2657" s="3">
        <v>68.513361224799993</v>
      </c>
      <c r="C2657" s="3" t="s">
        <v>51</v>
      </c>
    </row>
    <row r="2658" spans="1:3" x14ac:dyDescent="0.2">
      <c r="A2658" s="3">
        <v>25.818321000000001</v>
      </c>
      <c r="B2658" s="3">
        <v>158.22118878201999</v>
      </c>
      <c r="C2658" s="3" t="s">
        <v>51</v>
      </c>
    </row>
    <row r="2659" spans="1:3" x14ac:dyDescent="0.2">
      <c r="A2659" s="3">
        <v>25.818328000000001</v>
      </c>
      <c r="B2659" s="3">
        <v>68.411691518020007</v>
      </c>
      <c r="C2659" s="3" t="s">
        <v>51</v>
      </c>
    </row>
    <row r="2660" spans="1:3" x14ac:dyDescent="0.2">
      <c r="A2660" s="3">
        <v>25.819832000000002</v>
      </c>
      <c r="B2660" s="3">
        <v>52.075800827999998</v>
      </c>
      <c r="C2660" s="3" t="s">
        <v>51</v>
      </c>
    </row>
    <row r="2661" spans="1:3" x14ac:dyDescent="0.2">
      <c r="A2661" s="3">
        <v>25.948056000000001</v>
      </c>
      <c r="B2661" s="3">
        <v>83.16450120959</v>
      </c>
      <c r="C2661" s="3" t="s">
        <v>51</v>
      </c>
    </row>
    <row r="2662" spans="1:3" x14ac:dyDescent="0.2">
      <c r="A2662" s="3">
        <v>25.949573000000001</v>
      </c>
      <c r="B2662" s="3">
        <v>53.286160969180003</v>
      </c>
      <c r="C2662" s="3" t="s">
        <v>51</v>
      </c>
    </row>
    <row r="2663" spans="1:3" x14ac:dyDescent="0.2">
      <c r="A2663" s="3">
        <v>25.949577000000001</v>
      </c>
      <c r="B2663" s="3">
        <v>33.618113838219998</v>
      </c>
      <c r="C2663" s="3" t="s">
        <v>51</v>
      </c>
    </row>
    <row r="2664" spans="1:3" x14ac:dyDescent="0.2">
      <c r="A2664" s="3">
        <v>25.9495849609375</v>
      </c>
      <c r="B2664" s="3">
        <v>141.87002932647701</v>
      </c>
      <c r="C2664" s="3" t="s">
        <v>51</v>
      </c>
    </row>
    <row r="2665" spans="1:3" x14ac:dyDescent="0.2">
      <c r="A2665" s="3">
        <v>25.964279999999999</v>
      </c>
      <c r="B2665" s="3">
        <v>83.022092523400104</v>
      </c>
      <c r="C2665" s="3" t="s">
        <v>51</v>
      </c>
    </row>
    <row r="2666" spans="1:3" x14ac:dyDescent="0.2">
      <c r="A2666" s="3">
        <v>26.012920000000001</v>
      </c>
      <c r="B2666" s="3">
        <v>84.278215656500095</v>
      </c>
      <c r="C2666" s="3" t="s">
        <v>51</v>
      </c>
    </row>
    <row r="2667" spans="1:3" x14ac:dyDescent="0.2">
      <c r="A2667" s="3">
        <v>26.012930000000001</v>
      </c>
      <c r="B2667" s="3">
        <v>58.560813240000002</v>
      </c>
      <c r="C2667" s="3" t="s">
        <v>51</v>
      </c>
    </row>
    <row r="2668" spans="1:3" x14ac:dyDescent="0.2">
      <c r="A2668" s="3">
        <v>26.012930000000001</v>
      </c>
      <c r="B2668" s="3">
        <v>87.740538976499906</v>
      </c>
      <c r="C2668" s="3" t="s">
        <v>51</v>
      </c>
    </row>
    <row r="2669" spans="1:3" x14ac:dyDescent="0.2">
      <c r="A2669" s="3">
        <v>26.012934999999999</v>
      </c>
      <c r="B2669" s="3">
        <v>76.710388212949994</v>
      </c>
      <c r="C2669" s="3" t="s">
        <v>51</v>
      </c>
    </row>
    <row r="2670" spans="1:3" x14ac:dyDescent="0.2">
      <c r="A2670" s="3">
        <v>26.01294</v>
      </c>
      <c r="B2670" s="3">
        <v>53.882387292000097</v>
      </c>
      <c r="C2670" s="3" t="s">
        <v>51</v>
      </c>
    </row>
    <row r="2671" spans="1:3" x14ac:dyDescent="0.2">
      <c r="A2671" s="3">
        <v>26.01295</v>
      </c>
      <c r="B2671" s="3">
        <v>98.938585537999799</v>
      </c>
      <c r="C2671" s="3" t="s">
        <v>51</v>
      </c>
    </row>
    <row r="2672" spans="1:3" x14ac:dyDescent="0.2">
      <c r="A2672" s="3">
        <v>26.014443</v>
      </c>
      <c r="B2672" s="3">
        <v>92.685746227620001</v>
      </c>
      <c r="C2672" s="3" t="s">
        <v>51</v>
      </c>
    </row>
    <row r="2673" spans="1:3" x14ac:dyDescent="0.2">
      <c r="A2673" s="3">
        <v>26.01445</v>
      </c>
      <c r="B2673" s="3">
        <v>71.408019445899996</v>
      </c>
      <c r="C2673" s="3" t="s">
        <v>51</v>
      </c>
    </row>
    <row r="2674" spans="1:3" x14ac:dyDescent="0.2">
      <c r="A2674" s="3">
        <v>26.029160000000001</v>
      </c>
      <c r="B2674" s="3">
        <v>60.711798348999999</v>
      </c>
      <c r="C2674" s="3" t="s">
        <v>51</v>
      </c>
    </row>
    <row r="2675" spans="1:3" x14ac:dyDescent="0.2">
      <c r="A2675" s="3">
        <v>26.0778</v>
      </c>
      <c r="B2675" s="3">
        <v>115.09752551944</v>
      </c>
      <c r="C2675" s="3" t="s">
        <v>51</v>
      </c>
    </row>
    <row r="2676" spans="1:3" x14ac:dyDescent="0.2">
      <c r="A2676" s="3">
        <v>26.077805000000001</v>
      </c>
      <c r="B2676" s="3">
        <v>98.421528143049997</v>
      </c>
      <c r="C2676" s="3" t="s">
        <v>51</v>
      </c>
    </row>
    <row r="2677" spans="1:3" x14ac:dyDescent="0.2">
      <c r="A2677" s="3">
        <v>26.077805000000001</v>
      </c>
      <c r="B2677" s="3">
        <v>157.4145698792</v>
      </c>
      <c r="C2677" s="3" t="s">
        <v>51</v>
      </c>
    </row>
    <row r="2678" spans="1:3" x14ac:dyDescent="0.2">
      <c r="A2678" s="3">
        <v>26.077808000000001</v>
      </c>
      <c r="B2678" s="3">
        <v>128.54557766635</v>
      </c>
      <c r="C2678" s="3" t="s">
        <v>51</v>
      </c>
    </row>
    <row r="2679" spans="1:3" x14ac:dyDescent="0.2">
      <c r="A2679" s="3">
        <v>26.142669999999999</v>
      </c>
      <c r="B2679" s="3">
        <v>54.290508281000001</v>
      </c>
      <c r="C2679" s="3" t="s">
        <v>51</v>
      </c>
    </row>
    <row r="2680" spans="1:3" x14ac:dyDescent="0.2">
      <c r="A2680" s="3">
        <v>26.144195</v>
      </c>
      <c r="B2680" s="3">
        <v>117.97424776538</v>
      </c>
      <c r="C2680" s="3" t="s">
        <v>51</v>
      </c>
    </row>
    <row r="2681" spans="1:3" x14ac:dyDescent="0.2">
      <c r="A2681" s="3">
        <v>26.144196999999998</v>
      </c>
      <c r="B2681" s="3">
        <v>102.75938438176</v>
      </c>
      <c r="C2681" s="3" t="s">
        <v>51</v>
      </c>
    </row>
    <row r="2682" spans="1:3" x14ac:dyDescent="0.2">
      <c r="A2682" s="3">
        <v>26.207540000000002</v>
      </c>
      <c r="B2682" s="3">
        <v>43.115527837899997</v>
      </c>
      <c r="C2682" s="3" t="s">
        <v>51</v>
      </c>
    </row>
    <row r="2683" spans="1:3" x14ac:dyDescent="0.2">
      <c r="A2683" s="3">
        <v>26.207550000000001</v>
      </c>
      <c r="B2683" s="3">
        <v>23.057001894199999</v>
      </c>
      <c r="C2683" s="3" t="s">
        <v>51</v>
      </c>
    </row>
    <row r="2684" spans="1:3" x14ac:dyDescent="0.2">
      <c r="A2684" s="3">
        <v>26.209064000000001</v>
      </c>
      <c r="B2684" s="3">
        <v>33.321158337999996</v>
      </c>
      <c r="C2684" s="3" t="s">
        <v>51</v>
      </c>
    </row>
    <row r="2685" spans="1:3" x14ac:dyDescent="0.2">
      <c r="A2685" s="3">
        <v>26.209069</v>
      </c>
      <c r="B2685" s="3">
        <v>96.965491916000005</v>
      </c>
      <c r="C2685" s="3" t="s">
        <v>51</v>
      </c>
    </row>
    <row r="2686" spans="1:3" x14ac:dyDescent="0.2">
      <c r="A2686" s="3">
        <v>26.209070000000001</v>
      </c>
      <c r="B2686" s="3">
        <v>65.912556339090003</v>
      </c>
      <c r="C2686" s="3" t="s">
        <v>51</v>
      </c>
    </row>
    <row r="2687" spans="1:3" x14ac:dyDescent="0.2">
      <c r="A2687" s="3">
        <v>26.273941000000001</v>
      </c>
      <c r="B2687" s="3">
        <v>99.975871052000201</v>
      </c>
      <c r="C2687" s="3" t="s">
        <v>51</v>
      </c>
    </row>
    <row r="2688" spans="1:3" x14ac:dyDescent="0.2">
      <c r="A2688" s="3">
        <v>26.402155</v>
      </c>
      <c r="B2688" s="3">
        <v>45.131795185500003</v>
      </c>
      <c r="C2688" s="3" t="s">
        <v>51</v>
      </c>
    </row>
    <row r="2689" spans="1:3" x14ac:dyDescent="0.2">
      <c r="A2689" s="3">
        <v>26.402159999999999</v>
      </c>
      <c r="B2689" s="3">
        <v>80.189863188299995</v>
      </c>
      <c r="C2689" s="3" t="s">
        <v>51</v>
      </c>
    </row>
    <row r="2690" spans="1:3" x14ac:dyDescent="0.2">
      <c r="A2690" s="3">
        <v>26.403686</v>
      </c>
      <c r="B2690" s="3">
        <v>70.144787556199901</v>
      </c>
      <c r="C2690" s="3" t="s">
        <v>51</v>
      </c>
    </row>
    <row r="2691" spans="1:3" x14ac:dyDescent="0.2">
      <c r="A2691" s="3">
        <v>26.403690000000001</v>
      </c>
      <c r="B2691" s="3">
        <v>86.001108114999994</v>
      </c>
      <c r="C2691" s="3" t="s">
        <v>51</v>
      </c>
    </row>
    <row r="2692" spans="1:3" x14ac:dyDescent="0.2">
      <c r="A2692" s="3">
        <v>26.403694000000002</v>
      </c>
      <c r="B2692" s="3">
        <v>66.639956912800002</v>
      </c>
      <c r="C2692" s="3" t="s">
        <v>51</v>
      </c>
    </row>
    <row r="2693" spans="1:3" x14ac:dyDescent="0.2">
      <c r="A2693" s="3">
        <v>26.403694000000002</v>
      </c>
      <c r="B2693" s="3">
        <v>53.584974894710001</v>
      </c>
      <c r="C2693" s="3" t="s">
        <v>51</v>
      </c>
    </row>
    <row r="2694" spans="1:3" x14ac:dyDescent="0.2">
      <c r="A2694" s="3">
        <v>26.403694000000002</v>
      </c>
      <c r="B2694" s="3">
        <v>69.643680163599996</v>
      </c>
      <c r="C2694" s="3" t="s">
        <v>51</v>
      </c>
    </row>
    <row r="2695" spans="1:3" x14ac:dyDescent="0.2">
      <c r="A2695" s="3">
        <v>26.467040000000001</v>
      </c>
      <c r="B2695" s="3">
        <v>156.01555829980001</v>
      </c>
      <c r="C2695" s="3" t="s">
        <v>51</v>
      </c>
    </row>
    <row r="2696" spans="1:3" x14ac:dyDescent="0.2">
      <c r="A2696" s="3">
        <v>26.531894999999999</v>
      </c>
      <c r="B2696" s="3">
        <v>88.541839605029907</v>
      </c>
      <c r="C2696" s="3" t="s">
        <v>51</v>
      </c>
    </row>
    <row r="2697" spans="1:3" x14ac:dyDescent="0.2">
      <c r="A2697" s="3">
        <v>26.531896</v>
      </c>
      <c r="B2697" s="3">
        <v>127.73264889366</v>
      </c>
      <c r="C2697" s="3" t="s">
        <v>51</v>
      </c>
    </row>
    <row r="2698" spans="1:3" x14ac:dyDescent="0.2">
      <c r="A2698" s="3">
        <v>26.533432000000001</v>
      </c>
      <c r="B2698" s="3">
        <v>74.983956332640005</v>
      </c>
      <c r="C2698" s="3" t="s">
        <v>51</v>
      </c>
    </row>
    <row r="2699" spans="1:3" x14ac:dyDescent="0.2">
      <c r="A2699" s="3">
        <v>26.533435000000001</v>
      </c>
      <c r="B2699" s="3">
        <v>47.306935732319999</v>
      </c>
      <c r="C2699" s="3" t="s">
        <v>51</v>
      </c>
    </row>
    <row r="2700" spans="1:3" x14ac:dyDescent="0.2">
      <c r="A2700" s="3">
        <v>26.533443999999999</v>
      </c>
      <c r="B2700" s="3">
        <v>62.364237774700001</v>
      </c>
      <c r="C2700" s="3" t="s">
        <v>51</v>
      </c>
    </row>
    <row r="2701" spans="1:3" x14ac:dyDescent="0.2">
      <c r="A2701" s="3">
        <v>26.59675</v>
      </c>
      <c r="B2701" s="3">
        <v>49.6350556334</v>
      </c>
      <c r="C2701" s="3" t="s">
        <v>51</v>
      </c>
    </row>
    <row r="2702" spans="1:3" x14ac:dyDescent="0.2">
      <c r="A2702" s="3">
        <v>26.596767</v>
      </c>
      <c r="B2702" s="3">
        <v>143.68714351983999</v>
      </c>
      <c r="C2702" s="3" t="s">
        <v>51</v>
      </c>
    </row>
    <row r="2703" spans="1:3" x14ac:dyDescent="0.2">
      <c r="A2703" s="3">
        <v>26.596771</v>
      </c>
      <c r="B2703" s="3">
        <v>107.05648841209999</v>
      </c>
      <c r="C2703" s="3" t="s">
        <v>51</v>
      </c>
    </row>
    <row r="2704" spans="1:3" x14ac:dyDescent="0.2">
      <c r="A2704" s="3">
        <v>26.598310999999999</v>
      </c>
      <c r="B2704" s="3">
        <v>99.563798704800007</v>
      </c>
      <c r="C2704" s="3" t="s">
        <v>51</v>
      </c>
    </row>
    <row r="2705" spans="1:3" x14ac:dyDescent="0.2">
      <c r="A2705" s="3">
        <v>26.598312</v>
      </c>
      <c r="B2705" s="3">
        <v>113.9952303929</v>
      </c>
      <c r="C2705" s="3" t="s">
        <v>51</v>
      </c>
    </row>
    <row r="2706" spans="1:3" x14ac:dyDescent="0.2">
      <c r="A2706" s="3">
        <v>26.598320000000001</v>
      </c>
      <c r="B2706" s="3">
        <v>70.805252050500002</v>
      </c>
      <c r="C2706" s="3" t="s">
        <v>51</v>
      </c>
    </row>
    <row r="2707" spans="1:3" x14ac:dyDescent="0.2">
      <c r="A2707" s="3">
        <v>26.598330000000001</v>
      </c>
      <c r="B2707" s="3">
        <v>54.310828514999997</v>
      </c>
      <c r="C2707" s="3" t="s">
        <v>51</v>
      </c>
    </row>
    <row r="2708" spans="1:3" x14ac:dyDescent="0.2">
      <c r="A2708" s="3">
        <v>26.661650000000002</v>
      </c>
      <c r="B2708" s="3">
        <v>93.758058896799994</v>
      </c>
      <c r="C2708" s="3" t="s">
        <v>51</v>
      </c>
    </row>
    <row r="2709" spans="1:3" x14ac:dyDescent="0.2">
      <c r="A2709" s="3">
        <v>26.663184999999999</v>
      </c>
      <c r="B2709" s="3">
        <v>130.04257502749999</v>
      </c>
      <c r="C2709" s="3" t="s">
        <v>51</v>
      </c>
    </row>
    <row r="2710" spans="1:3" x14ac:dyDescent="0.2">
      <c r="A2710" s="3">
        <v>26.66319</v>
      </c>
      <c r="B2710" s="3">
        <v>120.936413059</v>
      </c>
      <c r="C2710" s="3" t="s">
        <v>51</v>
      </c>
    </row>
    <row r="2711" spans="1:3" x14ac:dyDescent="0.2">
      <c r="A2711" s="3">
        <v>26.663192749023398</v>
      </c>
      <c r="B2711" s="3">
        <v>66.9353953552246</v>
      </c>
      <c r="C2711" s="3" t="s">
        <v>51</v>
      </c>
    </row>
    <row r="2712" spans="1:3" x14ac:dyDescent="0.2">
      <c r="A2712" s="3">
        <v>26.710280000000001</v>
      </c>
      <c r="B2712" s="3">
        <v>50.951961625599999</v>
      </c>
      <c r="C2712" s="3" t="s">
        <v>51</v>
      </c>
    </row>
    <row r="2713" spans="1:3" x14ac:dyDescent="0.2">
      <c r="A2713" s="3">
        <v>26.726497999999999</v>
      </c>
      <c r="B2713" s="3">
        <v>120.195715681</v>
      </c>
      <c r="C2713" s="3" t="s">
        <v>51</v>
      </c>
    </row>
    <row r="2714" spans="1:3" x14ac:dyDescent="0.2">
      <c r="A2714" s="3">
        <v>26.726507999999999</v>
      </c>
      <c r="B2714" s="3">
        <v>92.2393384193999</v>
      </c>
      <c r="C2714" s="3" t="s">
        <v>51</v>
      </c>
    </row>
    <row r="2715" spans="1:3" x14ac:dyDescent="0.2">
      <c r="A2715" s="3">
        <v>26.726513000000001</v>
      </c>
      <c r="B2715" s="3">
        <v>116.15389080591</v>
      </c>
      <c r="C2715" s="3" t="s">
        <v>51</v>
      </c>
    </row>
    <row r="2716" spans="1:3" x14ac:dyDescent="0.2">
      <c r="A2716" s="3">
        <v>26.726514000000002</v>
      </c>
      <c r="B2716" s="3">
        <v>49.394745587499997</v>
      </c>
      <c r="C2716" s="3" t="s">
        <v>51</v>
      </c>
    </row>
    <row r="2717" spans="1:3" x14ac:dyDescent="0.2">
      <c r="A2717" s="3">
        <v>26.791374000000001</v>
      </c>
      <c r="B2717" s="3">
        <v>73.173295587599995</v>
      </c>
      <c r="C2717" s="3" t="s">
        <v>51</v>
      </c>
    </row>
    <row r="2718" spans="1:3" x14ac:dyDescent="0.2">
      <c r="A2718" s="3">
        <v>26.79138</v>
      </c>
      <c r="B2718" s="3">
        <v>109.759293965</v>
      </c>
      <c r="C2718" s="3" t="s">
        <v>51</v>
      </c>
    </row>
    <row r="2719" spans="1:3" x14ac:dyDescent="0.2">
      <c r="A2719" s="3">
        <v>26.79138</v>
      </c>
      <c r="B2719" s="3">
        <v>44.630580969</v>
      </c>
      <c r="C2719" s="3" t="s">
        <v>51</v>
      </c>
    </row>
    <row r="2720" spans="1:3" x14ac:dyDescent="0.2">
      <c r="A2720" s="3">
        <v>26.792939000000001</v>
      </c>
      <c r="B2720" s="3">
        <v>156.36364178527</v>
      </c>
      <c r="C2720" s="3" t="s">
        <v>51</v>
      </c>
    </row>
    <row r="2721" spans="1:3" x14ac:dyDescent="0.2">
      <c r="A2721" s="3">
        <v>26.856242000000002</v>
      </c>
      <c r="B2721" s="3">
        <v>42.499460676639998</v>
      </c>
      <c r="C2721" s="3" t="s">
        <v>51</v>
      </c>
    </row>
    <row r="2722" spans="1:3" x14ac:dyDescent="0.2">
      <c r="A2722" s="3">
        <v>26.856249999999999</v>
      </c>
      <c r="B2722" s="3">
        <v>117.9755779016</v>
      </c>
      <c r="C2722" s="3" t="s">
        <v>51</v>
      </c>
    </row>
    <row r="2723" spans="1:3" x14ac:dyDescent="0.2">
      <c r="A2723" s="3">
        <v>26.856256999999999</v>
      </c>
      <c r="B2723" s="3">
        <v>82.069552464300003</v>
      </c>
      <c r="C2723" s="3" t="s">
        <v>51</v>
      </c>
    </row>
    <row r="2724" spans="1:3" x14ac:dyDescent="0.2">
      <c r="A2724" s="3">
        <v>26.856269999999999</v>
      </c>
      <c r="B2724" s="3">
        <v>110.81255331</v>
      </c>
      <c r="C2724" s="3" t="s">
        <v>51</v>
      </c>
    </row>
    <row r="2725" spans="1:3" x14ac:dyDescent="0.2">
      <c r="A2725" s="3">
        <v>26.857800000000001</v>
      </c>
      <c r="B2725" s="3">
        <v>83.449780684000103</v>
      </c>
      <c r="C2725" s="3" t="s">
        <v>51</v>
      </c>
    </row>
    <row r="2726" spans="1:3" x14ac:dyDescent="0.2">
      <c r="A2726" s="3">
        <v>26.857811000000002</v>
      </c>
      <c r="B2726" s="3">
        <v>108.12063876000001</v>
      </c>
      <c r="C2726" s="3" t="s">
        <v>51</v>
      </c>
    </row>
    <row r="2727" spans="1:3" x14ac:dyDescent="0.2">
      <c r="A2727" s="3">
        <v>26.857811000000002</v>
      </c>
      <c r="B2727" s="3">
        <v>71.994616151599999</v>
      </c>
      <c r="C2727" s="3" t="s">
        <v>51</v>
      </c>
    </row>
    <row r="2728" spans="1:3" x14ac:dyDescent="0.2">
      <c r="A2728" s="3">
        <v>26.921108</v>
      </c>
      <c r="B2728" s="3">
        <v>61.339151007410003</v>
      </c>
      <c r="C2728" s="3" t="s">
        <v>51</v>
      </c>
    </row>
    <row r="2729" spans="1:3" x14ac:dyDescent="0.2">
      <c r="A2729" s="3">
        <v>26.921109999999999</v>
      </c>
      <c r="B2729" s="3">
        <v>115.76010677150001</v>
      </c>
      <c r="C2729" s="3" t="s">
        <v>51</v>
      </c>
    </row>
    <row r="2730" spans="1:3" x14ac:dyDescent="0.2">
      <c r="A2730" s="3">
        <v>26.921119999999998</v>
      </c>
      <c r="B2730" s="3">
        <v>83.526717696000105</v>
      </c>
      <c r="C2730" s="3" t="s">
        <v>51</v>
      </c>
    </row>
    <row r="2731" spans="1:3" x14ac:dyDescent="0.2">
      <c r="A2731" s="3">
        <v>26.922682999999999</v>
      </c>
      <c r="B2731" s="3">
        <v>33.268673357220003</v>
      </c>
      <c r="C2731" s="3" t="s">
        <v>51</v>
      </c>
    </row>
    <row r="2732" spans="1:3" x14ac:dyDescent="0.2">
      <c r="A2732" s="3">
        <v>26.922684</v>
      </c>
      <c r="B2732" s="3">
        <v>95.248797366600002</v>
      </c>
      <c r="C2732" s="3" t="s">
        <v>51</v>
      </c>
    </row>
    <row r="2733" spans="1:3" x14ac:dyDescent="0.2">
      <c r="A2733" s="3">
        <v>26.96978</v>
      </c>
      <c r="B2733" s="3">
        <v>85.255288727999996</v>
      </c>
      <c r="C2733" s="3" t="s">
        <v>51</v>
      </c>
    </row>
    <row r="2734" spans="1:3" x14ac:dyDescent="0.2">
      <c r="A2734" s="3">
        <v>26.985983999999998</v>
      </c>
      <c r="B2734" s="3">
        <v>93.793635270999999</v>
      </c>
      <c r="C2734" s="3" t="s">
        <v>51</v>
      </c>
    </row>
    <row r="2735" spans="1:3" x14ac:dyDescent="0.2">
      <c r="A2735" s="3">
        <v>26.985990000000001</v>
      </c>
      <c r="B2735" s="3">
        <v>36.260091445599997</v>
      </c>
      <c r="C2735" s="3" t="s">
        <v>51</v>
      </c>
    </row>
    <row r="2736" spans="1:3" x14ac:dyDescent="0.2">
      <c r="A2736" s="3">
        <v>26.987559999999998</v>
      </c>
      <c r="B2736" s="3">
        <v>123.68554946126</v>
      </c>
      <c r="C2736" s="3" t="s">
        <v>51</v>
      </c>
    </row>
    <row r="2737" spans="1:3" x14ac:dyDescent="0.2">
      <c r="A2737" s="3">
        <v>26.987559999999998</v>
      </c>
      <c r="B2737" s="3">
        <v>128.51694105589999</v>
      </c>
      <c r="C2737" s="3" t="s">
        <v>51</v>
      </c>
    </row>
    <row r="2738" spans="1:3" x14ac:dyDescent="0.2">
      <c r="A2738" s="3">
        <v>26.987563999999999</v>
      </c>
      <c r="B2738" s="3">
        <v>116.53809988880001</v>
      </c>
      <c r="C2738" s="3" t="s">
        <v>51</v>
      </c>
    </row>
    <row r="2739" spans="1:3" x14ac:dyDescent="0.2">
      <c r="A2739" s="3">
        <v>27.050858999999999</v>
      </c>
      <c r="B2739" s="3">
        <v>28.9204901624</v>
      </c>
      <c r="C2739" s="3" t="s">
        <v>51</v>
      </c>
    </row>
    <row r="2740" spans="1:3" x14ac:dyDescent="0.2">
      <c r="A2740" s="3">
        <v>27.050865000000002</v>
      </c>
      <c r="B2740" s="3">
        <v>75.145812925499996</v>
      </c>
      <c r="C2740" s="3" t="s">
        <v>51</v>
      </c>
    </row>
    <row r="2741" spans="1:3" x14ac:dyDescent="0.2">
      <c r="A2741" s="3">
        <v>27.1173095703125</v>
      </c>
      <c r="B2741" s="3">
        <v>131.52331613769499</v>
      </c>
      <c r="C2741" s="3" t="s">
        <v>51</v>
      </c>
    </row>
    <row r="2742" spans="1:3" x14ac:dyDescent="0.2">
      <c r="A2742" s="3">
        <v>27.180603000000001</v>
      </c>
      <c r="B2742" s="3">
        <v>93.561049669749906</v>
      </c>
      <c r="C2742" s="3" t="s">
        <v>51</v>
      </c>
    </row>
    <row r="2743" spans="1:3" x14ac:dyDescent="0.2">
      <c r="A2743" s="3">
        <v>27.182175000000001</v>
      </c>
      <c r="B2743" s="3">
        <v>48.190879969800001</v>
      </c>
      <c r="C2743" s="3" t="s">
        <v>51</v>
      </c>
    </row>
    <row r="2744" spans="1:3" x14ac:dyDescent="0.2">
      <c r="A2744" s="3">
        <v>27.182182000000001</v>
      </c>
      <c r="B2744" s="3">
        <v>76.514493498099995</v>
      </c>
      <c r="C2744" s="3" t="s">
        <v>51</v>
      </c>
    </row>
    <row r="2745" spans="1:3" x14ac:dyDescent="0.2">
      <c r="A2745" s="3">
        <v>27.245467999999999</v>
      </c>
      <c r="B2745" s="3">
        <v>66.840461367649993</v>
      </c>
      <c r="C2745" s="3" t="s">
        <v>51</v>
      </c>
    </row>
    <row r="2746" spans="1:3" x14ac:dyDescent="0.2">
      <c r="A2746" s="3">
        <v>27.247063000000001</v>
      </c>
      <c r="B2746" s="3">
        <v>78.446570281540005</v>
      </c>
      <c r="C2746" s="3" t="s">
        <v>51</v>
      </c>
    </row>
    <row r="2747" spans="1:3" x14ac:dyDescent="0.2">
      <c r="A2747" s="3">
        <v>27.31033</v>
      </c>
      <c r="B2747" s="3">
        <v>84.6819453942</v>
      </c>
      <c r="C2747" s="3" t="s">
        <v>51</v>
      </c>
    </row>
    <row r="2748" spans="1:3" x14ac:dyDescent="0.2">
      <c r="A2748" s="3">
        <v>27.31034</v>
      </c>
      <c r="B2748" s="3">
        <v>50.845359550199902</v>
      </c>
      <c r="C2748" s="3" t="s">
        <v>51</v>
      </c>
    </row>
    <row r="2749" spans="1:3" x14ac:dyDescent="0.2">
      <c r="A2749" s="3">
        <v>27.311924000000001</v>
      </c>
      <c r="B2749" s="3">
        <v>133.88695146315999</v>
      </c>
      <c r="C2749" s="3" t="s">
        <v>51</v>
      </c>
    </row>
    <row r="2750" spans="1:3" x14ac:dyDescent="0.2">
      <c r="A2750" s="3">
        <v>27.3752</v>
      </c>
      <c r="B2750" s="3">
        <v>46.400629673899999</v>
      </c>
      <c r="C2750" s="3" t="s">
        <v>51</v>
      </c>
    </row>
    <row r="2751" spans="1:3" x14ac:dyDescent="0.2">
      <c r="A2751" s="3">
        <v>27.375209999999999</v>
      </c>
      <c r="B2751" s="3">
        <v>103.563788421</v>
      </c>
      <c r="C2751" s="3" t="s">
        <v>51</v>
      </c>
    </row>
    <row r="2752" spans="1:3" x14ac:dyDescent="0.2">
      <c r="A2752" s="3">
        <v>27.375218</v>
      </c>
      <c r="B2752" s="3">
        <v>65.942108941800001</v>
      </c>
      <c r="C2752" s="3" t="s">
        <v>51</v>
      </c>
    </row>
    <row r="2753" spans="1:3" x14ac:dyDescent="0.2">
      <c r="A2753" s="3">
        <v>27.37679</v>
      </c>
      <c r="B2753" s="3">
        <v>78.095710881000002</v>
      </c>
      <c r="C2753" s="3" t="s">
        <v>51</v>
      </c>
    </row>
    <row r="2754" spans="1:3" x14ac:dyDescent="0.2">
      <c r="A2754" s="3">
        <v>27.376801</v>
      </c>
      <c r="B2754" s="3">
        <v>51.591527244600002</v>
      </c>
      <c r="C2754" s="3" t="s">
        <v>51</v>
      </c>
    </row>
    <row r="2755" spans="1:3" x14ac:dyDescent="0.2">
      <c r="A2755" s="3">
        <v>27.376808</v>
      </c>
      <c r="B2755" s="3">
        <v>108.2650997856</v>
      </c>
      <c r="C2755" s="3" t="s">
        <v>51</v>
      </c>
    </row>
    <row r="2756" spans="1:3" x14ac:dyDescent="0.2">
      <c r="A2756" s="3">
        <v>27.407640000000001</v>
      </c>
      <c r="B2756" s="3">
        <v>55.362390144499997</v>
      </c>
      <c r="C2756" s="3" t="s">
        <v>51</v>
      </c>
    </row>
    <row r="2757" spans="1:3" x14ac:dyDescent="0.2">
      <c r="A2757" s="3">
        <v>27.504950999999998</v>
      </c>
      <c r="B2757" s="3">
        <v>110.94331821500001</v>
      </c>
      <c r="C2757" s="3" t="s">
        <v>51</v>
      </c>
    </row>
    <row r="2758" spans="1:3" x14ac:dyDescent="0.2">
      <c r="A2758" s="3">
        <v>27.504954000000001</v>
      </c>
      <c r="B2758" s="3">
        <v>99.696668395380001</v>
      </c>
      <c r="C2758" s="3" t="s">
        <v>51</v>
      </c>
    </row>
    <row r="2759" spans="1:3" x14ac:dyDescent="0.2">
      <c r="A2759" s="3">
        <v>27.506550000000001</v>
      </c>
      <c r="B2759" s="3">
        <v>120.79152200532999</v>
      </c>
      <c r="C2759" s="3" t="s">
        <v>51</v>
      </c>
    </row>
    <row r="2760" spans="1:3" x14ac:dyDescent="0.2">
      <c r="A2760" s="3">
        <v>27.56982</v>
      </c>
      <c r="B2760" s="3">
        <v>135.41231291650001</v>
      </c>
      <c r="C2760" s="3" t="s">
        <v>51</v>
      </c>
    </row>
    <row r="2761" spans="1:3" x14ac:dyDescent="0.2">
      <c r="A2761" s="3">
        <v>27.571418999999999</v>
      </c>
      <c r="B2761" s="3">
        <v>48.641736127320002</v>
      </c>
      <c r="C2761" s="3" t="s">
        <v>51</v>
      </c>
    </row>
    <row r="2762" spans="1:3" x14ac:dyDescent="0.2">
      <c r="A2762" s="3">
        <v>27.571429999999999</v>
      </c>
      <c r="B2762" s="3">
        <v>77.412369205159905</v>
      </c>
      <c r="C2762" s="3" t="s">
        <v>51</v>
      </c>
    </row>
    <row r="2763" spans="1:3" x14ac:dyDescent="0.2">
      <c r="A2763" s="3">
        <v>27.636295</v>
      </c>
      <c r="B2763" s="3">
        <v>57.912387897000002</v>
      </c>
      <c r="C2763" s="3" t="s">
        <v>51</v>
      </c>
    </row>
    <row r="2764" spans="1:3" x14ac:dyDescent="0.2">
      <c r="A2764" s="3">
        <v>27.683319999999998</v>
      </c>
      <c r="B2764" s="3">
        <v>67.542818765400099</v>
      </c>
      <c r="C2764" s="3" t="s">
        <v>51</v>
      </c>
    </row>
    <row r="2765" spans="1:3" x14ac:dyDescent="0.2">
      <c r="A2765" s="3">
        <v>27.699562</v>
      </c>
      <c r="B2765" s="3">
        <v>57.822248392600002</v>
      </c>
      <c r="C2765" s="3" t="s">
        <v>51</v>
      </c>
    </row>
    <row r="2766" spans="1:3" x14ac:dyDescent="0.2">
      <c r="A2766" s="3">
        <v>27.701172</v>
      </c>
      <c r="B2766" s="3">
        <v>94.229308272599994</v>
      </c>
      <c r="C2766" s="3" t="s">
        <v>51</v>
      </c>
    </row>
    <row r="2767" spans="1:3" x14ac:dyDescent="0.2">
      <c r="A2767" s="3">
        <v>27.764431999999999</v>
      </c>
      <c r="B2767" s="3">
        <v>96.149215146000103</v>
      </c>
      <c r="C2767" s="3" t="s">
        <v>51</v>
      </c>
    </row>
    <row r="2768" spans="1:3" x14ac:dyDescent="0.2">
      <c r="A2768" s="3">
        <v>27.76444</v>
      </c>
      <c r="B2768" s="3">
        <v>71.670938667800002</v>
      </c>
      <c r="C2768" s="3" t="s">
        <v>51</v>
      </c>
    </row>
    <row r="2769" spans="1:3" x14ac:dyDescent="0.2">
      <c r="A2769" s="3">
        <v>27.766048000000001</v>
      </c>
      <c r="B2769" s="3">
        <v>157.37744337075</v>
      </c>
      <c r="C2769" s="3" t="s">
        <v>51</v>
      </c>
    </row>
    <row r="2770" spans="1:3" x14ac:dyDescent="0.2">
      <c r="A2770" s="3">
        <v>27.813079999999999</v>
      </c>
      <c r="B2770" s="3">
        <v>33.554250330000002</v>
      </c>
      <c r="C2770" s="3" t="s">
        <v>51</v>
      </c>
    </row>
    <row r="2771" spans="1:3" x14ac:dyDescent="0.2">
      <c r="A2771" s="3">
        <v>27.829297</v>
      </c>
      <c r="B2771" s="3">
        <v>80.655013430899899</v>
      </c>
      <c r="C2771" s="3" t="s">
        <v>51</v>
      </c>
    </row>
    <row r="2772" spans="1:3" x14ac:dyDescent="0.2">
      <c r="A2772" s="3">
        <v>27.8293</v>
      </c>
      <c r="B2772" s="3">
        <v>178.87731483744</v>
      </c>
      <c r="C2772" s="3" t="s">
        <v>51</v>
      </c>
    </row>
    <row r="2773" spans="1:3" x14ac:dyDescent="0.2">
      <c r="A2773" s="3">
        <v>27.8293</v>
      </c>
      <c r="B2773" s="3">
        <v>44.413564832959999</v>
      </c>
      <c r="C2773" s="3" t="s">
        <v>51</v>
      </c>
    </row>
    <row r="2774" spans="1:3" x14ac:dyDescent="0.2">
      <c r="A2774" s="3">
        <v>27.8293</v>
      </c>
      <c r="B2774" s="3">
        <v>107.31381415649</v>
      </c>
      <c r="C2774" s="3" t="s">
        <v>51</v>
      </c>
    </row>
    <row r="2775" spans="1:3" x14ac:dyDescent="0.2">
      <c r="A2775" s="3">
        <v>27.829304</v>
      </c>
      <c r="B2775" s="3">
        <v>67.162887673239993</v>
      </c>
      <c r="C2775" s="3" t="s">
        <v>51</v>
      </c>
    </row>
    <row r="2776" spans="1:3" x14ac:dyDescent="0.2">
      <c r="A2776" s="3">
        <v>27.829305000000002</v>
      </c>
      <c r="B2776" s="3">
        <v>48.542236869900002</v>
      </c>
      <c r="C2776" s="3" t="s">
        <v>51</v>
      </c>
    </row>
    <row r="2777" spans="1:3" x14ac:dyDescent="0.2">
      <c r="A2777" s="3">
        <v>27.830914</v>
      </c>
      <c r="B2777" s="3">
        <v>79.135884777260003</v>
      </c>
      <c r="C2777" s="3" t="s">
        <v>51</v>
      </c>
    </row>
    <row r="2778" spans="1:3" x14ac:dyDescent="0.2">
      <c r="A2778" s="3">
        <v>27.830921</v>
      </c>
      <c r="B2778" s="3">
        <v>31.946349611479999</v>
      </c>
      <c r="C2778" s="3" t="s">
        <v>51</v>
      </c>
    </row>
    <row r="2779" spans="1:3" x14ac:dyDescent="0.2">
      <c r="A2779" s="3">
        <v>27.830925000000001</v>
      </c>
      <c r="B2779" s="3">
        <v>95.924213537709903</v>
      </c>
      <c r="C2779" s="3" t="s">
        <v>51</v>
      </c>
    </row>
    <row r="2780" spans="1:3" x14ac:dyDescent="0.2">
      <c r="A2780" s="3">
        <v>27.894155000000001</v>
      </c>
      <c r="B2780" s="3">
        <v>41.819955194880002</v>
      </c>
      <c r="C2780" s="3" t="s">
        <v>51</v>
      </c>
    </row>
    <row r="2781" spans="1:3" x14ac:dyDescent="0.2">
      <c r="A2781" s="3">
        <v>27.894165999999998</v>
      </c>
      <c r="B2781" s="3">
        <v>161.8005402055</v>
      </c>
      <c r="C2781" s="3" t="s">
        <v>51</v>
      </c>
    </row>
    <row r="2782" spans="1:3" x14ac:dyDescent="0.2">
      <c r="A2782" s="3">
        <v>27.894171</v>
      </c>
      <c r="B2782" s="3">
        <v>112.35622802755999</v>
      </c>
      <c r="C2782" s="3" t="s">
        <v>51</v>
      </c>
    </row>
    <row r="2783" spans="1:3" x14ac:dyDescent="0.2">
      <c r="A2783" s="3">
        <v>27.895790999999999</v>
      </c>
      <c r="B2783" s="3">
        <v>158.26023841694001</v>
      </c>
      <c r="C2783" s="3" t="s">
        <v>51</v>
      </c>
    </row>
    <row r="2784" spans="1:3" x14ac:dyDescent="0.2">
      <c r="A2784" s="3">
        <v>27.895793999999999</v>
      </c>
      <c r="B2784" s="3">
        <v>113.5251593676</v>
      </c>
      <c r="C2784" s="3" t="s">
        <v>51</v>
      </c>
    </row>
    <row r="2785" spans="1:3" x14ac:dyDescent="0.2">
      <c r="A2785" s="3">
        <v>27.895797999999999</v>
      </c>
      <c r="B2785" s="3">
        <v>48.843850226050002</v>
      </c>
      <c r="C2785" s="3" t="s">
        <v>51</v>
      </c>
    </row>
    <row r="2786" spans="1:3" x14ac:dyDescent="0.2">
      <c r="A2786" s="3">
        <v>27.926590000000001</v>
      </c>
      <c r="B2786" s="3">
        <v>106.61995311699999</v>
      </c>
      <c r="C2786" s="3" t="s">
        <v>51</v>
      </c>
    </row>
    <row r="2787" spans="1:3" x14ac:dyDescent="0.2">
      <c r="A2787" s="3">
        <v>27.959029999999998</v>
      </c>
      <c r="B2787" s="3">
        <v>87.987091837799895</v>
      </c>
      <c r="C2787" s="3" t="s">
        <v>51</v>
      </c>
    </row>
    <row r="2788" spans="1:3" x14ac:dyDescent="0.2">
      <c r="A2788" s="3">
        <v>27.959040999999999</v>
      </c>
      <c r="B2788" s="3">
        <v>32.23731510196</v>
      </c>
      <c r="C2788" s="3" t="s">
        <v>51</v>
      </c>
    </row>
    <row r="2789" spans="1:3" x14ac:dyDescent="0.2">
      <c r="A2789" s="3">
        <v>27.959040999999999</v>
      </c>
      <c r="B2789" s="3">
        <v>110.5291879576</v>
      </c>
      <c r="C2789" s="3" t="s">
        <v>51</v>
      </c>
    </row>
    <row r="2790" spans="1:3" x14ac:dyDescent="0.2">
      <c r="A2790" s="3">
        <v>27.960671999999999</v>
      </c>
      <c r="B2790" s="3">
        <v>130.56989567881999</v>
      </c>
      <c r="C2790" s="3" t="s">
        <v>51</v>
      </c>
    </row>
    <row r="2791" spans="1:3" x14ac:dyDescent="0.2">
      <c r="A2791" s="3">
        <v>28.025542999999999</v>
      </c>
      <c r="B2791" s="3">
        <v>88.271096800440006</v>
      </c>
      <c r="C2791" s="3" t="s">
        <v>51</v>
      </c>
    </row>
    <row r="2792" spans="1:3" x14ac:dyDescent="0.2">
      <c r="A2792" s="3">
        <v>28.088771000000001</v>
      </c>
      <c r="B2792" s="3">
        <v>216.7992749263</v>
      </c>
      <c r="C2792" s="3" t="s">
        <v>51</v>
      </c>
    </row>
    <row r="2793" spans="1:3" x14ac:dyDescent="0.2">
      <c r="A2793" s="3">
        <v>28.090403999999999</v>
      </c>
      <c r="B2793" s="3">
        <v>85.652948007800205</v>
      </c>
      <c r="C2793" s="3" t="s">
        <v>51</v>
      </c>
    </row>
    <row r="2794" spans="1:3" x14ac:dyDescent="0.2">
      <c r="A2794" s="3">
        <v>28.090408</v>
      </c>
      <c r="B2794" s="3">
        <v>128.12372707359</v>
      </c>
      <c r="C2794" s="3" t="s">
        <v>51</v>
      </c>
    </row>
    <row r="2795" spans="1:3" x14ac:dyDescent="0.2">
      <c r="A2795" s="3">
        <v>28.090408325195298</v>
      </c>
      <c r="B2795" s="3">
        <v>161.89259502716101</v>
      </c>
      <c r="C2795" s="3" t="s">
        <v>51</v>
      </c>
    </row>
    <row r="2796" spans="1:3" x14ac:dyDescent="0.2">
      <c r="A2796" s="3">
        <v>28.090416000000001</v>
      </c>
      <c r="B2796" s="3">
        <v>128.79298022899999</v>
      </c>
      <c r="C2796" s="3" t="s">
        <v>51</v>
      </c>
    </row>
    <row r="2797" spans="1:3" x14ac:dyDescent="0.2">
      <c r="A2797" s="3">
        <v>28.090416000000001</v>
      </c>
      <c r="B2797" s="3">
        <v>138.39443845746001</v>
      </c>
      <c r="C2797" s="3" t="s">
        <v>51</v>
      </c>
    </row>
    <row r="2798" spans="1:3" x14ac:dyDescent="0.2">
      <c r="A2798" s="3">
        <v>28.10501</v>
      </c>
      <c r="B2798" s="3">
        <v>101.745262806</v>
      </c>
      <c r="C2798" s="3" t="s">
        <v>51</v>
      </c>
    </row>
    <row r="2799" spans="1:3" x14ac:dyDescent="0.2">
      <c r="A2799" s="3">
        <v>28.153649999999999</v>
      </c>
      <c r="B2799" s="3">
        <v>46.644528977199997</v>
      </c>
      <c r="C2799" s="3" t="s">
        <v>51</v>
      </c>
    </row>
    <row r="2800" spans="1:3" x14ac:dyDescent="0.2">
      <c r="A2800" s="3">
        <v>28.153651</v>
      </c>
      <c r="B2800" s="3">
        <v>99.055375558099897</v>
      </c>
      <c r="C2800" s="3" t="s">
        <v>51</v>
      </c>
    </row>
    <row r="2801" spans="1:3" x14ac:dyDescent="0.2">
      <c r="A2801" s="3">
        <v>28.155288696289102</v>
      </c>
      <c r="B2801" s="3">
        <v>90.4914355312347</v>
      </c>
      <c r="C2801" s="3" t="s">
        <v>51</v>
      </c>
    </row>
    <row r="2802" spans="1:3" x14ac:dyDescent="0.2">
      <c r="A2802" s="3">
        <v>28.155289</v>
      </c>
      <c r="B2802" s="3">
        <v>38.113085015560003</v>
      </c>
      <c r="C2802" s="3" t="s">
        <v>51</v>
      </c>
    </row>
    <row r="2803" spans="1:3" x14ac:dyDescent="0.2">
      <c r="A2803" s="3">
        <v>28.155289</v>
      </c>
      <c r="B2803" s="3">
        <v>34.492183345249998</v>
      </c>
      <c r="C2803" s="3" t="s">
        <v>51</v>
      </c>
    </row>
    <row r="2804" spans="1:3" x14ac:dyDescent="0.2">
      <c r="A2804" s="3">
        <v>28.155294000000001</v>
      </c>
      <c r="B2804" s="3">
        <v>121.10945197415001</v>
      </c>
      <c r="C2804" s="3" t="s">
        <v>51</v>
      </c>
    </row>
    <row r="2805" spans="1:3" x14ac:dyDescent="0.2">
      <c r="A2805" s="3">
        <v>28.155296</v>
      </c>
      <c r="B2805" s="3">
        <v>60.380694079900003</v>
      </c>
      <c r="C2805" s="3" t="s">
        <v>51</v>
      </c>
    </row>
    <row r="2806" spans="1:3" x14ac:dyDescent="0.2">
      <c r="A2806" s="3">
        <v>28.218509999999998</v>
      </c>
      <c r="B2806" s="3">
        <v>101.081206318</v>
      </c>
      <c r="C2806" s="3" t="s">
        <v>51</v>
      </c>
    </row>
    <row r="2807" spans="1:3" x14ac:dyDescent="0.2">
      <c r="A2807" s="3">
        <v>28.218530000000001</v>
      </c>
      <c r="B2807" s="3">
        <v>64.970549412400004</v>
      </c>
      <c r="C2807" s="3" t="s">
        <v>51</v>
      </c>
    </row>
    <row r="2808" spans="1:3" x14ac:dyDescent="0.2">
      <c r="A2808" s="3">
        <v>28.220153</v>
      </c>
      <c r="B2808" s="3">
        <v>149.91070844005</v>
      </c>
      <c r="C2808" s="3" t="s">
        <v>51</v>
      </c>
    </row>
    <row r="2809" spans="1:3" x14ac:dyDescent="0.2">
      <c r="A2809" s="3">
        <v>28.220168999999999</v>
      </c>
      <c r="B2809" s="3">
        <v>142.69562361096001</v>
      </c>
      <c r="C2809" s="3" t="s">
        <v>51</v>
      </c>
    </row>
    <row r="2810" spans="1:3" x14ac:dyDescent="0.2">
      <c r="A2810" s="3">
        <v>28.283384000000002</v>
      </c>
      <c r="B2810" s="3">
        <v>131.69591451758001</v>
      </c>
      <c r="C2810" s="3" t="s">
        <v>51</v>
      </c>
    </row>
    <row r="2811" spans="1:3" x14ac:dyDescent="0.2">
      <c r="A2811" s="3">
        <v>28.283393</v>
      </c>
      <c r="B2811" s="3">
        <v>35.647246070500003</v>
      </c>
      <c r="C2811" s="3" t="s">
        <v>51</v>
      </c>
    </row>
    <row r="2812" spans="1:3" x14ac:dyDescent="0.2">
      <c r="A2812" s="3">
        <v>28.285034</v>
      </c>
      <c r="B2812" s="3">
        <v>93.822195214519994</v>
      </c>
      <c r="C2812" s="3" t="s">
        <v>51</v>
      </c>
    </row>
    <row r="2813" spans="1:3" x14ac:dyDescent="0.2">
      <c r="A2813" s="3">
        <v>28.285038</v>
      </c>
      <c r="B2813" s="3">
        <v>142.74096645475001</v>
      </c>
      <c r="C2813" s="3" t="s">
        <v>51</v>
      </c>
    </row>
    <row r="2814" spans="1:3" x14ac:dyDescent="0.2">
      <c r="A2814" s="3">
        <v>28.285041809081999</v>
      </c>
      <c r="B2814" s="3">
        <v>59.917483929901103</v>
      </c>
      <c r="C2814" s="3" t="s">
        <v>51</v>
      </c>
    </row>
    <row r="2815" spans="1:3" x14ac:dyDescent="0.2">
      <c r="A2815" s="3">
        <v>28.299620000000001</v>
      </c>
      <c r="B2815" s="3">
        <v>54.224759978500003</v>
      </c>
      <c r="C2815" s="3" t="s">
        <v>51</v>
      </c>
    </row>
    <row r="2816" spans="1:3" x14ac:dyDescent="0.2">
      <c r="A2816" s="3">
        <v>28.349907000000002</v>
      </c>
      <c r="B2816" s="3">
        <v>175.59820569153001</v>
      </c>
      <c r="C2816" s="3" t="s">
        <v>51</v>
      </c>
    </row>
    <row r="2817" spans="1:3" x14ac:dyDescent="0.2">
      <c r="A2817" s="3">
        <v>28.349910999999999</v>
      </c>
      <c r="B2817" s="3">
        <v>129.11786926330001</v>
      </c>
      <c r="C2817" s="3" t="s">
        <v>51</v>
      </c>
    </row>
    <row r="2818" spans="1:3" x14ac:dyDescent="0.2">
      <c r="A2818" s="3">
        <v>28.413119999999999</v>
      </c>
      <c r="B2818" s="3">
        <v>63.241253735599997</v>
      </c>
      <c r="C2818" s="3" t="s">
        <v>51</v>
      </c>
    </row>
    <row r="2819" spans="1:3" x14ac:dyDescent="0.2">
      <c r="A2819" s="3">
        <v>28.413125000000001</v>
      </c>
      <c r="B2819" s="3">
        <v>38.075718239099999</v>
      </c>
      <c r="C2819" s="3" t="s">
        <v>51</v>
      </c>
    </row>
    <row r="2820" spans="1:3" x14ac:dyDescent="0.2">
      <c r="A2820" s="3">
        <v>28.414783</v>
      </c>
      <c r="B2820" s="3">
        <v>61.820881151599998</v>
      </c>
      <c r="C2820" s="3" t="s">
        <v>51</v>
      </c>
    </row>
    <row r="2821" spans="1:3" x14ac:dyDescent="0.2">
      <c r="A2821" s="3">
        <v>28.414784000000001</v>
      </c>
      <c r="B2821" s="3">
        <v>98.028566054440006</v>
      </c>
      <c r="C2821" s="3" t="s">
        <v>51</v>
      </c>
    </row>
    <row r="2822" spans="1:3" x14ac:dyDescent="0.2">
      <c r="A2822" s="3">
        <v>28.414787</v>
      </c>
      <c r="B2822" s="3">
        <v>105.94215923572</v>
      </c>
      <c r="C2822" s="3" t="s">
        <v>51</v>
      </c>
    </row>
    <row r="2823" spans="1:3" x14ac:dyDescent="0.2">
      <c r="A2823" s="3">
        <v>28.414787</v>
      </c>
      <c r="B2823" s="3">
        <v>158.7284333778</v>
      </c>
      <c r="C2823" s="3" t="s">
        <v>51</v>
      </c>
    </row>
    <row r="2824" spans="1:3" x14ac:dyDescent="0.2">
      <c r="A2824" s="3">
        <v>28.429334000000001</v>
      </c>
      <c r="B2824" s="3">
        <v>63.794016884500003</v>
      </c>
      <c r="C2824" s="3" t="s">
        <v>51</v>
      </c>
    </row>
    <row r="2825" spans="1:3" x14ac:dyDescent="0.2">
      <c r="A2825" s="3">
        <v>28.478000999999999</v>
      </c>
      <c r="B2825" s="3">
        <v>115.65905967046</v>
      </c>
      <c r="C2825" s="3" t="s">
        <v>51</v>
      </c>
    </row>
    <row r="2826" spans="1:3" x14ac:dyDescent="0.2">
      <c r="A2826" s="3">
        <v>28.479659999999999</v>
      </c>
      <c r="B2826" s="3">
        <v>135.40730210775999</v>
      </c>
      <c r="C2826" s="3" t="s">
        <v>51</v>
      </c>
    </row>
    <row r="2827" spans="1:3" x14ac:dyDescent="0.2">
      <c r="A2827" s="3">
        <v>28.479659999999999</v>
      </c>
      <c r="B2827" s="3">
        <v>84.812585104350006</v>
      </c>
      <c r="C2827" s="3" t="s">
        <v>51</v>
      </c>
    </row>
    <row r="2828" spans="1:3" x14ac:dyDescent="0.2">
      <c r="A2828" s="3">
        <v>28.479669999999999</v>
      </c>
      <c r="B2828" s="3">
        <v>92.457905842000002</v>
      </c>
      <c r="C2828" s="3" t="s">
        <v>51</v>
      </c>
    </row>
    <row r="2829" spans="1:3" x14ac:dyDescent="0.2">
      <c r="A2829" s="3">
        <v>28.54288</v>
      </c>
      <c r="B2829" s="3">
        <v>36.352031535199998</v>
      </c>
      <c r="C2829" s="3" t="s">
        <v>51</v>
      </c>
    </row>
    <row r="2830" spans="1:3" x14ac:dyDescent="0.2">
      <c r="A2830" s="3">
        <v>28.542881999999999</v>
      </c>
      <c r="B2830" s="3">
        <v>106.67702698424</v>
      </c>
      <c r="C2830" s="3" t="s">
        <v>51</v>
      </c>
    </row>
    <row r="2831" spans="1:3" x14ac:dyDescent="0.2">
      <c r="A2831" s="3">
        <v>28.544525</v>
      </c>
      <c r="B2831" s="3">
        <v>69.296310826999999</v>
      </c>
      <c r="C2831" s="3" t="s">
        <v>51</v>
      </c>
    </row>
    <row r="2832" spans="1:3" x14ac:dyDescent="0.2">
      <c r="A2832" s="3">
        <v>28.544532</v>
      </c>
      <c r="B2832" s="3">
        <v>76.895158897000002</v>
      </c>
      <c r="C2832" s="3" t="s">
        <v>51</v>
      </c>
    </row>
    <row r="2833" spans="1:3" x14ac:dyDescent="0.2">
      <c r="A2833" s="3">
        <v>28.60773</v>
      </c>
      <c r="B2833" s="3">
        <v>104.62017114699999</v>
      </c>
      <c r="C2833" s="3" t="s">
        <v>51</v>
      </c>
    </row>
    <row r="2834" spans="1:3" x14ac:dyDescent="0.2">
      <c r="A2834" s="3">
        <v>28.60774</v>
      </c>
      <c r="B2834" s="3">
        <v>87.865483511899996</v>
      </c>
      <c r="C2834" s="3" t="s">
        <v>51</v>
      </c>
    </row>
    <row r="2835" spans="1:3" x14ac:dyDescent="0.2">
      <c r="A2835" s="3">
        <v>28.60774</v>
      </c>
      <c r="B2835" s="3">
        <v>66.598292470800004</v>
      </c>
      <c r="C2835" s="3" t="s">
        <v>51</v>
      </c>
    </row>
    <row r="2836" spans="1:3" x14ac:dyDescent="0.2">
      <c r="A2836" s="3">
        <v>28.672611</v>
      </c>
      <c r="B2836" s="3">
        <v>117.3828113767</v>
      </c>
      <c r="C2836" s="3" t="s">
        <v>51</v>
      </c>
    </row>
    <row r="2837" spans="1:3" x14ac:dyDescent="0.2">
      <c r="A2837" s="3">
        <v>28.672615</v>
      </c>
      <c r="B2837" s="3">
        <v>106.4078865784</v>
      </c>
      <c r="C2837" s="3" t="s">
        <v>51</v>
      </c>
    </row>
    <row r="2838" spans="1:3" x14ac:dyDescent="0.2">
      <c r="A2838" s="3">
        <v>28.674278000000001</v>
      </c>
      <c r="B2838" s="3">
        <v>72.183641762200097</v>
      </c>
      <c r="C2838" s="3" t="s">
        <v>51</v>
      </c>
    </row>
    <row r="2839" spans="1:3" x14ac:dyDescent="0.2">
      <c r="A2839" s="3">
        <v>28.674285999999999</v>
      </c>
      <c r="B2839" s="3">
        <v>72.177877640099993</v>
      </c>
      <c r="C2839" s="3" t="s">
        <v>51</v>
      </c>
    </row>
    <row r="2840" spans="1:3" x14ac:dyDescent="0.2">
      <c r="A2840" s="3">
        <v>28.721250000000001</v>
      </c>
      <c r="B2840" s="3">
        <v>65.499710878200005</v>
      </c>
      <c r="C2840" s="3" t="s">
        <v>51</v>
      </c>
    </row>
    <row r="2841" spans="1:3" x14ac:dyDescent="0.2">
      <c r="A2841" s="3">
        <v>28.737469999999998</v>
      </c>
      <c r="B2841" s="3">
        <v>130.24955740760001</v>
      </c>
      <c r="C2841" s="3" t="s">
        <v>51</v>
      </c>
    </row>
    <row r="2842" spans="1:3" x14ac:dyDescent="0.2">
      <c r="A2842" s="3">
        <v>28.737479</v>
      </c>
      <c r="B2842" s="3">
        <v>77.661319229999904</v>
      </c>
      <c r="C2842" s="3" t="s">
        <v>51</v>
      </c>
    </row>
    <row r="2843" spans="1:3" x14ac:dyDescent="0.2">
      <c r="A2843" s="3">
        <v>28.737483000000001</v>
      </c>
      <c r="B2843" s="3">
        <v>52.096026205599998</v>
      </c>
      <c r="C2843" s="3" t="s">
        <v>51</v>
      </c>
    </row>
    <row r="2844" spans="1:3" x14ac:dyDescent="0.2">
      <c r="A2844" s="3">
        <v>28.737490000000001</v>
      </c>
      <c r="B2844" s="3">
        <v>50.753697212600002</v>
      </c>
      <c r="C2844" s="3" t="s">
        <v>51</v>
      </c>
    </row>
    <row r="2845" spans="1:3" x14ac:dyDescent="0.2">
      <c r="A2845" s="3">
        <v>28.739144</v>
      </c>
      <c r="B2845" s="3">
        <v>107.8476217658</v>
      </c>
      <c r="C2845" s="3" t="s">
        <v>51</v>
      </c>
    </row>
    <row r="2846" spans="1:3" x14ac:dyDescent="0.2">
      <c r="A2846" s="3">
        <v>28.739151</v>
      </c>
      <c r="B2846" s="3">
        <v>98.412362595899907</v>
      </c>
      <c r="C2846" s="3" t="s">
        <v>51</v>
      </c>
    </row>
    <row r="2847" spans="1:3" x14ac:dyDescent="0.2">
      <c r="A2847" s="3">
        <v>28.739153999999999</v>
      </c>
      <c r="B2847" s="3">
        <v>99.553506624500002</v>
      </c>
      <c r="C2847" s="3" t="s">
        <v>51</v>
      </c>
    </row>
    <row r="2848" spans="1:3" x14ac:dyDescent="0.2">
      <c r="A2848" s="3">
        <v>28.802354000000001</v>
      </c>
      <c r="B2848" s="3">
        <v>76.9792976138</v>
      </c>
      <c r="C2848" s="3" t="s">
        <v>51</v>
      </c>
    </row>
    <row r="2849" spans="1:3" x14ac:dyDescent="0.2">
      <c r="A2849" s="3">
        <v>28.80236</v>
      </c>
      <c r="B2849" s="3">
        <v>52.800436859000001</v>
      </c>
      <c r="C2849" s="3" t="s">
        <v>51</v>
      </c>
    </row>
    <row r="2850" spans="1:3" x14ac:dyDescent="0.2">
      <c r="A2850" s="3">
        <v>28.804023999999998</v>
      </c>
      <c r="B2850" s="3">
        <v>140.07653241509999</v>
      </c>
      <c r="C2850" s="3" t="s">
        <v>51</v>
      </c>
    </row>
    <row r="2851" spans="1:3" x14ac:dyDescent="0.2">
      <c r="A2851" s="3">
        <v>28.804023999999998</v>
      </c>
      <c r="B2851" s="3">
        <v>106.59677902615999</v>
      </c>
      <c r="C2851" s="3" t="s">
        <v>51</v>
      </c>
    </row>
    <row r="2852" spans="1:3" x14ac:dyDescent="0.2">
      <c r="A2852" s="3">
        <v>28.804023999999998</v>
      </c>
      <c r="B2852" s="3">
        <v>153.82674678981999</v>
      </c>
      <c r="C2852" s="3" t="s">
        <v>51</v>
      </c>
    </row>
    <row r="2853" spans="1:3" x14ac:dyDescent="0.2">
      <c r="A2853" s="3">
        <v>28.804030999999998</v>
      </c>
      <c r="B2853" s="3">
        <v>206.94053929678</v>
      </c>
      <c r="C2853" s="3" t="s">
        <v>51</v>
      </c>
    </row>
    <row r="2854" spans="1:3" x14ac:dyDescent="0.2">
      <c r="A2854" s="3">
        <v>28.804030999999998</v>
      </c>
      <c r="B2854" s="3">
        <v>38.536641697900002</v>
      </c>
      <c r="C2854" s="3" t="s">
        <v>51</v>
      </c>
    </row>
    <row r="2855" spans="1:3" x14ac:dyDescent="0.2">
      <c r="A2855" s="3">
        <v>28.804031999999999</v>
      </c>
      <c r="B2855" s="3">
        <v>55.026012668980002</v>
      </c>
      <c r="C2855" s="3" t="s">
        <v>51</v>
      </c>
    </row>
    <row r="2856" spans="1:3" x14ac:dyDescent="0.2">
      <c r="A2856" s="3">
        <v>28.868904000000001</v>
      </c>
      <c r="B2856" s="3">
        <v>138.83045094546</v>
      </c>
      <c r="C2856" s="3" t="s">
        <v>51</v>
      </c>
    </row>
    <row r="2857" spans="1:3" x14ac:dyDescent="0.2">
      <c r="A2857" s="3">
        <v>28.933772999999999</v>
      </c>
      <c r="B2857" s="3">
        <v>103.60240022686</v>
      </c>
      <c r="C2857" s="3" t="s">
        <v>51</v>
      </c>
    </row>
    <row r="2858" spans="1:3" x14ac:dyDescent="0.2">
      <c r="A2858" s="3">
        <v>28.933776999999999</v>
      </c>
      <c r="B2858" s="3">
        <v>106.345203441</v>
      </c>
      <c r="C2858" s="3" t="s">
        <v>51</v>
      </c>
    </row>
    <row r="2859" spans="1:3" x14ac:dyDescent="0.2">
      <c r="A2859" s="3">
        <v>28.996966</v>
      </c>
      <c r="B2859" s="3">
        <v>107.66275710852</v>
      </c>
      <c r="C2859" s="3" t="s">
        <v>51</v>
      </c>
    </row>
    <row r="2860" spans="1:3" x14ac:dyDescent="0.2">
      <c r="A2860" s="3">
        <v>28.998645</v>
      </c>
      <c r="B2860" s="3">
        <v>119.16094202585001</v>
      </c>
      <c r="C2860" s="3" t="s">
        <v>51</v>
      </c>
    </row>
    <row r="2861" spans="1:3" x14ac:dyDescent="0.2">
      <c r="A2861" s="3">
        <v>28.998653999999998</v>
      </c>
      <c r="B2861" s="3">
        <v>90.208382033999996</v>
      </c>
      <c r="C2861" s="3" t="s">
        <v>51</v>
      </c>
    </row>
    <row r="2862" spans="1:3" x14ac:dyDescent="0.2">
      <c r="A2862" s="3">
        <v>29.063521999999999</v>
      </c>
      <c r="B2862" s="3">
        <v>81.919391775299999</v>
      </c>
      <c r="C2862" s="3" t="s">
        <v>51</v>
      </c>
    </row>
    <row r="2863" spans="1:3" x14ac:dyDescent="0.2">
      <c r="A2863" s="3">
        <v>29.126709000000002</v>
      </c>
      <c r="B2863" s="3">
        <v>148.89643114399999</v>
      </c>
      <c r="C2863" s="3" t="s">
        <v>51</v>
      </c>
    </row>
    <row r="2864" spans="1:3" x14ac:dyDescent="0.2">
      <c r="A2864" s="3">
        <v>29.128395000000001</v>
      </c>
      <c r="B2864" s="3">
        <v>72.893703635179904</v>
      </c>
      <c r="C2864" s="3" t="s">
        <v>51</v>
      </c>
    </row>
    <row r="2865" spans="1:3" x14ac:dyDescent="0.2">
      <c r="A2865" s="3">
        <v>29.191578</v>
      </c>
      <c r="B2865" s="3">
        <v>93.142363843479998</v>
      </c>
      <c r="C2865" s="3" t="s">
        <v>51</v>
      </c>
    </row>
    <row r="2866" spans="1:3" x14ac:dyDescent="0.2">
      <c r="A2866" s="3">
        <v>29.193272</v>
      </c>
      <c r="B2866" s="3">
        <v>108.6355967219</v>
      </c>
      <c r="C2866" s="3" t="s">
        <v>51</v>
      </c>
    </row>
    <row r="2867" spans="1:3" x14ac:dyDescent="0.2">
      <c r="A2867" s="3">
        <v>29.193272</v>
      </c>
      <c r="B2867" s="3">
        <v>79.728364119999995</v>
      </c>
      <c r="C2867" s="3" t="s">
        <v>51</v>
      </c>
    </row>
    <row r="2868" spans="1:3" x14ac:dyDescent="0.2">
      <c r="A2868" s="3">
        <v>29.193283081054702</v>
      </c>
      <c r="B2868" s="3">
        <v>40.759359098815899</v>
      </c>
      <c r="C2868" s="3" t="s">
        <v>51</v>
      </c>
    </row>
    <row r="2869" spans="1:3" x14ac:dyDescent="0.2">
      <c r="A2869" s="3">
        <v>29.256442</v>
      </c>
      <c r="B2869" s="3">
        <v>133.67369177840001</v>
      </c>
      <c r="C2869" s="3" t="s">
        <v>51</v>
      </c>
    </row>
    <row r="2870" spans="1:3" x14ac:dyDescent="0.2">
      <c r="A2870" s="3">
        <v>29.256442</v>
      </c>
      <c r="B2870" s="3">
        <v>124.0146126648</v>
      </c>
      <c r="C2870" s="3" t="s">
        <v>51</v>
      </c>
    </row>
    <row r="2871" spans="1:3" x14ac:dyDescent="0.2">
      <c r="A2871" s="3">
        <v>29.256450000000001</v>
      </c>
      <c r="B2871" s="3">
        <v>100.701157986</v>
      </c>
      <c r="C2871" s="3" t="s">
        <v>51</v>
      </c>
    </row>
    <row r="2872" spans="1:3" x14ac:dyDescent="0.2">
      <c r="A2872" s="3">
        <v>29.258150000000001</v>
      </c>
      <c r="B2872" s="3">
        <v>130.44008008687999</v>
      </c>
      <c r="C2872" s="3" t="s">
        <v>51</v>
      </c>
    </row>
    <row r="2873" spans="1:3" x14ac:dyDescent="0.2">
      <c r="A2873" s="3">
        <v>29.288900000000002</v>
      </c>
      <c r="B2873" s="3">
        <v>61.616063607999997</v>
      </c>
      <c r="C2873" s="3" t="s">
        <v>51</v>
      </c>
    </row>
    <row r="2874" spans="1:3" x14ac:dyDescent="0.2">
      <c r="A2874" s="3">
        <v>29.323008000000002</v>
      </c>
      <c r="B2874" s="3">
        <v>83.634704813599996</v>
      </c>
      <c r="C2874" s="3" t="s">
        <v>51</v>
      </c>
    </row>
    <row r="2875" spans="1:3" x14ac:dyDescent="0.2">
      <c r="A2875" s="3">
        <v>29.323013</v>
      </c>
      <c r="B2875" s="3">
        <v>62.595048386099997</v>
      </c>
      <c r="C2875" s="3" t="s">
        <v>51</v>
      </c>
    </row>
    <row r="2876" spans="1:3" x14ac:dyDescent="0.2">
      <c r="A2876" s="3">
        <v>29.323013305664102</v>
      </c>
      <c r="B2876" s="3">
        <v>163.23944054718001</v>
      </c>
      <c r="C2876" s="3" t="s">
        <v>51</v>
      </c>
    </row>
    <row r="2877" spans="1:3" x14ac:dyDescent="0.2">
      <c r="A2877" s="3">
        <v>29.323013305664102</v>
      </c>
      <c r="B2877" s="3">
        <v>84.953000080566397</v>
      </c>
      <c r="C2877" s="3" t="s">
        <v>51</v>
      </c>
    </row>
    <row r="2878" spans="1:3" x14ac:dyDescent="0.2">
      <c r="A2878" s="3">
        <v>29.323021000000001</v>
      </c>
      <c r="B2878" s="3">
        <v>54.81730488833</v>
      </c>
      <c r="C2878" s="3" t="s">
        <v>51</v>
      </c>
    </row>
    <row r="2879" spans="1:3" x14ac:dyDescent="0.2">
      <c r="A2879" s="3">
        <v>29.386189999999999</v>
      </c>
      <c r="B2879" s="3">
        <v>107.5709565237</v>
      </c>
      <c r="C2879" s="3" t="s">
        <v>51</v>
      </c>
    </row>
    <row r="2880" spans="1:3" x14ac:dyDescent="0.2">
      <c r="A2880" s="3">
        <v>29.387892999999998</v>
      </c>
      <c r="B2880" s="3">
        <v>82.948491041720004</v>
      </c>
      <c r="C2880" s="3" t="s">
        <v>51</v>
      </c>
    </row>
    <row r="2881" spans="1:3" x14ac:dyDescent="0.2">
      <c r="A2881" s="3">
        <v>29.451058</v>
      </c>
      <c r="B2881" s="3">
        <v>106.57923330641999</v>
      </c>
      <c r="C2881" s="3" t="s">
        <v>51</v>
      </c>
    </row>
    <row r="2882" spans="1:3" x14ac:dyDescent="0.2">
      <c r="A2882" s="3">
        <v>29.451059999999998</v>
      </c>
      <c r="B2882" s="3">
        <v>103.122582837</v>
      </c>
      <c r="C2882" s="3" t="s">
        <v>51</v>
      </c>
    </row>
    <row r="2883" spans="1:3" x14ac:dyDescent="0.2">
      <c r="A2883" s="3">
        <v>29.451060999999999</v>
      </c>
      <c r="B2883" s="3">
        <v>112.72600712207</v>
      </c>
      <c r="C2883" s="3" t="s">
        <v>51</v>
      </c>
    </row>
    <row r="2884" spans="1:3" x14ac:dyDescent="0.2">
      <c r="A2884" s="3">
        <v>29.452770000000001</v>
      </c>
      <c r="B2884" s="3">
        <v>62.345909918910003</v>
      </c>
      <c r="C2884" s="3" t="s">
        <v>51</v>
      </c>
    </row>
    <row r="2885" spans="1:3" x14ac:dyDescent="0.2">
      <c r="A2885" s="3">
        <v>29.51765</v>
      </c>
      <c r="B2885" s="3">
        <v>44.0179434155</v>
      </c>
      <c r="C2885" s="3" t="s">
        <v>51</v>
      </c>
    </row>
    <row r="2886" spans="1:3" x14ac:dyDescent="0.2">
      <c r="A2886" s="3">
        <v>29.58079</v>
      </c>
      <c r="B2886" s="3">
        <v>62.645516237999999</v>
      </c>
      <c r="C2886" s="3" t="s">
        <v>51</v>
      </c>
    </row>
    <row r="2887" spans="1:3" x14ac:dyDescent="0.2">
      <c r="A2887" s="3">
        <v>29.582505000000001</v>
      </c>
      <c r="B2887" s="3">
        <v>52.412146712499997</v>
      </c>
      <c r="C2887" s="3" t="s">
        <v>51</v>
      </c>
    </row>
    <row r="2888" spans="1:3" x14ac:dyDescent="0.2">
      <c r="A2888" s="3">
        <v>29.582515000000001</v>
      </c>
      <c r="B2888" s="3">
        <v>169.10143606532</v>
      </c>
      <c r="C2888" s="3" t="s">
        <v>51</v>
      </c>
    </row>
    <row r="2889" spans="1:3" x14ac:dyDescent="0.2">
      <c r="A2889" s="3">
        <v>29.582519000000001</v>
      </c>
      <c r="B2889" s="3">
        <v>31.600517402000001</v>
      </c>
      <c r="C2889" s="3" t="s">
        <v>51</v>
      </c>
    </row>
    <row r="2890" spans="1:3" x14ac:dyDescent="0.2">
      <c r="A2890" s="3">
        <v>29.58251953125</v>
      </c>
      <c r="B2890" s="3">
        <v>94.336078574676506</v>
      </c>
      <c r="C2890" s="3" t="s">
        <v>51</v>
      </c>
    </row>
    <row r="2891" spans="1:3" x14ac:dyDescent="0.2">
      <c r="A2891" s="3">
        <v>29.645679999999999</v>
      </c>
      <c r="B2891" s="3">
        <v>101.5306924814</v>
      </c>
      <c r="C2891" s="3" t="s">
        <v>51</v>
      </c>
    </row>
    <row r="2892" spans="1:3" x14ac:dyDescent="0.2">
      <c r="A2892" s="3">
        <v>29.647393999999998</v>
      </c>
      <c r="B2892" s="3">
        <v>184.80575005148</v>
      </c>
      <c r="C2892" s="3" t="s">
        <v>51</v>
      </c>
    </row>
    <row r="2893" spans="1:3" x14ac:dyDescent="0.2">
      <c r="A2893" s="3">
        <v>29.710529999999999</v>
      </c>
      <c r="B2893" s="3">
        <v>153.35948702891</v>
      </c>
      <c r="C2893" s="3" t="s">
        <v>51</v>
      </c>
    </row>
    <row r="2894" spans="1:3" x14ac:dyDescent="0.2">
      <c r="A2894" s="3">
        <v>29.710536999999999</v>
      </c>
      <c r="B2894" s="3">
        <v>53.239535284440002</v>
      </c>
      <c r="C2894" s="3" t="s">
        <v>51</v>
      </c>
    </row>
    <row r="2895" spans="1:3" x14ac:dyDescent="0.2">
      <c r="A2895" s="3">
        <v>29.710540000000002</v>
      </c>
      <c r="B2895" s="3">
        <v>114.70790499899999</v>
      </c>
      <c r="C2895" s="3" t="s">
        <v>51</v>
      </c>
    </row>
    <row r="2896" spans="1:3" x14ac:dyDescent="0.2">
      <c r="A2896" s="3">
        <v>29.775395</v>
      </c>
      <c r="B2896" s="3">
        <v>100.6245407305</v>
      </c>
      <c r="C2896" s="3" t="s">
        <v>51</v>
      </c>
    </row>
    <row r="2897" spans="1:3" x14ac:dyDescent="0.2">
      <c r="A2897" s="3">
        <v>29.775406</v>
      </c>
      <c r="B2897" s="3">
        <v>148.93479716420001</v>
      </c>
      <c r="C2897" s="3" t="s">
        <v>51</v>
      </c>
    </row>
    <row r="2898" spans="1:3" x14ac:dyDescent="0.2">
      <c r="A2898" s="3">
        <v>29.777153015136701</v>
      </c>
      <c r="B2898" s="3">
        <v>65.796119469451895</v>
      </c>
      <c r="C2898" s="3" t="s">
        <v>51</v>
      </c>
    </row>
    <row r="2899" spans="1:3" x14ac:dyDescent="0.2">
      <c r="A2899" s="3">
        <v>29.840259</v>
      </c>
      <c r="B2899" s="3">
        <v>136.10504647165999</v>
      </c>
      <c r="C2899" s="3" t="s">
        <v>51</v>
      </c>
    </row>
    <row r="2900" spans="1:3" x14ac:dyDescent="0.2">
      <c r="A2900" s="3">
        <v>29.840274000000001</v>
      </c>
      <c r="B2900" s="3">
        <v>69.421584003199996</v>
      </c>
      <c r="C2900" s="3" t="s">
        <v>51</v>
      </c>
    </row>
    <row r="2901" spans="1:3" x14ac:dyDescent="0.2">
      <c r="A2901" s="3">
        <v>29.84028</v>
      </c>
      <c r="B2901" s="3">
        <v>109.7334006987</v>
      </c>
      <c r="C2901" s="3" t="s">
        <v>51</v>
      </c>
    </row>
    <row r="2902" spans="1:3" x14ac:dyDescent="0.2">
      <c r="A2902" s="3">
        <v>29.842006999999999</v>
      </c>
      <c r="B2902" s="3">
        <v>50.981353748250001</v>
      </c>
      <c r="C2902" s="3" t="s">
        <v>51</v>
      </c>
    </row>
    <row r="2903" spans="1:3" x14ac:dyDescent="0.2">
      <c r="A2903" s="3">
        <v>29.8420104980469</v>
      </c>
      <c r="B2903" s="3">
        <v>187.144519507599</v>
      </c>
      <c r="C2903" s="3" t="s">
        <v>51</v>
      </c>
    </row>
    <row r="2904" spans="1:3" x14ac:dyDescent="0.2">
      <c r="A2904" s="3">
        <v>29.842010999999999</v>
      </c>
      <c r="B2904" s="3">
        <v>120.85361764311</v>
      </c>
      <c r="C2904" s="3" t="s">
        <v>51</v>
      </c>
    </row>
    <row r="2905" spans="1:3" x14ac:dyDescent="0.2">
      <c r="A2905" s="3">
        <v>29.9068908691406</v>
      </c>
      <c r="B2905" s="3">
        <v>100.603097202911</v>
      </c>
      <c r="C2905" s="3" t="s">
        <v>51</v>
      </c>
    </row>
    <row r="2906" spans="1:3" x14ac:dyDescent="0.2">
      <c r="A2906" s="3">
        <v>29.970020000000002</v>
      </c>
      <c r="B2906" s="3">
        <v>58.720001251699998</v>
      </c>
      <c r="C2906" s="3" t="s">
        <v>51</v>
      </c>
    </row>
    <row r="2907" spans="1:3" x14ac:dyDescent="0.2">
      <c r="A2907" s="3">
        <v>29.971747000000001</v>
      </c>
      <c r="B2907" s="3">
        <v>55.660886077390003</v>
      </c>
      <c r="C2907" s="3" t="s">
        <v>51</v>
      </c>
    </row>
    <row r="2908" spans="1:3" x14ac:dyDescent="0.2">
      <c r="A2908" s="3">
        <v>29.971755999999999</v>
      </c>
      <c r="B2908" s="3">
        <v>114.81853990726</v>
      </c>
      <c r="C2908" s="3" t="s">
        <v>51</v>
      </c>
    </row>
    <row r="2909" spans="1:3" x14ac:dyDescent="0.2">
      <c r="A2909" s="3">
        <v>29.971755999999999</v>
      </c>
      <c r="B2909" s="3">
        <v>119.6030948616</v>
      </c>
      <c r="C2909" s="3" t="s">
        <v>51</v>
      </c>
    </row>
    <row r="2910" spans="1:3" x14ac:dyDescent="0.2">
      <c r="A2910" s="3">
        <v>29.971755999999999</v>
      </c>
      <c r="B2910" s="3">
        <v>62.717124494179998</v>
      </c>
      <c r="C2910" s="3" t="s">
        <v>51</v>
      </c>
    </row>
    <row r="2911" spans="1:3" x14ac:dyDescent="0.2">
      <c r="A2911" s="3">
        <v>29.971764</v>
      </c>
      <c r="B2911" s="3">
        <v>94.348519082799996</v>
      </c>
      <c r="C2911" s="3" t="s">
        <v>51</v>
      </c>
    </row>
    <row r="2912" spans="1:3" x14ac:dyDescent="0.2">
      <c r="A2912" s="3">
        <v>30.034889</v>
      </c>
      <c r="B2912" s="3">
        <v>154.71730661569001</v>
      </c>
      <c r="C2912" s="3" t="s">
        <v>51</v>
      </c>
    </row>
    <row r="2913" spans="1:3" x14ac:dyDescent="0.2">
      <c r="A2913" s="3">
        <v>30.036639999999998</v>
      </c>
      <c r="B2913" s="3">
        <v>78.155753349999998</v>
      </c>
      <c r="C2913" s="3" t="s">
        <v>51</v>
      </c>
    </row>
    <row r="2914" spans="1:3" x14ac:dyDescent="0.2">
      <c r="A2914" s="3">
        <v>30.099755999999999</v>
      </c>
      <c r="B2914" s="3">
        <v>156.92111260222001</v>
      </c>
      <c r="C2914" s="3" t="s">
        <v>51</v>
      </c>
    </row>
    <row r="2915" spans="1:3" x14ac:dyDescent="0.2">
      <c r="A2915" s="3">
        <v>30.101509</v>
      </c>
      <c r="B2915" s="3">
        <v>88.602866319999904</v>
      </c>
      <c r="C2915" s="3" t="s">
        <v>51</v>
      </c>
    </row>
    <row r="2916" spans="1:3" x14ac:dyDescent="0.2">
      <c r="A2916" s="3">
        <v>30.101509</v>
      </c>
      <c r="B2916" s="3">
        <v>60.822857966500003</v>
      </c>
      <c r="C2916" s="3" t="s">
        <v>51</v>
      </c>
    </row>
    <row r="2917" spans="1:3" x14ac:dyDescent="0.2">
      <c r="A2917" s="3">
        <v>30.101510999999999</v>
      </c>
      <c r="B2917" s="3">
        <v>118.40460979549999</v>
      </c>
      <c r="C2917" s="3" t="s">
        <v>51</v>
      </c>
    </row>
    <row r="2918" spans="1:3" x14ac:dyDescent="0.2">
      <c r="A2918" s="3">
        <v>30.164631</v>
      </c>
      <c r="B2918" s="3">
        <v>97.788628701609994</v>
      </c>
      <c r="C2918" s="3" t="s">
        <v>51</v>
      </c>
    </row>
    <row r="2919" spans="1:3" x14ac:dyDescent="0.2">
      <c r="A2919" s="3">
        <v>30.166370000000001</v>
      </c>
      <c r="B2919" s="3">
        <v>125.5556046146</v>
      </c>
      <c r="C2919" s="3" t="s">
        <v>51</v>
      </c>
    </row>
    <row r="2920" spans="1:3" x14ac:dyDescent="0.2">
      <c r="A2920" s="3">
        <v>30.166385999999999</v>
      </c>
      <c r="B2920" s="3">
        <v>151.81806781444999</v>
      </c>
      <c r="C2920" s="3" t="s">
        <v>51</v>
      </c>
    </row>
    <row r="2921" spans="1:3" x14ac:dyDescent="0.2">
      <c r="A2921" s="3">
        <v>30.229500000000002</v>
      </c>
      <c r="B2921" s="3">
        <v>54.8015422402799</v>
      </c>
      <c r="C2921" s="3" t="s">
        <v>51</v>
      </c>
    </row>
    <row r="2922" spans="1:3" x14ac:dyDescent="0.2">
      <c r="A2922" s="3">
        <v>30.231255999999998</v>
      </c>
      <c r="B2922" s="3">
        <v>127.84484203389999</v>
      </c>
      <c r="C2922" s="3" t="s">
        <v>51</v>
      </c>
    </row>
    <row r="2923" spans="1:3" x14ac:dyDescent="0.2">
      <c r="A2923" s="3">
        <v>30.294360000000001</v>
      </c>
      <c r="B2923" s="3">
        <v>112.936939537</v>
      </c>
      <c r="C2923" s="3" t="s">
        <v>51</v>
      </c>
    </row>
    <row r="2924" spans="1:3" x14ac:dyDescent="0.2">
      <c r="A2924" s="3">
        <v>30.294362</v>
      </c>
      <c r="B2924" s="3">
        <v>112.55881424499999</v>
      </c>
      <c r="C2924" s="3" t="s">
        <v>51</v>
      </c>
    </row>
    <row r="2925" spans="1:3" x14ac:dyDescent="0.2">
      <c r="A2925" s="3">
        <v>30.294369</v>
      </c>
      <c r="B2925" s="3">
        <v>127.03902172902001</v>
      </c>
      <c r="C2925" s="3" t="s">
        <v>51</v>
      </c>
    </row>
    <row r="2926" spans="1:3" x14ac:dyDescent="0.2">
      <c r="A2926" s="3">
        <v>30.294370000000001</v>
      </c>
      <c r="B2926" s="3">
        <v>103.9431741256</v>
      </c>
      <c r="C2926" s="3" t="s">
        <v>51</v>
      </c>
    </row>
    <row r="2927" spans="1:3" x14ac:dyDescent="0.2">
      <c r="A2927" s="3">
        <v>30.296126999999998</v>
      </c>
      <c r="B2927" s="3">
        <v>168.75751849258</v>
      </c>
      <c r="C2927" s="3" t="s">
        <v>51</v>
      </c>
    </row>
    <row r="2928" spans="1:3" x14ac:dyDescent="0.2">
      <c r="A2928" s="3">
        <v>30.296130000000002</v>
      </c>
      <c r="B2928" s="3">
        <v>79.482294886000005</v>
      </c>
      <c r="C2928" s="3" t="s">
        <v>51</v>
      </c>
    </row>
    <row r="2929" spans="1:3" x14ac:dyDescent="0.2">
      <c r="A2929" s="3">
        <v>30.35923</v>
      </c>
      <c r="B2929" s="3">
        <v>62.8022747983999</v>
      </c>
      <c r="C2929" s="3" t="s">
        <v>51</v>
      </c>
    </row>
    <row r="2930" spans="1:3" x14ac:dyDescent="0.2">
      <c r="A2930" s="3">
        <v>30.360999</v>
      </c>
      <c r="B2930" s="3">
        <v>36.06765352123</v>
      </c>
      <c r="C2930" s="3" t="s">
        <v>51</v>
      </c>
    </row>
    <row r="2931" spans="1:3" x14ac:dyDescent="0.2">
      <c r="A2931" s="3">
        <v>30.361004000000001</v>
      </c>
      <c r="B2931" s="3">
        <v>61.244605721550002</v>
      </c>
      <c r="C2931" s="3" t="s">
        <v>51</v>
      </c>
    </row>
    <row r="2932" spans="1:3" x14ac:dyDescent="0.2">
      <c r="A2932" s="3">
        <v>30.424102000000001</v>
      </c>
      <c r="B2932" s="3">
        <v>88.429630790900006</v>
      </c>
      <c r="C2932" s="3" t="s">
        <v>51</v>
      </c>
    </row>
    <row r="2933" spans="1:3" x14ac:dyDescent="0.2">
      <c r="A2933" s="3">
        <v>30.425877</v>
      </c>
      <c r="B2933" s="3">
        <v>129.30506816659999</v>
      </c>
      <c r="C2933" s="3" t="s">
        <v>51</v>
      </c>
    </row>
    <row r="2934" spans="1:3" x14ac:dyDescent="0.2">
      <c r="A2934" s="3">
        <v>30.488980000000002</v>
      </c>
      <c r="B2934" s="3">
        <v>103.6592016554</v>
      </c>
      <c r="C2934" s="3" t="s">
        <v>51</v>
      </c>
    </row>
    <row r="2935" spans="1:3" x14ac:dyDescent="0.2">
      <c r="A2935" s="3">
        <v>30.488980000000002</v>
      </c>
      <c r="B2935" s="3">
        <v>122.92357758999999</v>
      </c>
      <c r="C2935" s="3" t="s">
        <v>51</v>
      </c>
    </row>
    <row r="2936" spans="1:3" x14ac:dyDescent="0.2">
      <c r="A2936" s="3">
        <v>30.490746000000001</v>
      </c>
      <c r="B2936" s="3">
        <v>58.148652590419999</v>
      </c>
      <c r="C2936" s="3" t="s">
        <v>51</v>
      </c>
    </row>
    <row r="2937" spans="1:3" x14ac:dyDescent="0.2">
      <c r="A2937" s="3">
        <v>30.490749000000001</v>
      </c>
      <c r="B2937" s="3">
        <v>20.723106221670001</v>
      </c>
      <c r="C2937" s="3" t="s">
        <v>51</v>
      </c>
    </row>
    <row r="2938" spans="1:3" x14ac:dyDescent="0.2">
      <c r="A2938" s="3">
        <v>30.490749999999998</v>
      </c>
      <c r="B2938" s="3">
        <v>146.7388573005</v>
      </c>
      <c r="C2938" s="3" t="s">
        <v>51</v>
      </c>
    </row>
    <row r="2939" spans="1:3" x14ac:dyDescent="0.2">
      <c r="A2939" s="3">
        <v>30.490753000000002</v>
      </c>
      <c r="B2939" s="3">
        <v>99.324788171050102</v>
      </c>
      <c r="C2939" s="3" t="s">
        <v>51</v>
      </c>
    </row>
    <row r="2940" spans="1:3" x14ac:dyDescent="0.2">
      <c r="A2940" s="3">
        <v>30.553850000000001</v>
      </c>
      <c r="B2940" s="3">
        <v>57.192219319599999</v>
      </c>
      <c r="C2940" s="3" t="s">
        <v>51</v>
      </c>
    </row>
    <row r="2941" spans="1:3" x14ac:dyDescent="0.2">
      <c r="A2941" s="3">
        <v>30.553851999999999</v>
      </c>
      <c r="B2941" s="3">
        <v>195.66861943500001</v>
      </c>
      <c r="C2941" s="3" t="s">
        <v>51</v>
      </c>
    </row>
    <row r="2942" spans="1:3" x14ac:dyDescent="0.2">
      <c r="A2942" s="3">
        <v>30.555626</v>
      </c>
      <c r="B2942" s="3">
        <v>161.95986014159999</v>
      </c>
      <c r="C2942" s="3" t="s">
        <v>51</v>
      </c>
    </row>
    <row r="2943" spans="1:3" x14ac:dyDescent="0.2">
      <c r="A2943" s="3">
        <v>30.555626</v>
      </c>
      <c r="B2943" s="3">
        <v>122.1347042706</v>
      </c>
      <c r="C2943" s="3" t="s">
        <v>51</v>
      </c>
    </row>
    <row r="2944" spans="1:3" x14ac:dyDescent="0.2">
      <c r="A2944" s="3">
        <v>30.60249</v>
      </c>
      <c r="B2944" s="3">
        <v>78.550035892799997</v>
      </c>
      <c r="C2944" s="3" t="s">
        <v>51</v>
      </c>
    </row>
    <row r="2945" spans="1:3" x14ac:dyDescent="0.2">
      <c r="A2945" s="3">
        <v>30.602509999999999</v>
      </c>
      <c r="B2945" s="3">
        <v>38.615942459000003</v>
      </c>
      <c r="C2945" s="3" t="s">
        <v>51</v>
      </c>
    </row>
    <row r="2946" spans="1:3" x14ac:dyDescent="0.2">
      <c r="A2946" s="3">
        <v>30.61871</v>
      </c>
      <c r="B2946" s="3">
        <v>59.253929375399998</v>
      </c>
      <c r="C2946" s="3" t="s">
        <v>51</v>
      </c>
    </row>
    <row r="2947" spans="1:3" x14ac:dyDescent="0.2">
      <c r="A2947" s="3">
        <v>30.620498000000001</v>
      </c>
      <c r="B2947" s="3">
        <v>110.66660471938999</v>
      </c>
      <c r="C2947" s="3" t="s">
        <v>51</v>
      </c>
    </row>
    <row r="2948" spans="1:3" x14ac:dyDescent="0.2">
      <c r="A2948" s="3">
        <v>30.620504</v>
      </c>
      <c r="B2948" s="3">
        <v>114.4897614854</v>
      </c>
      <c r="C2948" s="3" t="s">
        <v>51</v>
      </c>
    </row>
    <row r="2949" spans="1:3" x14ac:dyDescent="0.2">
      <c r="A2949" s="3">
        <v>30.683584</v>
      </c>
      <c r="B2949" s="3">
        <v>91.396511269800001</v>
      </c>
      <c r="C2949" s="3" t="s">
        <v>51</v>
      </c>
    </row>
    <row r="2950" spans="1:3" x14ac:dyDescent="0.2">
      <c r="A2950" s="3">
        <v>30.685375000000001</v>
      </c>
      <c r="B2950" s="3">
        <v>91.073958021400003</v>
      </c>
      <c r="C2950" s="3" t="s">
        <v>51</v>
      </c>
    </row>
    <row r="2951" spans="1:3" x14ac:dyDescent="0.2">
      <c r="A2951" s="3">
        <v>30.748449999999998</v>
      </c>
      <c r="B2951" s="3">
        <v>37.580228118000001</v>
      </c>
      <c r="C2951" s="3" t="s">
        <v>51</v>
      </c>
    </row>
    <row r="2952" spans="1:3" x14ac:dyDescent="0.2">
      <c r="A2952" s="3">
        <v>30.750239000000001</v>
      </c>
      <c r="B2952" s="3">
        <v>75.235191028599999</v>
      </c>
      <c r="C2952" s="3" t="s">
        <v>51</v>
      </c>
    </row>
    <row r="2953" spans="1:3" x14ac:dyDescent="0.2">
      <c r="A2953" s="3">
        <v>30.750243999999999</v>
      </c>
      <c r="B2953" s="3">
        <v>116.62857366486</v>
      </c>
      <c r="C2953" s="3" t="s">
        <v>51</v>
      </c>
    </row>
    <row r="2954" spans="1:3" x14ac:dyDescent="0.2">
      <c r="A2954" s="3">
        <v>30.750243999999999</v>
      </c>
      <c r="B2954" s="3">
        <v>114.64849839716</v>
      </c>
      <c r="C2954" s="3" t="s">
        <v>51</v>
      </c>
    </row>
    <row r="2955" spans="1:3" x14ac:dyDescent="0.2">
      <c r="A2955" s="3">
        <v>30.750247999999999</v>
      </c>
      <c r="B2955" s="3">
        <v>103.74884016999999</v>
      </c>
      <c r="C2955" s="3" t="s">
        <v>51</v>
      </c>
    </row>
    <row r="2956" spans="1:3" x14ac:dyDescent="0.2">
      <c r="A2956" s="3">
        <v>30.750251770019499</v>
      </c>
      <c r="B2956" s="3">
        <v>77.357269563293499</v>
      </c>
      <c r="C2956" s="3" t="s">
        <v>51</v>
      </c>
    </row>
    <row r="2957" spans="1:3" x14ac:dyDescent="0.2">
      <c r="A2957" s="3">
        <v>30.750252</v>
      </c>
      <c r="B2957" s="3">
        <v>131.00689312525</v>
      </c>
      <c r="C2957" s="3" t="s">
        <v>51</v>
      </c>
    </row>
    <row r="2958" spans="1:3" x14ac:dyDescent="0.2">
      <c r="A2958" s="3">
        <v>30.750254000000002</v>
      </c>
      <c r="B2958" s="3">
        <v>70.818264779399996</v>
      </c>
      <c r="C2958" s="3" t="s">
        <v>51</v>
      </c>
    </row>
    <row r="2959" spans="1:3" x14ac:dyDescent="0.2">
      <c r="A2959" s="3">
        <v>30.815117000000001</v>
      </c>
      <c r="B2959" s="3">
        <v>167.4971764885</v>
      </c>
      <c r="C2959" s="3" t="s">
        <v>51</v>
      </c>
    </row>
    <row r="2960" spans="1:3" x14ac:dyDescent="0.2">
      <c r="A2960" s="3">
        <v>30.815128000000001</v>
      </c>
      <c r="B2960" s="3">
        <v>98.589450734940002</v>
      </c>
      <c r="C2960" s="3" t="s">
        <v>51</v>
      </c>
    </row>
    <row r="2961" spans="1:3" x14ac:dyDescent="0.2">
      <c r="A2961" s="3">
        <v>30.845759999999999</v>
      </c>
      <c r="B2961" s="3">
        <v>72.082219853599995</v>
      </c>
      <c r="C2961" s="3" t="s">
        <v>51</v>
      </c>
    </row>
    <row r="2962" spans="1:3" x14ac:dyDescent="0.2">
      <c r="A2962" s="3">
        <v>30.878193</v>
      </c>
      <c r="B2962" s="3">
        <v>97.4793817905</v>
      </c>
      <c r="C2962" s="3" t="s">
        <v>51</v>
      </c>
    </row>
    <row r="2963" spans="1:3" x14ac:dyDescent="0.2">
      <c r="A2963" s="3">
        <v>30.943069999999999</v>
      </c>
      <c r="B2963" s="3">
        <v>108.38634496934</v>
      </c>
      <c r="C2963" s="3" t="s">
        <v>51</v>
      </c>
    </row>
    <row r="2964" spans="1:3" x14ac:dyDescent="0.2">
      <c r="A2964" s="3">
        <v>30.991720000000001</v>
      </c>
      <c r="B2964" s="3">
        <v>58.358851402399999</v>
      </c>
      <c r="C2964" s="3" t="s">
        <v>51</v>
      </c>
    </row>
    <row r="2965" spans="1:3" x14ac:dyDescent="0.2">
      <c r="A2965" s="3">
        <v>31.007940000000001</v>
      </c>
      <c r="B2965" s="3">
        <v>111.23288911740001</v>
      </c>
      <c r="C2965" s="3" t="s">
        <v>51</v>
      </c>
    </row>
    <row r="2966" spans="1:3" x14ac:dyDescent="0.2">
      <c r="A2966" s="3">
        <v>31.009750366210898</v>
      </c>
      <c r="B2966" s="3">
        <v>83.0881117256165</v>
      </c>
      <c r="C2966" s="3" t="s">
        <v>51</v>
      </c>
    </row>
    <row r="2967" spans="1:3" x14ac:dyDescent="0.2">
      <c r="A2967" s="3">
        <v>31.0746154785156</v>
      </c>
      <c r="B2967" s="3">
        <v>113.68063977920499</v>
      </c>
      <c r="C2967" s="3" t="s">
        <v>51</v>
      </c>
    </row>
    <row r="2968" spans="1:3" x14ac:dyDescent="0.2">
      <c r="A2968" s="3">
        <v>31.074615999999999</v>
      </c>
      <c r="B2968" s="3">
        <v>64.867733239680007</v>
      </c>
      <c r="C2968" s="3" t="s">
        <v>51</v>
      </c>
    </row>
    <row r="2969" spans="1:3" x14ac:dyDescent="0.2">
      <c r="A2969" s="3">
        <v>31.074618999999998</v>
      </c>
      <c r="B2969" s="3">
        <v>238.30863158470001</v>
      </c>
      <c r="C2969" s="3" t="s">
        <v>51</v>
      </c>
    </row>
    <row r="2970" spans="1:3" x14ac:dyDescent="0.2">
      <c r="A2970" s="3">
        <v>31.13768</v>
      </c>
      <c r="B2970" s="3">
        <v>78.867201583400103</v>
      </c>
      <c r="C2970" s="3" t="s">
        <v>51</v>
      </c>
    </row>
    <row r="2971" spans="1:3" x14ac:dyDescent="0.2">
      <c r="A2971" s="3">
        <v>31.13768</v>
      </c>
      <c r="B2971" s="3">
        <v>90.041633162000196</v>
      </c>
      <c r="C2971" s="3" t="s">
        <v>51</v>
      </c>
    </row>
    <row r="2972" spans="1:3" x14ac:dyDescent="0.2">
      <c r="A2972" s="3">
        <v>31.139493000000002</v>
      </c>
      <c r="B2972" s="3">
        <v>101.57081064867999</v>
      </c>
      <c r="C2972" s="3" t="s">
        <v>51</v>
      </c>
    </row>
    <row r="2973" spans="1:3" x14ac:dyDescent="0.2">
      <c r="A2973" s="3">
        <v>31.202559999999998</v>
      </c>
      <c r="B2973" s="3">
        <v>30.091689777999999</v>
      </c>
      <c r="C2973" s="3" t="s">
        <v>51</v>
      </c>
    </row>
    <row r="2974" spans="1:3" x14ac:dyDescent="0.2">
      <c r="A2974" s="3">
        <v>31.204363000000001</v>
      </c>
      <c r="B2974" s="3">
        <v>115.7070296349</v>
      </c>
      <c r="C2974" s="3" t="s">
        <v>51</v>
      </c>
    </row>
    <row r="2975" spans="1:3" x14ac:dyDescent="0.2">
      <c r="A2975" s="3">
        <v>31.269238000000001</v>
      </c>
      <c r="B2975" s="3">
        <v>125.57801817728</v>
      </c>
      <c r="C2975" s="3" t="s">
        <v>51</v>
      </c>
    </row>
    <row r="2976" spans="1:3" x14ac:dyDescent="0.2">
      <c r="A2976" s="3">
        <v>31.332287000000001</v>
      </c>
      <c r="B2976" s="3">
        <v>110.25292552358</v>
      </c>
      <c r="C2976" s="3" t="s">
        <v>51</v>
      </c>
    </row>
    <row r="2977" spans="1:3" x14ac:dyDescent="0.2">
      <c r="A2977" s="3">
        <v>31.334116999999999</v>
      </c>
      <c r="B2977" s="3">
        <v>206.57874185559999</v>
      </c>
      <c r="C2977" s="3" t="s">
        <v>51</v>
      </c>
    </row>
    <row r="2978" spans="1:3" x14ac:dyDescent="0.2">
      <c r="A2978" s="3">
        <v>31.39716</v>
      </c>
      <c r="B2978" s="3">
        <v>56.882454912279997</v>
      </c>
      <c r="C2978" s="3" t="s">
        <v>51</v>
      </c>
    </row>
    <row r="2979" spans="1:3" x14ac:dyDescent="0.2">
      <c r="A2979" s="3">
        <v>31.397161000000001</v>
      </c>
      <c r="B2979" s="3">
        <v>78.578282334899995</v>
      </c>
      <c r="C2979" s="3" t="s">
        <v>51</v>
      </c>
    </row>
    <row r="2980" spans="1:3" x14ac:dyDescent="0.2">
      <c r="A2980" s="3">
        <v>31.3989868164063</v>
      </c>
      <c r="B2980" s="3">
        <v>107.829571022034</v>
      </c>
      <c r="C2980" s="3" t="s">
        <v>51</v>
      </c>
    </row>
    <row r="2981" spans="1:3" x14ac:dyDescent="0.2">
      <c r="A2981" s="3">
        <v>31.463858999999999</v>
      </c>
      <c r="B2981" s="3">
        <v>104.63409771649</v>
      </c>
      <c r="C2981" s="3" t="s">
        <v>51</v>
      </c>
    </row>
    <row r="2982" spans="1:3" x14ac:dyDescent="0.2">
      <c r="A2982" s="3">
        <v>31.46386</v>
      </c>
      <c r="B2982" s="3">
        <v>76.287355000860003</v>
      </c>
      <c r="C2982" s="3" t="s">
        <v>51</v>
      </c>
    </row>
    <row r="2983" spans="1:3" x14ac:dyDescent="0.2">
      <c r="A2983" s="3">
        <v>31.526899</v>
      </c>
      <c r="B2983" s="3">
        <v>55.130726171200003</v>
      </c>
      <c r="C2983" s="3" t="s">
        <v>51</v>
      </c>
    </row>
    <row r="2984" spans="1:3" x14ac:dyDescent="0.2">
      <c r="A2984" s="3">
        <v>31.526900000000001</v>
      </c>
      <c r="B2984" s="3">
        <v>132.459481036</v>
      </c>
      <c r="C2984" s="3" t="s">
        <v>51</v>
      </c>
    </row>
    <row r="2985" spans="1:3" x14ac:dyDescent="0.2">
      <c r="A2985" s="3">
        <v>31.526903000000001</v>
      </c>
      <c r="B2985" s="3">
        <v>53.628618056900002</v>
      </c>
      <c r="C2985" s="3" t="s">
        <v>51</v>
      </c>
    </row>
    <row r="2986" spans="1:3" x14ac:dyDescent="0.2">
      <c r="A2986" s="3">
        <v>31.528732000000002</v>
      </c>
      <c r="B2986" s="3">
        <v>44.918359770000002</v>
      </c>
      <c r="C2986" s="3" t="s">
        <v>51</v>
      </c>
    </row>
    <row r="2987" spans="1:3" x14ac:dyDescent="0.2">
      <c r="A2987" s="3">
        <v>31.591759</v>
      </c>
      <c r="B2987" s="3">
        <v>105.7735578945</v>
      </c>
      <c r="C2987" s="3" t="s">
        <v>51</v>
      </c>
    </row>
    <row r="2988" spans="1:3" x14ac:dyDescent="0.2">
      <c r="A2988" s="3">
        <v>31.593605</v>
      </c>
      <c r="B2988" s="3">
        <v>59.309461472080002</v>
      </c>
      <c r="C2988" s="3" t="s">
        <v>51</v>
      </c>
    </row>
    <row r="2989" spans="1:3" x14ac:dyDescent="0.2">
      <c r="A2989" s="3">
        <v>31.593608</v>
      </c>
      <c r="B2989" s="3">
        <v>113.83955591882</v>
      </c>
      <c r="C2989" s="3" t="s">
        <v>51</v>
      </c>
    </row>
    <row r="2990" spans="1:3" x14ac:dyDescent="0.2">
      <c r="A2990" s="3">
        <v>31.593612</v>
      </c>
      <c r="B2990" s="3">
        <v>224.31354836855999</v>
      </c>
      <c r="C2990" s="3" t="s">
        <v>51</v>
      </c>
    </row>
    <row r="2991" spans="1:3" x14ac:dyDescent="0.2">
      <c r="A2991" s="3">
        <v>31.593613000000001</v>
      </c>
      <c r="B2991" s="3">
        <v>174.36127496910001</v>
      </c>
      <c r="C2991" s="3" t="s">
        <v>51</v>
      </c>
    </row>
    <row r="2992" spans="1:3" x14ac:dyDescent="0.2">
      <c r="A2992" s="3">
        <v>31.607980000000001</v>
      </c>
      <c r="B2992" s="3">
        <v>109.36491905</v>
      </c>
      <c r="C2992" s="3" t="s">
        <v>51</v>
      </c>
    </row>
    <row r="2993" spans="1:3" x14ac:dyDescent="0.2">
      <c r="A2993" s="3">
        <v>31.65663</v>
      </c>
      <c r="B2993" s="3">
        <v>47.90507547</v>
      </c>
      <c r="C2993" s="3" t="s">
        <v>51</v>
      </c>
    </row>
    <row r="2994" spans="1:3" x14ac:dyDescent="0.2">
      <c r="A2994" s="3">
        <v>31.721509999999999</v>
      </c>
      <c r="B2994" s="3">
        <v>116.7940148647</v>
      </c>
      <c r="C2994" s="3" t="s">
        <v>51</v>
      </c>
    </row>
    <row r="2995" spans="1:3" x14ac:dyDescent="0.2">
      <c r="A2995" s="3">
        <v>31.723355000000002</v>
      </c>
      <c r="B2995" s="3">
        <v>105.2160455131</v>
      </c>
      <c r="C2995" s="3" t="s">
        <v>51</v>
      </c>
    </row>
    <row r="2996" spans="1:3" x14ac:dyDescent="0.2">
      <c r="A2996" s="3">
        <v>31.786380999999999</v>
      </c>
      <c r="B2996" s="3">
        <v>56.5972533885</v>
      </c>
      <c r="C2996" s="3" t="s">
        <v>51</v>
      </c>
    </row>
    <row r="2997" spans="1:3" x14ac:dyDescent="0.2">
      <c r="A2997" s="3">
        <v>31.788231</v>
      </c>
      <c r="B2997" s="3">
        <v>104.04502664605</v>
      </c>
      <c r="C2997" s="3" t="s">
        <v>51</v>
      </c>
    </row>
    <row r="2998" spans="1:3" x14ac:dyDescent="0.2">
      <c r="A2998" s="3">
        <v>31.85125</v>
      </c>
      <c r="B2998" s="3">
        <v>73.065613151199997</v>
      </c>
      <c r="C2998" s="3" t="s">
        <v>51</v>
      </c>
    </row>
    <row r="2999" spans="1:3" x14ac:dyDescent="0.2">
      <c r="A2999" s="3">
        <v>31.853103999999998</v>
      </c>
      <c r="B2999" s="3">
        <v>177.2035994032</v>
      </c>
      <c r="C2999" s="3" t="s">
        <v>51</v>
      </c>
    </row>
    <row r="3000" spans="1:3" x14ac:dyDescent="0.2">
      <c r="A3000" s="3">
        <v>31.916114</v>
      </c>
      <c r="B3000" s="3">
        <v>88.866386068400104</v>
      </c>
      <c r="C3000" s="3" t="s">
        <v>51</v>
      </c>
    </row>
    <row r="3001" spans="1:3" x14ac:dyDescent="0.2">
      <c r="A3001" s="3">
        <v>31.917977</v>
      </c>
      <c r="B3001" s="3">
        <v>81.536603873380002</v>
      </c>
      <c r="C3001" s="3" t="s">
        <v>51</v>
      </c>
    </row>
    <row r="3002" spans="1:3" x14ac:dyDescent="0.2">
      <c r="A3002" s="3">
        <v>31.980989999999998</v>
      </c>
      <c r="B3002" s="3">
        <v>100.885480685</v>
      </c>
      <c r="C3002" s="3" t="s">
        <v>51</v>
      </c>
    </row>
    <row r="3003" spans="1:3" x14ac:dyDescent="0.2">
      <c r="A3003" s="3">
        <v>31.980995</v>
      </c>
      <c r="B3003" s="3">
        <v>99.513028866949995</v>
      </c>
      <c r="C3003" s="3" t="s">
        <v>51</v>
      </c>
    </row>
    <row r="3004" spans="1:3" x14ac:dyDescent="0.2">
      <c r="A3004" s="3">
        <v>31.980999000000001</v>
      </c>
      <c r="B3004" s="3">
        <v>72.861455628919998</v>
      </c>
      <c r="C3004" s="3" t="s">
        <v>51</v>
      </c>
    </row>
    <row r="3005" spans="1:3" x14ac:dyDescent="0.2">
      <c r="A3005" s="3">
        <v>31.981000000000002</v>
      </c>
      <c r="B3005" s="3">
        <v>111.238638205</v>
      </c>
      <c r="C3005" s="3" t="s">
        <v>51</v>
      </c>
    </row>
    <row r="3006" spans="1:3" x14ac:dyDescent="0.2">
      <c r="A3006" s="3">
        <v>31.982859999999999</v>
      </c>
      <c r="B3006" s="3">
        <v>75.039539203900006</v>
      </c>
      <c r="C3006" s="3" t="s">
        <v>51</v>
      </c>
    </row>
    <row r="3007" spans="1:3" x14ac:dyDescent="0.2">
      <c r="A3007" s="3">
        <v>32.01343</v>
      </c>
      <c r="B3007" s="3">
        <v>119.036639016</v>
      </c>
      <c r="C3007" s="3" t="s">
        <v>51</v>
      </c>
    </row>
    <row r="3008" spans="1:3" x14ac:dyDescent="0.2">
      <c r="A3008" s="3">
        <v>32.110733000000003</v>
      </c>
      <c r="B3008" s="3">
        <v>98.769408468999998</v>
      </c>
      <c r="C3008" s="3" t="s">
        <v>51</v>
      </c>
    </row>
    <row r="3009" spans="1:3" x14ac:dyDescent="0.2">
      <c r="A3009" s="3">
        <v>32.112596000000003</v>
      </c>
      <c r="B3009" s="3">
        <v>126.82899075810001</v>
      </c>
      <c r="C3009" s="3" t="s">
        <v>51</v>
      </c>
    </row>
    <row r="3010" spans="1:3" x14ac:dyDescent="0.2">
      <c r="A3010" s="3">
        <v>32.112603</v>
      </c>
      <c r="B3010" s="3">
        <v>150.97665864859999</v>
      </c>
      <c r="C3010" s="3" t="s">
        <v>51</v>
      </c>
    </row>
    <row r="3011" spans="1:3" x14ac:dyDescent="0.2">
      <c r="A3011" s="3">
        <v>32.175586000000003</v>
      </c>
      <c r="B3011" s="3">
        <v>73.032356106999998</v>
      </c>
      <c r="C3011" s="3" t="s">
        <v>51</v>
      </c>
    </row>
    <row r="3012" spans="1:3" x14ac:dyDescent="0.2">
      <c r="A3012" s="3">
        <v>32.175609999999999</v>
      </c>
      <c r="B3012" s="3">
        <v>135.93751870849999</v>
      </c>
      <c r="C3012" s="3" t="s">
        <v>51</v>
      </c>
    </row>
    <row r="3013" spans="1:3" x14ac:dyDescent="0.2">
      <c r="A3013" s="3">
        <v>32.242344000000003</v>
      </c>
      <c r="B3013" s="3">
        <v>140.76726082932001</v>
      </c>
      <c r="C3013" s="3" t="s">
        <v>51</v>
      </c>
    </row>
    <row r="3014" spans="1:3" x14ac:dyDescent="0.2">
      <c r="A3014" s="3">
        <v>32.242348</v>
      </c>
      <c r="B3014" s="3">
        <v>58.779547515179999</v>
      </c>
      <c r="C3014" s="3" t="s">
        <v>51</v>
      </c>
    </row>
    <row r="3015" spans="1:3" x14ac:dyDescent="0.2">
      <c r="A3015" s="3">
        <v>32.305329999999998</v>
      </c>
      <c r="B3015" s="3">
        <v>114.7315805089</v>
      </c>
      <c r="C3015" s="3" t="s">
        <v>51</v>
      </c>
    </row>
    <row r="3016" spans="1:3" x14ac:dyDescent="0.2">
      <c r="A3016" s="3">
        <v>32.305338999999996</v>
      </c>
      <c r="B3016" s="3">
        <v>85.388765623360001</v>
      </c>
      <c r="C3016" s="3" t="s">
        <v>51</v>
      </c>
    </row>
    <row r="3017" spans="1:3" x14ac:dyDescent="0.2">
      <c r="A3017" s="3">
        <v>32.305343999999998</v>
      </c>
      <c r="B3017" s="3">
        <v>168.57801174995001</v>
      </c>
      <c r="C3017" s="3" t="s">
        <v>51</v>
      </c>
    </row>
    <row r="3018" spans="1:3" x14ac:dyDescent="0.2">
      <c r="A3018" s="3">
        <v>32.307220000000001</v>
      </c>
      <c r="B3018" s="3">
        <v>194.03833007</v>
      </c>
      <c r="C3018" s="3" t="s">
        <v>51</v>
      </c>
    </row>
    <row r="3019" spans="1:3" x14ac:dyDescent="0.2">
      <c r="A3019" s="3">
        <v>32.307223</v>
      </c>
      <c r="B3019" s="3">
        <v>105.61173228235999</v>
      </c>
      <c r="C3019" s="3" t="s">
        <v>51</v>
      </c>
    </row>
    <row r="3020" spans="1:3" x14ac:dyDescent="0.2">
      <c r="A3020" s="3">
        <v>32.370204999999999</v>
      </c>
      <c r="B3020" s="3">
        <v>138.19606998978</v>
      </c>
      <c r="C3020" s="3" t="s">
        <v>51</v>
      </c>
    </row>
    <row r="3021" spans="1:3" x14ac:dyDescent="0.2">
      <c r="A3021" s="3">
        <v>32.372093</v>
      </c>
      <c r="B3021" s="3">
        <v>87.956026668649997</v>
      </c>
      <c r="C3021" s="3" t="s">
        <v>51</v>
      </c>
    </row>
    <row r="3022" spans="1:3" x14ac:dyDescent="0.2">
      <c r="A3022" s="3">
        <v>32.372104</v>
      </c>
      <c r="B3022" s="3">
        <v>56.732564602350003</v>
      </c>
      <c r="C3022" s="3" t="s">
        <v>51</v>
      </c>
    </row>
    <row r="3023" spans="1:3" x14ac:dyDescent="0.2">
      <c r="A3023" s="3">
        <v>32.436970000000002</v>
      </c>
      <c r="B3023" s="3">
        <v>57.403208335000002</v>
      </c>
      <c r="C3023" s="3" t="s">
        <v>51</v>
      </c>
    </row>
    <row r="3024" spans="1:3" x14ac:dyDescent="0.2">
      <c r="A3024" s="3">
        <v>32.436973999999999</v>
      </c>
      <c r="B3024" s="3">
        <v>95.288416392599999</v>
      </c>
      <c r="C3024" s="3" t="s">
        <v>51</v>
      </c>
    </row>
    <row r="3025" spans="1:3" x14ac:dyDescent="0.2">
      <c r="A3025" s="3">
        <v>32.566719055175803</v>
      </c>
      <c r="B3025" s="3">
        <v>99.214042093658506</v>
      </c>
      <c r="C3025" s="3" t="s">
        <v>51</v>
      </c>
    </row>
    <row r="3026" spans="1:3" x14ac:dyDescent="0.2">
      <c r="A3026" s="3">
        <v>32.629696000000003</v>
      </c>
      <c r="B3026" s="3">
        <v>157.80060156753001</v>
      </c>
      <c r="C3026" s="3" t="s">
        <v>51</v>
      </c>
    </row>
    <row r="3027" spans="1:3" x14ac:dyDescent="0.2">
      <c r="A3027" s="3">
        <v>32.631596000000002</v>
      </c>
      <c r="B3027" s="3">
        <v>92.733293944940002</v>
      </c>
      <c r="C3027" s="3" t="s">
        <v>51</v>
      </c>
    </row>
    <row r="3028" spans="1:3" x14ac:dyDescent="0.2">
      <c r="A3028" s="3">
        <v>32.631607055664098</v>
      </c>
      <c r="B3028" s="3">
        <v>138.45964387786901</v>
      </c>
      <c r="C3028" s="3" t="s">
        <v>51</v>
      </c>
    </row>
    <row r="3029" spans="1:3" x14ac:dyDescent="0.2">
      <c r="A3029" s="3">
        <v>32.694555999999999</v>
      </c>
      <c r="B3029" s="3">
        <v>72.075112575600002</v>
      </c>
      <c r="C3029" s="3" t="s">
        <v>51</v>
      </c>
    </row>
    <row r="3030" spans="1:3" x14ac:dyDescent="0.2">
      <c r="A3030" s="3">
        <v>32.759430000000002</v>
      </c>
      <c r="B3030" s="3">
        <v>158.35706030644999</v>
      </c>
      <c r="C3030" s="3" t="s">
        <v>51</v>
      </c>
    </row>
    <row r="3031" spans="1:3" x14ac:dyDescent="0.2">
      <c r="A3031" s="3">
        <v>32.76135</v>
      </c>
      <c r="B3031" s="3">
        <v>68.066661041800003</v>
      </c>
      <c r="C3031" s="3" t="s">
        <v>51</v>
      </c>
    </row>
    <row r="3032" spans="1:3" x14ac:dyDescent="0.2">
      <c r="A3032" s="3">
        <v>32.791870000000003</v>
      </c>
      <c r="B3032" s="3">
        <v>82.042028633000001</v>
      </c>
      <c r="C3032" s="3" t="s">
        <v>51</v>
      </c>
    </row>
    <row r="3033" spans="1:3" x14ac:dyDescent="0.2">
      <c r="A3033" s="3">
        <v>32.824300000000001</v>
      </c>
      <c r="B3033" s="3">
        <v>139.1864376815</v>
      </c>
      <c r="C3033" s="3" t="s">
        <v>51</v>
      </c>
    </row>
    <row r="3034" spans="1:3" x14ac:dyDescent="0.2">
      <c r="A3034" s="3">
        <v>32.824308000000002</v>
      </c>
      <c r="B3034" s="3">
        <v>157.31639655999999</v>
      </c>
      <c r="C3034" s="3" t="s">
        <v>51</v>
      </c>
    </row>
    <row r="3035" spans="1:3" x14ac:dyDescent="0.2">
      <c r="A3035" s="3">
        <v>32.826205999999999</v>
      </c>
      <c r="B3035" s="3">
        <v>158.48429170957999</v>
      </c>
      <c r="C3035" s="3" t="s">
        <v>51</v>
      </c>
    </row>
    <row r="3036" spans="1:3" x14ac:dyDescent="0.2">
      <c r="A3036" s="3">
        <v>32.826205999999999</v>
      </c>
      <c r="B3036" s="3">
        <v>88.351160090400001</v>
      </c>
      <c r="C3036" s="3" t="s">
        <v>51</v>
      </c>
    </row>
    <row r="3037" spans="1:3" x14ac:dyDescent="0.2">
      <c r="A3037" s="3">
        <v>32.826210000000003</v>
      </c>
      <c r="B3037" s="3">
        <v>68.327121799599993</v>
      </c>
      <c r="C3037" s="3" t="s">
        <v>51</v>
      </c>
    </row>
    <row r="3038" spans="1:3" x14ac:dyDescent="0.2">
      <c r="A3038" s="3">
        <v>32.889163000000003</v>
      </c>
      <c r="B3038" s="3">
        <v>51.961424467000001</v>
      </c>
      <c r="C3038" s="3" t="s">
        <v>51</v>
      </c>
    </row>
    <row r="3039" spans="1:3" x14ac:dyDescent="0.2">
      <c r="A3039" s="3">
        <v>32.889178999999999</v>
      </c>
      <c r="B3039" s="3">
        <v>108.5644209391</v>
      </c>
      <c r="C3039" s="3" t="s">
        <v>51</v>
      </c>
    </row>
    <row r="3040" spans="1:3" x14ac:dyDescent="0.2">
      <c r="A3040" s="3">
        <v>32.891078</v>
      </c>
      <c r="B3040" s="3">
        <v>58.011599471799997</v>
      </c>
      <c r="C3040" s="3" t="s">
        <v>51</v>
      </c>
    </row>
    <row r="3041" spans="1:3" x14ac:dyDescent="0.2">
      <c r="A3041" s="3">
        <v>32.905380000000001</v>
      </c>
      <c r="B3041" s="3">
        <v>85.0952975804</v>
      </c>
      <c r="C3041" s="3" t="s">
        <v>51</v>
      </c>
    </row>
    <row r="3042" spans="1:3" x14ac:dyDescent="0.2">
      <c r="A3042" s="3">
        <v>33.083775000000003</v>
      </c>
      <c r="B3042" s="3">
        <v>81.594528311740007</v>
      </c>
      <c r="C3042" s="3" t="s">
        <v>51</v>
      </c>
    </row>
    <row r="3043" spans="1:3" x14ac:dyDescent="0.2">
      <c r="A3043" s="3">
        <v>33.08379</v>
      </c>
      <c r="B3043" s="3">
        <v>115.79140806620001</v>
      </c>
      <c r="C3043" s="3" t="s">
        <v>51</v>
      </c>
    </row>
    <row r="3044" spans="1:3" x14ac:dyDescent="0.2">
      <c r="A3044" s="3">
        <v>33.085707999999997</v>
      </c>
      <c r="B3044" s="3">
        <v>233.97491972924999</v>
      </c>
      <c r="C3044" s="3" t="s">
        <v>51</v>
      </c>
    </row>
    <row r="3045" spans="1:3" x14ac:dyDescent="0.2">
      <c r="A3045" s="3">
        <v>33.14864</v>
      </c>
      <c r="B3045" s="3">
        <v>233.84677102200001</v>
      </c>
      <c r="C3045" s="3" t="s">
        <v>51</v>
      </c>
    </row>
    <row r="3046" spans="1:3" x14ac:dyDescent="0.2">
      <c r="A3046" s="3">
        <v>33.213520000000003</v>
      </c>
      <c r="B3046" s="3">
        <v>153.6533796965</v>
      </c>
      <c r="C3046" s="3" t="s">
        <v>51</v>
      </c>
    </row>
    <row r="3047" spans="1:3" x14ac:dyDescent="0.2">
      <c r="A3047" s="3">
        <v>33.213529000000001</v>
      </c>
      <c r="B3047" s="3">
        <v>89.215679246169998</v>
      </c>
      <c r="C3047" s="3" t="s">
        <v>51</v>
      </c>
    </row>
    <row r="3048" spans="1:3" x14ac:dyDescent="0.2">
      <c r="A3048" s="3">
        <v>33.215454000000001</v>
      </c>
      <c r="B3048" s="3">
        <v>241.98975328015999</v>
      </c>
      <c r="C3048" s="3" t="s">
        <v>51</v>
      </c>
    </row>
    <row r="3049" spans="1:3" x14ac:dyDescent="0.2">
      <c r="A3049" s="3">
        <v>33.278385</v>
      </c>
      <c r="B3049" s="3">
        <v>149.00386362250001</v>
      </c>
      <c r="C3049" s="3" t="s">
        <v>51</v>
      </c>
    </row>
    <row r="3050" spans="1:3" x14ac:dyDescent="0.2">
      <c r="A3050" s="3">
        <v>33.343263999999998</v>
      </c>
      <c r="B3050" s="3">
        <v>70.071594869799995</v>
      </c>
      <c r="C3050" s="3" t="s">
        <v>51</v>
      </c>
    </row>
    <row r="3051" spans="1:3" x14ac:dyDescent="0.2">
      <c r="A3051" s="3">
        <v>33.343266999999997</v>
      </c>
      <c r="B3051" s="3">
        <v>150.217784534</v>
      </c>
      <c r="C3051" s="3" t="s">
        <v>51</v>
      </c>
    </row>
    <row r="3052" spans="1:3" x14ac:dyDescent="0.2">
      <c r="A3052" s="3">
        <v>33.345199584960902</v>
      </c>
      <c r="B3052" s="3">
        <v>159.8868711586</v>
      </c>
      <c r="C3052" s="3" t="s">
        <v>51</v>
      </c>
    </row>
    <row r="3053" spans="1:3" x14ac:dyDescent="0.2">
      <c r="A3053" s="3">
        <v>33.345202999999998</v>
      </c>
      <c r="B3053" s="3">
        <v>117.75884192300001</v>
      </c>
      <c r="C3053" s="3" t="s">
        <v>51</v>
      </c>
    </row>
    <row r="3054" spans="1:3" x14ac:dyDescent="0.2">
      <c r="A3054" s="3">
        <v>33.408138999999998</v>
      </c>
      <c r="B3054" s="3">
        <v>130.05952748350001</v>
      </c>
      <c r="C3054" s="3" t="s">
        <v>51</v>
      </c>
    </row>
    <row r="3055" spans="1:3" x14ac:dyDescent="0.2">
      <c r="A3055" s="3">
        <v>33.408138999999998</v>
      </c>
      <c r="B3055" s="3">
        <v>127.7748996501</v>
      </c>
      <c r="C3055" s="3" t="s">
        <v>51</v>
      </c>
    </row>
    <row r="3056" spans="1:3" x14ac:dyDescent="0.2">
      <c r="A3056" s="3">
        <v>33.410069</v>
      </c>
      <c r="B3056" s="3">
        <v>48.267683843649998</v>
      </c>
      <c r="C3056" s="3" t="s">
        <v>51</v>
      </c>
    </row>
    <row r="3057" spans="1:3" x14ac:dyDescent="0.2">
      <c r="A3057" s="3">
        <v>33.410074000000002</v>
      </c>
      <c r="B3057" s="3">
        <v>112.41915993066</v>
      </c>
      <c r="C3057" s="3" t="s">
        <v>51</v>
      </c>
    </row>
    <row r="3058" spans="1:3" x14ac:dyDescent="0.2">
      <c r="A3058" s="3">
        <v>33.410075999999997</v>
      </c>
      <c r="B3058" s="3">
        <v>358.41872917519999</v>
      </c>
      <c r="C3058" s="3" t="s">
        <v>51</v>
      </c>
    </row>
    <row r="3059" spans="1:3" x14ac:dyDescent="0.2">
      <c r="A3059" s="3">
        <v>33.410080000000001</v>
      </c>
      <c r="B3059" s="3">
        <v>77.984359011699993</v>
      </c>
      <c r="C3059" s="3" t="s">
        <v>51</v>
      </c>
    </row>
    <row r="3060" spans="1:3" x14ac:dyDescent="0.2">
      <c r="A3060" s="3">
        <v>33.472999999999999</v>
      </c>
      <c r="B3060" s="3">
        <v>95.359312256500004</v>
      </c>
      <c r="C3060" s="3" t="s">
        <v>51</v>
      </c>
    </row>
    <row r="3061" spans="1:3" x14ac:dyDescent="0.2">
      <c r="A3061" s="3">
        <v>33.474949000000002</v>
      </c>
      <c r="B3061" s="3">
        <v>128.2106631373</v>
      </c>
      <c r="C3061" s="3" t="s">
        <v>51</v>
      </c>
    </row>
    <row r="3062" spans="1:3" x14ac:dyDescent="0.2">
      <c r="A3062" s="3">
        <v>33.602749000000003</v>
      </c>
      <c r="B3062" s="3">
        <v>133.80952025638001</v>
      </c>
      <c r="C3062" s="3" t="s">
        <v>51</v>
      </c>
    </row>
    <row r="3063" spans="1:3" x14ac:dyDescent="0.2">
      <c r="A3063" s="3">
        <v>33.667610000000003</v>
      </c>
      <c r="B3063" s="3">
        <v>143.219284421</v>
      </c>
      <c r="C3063" s="3" t="s">
        <v>51</v>
      </c>
    </row>
    <row r="3064" spans="1:3" x14ac:dyDescent="0.2">
      <c r="A3064" s="3">
        <v>33.667617999999997</v>
      </c>
      <c r="B3064" s="3">
        <v>178.91295518530001</v>
      </c>
      <c r="C3064" s="3" t="s">
        <v>51</v>
      </c>
    </row>
    <row r="3065" spans="1:3" x14ac:dyDescent="0.2">
      <c r="A3065" s="3">
        <v>33.669570999999998</v>
      </c>
      <c r="B3065" s="3">
        <v>199.57679001849999</v>
      </c>
      <c r="C3065" s="3" t="s">
        <v>51</v>
      </c>
    </row>
    <row r="3066" spans="1:3" x14ac:dyDescent="0.2">
      <c r="A3066" s="3">
        <v>33.669575000000002</v>
      </c>
      <c r="B3066" s="3">
        <v>80.855102447020002</v>
      </c>
      <c r="C3066" s="3" t="s">
        <v>51</v>
      </c>
    </row>
    <row r="3067" spans="1:3" x14ac:dyDescent="0.2">
      <c r="A3067" s="3">
        <v>33.700049999999997</v>
      </c>
      <c r="B3067" s="3">
        <v>155.09488883500001</v>
      </c>
      <c r="C3067" s="3" t="s">
        <v>51</v>
      </c>
    </row>
    <row r="3068" spans="1:3" x14ac:dyDescent="0.2">
      <c r="A3068" s="3">
        <v>33.732481999999997</v>
      </c>
      <c r="B3068" s="3">
        <v>64.246867684500003</v>
      </c>
      <c r="C3068" s="3" t="s">
        <v>51</v>
      </c>
    </row>
    <row r="3069" spans="1:3" x14ac:dyDescent="0.2">
      <c r="A3069" s="3">
        <v>33.732489999999999</v>
      </c>
      <c r="B3069" s="3">
        <v>107.18379205399999</v>
      </c>
      <c r="C3069" s="3" t="s">
        <v>51</v>
      </c>
    </row>
    <row r="3070" spans="1:3" x14ac:dyDescent="0.2">
      <c r="A3070" s="3">
        <v>33.732500000000002</v>
      </c>
      <c r="B3070" s="3">
        <v>91.978322680000105</v>
      </c>
      <c r="C3070" s="3" t="s">
        <v>51</v>
      </c>
    </row>
    <row r="3071" spans="1:3" x14ac:dyDescent="0.2">
      <c r="A3071" s="3">
        <v>33.734444000000003</v>
      </c>
      <c r="B3071" s="3">
        <v>150.52047677819999</v>
      </c>
      <c r="C3071" s="3" t="s">
        <v>51</v>
      </c>
    </row>
    <row r="3072" spans="1:3" x14ac:dyDescent="0.2">
      <c r="A3072" s="3">
        <v>33.734451</v>
      </c>
      <c r="B3072" s="3">
        <v>59.830457998809997</v>
      </c>
      <c r="C3072" s="3" t="s">
        <v>51</v>
      </c>
    </row>
    <row r="3073" spans="1:3" x14ac:dyDescent="0.2">
      <c r="A3073" s="3">
        <v>33.797364000000002</v>
      </c>
      <c r="B3073" s="3">
        <v>162.07373969010001</v>
      </c>
      <c r="C3073" s="3" t="s">
        <v>51</v>
      </c>
    </row>
    <row r="3074" spans="1:3" x14ac:dyDescent="0.2">
      <c r="A3074" s="3">
        <v>33.799315999999997</v>
      </c>
      <c r="B3074" s="3">
        <v>161.11817541593999</v>
      </c>
      <c r="C3074" s="3" t="s">
        <v>51</v>
      </c>
    </row>
    <row r="3075" spans="1:3" x14ac:dyDescent="0.2">
      <c r="A3075" s="3">
        <v>33.862223</v>
      </c>
      <c r="B3075" s="3">
        <v>154.11976319694</v>
      </c>
      <c r="C3075" s="3" t="s">
        <v>51</v>
      </c>
    </row>
    <row r="3076" spans="1:3" x14ac:dyDescent="0.2">
      <c r="A3076" s="3">
        <v>33.862225000000002</v>
      </c>
      <c r="B3076" s="3">
        <v>136.2552663957</v>
      </c>
      <c r="C3076" s="3" t="s">
        <v>51</v>
      </c>
    </row>
    <row r="3077" spans="1:3" x14ac:dyDescent="0.2">
      <c r="A3077" s="3">
        <v>33.862226</v>
      </c>
      <c r="B3077" s="3">
        <v>79.016078405000002</v>
      </c>
      <c r="C3077" s="3" t="s">
        <v>51</v>
      </c>
    </row>
    <row r="3078" spans="1:3" x14ac:dyDescent="0.2">
      <c r="A3078" s="3">
        <v>33.862229999999997</v>
      </c>
      <c r="B3078" s="3">
        <v>74.691479595000004</v>
      </c>
      <c r="C3078" s="3" t="s">
        <v>51</v>
      </c>
    </row>
    <row r="3079" spans="1:3" x14ac:dyDescent="0.2">
      <c r="A3079" s="3">
        <v>33.864192000000003</v>
      </c>
      <c r="B3079" s="3">
        <v>118.53470752091999</v>
      </c>
      <c r="C3079" s="3" t="s">
        <v>51</v>
      </c>
    </row>
    <row r="3080" spans="1:3" x14ac:dyDescent="0.2">
      <c r="A3080" s="3">
        <v>33.92709</v>
      </c>
      <c r="B3080" s="3">
        <v>88.802197339999907</v>
      </c>
      <c r="C3080" s="3" t="s">
        <v>51</v>
      </c>
    </row>
    <row r="3081" spans="1:3" x14ac:dyDescent="0.2">
      <c r="A3081" s="3">
        <v>33.92709</v>
      </c>
      <c r="B3081" s="3">
        <v>65.324344588000002</v>
      </c>
      <c r="C3081" s="3" t="s">
        <v>51</v>
      </c>
    </row>
    <row r="3082" spans="1:3" x14ac:dyDescent="0.2">
      <c r="A3082" s="3">
        <v>33.927100000000003</v>
      </c>
      <c r="B3082" s="3">
        <v>127.81670139320001</v>
      </c>
      <c r="C3082" s="3" t="s">
        <v>51</v>
      </c>
    </row>
    <row r="3083" spans="1:3" x14ac:dyDescent="0.2">
      <c r="A3083" s="3">
        <v>33.929065000000001</v>
      </c>
      <c r="B3083" s="3">
        <v>116.7567941331</v>
      </c>
      <c r="C3083" s="3" t="s">
        <v>51</v>
      </c>
    </row>
    <row r="3084" spans="1:3" x14ac:dyDescent="0.2">
      <c r="A3084" s="3">
        <v>33.991964000000003</v>
      </c>
      <c r="B3084" s="3">
        <v>83.331584396560004</v>
      </c>
      <c r="C3084" s="3" t="s">
        <v>51</v>
      </c>
    </row>
    <row r="3085" spans="1:3" x14ac:dyDescent="0.2">
      <c r="A3085" s="3">
        <v>33.993927001953097</v>
      </c>
      <c r="B3085" s="3">
        <v>79.642710388717703</v>
      </c>
      <c r="C3085" s="3" t="s">
        <v>51</v>
      </c>
    </row>
    <row r="3086" spans="1:3" x14ac:dyDescent="0.2">
      <c r="A3086" s="3">
        <v>33.993934631347699</v>
      </c>
      <c r="B3086" s="3">
        <v>170.24627636718699</v>
      </c>
      <c r="C3086" s="3" t="s">
        <v>51</v>
      </c>
    </row>
    <row r="3087" spans="1:3" x14ac:dyDescent="0.2">
      <c r="A3087" s="3">
        <v>33.993938</v>
      </c>
      <c r="B3087" s="3">
        <v>77.000919539829994</v>
      </c>
      <c r="C3087" s="3" t="s">
        <v>51</v>
      </c>
    </row>
    <row r="3088" spans="1:3" x14ac:dyDescent="0.2">
      <c r="A3088" s="3">
        <v>33.993944999999997</v>
      </c>
      <c r="B3088" s="3">
        <v>77.909550787000001</v>
      </c>
      <c r="C3088" s="3" t="s">
        <v>51</v>
      </c>
    </row>
    <row r="3089" spans="1:3" x14ac:dyDescent="0.2">
      <c r="A3089" s="3">
        <v>33.993946000000001</v>
      </c>
      <c r="B3089" s="3">
        <v>101.01055392374001</v>
      </c>
      <c r="C3089" s="3" t="s">
        <v>51</v>
      </c>
    </row>
    <row r="3090" spans="1:3" x14ac:dyDescent="0.2">
      <c r="A3090" s="3">
        <v>34.056820000000002</v>
      </c>
      <c r="B3090" s="3">
        <v>107.676981961</v>
      </c>
      <c r="C3090" s="3" t="s">
        <v>51</v>
      </c>
    </row>
    <row r="3091" spans="1:3" x14ac:dyDescent="0.2">
      <c r="A3091" s="3">
        <v>34.056829999999998</v>
      </c>
      <c r="B3091" s="3">
        <v>103.47659626319999</v>
      </c>
      <c r="C3091" s="3" t="s">
        <v>51</v>
      </c>
    </row>
    <row r="3092" spans="1:3" x14ac:dyDescent="0.2">
      <c r="A3092" s="3">
        <v>34.058810999999999</v>
      </c>
      <c r="B3092" s="3">
        <v>78.56984815925</v>
      </c>
      <c r="C3092" s="3" t="s">
        <v>51</v>
      </c>
    </row>
    <row r="3093" spans="1:3" x14ac:dyDescent="0.2">
      <c r="A3093" s="3">
        <v>34.058822631835902</v>
      </c>
      <c r="B3093" s="3">
        <v>251.43328899307301</v>
      </c>
      <c r="C3093" s="3" t="s">
        <v>51</v>
      </c>
    </row>
    <row r="3094" spans="1:3" x14ac:dyDescent="0.2">
      <c r="A3094" s="3">
        <v>34.253433999999999</v>
      </c>
      <c r="B3094" s="3">
        <v>168.48643818035001</v>
      </c>
      <c r="C3094" s="3" t="s">
        <v>51</v>
      </c>
    </row>
    <row r="3095" spans="1:3" x14ac:dyDescent="0.2">
      <c r="A3095" s="3">
        <v>34.253448486328097</v>
      </c>
      <c r="B3095" s="3">
        <v>138.12490028381299</v>
      </c>
      <c r="C3095" s="3" t="s">
        <v>51</v>
      </c>
    </row>
    <row r="3096" spans="1:3" x14ac:dyDescent="0.2">
      <c r="A3096" s="3">
        <v>34.267650000000003</v>
      </c>
      <c r="B3096" s="3">
        <v>41.161762725099997</v>
      </c>
      <c r="C3096" s="3" t="s">
        <v>51</v>
      </c>
    </row>
    <row r="3097" spans="1:3" x14ac:dyDescent="0.2">
      <c r="A3097" s="3">
        <v>34.383180000000003</v>
      </c>
      <c r="B3097" s="3">
        <v>78.603074066999994</v>
      </c>
      <c r="C3097" s="3" t="s">
        <v>51</v>
      </c>
    </row>
    <row r="3098" spans="1:3" x14ac:dyDescent="0.2">
      <c r="A3098" s="3">
        <v>34.383189999999999</v>
      </c>
      <c r="B3098" s="3">
        <v>59.102966103040004</v>
      </c>
      <c r="C3098" s="3" t="s">
        <v>51</v>
      </c>
    </row>
    <row r="3099" spans="1:3" x14ac:dyDescent="0.2">
      <c r="A3099" s="3">
        <v>34.383194000000003</v>
      </c>
      <c r="B3099" s="3">
        <v>138.33132268304999</v>
      </c>
      <c r="C3099" s="3" t="s">
        <v>51</v>
      </c>
    </row>
    <row r="3100" spans="1:3" x14ac:dyDescent="0.2">
      <c r="A3100" s="3">
        <v>34.446057000000003</v>
      </c>
      <c r="B3100" s="3">
        <v>170.50869887273001</v>
      </c>
      <c r="C3100" s="3" t="s">
        <v>51</v>
      </c>
    </row>
    <row r="3101" spans="1:3" x14ac:dyDescent="0.2">
      <c r="A3101" s="3">
        <v>34.448059999999998</v>
      </c>
      <c r="B3101" s="3">
        <v>179.8837897887</v>
      </c>
      <c r="C3101" s="3" t="s">
        <v>51</v>
      </c>
    </row>
    <row r="3102" spans="1:3" x14ac:dyDescent="0.2">
      <c r="A3102" s="3">
        <v>34.448059999999998</v>
      </c>
      <c r="B3102" s="3">
        <v>97.8309047194399</v>
      </c>
      <c r="C3102" s="3" t="s">
        <v>51</v>
      </c>
    </row>
    <row r="3103" spans="1:3" x14ac:dyDescent="0.2">
      <c r="A3103" s="3">
        <v>34.46228</v>
      </c>
      <c r="B3103" s="3">
        <v>82.737934769900093</v>
      </c>
      <c r="C3103" s="3" t="s">
        <v>51</v>
      </c>
    </row>
    <row r="3104" spans="1:3" x14ac:dyDescent="0.2">
      <c r="A3104" s="3">
        <v>34.510928999999997</v>
      </c>
      <c r="B3104" s="3">
        <v>96.575965427499895</v>
      </c>
      <c r="C3104" s="3" t="s">
        <v>51</v>
      </c>
    </row>
    <row r="3105" spans="1:3" x14ac:dyDescent="0.2">
      <c r="A3105" s="3">
        <v>34.575802000000003</v>
      </c>
      <c r="B3105" s="3">
        <v>144.77644096435</v>
      </c>
      <c r="C3105" s="3" t="s">
        <v>51</v>
      </c>
    </row>
    <row r="3106" spans="1:3" x14ac:dyDescent="0.2">
      <c r="A3106" s="3">
        <v>34.642685</v>
      </c>
      <c r="B3106" s="3">
        <v>71.916101643999994</v>
      </c>
      <c r="C3106" s="3" t="s">
        <v>51</v>
      </c>
    </row>
    <row r="3107" spans="1:3" x14ac:dyDescent="0.2">
      <c r="A3107" s="3">
        <v>34.705531000000001</v>
      </c>
      <c r="B3107" s="3">
        <v>159.33793365468</v>
      </c>
      <c r="C3107" s="3" t="s">
        <v>51</v>
      </c>
    </row>
    <row r="3108" spans="1:3" x14ac:dyDescent="0.2">
      <c r="A3108" s="3">
        <v>34.707554000000002</v>
      </c>
      <c r="B3108" s="3">
        <v>154.14727174132</v>
      </c>
      <c r="C3108" s="3" t="s">
        <v>51</v>
      </c>
    </row>
    <row r="3109" spans="1:3" x14ac:dyDescent="0.2">
      <c r="A3109" s="3">
        <v>34.770418999999997</v>
      </c>
      <c r="B3109" s="3">
        <v>296.6412650529</v>
      </c>
      <c r="C3109" s="3" t="s">
        <v>51</v>
      </c>
    </row>
    <row r="3110" spans="1:3" x14ac:dyDescent="0.2">
      <c r="A3110" s="3">
        <v>34.77243</v>
      </c>
      <c r="B3110" s="3">
        <v>185.9221481605</v>
      </c>
      <c r="C3110" s="3" t="s">
        <v>51</v>
      </c>
    </row>
    <row r="3111" spans="1:3" x14ac:dyDescent="0.2">
      <c r="A3111" s="3">
        <v>34.90014</v>
      </c>
      <c r="B3111" s="3">
        <v>37.329448263000003</v>
      </c>
      <c r="C3111" s="3" t="s">
        <v>51</v>
      </c>
    </row>
    <row r="3112" spans="1:3" x14ac:dyDescent="0.2">
      <c r="A3112" s="3">
        <v>34.900148999999999</v>
      </c>
      <c r="B3112" s="3">
        <v>162.98077384050001</v>
      </c>
      <c r="C3112" s="3" t="s">
        <v>51</v>
      </c>
    </row>
    <row r="3113" spans="1:3" x14ac:dyDescent="0.2">
      <c r="A3113" s="3">
        <v>34.902172</v>
      </c>
      <c r="B3113" s="3">
        <v>282.25461803410002</v>
      </c>
      <c r="C3113" s="3" t="s">
        <v>51</v>
      </c>
    </row>
    <row r="3114" spans="1:3" x14ac:dyDescent="0.2">
      <c r="A3114" s="3">
        <v>34.902172999999998</v>
      </c>
      <c r="B3114" s="3">
        <v>87.276479086750001</v>
      </c>
      <c r="C3114" s="3" t="s">
        <v>51</v>
      </c>
    </row>
    <row r="3115" spans="1:3" x14ac:dyDescent="0.2">
      <c r="A3115" s="3">
        <v>34.902175999999997</v>
      </c>
      <c r="B3115" s="3">
        <v>227.74967775799999</v>
      </c>
      <c r="C3115" s="3" t="s">
        <v>51</v>
      </c>
    </row>
    <row r="3116" spans="1:3" x14ac:dyDescent="0.2">
      <c r="A3116" s="3">
        <v>34.965012000000002</v>
      </c>
      <c r="B3116" s="3">
        <v>153.57858056180001</v>
      </c>
      <c r="C3116" s="3" t="s">
        <v>51</v>
      </c>
    </row>
    <row r="3117" spans="1:3" x14ac:dyDescent="0.2">
      <c r="A3117" s="3">
        <v>34.965018000000001</v>
      </c>
      <c r="B3117" s="3">
        <v>175.944851895</v>
      </c>
      <c r="C3117" s="3" t="s">
        <v>51</v>
      </c>
    </row>
    <row r="3118" spans="1:3" x14ac:dyDescent="0.2">
      <c r="A3118" s="3">
        <v>35.029885999999998</v>
      </c>
      <c r="B3118" s="3">
        <v>86.433540186599998</v>
      </c>
      <c r="C3118" s="3" t="s">
        <v>51</v>
      </c>
    </row>
    <row r="3119" spans="1:3" x14ac:dyDescent="0.2">
      <c r="A3119" s="3">
        <v>35.029891999999997</v>
      </c>
      <c r="B3119" s="3">
        <v>150.5476958875</v>
      </c>
      <c r="C3119" s="3" t="s">
        <v>51</v>
      </c>
    </row>
    <row r="3120" spans="1:3" x14ac:dyDescent="0.2">
      <c r="A3120" s="3">
        <v>35.031930000000003</v>
      </c>
      <c r="B3120" s="3">
        <v>147.28049385579999</v>
      </c>
      <c r="C3120" s="3" t="s">
        <v>51</v>
      </c>
    </row>
    <row r="3121" spans="1:3" x14ac:dyDescent="0.2">
      <c r="A3121" s="3">
        <v>35.096798999999997</v>
      </c>
      <c r="B3121" s="3">
        <v>165.34111293839999</v>
      </c>
      <c r="C3121" s="3" t="s">
        <v>51</v>
      </c>
    </row>
    <row r="3122" spans="1:3" x14ac:dyDescent="0.2">
      <c r="A3122" s="3">
        <v>35.096809</v>
      </c>
      <c r="B3122" s="3">
        <v>130.33539587382</v>
      </c>
      <c r="C3122" s="3" t="s">
        <v>51</v>
      </c>
    </row>
    <row r="3123" spans="1:3" x14ac:dyDescent="0.2">
      <c r="A3123" s="3">
        <v>35.159618999999999</v>
      </c>
      <c r="B3123" s="3">
        <v>116.8919829469</v>
      </c>
      <c r="C3123" s="3" t="s">
        <v>51</v>
      </c>
    </row>
    <row r="3124" spans="1:3" x14ac:dyDescent="0.2">
      <c r="A3124" s="3">
        <v>35.159640000000003</v>
      </c>
      <c r="B3124" s="3">
        <v>102.628911475</v>
      </c>
      <c r="C3124" s="3" t="s">
        <v>51</v>
      </c>
    </row>
    <row r="3125" spans="1:3" x14ac:dyDescent="0.2">
      <c r="A3125" s="3">
        <v>35.224490000000003</v>
      </c>
      <c r="B3125" s="3">
        <v>82.223248190999996</v>
      </c>
      <c r="C3125" s="3" t="s">
        <v>51</v>
      </c>
    </row>
    <row r="3126" spans="1:3" x14ac:dyDescent="0.2">
      <c r="A3126" s="3">
        <v>35.226551000000001</v>
      </c>
      <c r="B3126" s="3">
        <v>138.83279114563001</v>
      </c>
      <c r="C3126" s="3" t="s">
        <v>51</v>
      </c>
    </row>
    <row r="3127" spans="1:3" x14ac:dyDescent="0.2">
      <c r="A3127" s="3">
        <v>35.226557999999997</v>
      </c>
      <c r="B3127" s="3">
        <v>178.27039929910001</v>
      </c>
      <c r="C3127" s="3" t="s">
        <v>51</v>
      </c>
    </row>
    <row r="3128" spans="1:3" x14ac:dyDescent="0.2">
      <c r="A3128" s="3">
        <v>35.354236999999998</v>
      </c>
      <c r="B3128" s="3">
        <v>114.9819531408</v>
      </c>
      <c r="C3128" s="3" t="s">
        <v>51</v>
      </c>
    </row>
    <row r="3129" spans="1:3" x14ac:dyDescent="0.2">
      <c r="A3129" s="3">
        <v>35.354239999999997</v>
      </c>
      <c r="B3129" s="3">
        <v>173.03130833467</v>
      </c>
      <c r="C3129" s="3" t="s">
        <v>51</v>
      </c>
    </row>
    <row r="3130" spans="1:3" x14ac:dyDescent="0.2">
      <c r="A3130" s="3">
        <v>35.356296999999998</v>
      </c>
      <c r="B3130" s="3">
        <v>58.295043677199999</v>
      </c>
      <c r="C3130" s="3" t="s">
        <v>51</v>
      </c>
    </row>
    <row r="3131" spans="1:3" x14ac:dyDescent="0.2">
      <c r="A3131" s="3">
        <v>35.370462000000003</v>
      </c>
      <c r="B3131" s="3">
        <v>160.98951147700001</v>
      </c>
      <c r="C3131" s="3" t="s">
        <v>51</v>
      </c>
    </row>
    <row r="3132" spans="1:3" x14ac:dyDescent="0.2">
      <c r="A3132" s="3">
        <v>35.421173000000003</v>
      </c>
      <c r="B3132" s="3">
        <v>131.24361104024999</v>
      </c>
      <c r="C3132" s="3" t="s">
        <v>51</v>
      </c>
    </row>
    <row r="3133" spans="1:3" x14ac:dyDescent="0.2">
      <c r="A3133" s="3">
        <v>35.483980000000003</v>
      </c>
      <c r="B3133" s="3">
        <v>72.154338867000007</v>
      </c>
      <c r="C3133" s="3" t="s">
        <v>51</v>
      </c>
    </row>
    <row r="3134" spans="1:3" x14ac:dyDescent="0.2">
      <c r="A3134" s="3">
        <v>35.486041999999998</v>
      </c>
      <c r="B3134" s="3">
        <v>196.5216687544</v>
      </c>
      <c r="C3134" s="3" t="s">
        <v>51</v>
      </c>
    </row>
    <row r="3135" spans="1:3" x14ac:dyDescent="0.2">
      <c r="A3135" s="3">
        <v>35.486046000000002</v>
      </c>
      <c r="B3135" s="3">
        <v>71.332237818199999</v>
      </c>
      <c r="C3135" s="3" t="s">
        <v>51</v>
      </c>
    </row>
    <row r="3136" spans="1:3" x14ac:dyDescent="0.2">
      <c r="A3136" s="3">
        <v>35.550916999999998</v>
      </c>
      <c r="B3136" s="3">
        <v>95.052935193020005</v>
      </c>
      <c r="C3136" s="3" t="s">
        <v>51</v>
      </c>
    </row>
    <row r="3137" spans="1:3" x14ac:dyDescent="0.2">
      <c r="A3137" s="3">
        <v>35.550921000000002</v>
      </c>
      <c r="B3137" s="3">
        <v>162.80174195660001</v>
      </c>
      <c r="C3137" s="3" t="s">
        <v>51</v>
      </c>
    </row>
    <row r="3138" spans="1:3" x14ac:dyDescent="0.2">
      <c r="A3138" s="3">
        <v>35.615791320800803</v>
      </c>
      <c r="B3138" s="3">
        <v>187.429550535202</v>
      </c>
      <c r="C3138" s="3" t="s">
        <v>51</v>
      </c>
    </row>
    <row r="3139" spans="1:3" x14ac:dyDescent="0.2">
      <c r="A3139" s="3">
        <v>35.678592999999999</v>
      </c>
      <c r="B3139" s="3">
        <v>66.985880597139996</v>
      </c>
      <c r="C3139" s="3" t="s">
        <v>51</v>
      </c>
    </row>
    <row r="3140" spans="1:3" x14ac:dyDescent="0.2">
      <c r="A3140" s="3">
        <v>35.6806640625</v>
      </c>
      <c r="B3140" s="3">
        <v>103.028224886704</v>
      </c>
      <c r="C3140" s="3" t="s">
        <v>51</v>
      </c>
    </row>
    <row r="3141" spans="1:3" x14ac:dyDescent="0.2">
      <c r="A3141" s="3">
        <v>35.743462000000001</v>
      </c>
      <c r="B3141" s="3">
        <v>81.587588142899904</v>
      </c>
      <c r="C3141" s="3" t="s">
        <v>51</v>
      </c>
    </row>
    <row r="3142" spans="1:3" x14ac:dyDescent="0.2">
      <c r="A3142" s="3">
        <v>35.745542</v>
      </c>
      <c r="B3142" s="3">
        <v>127.60673520635</v>
      </c>
      <c r="C3142" s="3" t="s">
        <v>51</v>
      </c>
    </row>
    <row r="3143" spans="1:3" x14ac:dyDescent="0.2">
      <c r="A3143" s="3">
        <v>35.810409999999997</v>
      </c>
      <c r="B3143" s="3">
        <v>102.14089746355</v>
      </c>
      <c r="C3143" s="3" t="s">
        <v>51</v>
      </c>
    </row>
    <row r="3144" spans="1:3" x14ac:dyDescent="0.2">
      <c r="A3144" s="3">
        <v>35.873195000000003</v>
      </c>
      <c r="B3144" s="3">
        <v>135.32705641550001</v>
      </c>
      <c r="C3144" s="3" t="s">
        <v>51</v>
      </c>
    </row>
    <row r="3145" spans="1:3" x14ac:dyDescent="0.2">
      <c r="A3145" s="3">
        <v>35.873199999999997</v>
      </c>
      <c r="B3145" s="3">
        <v>161.79330572097001</v>
      </c>
      <c r="C3145" s="3" t="s">
        <v>51</v>
      </c>
    </row>
    <row r="3146" spans="1:3" x14ac:dyDescent="0.2">
      <c r="A3146" s="3">
        <v>35.938079999999999</v>
      </c>
      <c r="B3146" s="3">
        <v>47.326032656800002</v>
      </c>
      <c r="C3146" s="3" t="s">
        <v>51</v>
      </c>
    </row>
    <row r="3147" spans="1:3" x14ac:dyDescent="0.2">
      <c r="A3147" s="3">
        <v>35.938082999999999</v>
      </c>
      <c r="B3147" s="3">
        <v>275.50149312169998</v>
      </c>
      <c r="C3147" s="3" t="s">
        <v>51</v>
      </c>
    </row>
    <row r="3148" spans="1:3" x14ac:dyDescent="0.2">
      <c r="A3148" s="3">
        <v>35.940154999999997</v>
      </c>
      <c r="B3148" s="3">
        <v>176.94943496351999</v>
      </c>
      <c r="C3148" s="3" t="s">
        <v>51</v>
      </c>
    </row>
    <row r="3149" spans="1:3" x14ac:dyDescent="0.2">
      <c r="A3149" s="3">
        <v>36.005034999999999</v>
      </c>
      <c r="B3149" s="3">
        <v>226.86226310609999</v>
      </c>
      <c r="C3149" s="3" t="s">
        <v>51</v>
      </c>
    </row>
    <row r="3150" spans="1:3" x14ac:dyDescent="0.2">
      <c r="A3150" s="3">
        <v>36.069907999999998</v>
      </c>
      <c r="B3150" s="3">
        <v>169.71876575488</v>
      </c>
      <c r="C3150" s="3" t="s">
        <v>51</v>
      </c>
    </row>
    <row r="3151" spans="1:3" x14ac:dyDescent="0.2">
      <c r="A3151" s="3">
        <v>36.069907999999998</v>
      </c>
      <c r="B3151" s="3">
        <v>111.31584716165</v>
      </c>
      <c r="C3151" s="3" t="s">
        <v>51</v>
      </c>
    </row>
    <row r="3152" spans="1:3" x14ac:dyDescent="0.2">
      <c r="A3152" s="3">
        <v>36.069915771484403</v>
      </c>
      <c r="B3152" s="3">
        <v>123.406292922974</v>
      </c>
      <c r="C3152" s="3" t="s">
        <v>51</v>
      </c>
    </row>
    <row r="3153" spans="1:3" x14ac:dyDescent="0.2">
      <c r="A3153" s="3">
        <v>36.134779999999999</v>
      </c>
      <c r="B3153" s="3">
        <v>82.516635914000005</v>
      </c>
      <c r="C3153" s="3" t="s">
        <v>51</v>
      </c>
    </row>
    <row r="3154" spans="1:3" x14ac:dyDescent="0.2">
      <c r="A3154" s="3">
        <v>36.134785000000001</v>
      </c>
      <c r="B3154" s="3">
        <v>165.54510517111001</v>
      </c>
      <c r="C3154" s="3" t="s">
        <v>51</v>
      </c>
    </row>
    <row r="3155" spans="1:3" x14ac:dyDescent="0.2">
      <c r="A3155" s="3">
        <v>36.181334999999997</v>
      </c>
      <c r="B3155" s="3">
        <v>219.05207041169999</v>
      </c>
      <c r="C3155" s="3" t="s">
        <v>51</v>
      </c>
    </row>
    <row r="3156" spans="1:3" x14ac:dyDescent="0.2">
      <c r="A3156" s="3">
        <v>36.19755</v>
      </c>
      <c r="B3156" s="3">
        <v>170.253656982</v>
      </c>
      <c r="C3156" s="3" t="s">
        <v>51</v>
      </c>
    </row>
    <row r="3157" spans="1:3" x14ac:dyDescent="0.2">
      <c r="A3157" s="3">
        <v>36.197560000000003</v>
      </c>
      <c r="B3157" s="3">
        <v>70.307606793999994</v>
      </c>
      <c r="C3157" s="3" t="s">
        <v>51</v>
      </c>
    </row>
    <row r="3158" spans="1:3" x14ac:dyDescent="0.2">
      <c r="A3158" s="3">
        <v>36.199657999999999</v>
      </c>
      <c r="B3158" s="3">
        <v>97.396719686500006</v>
      </c>
      <c r="C3158" s="3" t="s">
        <v>51</v>
      </c>
    </row>
    <row r="3159" spans="1:3" x14ac:dyDescent="0.2">
      <c r="A3159" s="3">
        <v>36.262419999999999</v>
      </c>
      <c r="B3159" s="3">
        <v>185.4981974746</v>
      </c>
      <c r="C3159" s="3" t="s">
        <v>51</v>
      </c>
    </row>
    <row r="3160" spans="1:3" x14ac:dyDescent="0.2">
      <c r="A3160" s="3">
        <v>36.264538999999999</v>
      </c>
      <c r="B3160" s="3">
        <v>78.142069897100001</v>
      </c>
      <c r="C3160" s="3" t="s">
        <v>51</v>
      </c>
    </row>
    <row r="3161" spans="1:3" x14ac:dyDescent="0.2">
      <c r="A3161" s="3">
        <v>36.327289999999998</v>
      </c>
      <c r="B3161" s="3">
        <v>106.8948016786</v>
      </c>
      <c r="C3161" s="3" t="s">
        <v>51</v>
      </c>
    </row>
    <row r="3162" spans="1:3" x14ac:dyDescent="0.2">
      <c r="A3162" s="3">
        <v>36.394278999999997</v>
      </c>
      <c r="B3162" s="3">
        <v>222.96332539846</v>
      </c>
      <c r="C3162" s="3" t="s">
        <v>51</v>
      </c>
    </row>
    <row r="3163" spans="1:3" x14ac:dyDescent="0.2">
      <c r="A3163" s="3">
        <v>36.524020999999998</v>
      </c>
      <c r="B3163" s="3">
        <v>162.552764561</v>
      </c>
      <c r="C3163" s="3" t="s">
        <v>51</v>
      </c>
    </row>
    <row r="3164" spans="1:3" x14ac:dyDescent="0.2">
      <c r="A3164" s="3">
        <v>36.524025000000002</v>
      </c>
      <c r="B3164" s="3">
        <v>168.50521211696</v>
      </c>
      <c r="C3164" s="3" t="s">
        <v>51</v>
      </c>
    </row>
    <row r="3165" spans="1:3" x14ac:dyDescent="0.2">
      <c r="A3165" s="3">
        <v>36.524025000000002</v>
      </c>
      <c r="B3165" s="3">
        <v>132.85725564168001</v>
      </c>
      <c r="C3165" s="3" t="s">
        <v>51</v>
      </c>
    </row>
    <row r="3166" spans="1:3" x14ac:dyDescent="0.2">
      <c r="A3166" s="3">
        <v>36.524028999999999</v>
      </c>
      <c r="B3166" s="3">
        <v>105.2689294545</v>
      </c>
      <c r="C3166" s="3" t="s">
        <v>51</v>
      </c>
    </row>
    <row r="3167" spans="1:3" x14ac:dyDescent="0.2">
      <c r="A3167" s="3">
        <v>36.586758000000003</v>
      </c>
      <c r="B3167" s="3">
        <v>209.90734040522</v>
      </c>
      <c r="C3167" s="3" t="s">
        <v>51</v>
      </c>
    </row>
    <row r="3168" spans="1:3" x14ac:dyDescent="0.2">
      <c r="A3168" s="3">
        <v>36.588895999999998</v>
      </c>
      <c r="B3168" s="3">
        <v>105.1435666376</v>
      </c>
      <c r="C3168" s="3" t="s">
        <v>51</v>
      </c>
    </row>
    <row r="3169" spans="1:3" x14ac:dyDescent="0.2">
      <c r="A3169" s="3">
        <v>36.588898</v>
      </c>
      <c r="B3169" s="3">
        <v>147.17358391799999</v>
      </c>
      <c r="C3169" s="3" t="s">
        <v>51</v>
      </c>
    </row>
    <row r="3170" spans="1:3" x14ac:dyDescent="0.2">
      <c r="A3170" s="3">
        <v>36.588904999999997</v>
      </c>
      <c r="B3170" s="3">
        <v>155.27677494284001</v>
      </c>
      <c r="C3170" s="3" t="s">
        <v>51</v>
      </c>
    </row>
    <row r="3171" spans="1:3" x14ac:dyDescent="0.2">
      <c r="A3171" s="3">
        <v>36.588906000000001</v>
      </c>
      <c r="B3171" s="3">
        <v>130.02208746453999</v>
      </c>
      <c r="C3171" s="3" t="s">
        <v>51</v>
      </c>
    </row>
    <row r="3172" spans="1:3" x14ac:dyDescent="0.2">
      <c r="A3172" s="3">
        <v>36.603000000000002</v>
      </c>
      <c r="B3172" s="3">
        <v>75.279613062600006</v>
      </c>
      <c r="C3172" s="3" t="s">
        <v>51</v>
      </c>
    </row>
    <row r="3173" spans="1:3" x14ac:dyDescent="0.2">
      <c r="A3173" s="3">
        <v>36.651637999999998</v>
      </c>
      <c r="B3173" s="3">
        <v>105.4330641725</v>
      </c>
      <c r="C3173" s="3" t="s">
        <v>51</v>
      </c>
    </row>
    <row r="3174" spans="1:3" x14ac:dyDescent="0.2">
      <c r="A3174" s="3">
        <v>36.651649999999997</v>
      </c>
      <c r="B3174" s="3">
        <v>140.7341656319</v>
      </c>
      <c r="C3174" s="3" t="s">
        <v>51</v>
      </c>
    </row>
    <row r="3175" spans="1:3" x14ac:dyDescent="0.2">
      <c r="A3175" s="3">
        <v>36.653770000000002</v>
      </c>
      <c r="B3175" s="3">
        <v>65.029091770560001</v>
      </c>
      <c r="C3175" s="3" t="s">
        <v>51</v>
      </c>
    </row>
    <row r="3176" spans="1:3" x14ac:dyDescent="0.2">
      <c r="A3176" s="3">
        <v>36.653770000000002</v>
      </c>
      <c r="B3176" s="3">
        <v>142.95119950954</v>
      </c>
      <c r="C3176" s="3" t="s">
        <v>51</v>
      </c>
    </row>
    <row r="3177" spans="1:3" x14ac:dyDescent="0.2">
      <c r="A3177" s="3">
        <v>36.653778000000003</v>
      </c>
      <c r="B3177" s="3">
        <v>149.3054661628</v>
      </c>
      <c r="C3177" s="3" t="s">
        <v>51</v>
      </c>
    </row>
    <row r="3178" spans="1:3" x14ac:dyDescent="0.2">
      <c r="A3178" s="3">
        <v>36.718646999999997</v>
      </c>
      <c r="B3178" s="3">
        <v>203.36964900141999</v>
      </c>
      <c r="C3178" s="3" t="s">
        <v>51</v>
      </c>
    </row>
    <row r="3179" spans="1:3" x14ac:dyDescent="0.2">
      <c r="A3179" s="3">
        <v>36.718651000000001</v>
      </c>
      <c r="B3179" s="3">
        <v>155.81618754829</v>
      </c>
      <c r="C3179" s="3" t="s">
        <v>51</v>
      </c>
    </row>
    <row r="3180" spans="1:3" x14ac:dyDescent="0.2">
      <c r="A3180" s="3">
        <v>36.783524</v>
      </c>
      <c r="B3180" s="3">
        <v>171.59614293620001</v>
      </c>
      <c r="C3180" s="3" t="s">
        <v>51</v>
      </c>
    </row>
    <row r="3181" spans="1:3" x14ac:dyDescent="0.2">
      <c r="A3181" s="3">
        <v>36.783527999999997</v>
      </c>
      <c r="B3181" s="3">
        <v>115.87828338014999</v>
      </c>
      <c r="C3181" s="3" t="s">
        <v>51</v>
      </c>
    </row>
    <row r="3182" spans="1:3" x14ac:dyDescent="0.2">
      <c r="A3182" s="3">
        <v>36.862464000000003</v>
      </c>
      <c r="B3182" s="3">
        <v>79.110856163999998</v>
      </c>
      <c r="C3182" s="3" t="s">
        <v>51</v>
      </c>
    </row>
    <row r="3183" spans="1:3" x14ac:dyDescent="0.2">
      <c r="A3183" s="3">
        <v>36.911113999999998</v>
      </c>
      <c r="B3183" s="3">
        <v>109.0961168649</v>
      </c>
      <c r="C3183" s="3" t="s">
        <v>51</v>
      </c>
    </row>
    <row r="3184" spans="1:3" x14ac:dyDescent="0.2">
      <c r="A3184" s="3">
        <v>36.911140000000003</v>
      </c>
      <c r="B3184" s="3">
        <v>106.4058981095</v>
      </c>
      <c r="C3184" s="3" t="s">
        <v>51</v>
      </c>
    </row>
    <row r="3185" spans="1:3" x14ac:dyDescent="0.2">
      <c r="A3185" s="3">
        <v>36.913271999999999</v>
      </c>
      <c r="B3185" s="3">
        <v>157.2730957018</v>
      </c>
      <c r="C3185" s="3" t="s">
        <v>51</v>
      </c>
    </row>
    <row r="3186" spans="1:3" x14ac:dyDescent="0.2">
      <c r="A3186" s="3">
        <v>36.943570000000001</v>
      </c>
      <c r="B3186" s="3">
        <v>90.570324206999999</v>
      </c>
      <c r="C3186" s="3" t="s">
        <v>51</v>
      </c>
    </row>
    <row r="3187" spans="1:3" x14ac:dyDescent="0.2">
      <c r="A3187" s="3">
        <v>36.975994999999998</v>
      </c>
      <c r="B3187" s="3">
        <v>109.060606924</v>
      </c>
      <c r="C3187" s="3" t="s">
        <v>51</v>
      </c>
    </row>
    <row r="3188" spans="1:3" x14ac:dyDescent="0.2">
      <c r="A3188" s="3">
        <v>36.978140000000003</v>
      </c>
      <c r="B3188" s="3">
        <v>84.023756609600099</v>
      </c>
      <c r="C3188" s="3" t="s">
        <v>51</v>
      </c>
    </row>
    <row r="3189" spans="1:3" x14ac:dyDescent="0.2">
      <c r="A3189" s="3">
        <v>37.040858999999998</v>
      </c>
      <c r="B3189" s="3">
        <v>142.35499169345999</v>
      </c>
      <c r="C3189" s="3" t="s">
        <v>51</v>
      </c>
    </row>
    <row r="3190" spans="1:3" x14ac:dyDescent="0.2">
      <c r="A3190" s="3">
        <v>37.107886999999998</v>
      </c>
      <c r="B3190" s="3">
        <v>122.5833554427</v>
      </c>
      <c r="C3190" s="3" t="s">
        <v>51</v>
      </c>
    </row>
    <row r="3191" spans="1:3" x14ac:dyDescent="0.2">
      <c r="A3191" s="3">
        <v>37.107894000000002</v>
      </c>
      <c r="B3191" s="3">
        <v>179.82048089599999</v>
      </c>
      <c r="C3191" s="3" t="s">
        <v>51</v>
      </c>
    </row>
    <row r="3192" spans="1:3" x14ac:dyDescent="0.2">
      <c r="A3192" s="3">
        <v>37.172759999999997</v>
      </c>
      <c r="B3192" s="3">
        <v>83.786199481200001</v>
      </c>
      <c r="C3192" s="3" t="s">
        <v>51</v>
      </c>
    </row>
    <row r="3193" spans="1:3" x14ac:dyDescent="0.2">
      <c r="A3193" s="3">
        <v>37.235461000000001</v>
      </c>
      <c r="B3193" s="3">
        <v>67.617707891999999</v>
      </c>
      <c r="C3193" s="3" t="s">
        <v>51</v>
      </c>
    </row>
    <row r="3194" spans="1:3" x14ac:dyDescent="0.2">
      <c r="A3194" s="3">
        <v>37.237636999999999</v>
      </c>
      <c r="B3194" s="3">
        <v>112.59408001278</v>
      </c>
      <c r="C3194" s="3" t="s">
        <v>51</v>
      </c>
    </row>
    <row r="3195" spans="1:3" x14ac:dyDescent="0.2">
      <c r="A3195" s="3">
        <v>37.237650000000002</v>
      </c>
      <c r="B3195" s="3">
        <v>236.29254205199999</v>
      </c>
      <c r="C3195" s="3" t="s">
        <v>51</v>
      </c>
    </row>
    <row r="3196" spans="1:3" x14ac:dyDescent="0.2">
      <c r="A3196" s="3">
        <v>37.302515999999997</v>
      </c>
      <c r="B3196" s="3">
        <v>179.67366958357999</v>
      </c>
      <c r="C3196" s="3" t="s">
        <v>51</v>
      </c>
    </row>
    <row r="3197" spans="1:3" x14ac:dyDescent="0.2">
      <c r="A3197" s="3">
        <v>37.367381999999999</v>
      </c>
      <c r="B3197" s="3">
        <v>195.08993372088</v>
      </c>
      <c r="C3197" s="3" t="s">
        <v>51</v>
      </c>
    </row>
    <row r="3198" spans="1:3" x14ac:dyDescent="0.2">
      <c r="A3198" s="3">
        <v>37.367384000000001</v>
      </c>
      <c r="B3198" s="3">
        <v>192.01806713886</v>
      </c>
      <c r="C3198" s="3" t="s">
        <v>51</v>
      </c>
    </row>
    <row r="3199" spans="1:3" x14ac:dyDescent="0.2">
      <c r="A3199" s="3">
        <v>37.430087</v>
      </c>
      <c r="B3199" s="3">
        <v>229.49900228241</v>
      </c>
      <c r="C3199" s="3" t="s">
        <v>51</v>
      </c>
    </row>
    <row r="3200" spans="1:3" x14ac:dyDescent="0.2">
      <c r="A3200" s="3">
        <v>37.559821999999997</v>
      </c>
      <c r="B3200" s="3">
        <v>97.485587433899994</v>
      </c>
      <c r="C3200" s="3" t="s">
        <v>51</v>
      </c>
    </row>
    <row r="3201" spans="1:3" x14ac:dyDescent="0.2">
      <c r="A3201" s="3">
        <v>37.559826000000001</v>
      </c>
      <c r="B3201" s="3">
        <v>124.3552052047</v>
      </c>
      <c r="C3201" s="3" t="s">
        <v>51</v>
      </c>
    </row>
    <row r="3202" spans="1:3" x14ac:dyDescent="0.2">
      <c r="A3202" s="3">
        <v>37.559829999999998</v>
      </c>
      <c r="B3202" s="3">
        <v>155.47364258100001</v>
      </c>
      <c r="C3202" s="3" t="s">
        <v>51</v>
      </c>
    </row>
    <row r="3203" spans="1:3" x14ac:dyDescent="0.2">
      <c r="A3203" s="3">
        <v>37.562007999999999</v>
      </c>
      <c r="B3203" s="3">
        <v>167.68786182366</v>
      </c>
      <c r="C3203" s="3" t="s">
        <v>51</v>
      </c>
    </row>
    <row r="3204" spans="1:3" x14ac:dyDescent="0.2">
      <c r="A3204" s="3">
        <v>37.562016</v>
      </c>
      <c r="B3204" s="3">
        <v>136.8541222179</v>
      </c>
      <c r="C3204" s="3" t="s">
        <v>51</v>
      </c>
    </row>
    <row r="3205" spans="1:3" x14ac:dyDescent="0.2">
      <c r="A3205" s="3">
        <v>37.626883999999997</v>
      </c>
      <c r="B3205" s="3">
        <v>245.13566658904</v>
      </c>
      <c r="C3205" s="3" t="s">
        <v>51</v>
      </c>
    </row>
    <row r="3206" spans="1:3" x14ac:dyDescent="0.2">
      <c r="A3206" s="3">
        <v>37.689560999999998</v>
      </c>
      <c r="B3206" s="3">
        <v>58.664899937800001</v>
      </c>
      <c r="C3206" s="3" t="s">
        <v>51</v>
      </c>
    </row>
    <row r="3207" spans="1:3" x14ac:dyDescent="0.2">
      <c r="A3207" s="3">
        <v>37.689563</v>
      </c>
      <c r="B3207" s="3">
        <v>61.543716701000001</v>
      </c>
      <c r="C3207" s="3" t="s">
        <v>51</v>
      </c>
    </row>
    <row r="3208" spans="1:3" x14ac:dyDescent="0.2">
      <c r="A3208" s="3">
        <v>37.689563999999997</v>
      </c>
      <c r="B3208" s="3">
        <v>150.55729606176001</v>
      </c>
      <c r="C3208" s="3" t="s">
        <v>51</v>
      </c>
    </row>
    <row r="3209" spans="1:3" x14ac:dyDescent="0.2">
      <c r="A3209" s="3">
        <v>37.691754000000003</v>
      </c>
      <c r="B3209" s="3">
        <v>143.9412156731</v>
      </c>
      <c r="C3209" s="3" t="s">
        <v>51</v>
      </c>
    </row>
    <row r="3210" spans="1:3" x14ac:dyDescent="0.2">
      <c r="A3210" s="3">
        <v>37.691761999999997</v>
      </c>
      <c r="B3210" s="3">
        <v>162.34306756288001</v>
      </c>
      <c r="C3210" s="3" t="s">
        <v>51</v>
      </c>
    </row>
    <row r="3211" spans="1:3" x14ac:dyDescent="0.2">
      <c r="A3211" s="3">
        <v>37.754440000000002</v>
      </c>
      <c r="B3211" s="3">
        <v>180.88975122759999</v>
      </c>
      <c r="C3211" s="3" t="s">
        <v>51</v>
      </c>
    </row>
    <row r="3212" spans="1:3" x14ac:dyDescent="0.2">
      <c r="A3212" s="3">
        <v>37.754440000000002</v>
      </c>
      <c r="B3212" s="3">
        <v>229.23578711959999</v>
      </c>
      <c r="C3212" s="3" t="s">
        <v>51</v>
      </c>
    </row>
    <row r="3213" spans="1:3" x14ac:dyDescent="0.2">
      <c r="A3213" s="3">
        <v>37.821499000000003</v>
      </c>
      <c r="B3213" s="3">
        <v>192.92045386870001</v>
      </c>
      <c r="C3213" s="3" t="s">
        <v>51</v>
      </c>
    </row>
    <row r="3214" spans="1:3" x14ac:dyDescent="0.2">
      <c r="A3214" s="3">
        <v>37.8215</v>
      </c>
      <c r="B3214" s="3">
        <v>134.32310880874999</v>
      </c>
      <c r="C3214" s="3" t="s">
        <v>51</v>
      </c>
    </row>
    <row r="3215" spans="1:3" x14ac:dyDescent="0.2">
      <c r="A3215" s="3">
        <v>37.821510000000004</v>
      </c>
      <c r="B3215" s="3">
        <v>72.210218349520005</v>
      </c>
      <c r="C3215" s="3" t="s">
        <v>51</v>
      </c>
    </row>
    <row r="3216" spans="1:3" x14ac:dyDescent="0.2">
      <c r="A3216" s="3">
        <v>37.884175999999997</v>
      </c>
      <c r="B3216" s="3">
        <v>66.849061098799993</v>
      </c>
      <c r="C3216" s="3" t="s">
        <v>51</v>
      </c>
    </row>
    <row r="3217" spans="1:3" x14ac:dyDescent="0.2">
      <c r="A3217" s="3">
        <v>37.886383000000002</v>
      </c>
      <c r="B3217" s="3">
        <v>250.06429119410001</v>
      </c>
      <c r="C3217" s="3" t="s">
        <v>51</v>
      </c>
    </row>
    <row r="3218" spans="1:3" x14ac:dyDescent="0.2">
      <c r="A3218" s="3">
        <v>37.951251999999997</v>
      </c>
      <c r="B3218" s="3">
        <v>260.16461571709999</v>
      </c>
      <c r="C3218" s="3" t="s">
        <v>51</v>
      </c>
    </row>
    <row r="3219" spans="1:3" x14ac:dyDescent="0.2">
      <c r="A3219" s="3">
        <v>38.016123999999998</v>
      </c>
      <c r="B3219" s="3">
        <v>188.78963161854</v>
      </c>
      <c r="C3219" s="3" t="s">
        <v>51</v>
      </c>
    </row>
    <row r="3220" spans="1:3" x14ac:dyDescent="0.2">
      <c r="A3220" s="3">
        <v>38.016128999999999</v>
      </c>
      <c r="B3220" s="3">
        <v>132.2287802852</v>
      </c>
      <c r="C3220" s="3" t="s">
        <v>51</v>
      </c>
    </row>
    <row r="3221" spans="1:3" x14ac:dyDescent="0.2">
      <c r="A3221" s="3">
        <v>38.078789999999998</v>
      </c>
      <c r="B3221" s="3">
        <v>81.7337104100001</v>
      </c>
      <c r="C3221" s="3" t="s">
        <v>51</v>
      </c>
    </row>
    <row r="3222" spans="1:3" x14ac:dyDescent="0.2">
      <c r="A3222" s="3">
        <v>38.12744</v>
      </c>
      <c r="B3222" s="3">
        <v>115.861204884</v>
      </c>
      <c r="C3222" s="3" t="s">
        <v>51</v>
      </c>
    </row>
    <row r="3223" spans="1:3" x14ac:dyDescent="0.2">
      <c r="A3223" s="3">
        <v>38.143650000000001</v>
      </c>
      <c r="B3223" s="3">
        <v>179.16221042820001</v>
      </c>
      <c r="C3223" s="3" t="s">
        <v>51</v>
      </c>
    </row>
    <row r="3224" spans="1:3" x14ac:dyDescent="0.2">
      <c r="A3224" s="3">
        <v>38.143653999999998</v>
      </c>
      <c r="B3224" s="3">
        <v>123.98129735022</v>
      </c>
      <c r="C3224" s="3" t="s">
        <v>51</v>
      </c>
    </row>
    <row r="3225" spans="1:3" x14ac:dyDescent="0.2">
      <c r="A3225" s="3">
        <v>38.20852</v>
      </c>
      <c r="B3225" s="3">
        <v>43.334732000499997</v>
      </c>
      <c r="C3225" s="3" t="s">
        <v>51</v>
      </c>
    </row>
    <row r="3226" spans="1:3" x14ac:dyDescent="0.2">
      <c r="A3226" s="3">
        <v>38.210746999999998</v>
      </c>
      <c r="B3226" s="3">
        <v>273.01332106002002</v>
      </c>
      <c r="C3226" s="3" t="s">
        <v>51</v>
      </c>
    </row>
    <row r="3227" spans="1:3" x14ac:dyDescent="0.2">
      <c r="A3227" s="3">
        <v>38.210746999999998</v>
      </c>
      <c r="B3227" s="3">
        <v>90.378528356800004</v>
      </c>
      <c r="C3227" s="3" t="s">
        <v>51</v>
      </c>
    </row>
    <row r="3228" spans="1:3" x14ac:dyDescent="0.2">
      <c r="A3228" s="3">
        <v>38.273389000000002</v>
      </c>
      <c r="B3228" s="3">
        <v>100.66445411236</v>
      </c>
      <c r="C3228" s="3" t="s">
        <v>51</v>
      </c>
    </row>
    <row r="3229" spans="1:3" x14ac:dyDescent="0.2">
      <c r="A3229" s="3">
        <v>38.275633999999997</v>
      </c>
      <c r="B3229" s="3">
        <v>178.16237431947999</v>
      </c>
      <c r="C3229" s="3" t="s">
        <v>51</v>
      </c>
    </row>
    <row r="3230" spans="1:3" x14ac:dyDescent="0.2">
      <c r="A3230" s="3">
        <v>38.340499877929702</v>
      </c>
      <c r="B3230" s="3">
        <v>170.748501992493</v>
      </c>
      <c r="C3230" s="3" t="s">
        <v>51</v>
      </c>
    </row>
    <row r="3231" spans="1:3" x14ac:dyDescent="0.2">
      <c r="A3231" s="3">
        <v>38.467998999999999</v>
      </c>
      <c r="B3231" s="3">
        <v>141.28999580600001</v>
      </c>
      <c r="C3231" s="3" t="s">
        <v>51</v>
      </c>
    </row>
    <row r="3232" spans="1:3" x14ac:dyDescent="0.2">
      <c r="A3232" s="3">
        <v>38.468009000000002</v>
      </c>
      <c r="B3232" s="3">
        <v>145.83866131790001</v>
      </c>
      <c r="C3232" s="3" t="s">
        <v>51</v>
      </c>
    </row>
    <row r="3233" spans="1:3" x14ac:dyDescent="0.2">
      <c r="A3233" s="3">
        <v>38.599991000000003</v>
      </c>
      <c r="B3233" s="3">
        <v>80.661788191859998</v>
      </c>
      <c r="C3233" s="3" t="s">
        <v>51</v>
      </c>
    </row>
    <row r="3234" spans="1:3" x14ac:dyDescent="0.2">
      <c r="A3234" s="3">
        <v>38.664867000000001</v>
      </c>
      <c r="B3234" s="3">
        <v>115.20135061995001</v>
      </c>
      <c r="C3234" s="3" t="s">
        <v>51</v>
      </c>
    </row>
    <row r="3235" spans="1:3" x14ac:dyDescent="0.2">
      <c r="A3235" s="3">
        <v>38.664871215820298</v>
      </c>
      <c r="B3235" s="3">
        <v>265.57979304122898</v>
      </c>
      <c r="C3235" s="3" t="s">
        <v>51</v>
      </c>
    </row>
    <row r="3236" spans="1:3" x14ac:dyDescent="0.2">
      <c r="A3236" s="3">
        <v>38.743720000000003</v>
      </c>
      <c r="B3236" s="3">
        <v>164.79326644099999</v>
      </c>
      <c r="C3236" s="3" t="s">
        <v>51</v>
      </c>
    </row>
    <row r="3237" spans="1:3" x14ac:dyDescent="0.2">
      <c r="A3237" s="3">
        <v>38.794609999999999</v>
      </c>
      <c r="B3237" s="3">
        <v>211.01937257</v>
      </c>
      <c r="C3237" s="3" t="s">
        <v>51</v>
      </c>
    </row>
    <row r="3238" spans="1:3" x14ac:dyDescent="0.2">
      <c r="A3238" s="3">
        <v>38.794612999999998</v>
      </c>
      <c r="B3238" s="3">
        <v>46.519860190839999</v>
      </c>
      <c r="C3238" s="3" t="s">
        <v>51</v>
      </c>
    </row>
    <row r="3239" spans="1:3" x14ac:dyDescent="0.2">
      <c r="A3239" s="3">
        <v>38.857219999999998</v>
      </c>
      <c r="B3239" s="3">
        <v>159.01826968340001</v>
      </c>
      <c r="C3239" s="3" t="s">
        <v>51</v>
      </c>
    </row>
    <row r="3240" spans="1:3" x14ac:dyDescent="0.2">
      <c r="A3240" s="3">
        <v>38.859489000000004</v>
      </c>
      <c r="B3240" s="3">
        <v>200.50967477090001</v>
      </c>
      <c r="C3240" s="3" t="s">
        <v>51</v>
      </c>
    </row>
    <row r="3241" spans="1:3" x14ac:dyDescent="0.2">
      <c r="A3241" s="3">
        <v>38.922096000000003</v>
      </c>
      <c r="B3241" s="3">
        <v>120.63103988532001</v>
      </c>
      <c r="C3241" s="3" t="s">
        <v>51</v>
      </c>
    </row>
    <row r="3242" spans="1:3" x14ac:dyDescent="0.2">
      <c r="A3242" s="3">
        <v>38.924362000000002</v>
      </c>
      <c r="B3242" s="3">
        <v>204.31092300221999</v>
      </c>
      <c r="C3242" s="3" t="s">
        <v>51</v>
      </c>
    </row>
    <row r="3243" spans="1:3" x14ac:dyDescent="0.2">
      <c r="A3243" s="3">
        <v>39.051836999999999</v>
      </c>
      <c r="B3243" s="3">
        <v>157.08645561450001</v>
      </c>
      <c r="C3243" s="3" t="s">
        <v>51</v>
      </c>
    </row>
    <row r="3244" spans="1:3" x14ac:dyDescent="0.2">
      <c r="A3244" s="3">
        <v>39.118980000000001</v>
      </c>
      <c r="B3244" s="3">
        <v>150.11552313940001</v>
      </c>
      <c r="C3244" s="3" t="s">
        <v>51</v>
      </c>
    </row>
    <row r="3245" spans="1:3" x14ac:dyDescent="0.2">
      <c r="A3245" s="3">
        <v>39.181579999999997</v>
      </c>
      <c r="B3245" s="3">
        <v>79.893516442000006</v>
      </c>
      <c r="C3245" s="3" t="s">
        <v>51</v>
      </c>
    </row>
    <row r="3246" spans="1:3" x14ac:dyDescent="0.2">
      <c r="A3246" s="3">
        <v>39.197800000000001</v>
      </c>
      <c r="B3246" s="3">
        <v>63.692066529999998</v>
      </c>
      <c r="C3246" s="3" t="s">
        <v>51</v>
      </c>
    </row>
    <row r="3247" spans="1:3" x14ac:dyDescent="0.2">
      <c r="A3247" s="3">
        <v>39.376190000000001</v>
      </c>
      <c r="B3247" s="3">
        <v>124.8052832664</v>
      </c>
      <c r="C3247" s="3" t="s">
        <v>51</v>
      </c>
    </row>
    <row r="3248" spans="1:3" x14ac:dyDescent="0.2">
      <c r="A3248" s="3">
        <v>39.376195000000003</v>
      </c>
      <c r="B3248" s="3">
        <v>55.039937664999997</v>
      </c>
      <c r="C3248" s="3" t="s">
        <v>51</v>
      </c>
    </row>
    <row r="3249" spans="1:3" x14ac:dyDescent="0.2">
      <c r="A3249" s="3">
        <v>39.392389999999999</v>
      </c>
      <c r="B3249" s="3">
        <v>130.8695649805</v>
      </c>
      <c r="C3249" s="3" t="s">
        <v>51</v>
      </c>
    </row>
    <row r="3250" spans="1:3" x14ac:dyDescent="0.2">
      <c r="A3250" s="3">
        <v>39.441057000000001</v>
      </c>
      <c r="B3250" s="3">
        <v>117.37264572949999</v>
      </c>
      <c r="C3250" s="3" t="s">
        <v>51</v>
      </c>
    </row>
    <row r="3251" spans="1:3" x14ac:dyDescent="0.2">
      <c r="A3251" s="3">
        <v>39.443350000000002</v>
      </c>
      <c r="B3251" s="3">
        <v>69.793641217200005</v>
      </c>
      <c r="C3251" s="3" t="s">
        <v>51</v>
      </c>
    </row>
    <row r="3252" spans="1:3" x14ac:dyDescent="0.2">
      <c r="A3252" s="3">
        <v>39.443359000000001</v>
      </c>
      <c r="B3252" s="3">
        <v>253.53428799823001</v>
      </c>
      <c r="C3252" s="3" t="s">
        <v>51</v>
      </c>
    </row>
    <row r="3253" spans="1:3" x14ac:dyDescent="0.2">
      <c r="A3253" s="3">
        <v>39.508216857910199</v>
      </c>
      <c r="B3253" s="3">
        <v>153.58391465682999</v>
      </c>
      <c r="C3253" s="3" t="s">
        <v>51</v>
      </c>
    </row>
    <row r="3254" spans="1:3" x14ac:dyDescent="0.2">
      <c r="A3254" s="3">
        <v>39.508229999999998</v>
      </c>
      <c r="B3254" s="3">
        <v>100.8849357134</v>
      </c>
      <c r="C3254" s="3" t="s">
        <v>51</v>
      </c>
    </row>
    <row r="3255" spans="1:3" x14ac:dyDescent="0.2">
      <c r="A3255" s="3">
        <v>39.570793000000002</v>
      </c>
      <c r="B3255" s="3">
        <v>83.274701912820007</v>
      </c>
      <c r="C3255" s="3" t="s">
        <v>51</v>
      </c>
    </row>
    <row r="3256" spans="1:3" x14ac:dyDescent="0.2">
      <c r="A3256" s="3">
        <v>39.570804000000003</v>
      </c>
      <c r="B3256" s="3">
        <v>67.508077622099904</v>
      </c>
      <c r="C3256" s="3" t="s">
        <v>51</v>
      </c>
    </row>
    <row r="3257" spans="1:3" x14ac:dyDescent="0.2">
      <c r="A3257" s="3">
        <v>39.573101000000001</v>
      </c>
      <c r="B3257" s="3">
        <v>223.34772716425999</v>
      </c>
      <c r="C3257" s="3" t="s">
        <v>51</v>
      </c>
    </row>
    <row r="3258" spans="1:3" x14ac:dyDescent="0.2">
      <c r="A3258" s="3">
        <v>39.573101000000001</v>
      </c>
      <c r="B3258" s="3">
        <v>91.95926651085</v>
      </c>
      <c r="C3258" s="3" t="s">
        <v>51</v>
      </c>
    </row>
    <row r="3259" spans="1:3" x14ac:dyDescent="0.2">
      <c r="A3259" s="3">
        <v>39.573104000000001</v>
      </c>
      <c r="B3259" s="3">
        <v>98.016422957079996</v>
      </c>
      <c r="C3259" s="3" t="s">
        <v>51</v>
      </c>
    </row>
    <row r="3260" spans="1:3" x14ac:dyDescent="0.2">
      <c r="A3260" s="3">
        <v>39.635674999999999</v>
      </c>
      <c r="B3260" s="3">
        <v>81.942767469000103</v>
      </c>
      <c r="C3260" s="3" t="s">
        <v>51</v>
      </c>
    </row>
    <row r="3261" spans="1:3" x14ac:dyDescent="0.2">
      <c r="A3261" s="3">
        <v>39.635680000000001</v>
      </c>
      <c r="B3261" s="3">
        <v>146.9223139026</v>
      </c>
      <c r="C3261" s="3" t="s">
        <v>51</v>
      </c>
    </row>
    <row r="3262" spans="1:3" x14ac:dyDescent="0.2">
      <c r="A3262" s="3">
        <v>39.637976000000002</v>
      </c>
      <c r="B3262" s="3">
        <v>169.52600257155001</v>
      </c>
      <c r="C3262" s="3" t="s">
        <v>51</v>
      </c>
    </row>
    <row r="3263" spans="1:3" x14ac:dyDescent="0.2">
      <c r="A3263" s="3">
        <v>39.637977999999997</v>
      </c>
      <c r="B3263" s="3">
        <v>88.553771280000007</v>
      </c>
      <c r="C3263" s="3" t="s">
        <v>51</v>
      </c>
    </row>
    <row r="3264" spans="1:3" x14ac:dyDescent="0.2">
      <c r="A3264" s="3">
        <v>39.700536</v>
      </c>
      <c r="B3264" s="3">
        <v>69.485344585149903</v>
      </c>
      <c r="C3264" s="3" t="s">
        <v>51</v>
      </c>
    </row>
    <row r="3265" spans="1:3" x14ac:dyDescent="0.2">
      <c r="A3265" s="3">
        <v>39.830280000000002</v>
      </c>
      <c r="B3265" s="3">
        <v>169.7911105108</v>
      </c>
      <c r="C3265" s="3" t="s">
        <v>51</v>
      </c>
    </row>
    <row r="3266" spans="1:3" x14ac:dyDescent="0.2">
      <c r="A3266" s="3">
        <v>39.832595825195298</v>
      </c>
      <c r="B3266" s="3">
        <v>188.04901756652799</v>
      </c>
      <c r="C3266" s="3" t="s">
        <v>51</v>
      </c>
    </row>
    <row r="3267" spans="1:3" x14ac:dyDescent="0.2">
      <c r="A3267" s="3">
        <v>39.878920000000001</v>
      </c>
      <c r="B3267" s="3">
        <v>102.812158709</v>
      </c>
      <c r="C3267" s="3" t="s">
        <v>51</v>
      </c>
    </row>
    <row r="3268" spans="1:3" x14ac:dyDescent="0.2">
      <c r="A3268" s="3">
        <v>39.960022000000002</v>
      </c>
      <c r="B3268" s="3">
        <v>251.77674319305001</v>
      </c>
      <c r="C3268" s="3" t="s">
        <v>51</v>
      </c>
    </row>
    <row r="3269" spans="1:3" x14ac:dyDescent="0.2">
      <c r="A3269" s="3">
        <v>40.024887</v>
      </c>
      <c r="B3269" s="3">
        <v>119.8045746895</v>
      </c>
      <c r="C3269" s="3" t="s">
        <v>51</v>
      </c>
    </row>
    <row r="3270" spans="1:3" x14ac:dyDescent="0.2">
      <c r="A3270" s="3">
        <v>40.024898</v>
      </c>
      <c r="B3270" s="3">
        <v>214.46157158939999</v>
      </c>
      <c r="C3270" s="3" t="s">
        <v>51</v>
      </c>
    </row>
    <row r="3271" spans="1:3" x14ac:dyDescent="0.2">
      <c r="A3271" s="3">
        <v>40.092089999999999</v>
      </c>
      <c r="B3271" s="3">
        <v>126.5028004999</v>
      </c>
      <c r="C3271" s="3" t="s">
        <v>51</v>
      </c>
    </row>
    <row r="3272" spans="1:3" x14ac:dyDescent="0.2">
      <c r="A3272" s="3">
        <v>40.092091000000003</v>
      </c>
      <c r="B3272" s="3">
        <v>240.48089174299</v>
      </c>
      <c r="C3272" s="3" t="s">
        <v>51</v>
      </c>
    </row>
    <row r="3273" spans="1:3" x14ac:dyDescent="0.2">
      <c r="A3273" s="3">
        <v>40.154629</v>
      </c>
      <c r="B3273" s="3">
        <v>149.09298337012001</v>
      </c>
      <c r="C3273" s="3" t="s">
        <v>51</v>
      </c>
    </row>
    <row r="3274" spans="1:3" x14ac:dyDescent="0.2">
      <c r="A3274" s="3">
        <v>40.156956999999998</v>
      </c>
      <c r="B3274" s="3">
        <v>53.8420555776</v>
      </c>
      <c r="C3274" s="3" t="s">
        <v>51</v>
      </c>
    </row>
    <row r="3275" spans="1:3" x14ac:dyDescent="0.2">
      <c r="A3275" s="3">
        <v>40.219501000000001</v>
      </c>
      <c r="B3275" s="3">
        <v>131.40940995280999</v>
      </c>
      <c r="C3275" s="3" t="s">
        <v>51</v>
      </c>
    </row>
    <row r="3276" spans="1:3" x14ac:dyDescent="0.2">
      <c r="A3276" s="3">
        <v>40.219504999999998</v>
      </c>
      <c r="B3276" s="3">
        <v>88.802354912460004</v>
      </c>
      <c r="C3276" s="3" t="s">
        <v>51</v>
      </c>
    </row>
    <row r="3277" spans="1:3" x14ac:dyDescent="0.2">
      <c r="A3277" s="3">
        <v>40.349246999999998</v>
      </c>
      <c r="B3277" s="3">
        <v>167.55619413369999</v>
      </c>
      <c r="C3277" s="3" t="s">
        <v>51</v>
      </c>
    </row>
    <row r="3278" spans="1:3" x14ac:dyDescent="0.2">
      <c r="A3278" s="3">
        <v>40.351588999999997</v>
      </c>
      <c r="B3278" s="3">
        <v>217.4014432187</v>
      </c>
      <c r="C3278" s="3" t="s">
        <v>51</v>
      </c>
    </row>
    <row r="3279" spans="1:3" x14ac:dyDescent="0.2">
      <c r="A3279" s="3">
        <v>40.416457999999999</v>
      </c>
      <c r="B3279" s="3">
        <v>38.890276805459997</v>
      </c>
      <c r="C3279" s="3" t="s">
        <v>51</v>
      </c>
    </row>
    <row r="3280" spans="1:3" x14ac:dyDescent="0.2">
      <c r="A3280" s="3">
        <v>40.416466</v>
      </c>
      <c r="B3280" s="3">
        <v>167.4495470455</v>
      </c>
      <c r="C3280" s="3" t="s">
        <v>51</v>
      </c>
    </row>
    <row r="3281" spans="1:3" x14ac:dyDescent="0.2">
      <c r="A3281" s="3">
        <v>40.481341999999998</v>
      </c>
      <c r="B3281" s="3">
        <v>201.51813267545</v>
      </c>
      <c r="C3281" s="3" t="s">
        <v>51</v>
      </c>
    </row>
    <row r="3282" spans="1:3" x14ac:dyDescent="0.2">
      <c r="A3282" s="3">
        <v>40.543855000000001</v>
      </c>
      <c r="B3282" s="3">
        <v>204.35172030000001</v>
      </c>
      <c r="C3282" s="3" t="s">
        <v>51</v>
      </c>
    </row>
    <row r="3283" spans="1:3" x14ac:dyDescent="0.2">
      <c r="A3283" s="3">
        <v>40.546216000000001</v>
      </c>
      <c r="B3283" s="3">
        <v>221.18712079397</v>
      </c>
      <c r="C3283" s="3" t="s">
        <v>51</v>
      </c>
    </row>
    <row r="3284" spans="1:3" x14ac:dyDescent="0.2">
      <c r="A3284" s="3">
        <v>40.608721000000003</v>
      </c>
      <c r="B3284" s="3">
        <v>87.382777814579995</v>
      </c>
      <c r="C3284" s="3" t="s">
        <v>51</v>
      </c>
    </row>
    <row r="3285" spans="1:3" x14ac:dyDescent="0.2">
      <c r="A3285" s="3">
        <v>40.611076354980497</v>
      </c>
      <c r="B3285" s="3">
        <v>130.688148220062</v>
      </c>
      <c r="C3285" s="3" t="s">
        <v>51</v>
      </c>
    </row>
    <row r="3286" spans="1:3" x14ac:dyDescent="0.2">
      <c r="A3286" s="3">
        <v>40.675956999999997</v>
      </c>
      <c r="B3286" s="3">
        <v>358.98917804232002</v>
      </c>
      <c r="C3286" s="3" t="s">
        <v>51</v>
      </c>
    </row>
    <row r="3287" spans="1:3" x14ac:dyDescent="0.2">
      <c r="A3287" s="3">
        <v>40.738452000000002</v>
      </c>
      <c r="B3287" s="3">
        <v>125.54553265942</v>
      </c>
      <c r="C3287" s="3" t="s">
        <v>51</v>
      </c>
    </row>
    <row r="3288" spans="1:3" x14ac:dyDescent="0.2">
      <c r="A3288" s="3">
        <v>40.740837097167997</v>
      </c>
      <c r="B3288" s="3">
        <v>128.69883030624399</v>
      </c>
      <c r="C3288" s="3" t="s">
        <v>51</v>
      </c>
    </row>
    <row r="3289" spans="1:3" x14ac:dyDescent="0.2">
      <c r="A3289" s="3">
        <v>40.740839999999999</v>
      </c>
      <c r="B3289" s="3">
        <v>233.34708343619999</v>
      </c>
      <c r="C3289" s="3" t="s">
        <v>51</v>
      </c>
    </row>
    <row r="3290" spans="1:3" x14ac:dyDescent="0.2">
      <c r="A3290" s="3">
        <v>40.805698</v>
      </c>
      <c r="B3290" s="3">
        <v>164.99847792509999</v>
      </c>
      <c r="C3290" s="3" t="s">
        <v>51</v>
      </c>
    </row>
    <row r="3291" spans="1:3" x14ac:dyDescent="0.2">
      <c r="A3291" s="3">
        <v>40.805711000000002</v>
      </c>
      <c r="B3291" s="3">
        <v>122.6992842468</v>
      </c>
      <c r="C3291" s="3" t="s">
        <v>51</v>
      </c>
    </row>
    <row r="3292" spans="1:3" x14ac:dyDescent="0.2">
      <c r="A3292" s="3">
        <v>40.868189999999998</v>
      </c>
      <c r="B3292" s="3">
        <v>232.04718538149999</v>
      </c>
      <c r="C3292" s="3" t="s">
        <v>51</v>
      </c>
    </row>
    <row r="3293" spans="1:3" x14ac:dyDescent="0.2">
      <c r="A3293" s="3">
        <v>40.870583000000003</v>
      </c>
      <c r="B3293" s="3">
        <v>202.29419661200001</v>
      </c>
      <c r="C3293" s="3" t="s">
        <v>51</v>
      </c>
    </row>
    <row r="3294" spans="1:3" x14ac:dyDescent="0.2">
      <c r="A3294" s="3">
        <v>40.870586000000003</v>
      </c>
      <c r="B3294" s="3">
        <v>197.93502355070001</v>
      </c>
      <c r="C3294" s="3" t="s">
        <v>51</v>
      </c>
    </row>
    <row r="3295" spans="1:3" x14ac:dyDescent="0.2">
      <c r="A3295" s="3">
        <v>40.870586000000003</v>
      </c>
      <c r="B3295" s="3">
        <v>166.49057632066999</v>
      </c>
      <c r="C3295" s="3" t="s">
        <v>51</v>
      </c>
    </row>
    <row r="3296" spans="1:3" x14ac:dyDescent="0.2">
      <c r="A3296" s="3">
        <v>40.933059999999998</v>
      </c>
      <c r="B3296" s="3">
        <v>126.33404353260001</v>
      </c>
      <c r="C3296" s="3" t="s">
        <v>51</v>
      </c>
    </row>
    <row r="3297" spans="1:3" x14ac:dyDescent="0.2">
      <c r="A3297" s="3">
        <v>40.935451</v>
      </c>
      <c r="B3297" s="3">
        <v>196.36708201226</v>
      </c>
      <c r="C3297" s="3" t="s">
        <v>51</v>
      </c>
    </row>
    <row r="3298" spans="1:3" x14ac:dyDescent="0.2">
      <c r="A3298" s="3">
        <v>40.935457999999997</v>
      </c>
      <c r="B3298" s="3">
        <v>231.72092753819999</v>
      </c>
      <c r="C3298" s="3" t="s">
        <v>51</v>
      </c>
    </row>
    <row r="3299" spans="1:3" x14ac:dyDescent="0.2">
      <c r="A3299" s="3">
        <v>41.000332</v>
      </c>
      <c r="B3299" s="3">
        <v>173.6270393675</v>
      </c>
      <c r="C3299" s="3" t="s">
        <v>51</v>
      </c>
    </row>
    <row r="3300" spans="1:3" x14ac:dyDescent="0.2">
      <c r="A3300" s="3">
        <v>41.062809000000001</v>
      </c>
      <c r="B3300" s="3">
        <v>76.674346437010001</v>
      </c>
      <c r="C3300" s="3" t="s">
        <v>51</v>
      </c>
    </row>
    <row r="3301" spans="1:3" x14ac:dyDescent="0.2">
      <c r="A3301" s="3">
        <v>41.065201000000002</v>
      </c>
      <c r="B3301" s="3">
        <v>141.07030299322</v>
      </c>
      <c r="C3301" s="3" t="s">
        <v>51</v>
      </c>
    </row>
    <row r="3302" spans="1:3" x14ac:dyDescent="0.2">
      <c r="A3302" s="3">
        <v>41.130070000000003</v>
      </c>
      <c r="B3302" s="3">
        <v>155.6857374679</v>
      </c>
      <c r="C3302" s="3" t="s">
        <v>51</v>
      </c>
    </row>
    <row r="3303" spans="1:3" x14ac:dyDescent="0.2">
      <c r="A3303" s="3">
        <v>41.192549999999997</v>
      </c>
      <c r="B3303" s="3">
        <v>235.68494386419999</v>
      </c>
      <c r="C3303" s="3" t="s">
        <v>51</v>
      </c>
    </row>
    <row r="3304" spans="1:3" x14ac:dyDescent="0.2">
      <c r="A3304" s="3">
        <v>41.194944999999997</v>
      </c>
      <c r="B3304" s="3">
        <v>195.82919161749999</v>
      </c>
      <c r="C3304" s="3" t="s">
        <v>51</v>
      </c>
    </row>
    <row r="3305" spans="1:3" x14ac:dyDescent="0.2">
      <c r="A3305" s="3">
        <v>41.259830999999998</v>
      </c>
      <c r="B3305" s="3">
        <v>343.91958872051902</v>
      </c>
      <c r="C3305" s="3" t="s">
        <v>51</v>
      </c>
    </row>
    <row r="3306" spans="1:3" x14ac:dyDescent="0.2">
      <c r="A3306" s="3">
        <v>41.322290000000002</v>
      </c>
      <c r="B3306" s="3">
        <v>158.4204463051</v>
      </c>
      <c r="C3306" s="3" t="s">
        <v>51</v>
      </c>
    </row>
    <row r="3307" spans="1:3" x14ac:dyDescent="0.2">
      <c r="A3307" s="3">
        <v>41.322296999999999</v>
      </c>
      <c r="B3307" s="3">
        <v>319.90334802823998</v>
      </c>
      <c r="C3307" s="3" t="s">
        <v>51</v>
      </c>
    </row>
    <row r="3308" spans="1:3" x14ac:dyDescent="0.2">
      <c r="A3308" s="3">
        <v>41.322299000000001</v>
      </c>
      <c r="B3308" s="3">
        <v>102.28813896050001</v>
      </c>
      <c r="C3308" s="3" t="s">
        <v>51</v>
      </c>
    </row>
    <row r="3309" spans="1:3" x14ac:dyDescent="0.2">
      <c r="A3309" s="3">
        <v>41.387160999999999</v>
      </c>
      <c r="B3309" s="3">
        <v>131.27108529149999</v>
      </c>
      <c r="C3309" s="3" t="s">
        <v>51</v>
      </c>
    </row>
    <row r="3310" spans="1:3" x14ac:dyDescent="0.2">
      <c r="A3310" s="3">
        <v>41.387169</v>
      </c>
      <c r="B3310" s="3">
        <v>144.25048936845999</v>
      </c>
      <c r="C3310" s="3" t="s">
        <v>51</v>
      </c>
    </row>
    <row r="3311" spans="1:3" x14ac:dyDescent="0.2">
      <c r="A3311" s="3">
        <v>41.389569999999999</v>
      </c>
      <c r="B3311" s="3">
        <v>286.7883919345</v>
      </c>
      <c r="C3311" s="3" t="s">
        <v>51</v>
      </c>
    </row>
    <row r="3312" spans="1:3" x14ac:dyDescent="0.2">
      <c r="A3312" s="3">
        <v>41.403379999999999</v>
      </c>
      <c r="B3312" s="3">
        <v>72.291428011999997</v>
      </c>
      <c r="C3312" s="3" t="s">
        <v>51</v>
      </c>
    </row>
    <row r="3313" spans="1:3" x14ac:dyDescent="0.2">
      <c r="A3313" s="3">
        <v>41.452033999999998</v>
      </c>
      <c r="B3313" s="3">
        <v>82.6657135122</v>
      </c>
      <c r="C3313" s="3" t="s">
        <v>51</v>
      </c>
    </row>
    <row r="3314" spans="1:3" x14ac:dyDescent="0.2">
      <c r="A3314" s="3">
        <v>41.454441000000003</v>
      </c>
      <c r="B3314" s="3">
        <v>268.13359882487998</v>
      </c>
      <c r="C3314" s="3" t="s">
        <v>51</v>
      </c>
    </row>
    <row r="3315" spans="1:3" x14ac:dyDescent="0.2">
      <c r="A3315" s="3">
        <v>41.454442</v>
      </c>
      <c r="B3315" s="3">
        <v>176.40406832581999</v>
      </c>
      <c r="C3315" s="3" t="s">
        <v>51</v>
      </c>
    </row>
    <row r="3316" spans="1:3" x14ac:dyDescent="0.2">
      <c r="A3316" s="3">
        <v>41.454448999999997</v>
      </c>
      <c r="B3316" s="3">
        <v>218.27531901250001</v>
      </c>
      <c r="C3316" s="3" t="s">
        <v>51</v>
      </c>
    </row>
    <row r="3317" spans="1:3" x14ac:dyDescent="0.2">
      <c r="A3317" s="3">
        <v>41.5169</v>
      </c>
      <c r="B3317" s="3">
        <v>138.70642391749999</v>
      </c>
      <c r="C3317" s="3" t="s">
        <v>51</v>
      </c>
    </row>
    <row r="3318" spans="1:3" x14ac:dyDescent="0.2">
      <c r="A3318" s="3">
        <v>41.649067000000002</v>
      </c>
      <c r="B3318" s="3">
        <v>171.62775099234</v>
      </c>
      <c r="C3318" s="3" t="s">
        <v>51</v>
      </c>
    </row>
    <row r="3319" spans="1:3" x14ac:dyDescent="0.2">
      <c r="A3319" s="3">
        <v>41.649071999999997</v>
      </c>
      <c r="B3319" s="3">
        <v>121.050000868</v>
      </c>
      <c r="C3319" s="3" t="s">
        <v>51</v>
      </c>
    </row>
    <row r="3320" spans="1:3" x14ac:dyDescent="0.2">
      <c r="A3320" s="3">
        <v>41.711517000000001</v>
      </c>
      <c r="B3320" s="3">
        <v>138.17549920409999</v>
      </c>
      <c r="C3320" s="3" t="s">
        <v>51</v>
      </c>
    </row>
    <row r="3321" spans="1:3" x14ac:dyDescent="0.2">
      <c r="A3321" s="3">
        <v>41.778823852539098</v>
      </c>
      <c r="B3321" s="3">
        <v>192.81677341003399</v>
      </c>
      <c r="C3321" s="3" t="s">
        <v>51</v>
      </c>
    </row>
    <row r="3322" spans="1:3" x14ac:dyDescent="0.2">
      <c r="A3322" s="3">
        <v>41.841262</v>
      </c>
      <c r="B3322" s="3">
        <v>124.82299593899999</v>
      </c>
      <c r="C3322" s="3" t="s">
        <v>51</v>
      </c>
    </row>
    <row r="3323" spans="1:3" x14ac:dyDescent="0.2">
      <c r="A3323" s="3">
        <v>41.843688999999998</v>
      </c>
      <c r="B3323" s="3">
        <v>233.89943264028</v>
      </c>
      <c r="C3323" s="3" t="s">
        <v>51</v>
      </c>
    </row>
    <row r="3324" spans="1:3" x14ac:dyDescent="0.2">
      <c r="A3324" s="3">
        <v>41.843690000000002</v>
      </c>
      <c r="B3324" s="3">
        <v>143.90869304584001</v>
      </c>
      <c r="C3324" s="3" t="s">
        <v>51</v>
      </c>
    </row>
    <row r="3325" spans="1:3" x14ac:dyDescent="0.2">
      <c r="A3325" s="3">
        <v>41.906129999999997</v>
      </c>
      <c r="B3325" s="3">
        <v>107.1810630935</v>
      </c>
      <c r="C3325" s="3" t="s">
        <v>51</v>
      </c>
    </row>
    <row r="3326" spans="1:3" x14ac:dyDescent="0.2">
      <c r="A3326" s="3">
        <v>41.908560000000001</v>
      </c>
      <c r="B3326" s="3">
        <v>92.006631377999994</v>
      </c>
      <c r="C3326" s="3" t="s">
        <v>51</v>
      </c>
    </row>
    <row r="3327" spans="1:3" x14ac:dyDescent="0.2">
      <c r="A3327" s="3">
        <v>41.908560999999999</v>
      </c>
      <c r="B3327" s="3">
        <v>192.2798683316</v>
      </c>
      <c r="C3327" s="3" t="s">
        <v>51</v>
      </c>
    </row>
    <row r="3328" spans="1:3" x14ac:dyDescent="0.2">
      <c r="A3328" s="3">
        <v>41.908560999999999</v>
      </c>
      <c r="B3328" s="3">
        <v>105.42375792942001</v>
      </c>
      <c r="C3328" s="3" t="s">
        <v>51</v>
      </c>
    </row>
    <row r="3329" spans="1:3" x14ac:dyDescent="0.2">
      <c r="A3329" s="3">
        <v>41.971004999999998</v>
      </c>
      <c r="B3329" s="3">
        <v>144.17542527890001</v>
      </c>
      <c r="C3329" s="3" t="s">
        <v>51</v>
      </c>
    </row>
    <row r="3330" spans="1:3" x14ac:dyDescent="0.2">
      <c r="A3330" s="3">
        <v>42.035871</v>
      </c>
      <c r="B3330" s="3">
        <v>131.13208158250001</v>
      </c>
      <c r="C3330" s="3" t="s">
        <v>51</v>
      </c>
    </row>
    <row r="3331" spans="1:3" x14ac:dyDescent="0.2">
      <c r="A3331" s="3">
        <v>42.038299560546903</v>
      </c>
      <c r="B3331" s="3">
        <v>170.827050052185</v>
      </c>
      <c r="C3331" s="3" t="s">
        <v>51</v>
      </c>
    </row>
    <row r="3332" spans="1:3" x14ac:dyDescent="0.2">
      <c r="A3332" s="3">
        <v>42.0383</v>
      </c>
      <c r="B3332" s="3">
        <v>211.39735527036001</v>
      </c>
      <c r="C3332" s="3" t="s">
        <v>51</v>
      </c>
    </row>
    <row r="3333" spans="1:3" x14ac:dyDescent="0.2">
      <c r="A3333" s="3">
        <v>42.038308999999998</v>
      </c>
      <c r="B3333" s="3">
        <v>181.0202378509</v>
      </c>
      <c r="C3333" s="3" t="s">
        <v>51</v>
      </c>
    </row>
    <row r="3334" spans="1:3" x14ac:dyDescent="0.2">
      <c r="A3334" s="3">
        <v>42.038314819335902</v>
      </c>
      <c r="B3334" s="3">
        <v>141.02982451583901</v>
      </c>
      <c r="C3334" s="3" t="s">
        <v>51</v>
      </c>
    </row>
    <row r="3335" spans="1:3" x14ac:dyDescent="0.2">
      <c r="A3335" s="3">
        <v>42.038321000000003</v>
      </c>
      <c r="B3335" s="3">
        <v>276.28305920874999</v>
      </c>
      <c r="C3335" s="3" t="s">
        <v>51</v>
      </c>
    </row>
    <row r="3336" spans="1:3" x14ac:dyDescent="0.2">
      <c r="A3336" s="3">
        <v>42.168056999999997</v>
      </c>
      <c r="B3336" s="3">
        <v>108.86517593255</v>
      </c>
      <c r="C3336" s="3" t="s">
        <v>51</v>
      </c>
    </row>
    <row r="3337" spans="1:3" x14ac:dyDescent="0.2">
      <c r="A3337" s="3">
        <v>42.230469999999997</v>
      </c>
      <c r="B3337" s="3">
        <v>53.031941921399998</v>
      </c>
      <c r="C3337" s="3" t="s">
        <v>51</v>
      </c>
    </row>
    <row r="3338" spans="1:3" x14ac:dyDescent="0.2">
      <c r="A3338" s="3">
        <v>42.232928999999999</v>
      </c>
      <c r="B3338" s="3">
        <v>157.28677812341999</v>
      </c>
      <c r="C3338" s="3" t="s">
        <v>51</v>
      </c>
    </row>
    <row r="3339" spans="1:3" x14ac:dyDescent="0.2">
      <c r="A3339" s="3">
        <v>42.297805786132798</v>
      </c>
      <c r="B3339" s="3">
        <v>320.13330384254499</v>
      </c>
      <c r="C3339" s="3" t="s">
        <v>51</v>
      </c>
    </row>
    <row r="3340" spans="1:3" x14ac:dyDescent="0.2">
      <c r="A3340" s="3">
        <v>42.360218000000003</v>
      </c>
      <c r="B3340" s="3">
        <v>258.18786784695999</v>
      </c>
      <c r="C3340" s="3" t="s">
        <v>51</v>
      </c>
    </row>
    <row r="3341" spans="1:3" x14ac:dyDescent="0.2">
      <c r="A3341" s="3">
        <v>42.489955000000002</v>
      </c>
      <c r="B3341" s="3">
        <v>109.3533255782</v>
      </c>
      <c r="C3341" s="3" t="s">
        <v>51</v>
      </c>
    </row>
    <row r="3342" spans="1:3" x14ac:dyDescent="0.2">
      <c r="A3342" s="3">
        <v>42.489955999999999</v>
      </c>
      <c r="B3342" s="3">
        <v>115.9903258794</v>
      </c>
      <c r="C3342" s="3" t="s">
        <v>51</v>
      </c>
    </row>
    <row r="3343" spans="1:3" x14ac:dyDescent="0.2">
      <c r="A3343" s="3">
        <v>42.489963000000003</v>
      </c>
      <c r="B3343" s="3">
        <v>106.7192343265</v>
      </c>
      <c r="C3343" s="3" t="s">
        <v>51</v>
      </c>
    </row>
    <row r="3344" spans="1:3" x14ac:dyDescent="0.2">
      <c r="A3344" s="3">
        <v>42.557290000000002</v>
      </c>
      <c r="B3344" s="3">
        <v>84.3379615395</v>
      </c>
      <c r="C3344" s="3" t="s">
        <v>51</v>
      </c>
    </row>
    <row r="3345" spans="1:3" x14ac:dyDescent="0.2">
      <c r="A3345" s="3">
        <v>42.557304999999999</v>
      </c>
      <c r="B3345" s="3">
        <v>192.20232130207</v>
      </c>
      <c r="C3345" s="3" t="s">
        <v>51</v>
      </c>
    </row>
    <row r="3346" spans="1:3" x14ac:dyDescent="0.2">
      <c r="A3346" s="3">
        <v>42.687047999999997</v>
      </c>
      <c r="B3346" s="3">
        <v>103.376244188</v>
      </c>
      <c r="C3346" s="3" t="s">
        <v>51</v>
      </c>
    </row>
    <row r="3347" spans="1:3" x14ac:dyDescent="0.2">
      <c r="A3347" s="3">
        <v>42.881669000000002</v>
      </c>
      <c r="B3347" s="3">
        <v>186.33989032170001</v>
      </c>
      <c r="C3347" s="3" t="s">
        <v>51</v>
      </c>
    </row>
    <row r="3348" spans="1:3" x14ac:dyDescent="0.2">
      <c r="A3348" s="3">
        <v>42.881672000000002</v>
      </c>
      <c r="B3348" s="3">
        <v>163.43017009726</v>
      </c>
      <c r="C3348" s="3" t="s">
        <v>51</v>
      </c>
    </row>
    <row r="3349" spans="1:3" x14ac:dyDescent="0.2">
      <c r="A3349" s="3">
        <v>42.881675999999999</v>
      </c>
      <c r="B3349" s="3">
        <v>226.22619890522</v>
      </c>
      <c r="C3349" s="3" t="s">
        <v>51</v>
      </c>
    </row>
    <row r="3350" spans="1:3" x14ac:dyDescent="0.2">
      <c r="A3350" s="3">
        <v>42.944046999999998</v>
      </c>
      <c r="B3350" s="3">
        <v>106.1834342909</v>
      </c>
      <c r="C3350" s="3" t="s">
        <v>51</v>
      </c>
    </row>
    <row r="3351" spans="1:3" x14ac:dyDescent="0.2">
      <c r="A3351" s="3">
        <v>42.944049999999997</v>
      </c>
      <c r="B3351" s="3">
        <v>112.962307794</v>
      </c>
      <c r="C3351" s="3" t="s">
        <v>51</v>
      </c>
    </row>
    <row r="3352" spans="1:3" x14ac:dyDescent="0.2">
      <c r="A3352" s="3">
        <v>42.946548999999997</v>
      </c>
      <c r="B3352" s="3">
        <v>128.30772109547999</v>
      </c>
      <c r="C3352" s="3" t="s">
        <v>51</v>
      </c>
    </row>
    <row r="3353" spans="1:3" x14ac:dyDescent="0.2">
      <c r="A3353" s="3">
        <v>42.946559999999998</v>
      </c>
      <c r="B3353" s="3">
        <v>198.21875426439999</v>
      </c>
      <c r="C3353" s="3" t="s">
        <v>51</v>
      </c>
    </row>
    <row r="3354" spans="1:3" x14ac:dyDescent="0.2">
      <c r="A3354" s="3">
        <v>43.00891</v>
      </c>
      <c r="B3354" s="3">
        <v>153.56796730260001</v>
      </c>
      <c r="C3354" s="3" t="s">
        <v>51</v>
      </c>
    </row>
    <row r="3355" spans="1:3" x14ac:dyDescent="0.2">
      <c r="A3355" s="3">
        <v>43.07629</v>
      </c>
      <c r="B3355" s="3">
        <v>88.569805462800005</v>
      </c>
      <c r="C3355" s="3" t="s">
        <v>51</v>
      </c>
    </row>
    <row r="3356" spans="1:3" x14ac:dyDescent="0.2">
      <c r="A3356" s="3">
        <v>43.141182000000001</v>
      </c>
      <c r="B3356" s="3">
        <v>34.132408149150002</v>
      </c>
      <c r="C3356" s="3" t="s">
        <v>51</v>
      </c>
    </row>
    <row r="3357" spans="1:3" x14ac:dyDescent="0.2">
      <c r="A3357" s="3">
        <v>43.252180000000003</v>
      </c>
      <c r="B3357" s="3">
        <v>117.097169755</v>
      </c>
      <c r="C3357" s="3" t="s">
        <v>51</v>
      </c>
    </row>
    <row r="3358" spans="1:3" x14ac:dyDescent="0.2">
      <c r="A3358" s="3">
        <v>43.270912000000003</v>
      </c>
      <c r="B3358" s="3">
        <v>174.40288826877</v>
      </c>
      <c r="C3358" s="3" t="s">
        <v>51</v>
      </c>
    </row>
    <row r="3359" spans="1:3" x14ac:dyDescent="0.2">
      <c r="A3359" s="3">
        <v>43.335788999999998</v>
      </c>
      <c r="B3359" s="3">
        <v>186.52613687985999</v>
      </c>
      <c r="C3359" s="3" t="s">
        <v>51</v>
      </c>
    </row>
    <row r="3360" spans="1:3" x14ac:dyDescent="0.2">
      <c r="A3360" s="3">
        <v>43.335796000000002</v>
      </c>
      <c r="B3360" s="3">
        <v>238.238923613</v>
      </c>
      <c r="C3360" s="3" t="s">
        <v>51</v>
      </c>
    </row>
    <row r="3361" spans="1:3" x14ac:dyDescent="0.2">
      <c r="A3361" s="3">
        <v>43.381920000000001</v>
      </c>
      <c r="B3361" s="3">
        <v>110.9817906513</v>
      </c>
      <c r="C3361" s="3" t="s">
        <v>51</v>
      </c>
    </row>
    <row r="3362" spans="1:3" x14ac:dyDescent="0.2">
      <c r="A3362" s="3">
        <v>43.400660000000002</v>
      </c>
      <c r="B3362" s="3">
        <v>223.87242322980001</v>
      </c>
      <c r="C3362" s="3" t="s">
        <v>51</v>
      </c>
    </row>
    <row r="3363" spans="1:3" x14ac:dyDescent="0.2">
      <c r="A3363" s="3">
        <v>43.400666000000001</v>
      </c>
      <c r="B3363" s="3">
        <v>89.372588035800007</v>
      </c>
      <c r="C3363" s="3" t="s">
        <v>51</v>
      </c>
    </row>
    <row r="3364" spans="1:3" x14ac:dyDescent="0.2">
      <c r="A3364" s="3">
        <v>43.462992999999997</v>
      </c>
      <c r="B3364" s="3">
        <v>185.11287463150001</v>
      </c>
      <c r="C3364" s="3" t="s">
        <v>51</v>
      </c>
    </row>
    <row r="3365" spans="1:3" x14ac:dyDescent="0.2">
      <c r="A3365" s="3">
        <v>43.465546000000003</v>
      </c>
      <c r="B3365" s="3">
        <v>127.3724265243</v>
      </c>
      <c r="C3365" s="3" t="s">
        <v>51</v>
      </c>
    </row>
    <row r="3366" spans="1:3" x14ac:dyDescent="0.2">
      <c r="A3366" s="3">
        <v>43.544089999999997</v>
      </c>
      <c r="B3366" s="3">
        <v>266.66993649019997</v>
      </c>
      <c r="C3366" s="3" t="s">
        <v>51</v>
      </c>
    </row>
    <row r="3367" spans="1:3" x14ac:dyDescent="0.2">
      <c r="A3367" s="3">
        <v>43.595286999999999</v>
      </c>
      <c r="B3367" s="3">
        <v>265.38213129948099</v>
      </c>
      <c r="C3367" s="3" t="s">
        <v>51</v>
      </c>
    </row>
    <row r="3368" spans="1:3" x14ac:dyDescent="0.2">
      <c r="A3368" s="3">
        <v>43.660159999999998</v>
      </c>
      <c r="B3368" s="3">
        <v>249.34703049555</v>
      </c>
      <c r="C3368" s="3" t="s">
        <v>51</v>
      </c>
    </row>
    <row r="3369" spans="1:3" x14ac:dyDescent="0.2">
      <c r="A3369" s="3">
        <v>43.725037</v>
      </c>
      <c r="B3369" s="3">
        <v>269.01930363854899</v>
      </c>
      <c r="C3369" s="3" t="s">
        <v>51</v>
      </c>
    </row>
    <row r="3370" spans="1:3" x14ac:dyDescent="0.2">
      <c r="A3370" s="3">
        <v>43.787356000000003</v>
      </c>
      <c r="B3370" s="3">
        <v>410.75841935900002</v>
      </c>
      <c r="C3370" s="3" t="s">
        <v>51</v>
      </c>
    </row>
    <row r="3371" spans="1:3" x14ac:dyDescent="0.2">
      <c r="A3371" s="3">
        <v>43.787365000000001</v>
      </c>
      <c r="B3371" s="3">
        <v>234.75369266449999</v>
      </c>
      <c r="C3371" s="3" t="s">
        <v>51</v>
      </c>
    </row>
    <row r="3372" spans="1:3" x14ac:dyDescent="0.2">
      <c r="A3372" s="3">
        <v>43.787365000000001</v>
      </c>
      <c r="B3372" s="3">
        <v>179.0102404836</v>
      </c>
      <c r="C3372" s="3" t="s">
        <v>51</v>
      </c>
    </row>
    <row r="3373" spans="1:3" x14ac:dyDescent="0.2">
      <c r="A3373" s="3">
        <v>43.803556999999998</v>
      </c>
      <c r="B3373" s="3">
        <v>150.17151820550001</v>
      </c>
      <c r="C3373" s="3" t="s">
        <v>51</v>
      </c>
    </row>
    <row r="3374" spans="1:3" x14ac:dyDescent="0.2">
      <c r="A3374" s="3">
        <v>43.852226999999999</v>
      </c>
      <c r="B3374" s="3">
        <v>140.62749309084001</v>
      </c>
      <c r="C3374" s="3" t="s">
        <v>51</v>
      </c>
    </row>
    <row r="3375" spans="1:3" x14ac:dyDescent="0.2">
      <c r="A3375" s="3">
        <v>43.852229999999999</v>
      </c>
      <c r="B3375" s="3">
        <v>199.82485081900001</v>
      </c>
      <c r="C3375" s="3" t="s">
        <v>51</v>
      </c>
    </row>
    <row r="3376" spans="1:3" x14ac:dyDescent="0.2">
      <c r="A3376" s="3">
        <v>43.854782</v>
      </c>
      <c r="B3376" s="3">
        <v>65.493785479460001</v>
      </c>
      <c r="C3376" s="3" t="s">
        <v>51</v>
      </c>
    </row>
    <row r="3377" spans="1:3" x14ac:dyDescent="0.2">
      <c r="A3377" s="3">
        <v>43.854782</v>
      </c>
      <c r="B3377" s="3">
        <v>61.323316108599997</v>
      </c>
      <c r="C3377" s="3" t="s">
        <v>51</v>
      </c>
    </row>
    <row r="3378" spans="1:3" x14ac:dyDescent="0.2">
      <c r="A3378" s="3">
        <v>43.917095000000003</v>
      </c>
      <c r="B3378" s="3">
        <v>104.6833434225</v>
      </c>
      <c r="C3378" s="3" t="s">
        <v>51</v>
      </c>
    </row>
    <row r="3379" spans="1:3" x14ac:dyDescent="0.2">
      <c r="A3379" s="3">
        <v>43.919663</v>
      </c>
      <c r="B3379" s="3">
        <v>100.57427144896</v>
      </c>
      <c r="C3379" s="3" t="s">
        <v>51</v>
      </c>
    </row>
    <row r="3380" spans="1:3" x14ac:dyDescent="0.2">
      <c r="A3380" s="3">
        <v>43.981969999999997</v>
      </c>
      <c r="B3380" s="3">
        <v>128.505189315</v>
      </c>
      <c r="C3380" s="3" t="s">
        <v>51</v>
      </c>
    </row>
    <row r="3381" spans="1:3" x14ac:dyDescent="0.2">
      <c r="A3381" s="3">
        <v>44.114280700683601</v>
      </c>
      <c r="B3381" s="3">
        <v>131.48356462509199</v>
      </c>
      <c r="C3381" s="3" t="s">
        <v>51</v>
      </c>
    </row>
    <row r="3382" spans="1:3" x14ac:dyDescent="0.2">
      <c r="A3382" s="3">
        <v>44.114280999999998</v>
      </c>
      <c r="B3382" s="3">
        <v>104.4603905455</v>
      </c>
      <c r="C3382" s="3" t="s">
        <v>51</v>
      </c>
    </row>
    <row r="3383" spans="1:3" x14ac:dyDescent="0.2">
      <c r="A3383" s="3">
        <v>44.179147999999998</v>
      </c>
      <c r="B3383" s="3">
        <v>239.06586414169999</v>
      </c>
      <c r="C3383" s="3" t="s">
        <v>51</v>
      </c>
    </row>
    <row r="3384" spans="1:3" x14ac:dyDescent="0.2">
      <c r="A3384" s="3">
        <v>44.244017999999997</v>
      </c>
      <c r="B3384" s="3">
        <v>91.533160771499993</v>
      </c>
      <c r="C3384" s="3" t="s">
        <v>51</v>
      </c>
    </row>
    <row r="3385" spans="1:3" x14ac:dyDescent="0.2">
      <c r="A3385" s="3">
        <v>44.244030000000002</v>
      </c>
      <c r="B3385" s="3">
        <v>248.16744503999999</v>
      </c>
      <c r="C3385" s="3" t="s">
        <v>51</v>
      </c>
    </row>
    <row r="3386" spans="1:3" x14ac:dyDescent="0.2">
      <c r="A3386" s="3">
        <v>44.244036999999999</v>
      </c>
      <c r="B3386" s="3">
        <v>137.39715193329999</v>
      </c>
      <c r="C3386" s="3" t="s">
        <v>51</v>
      </c>
    </row>
    <row r="3387" spans="1:3" x14ac:dyDescent="0.2">
      <c r="A3387" s="3">
        <v>44.306325000000001</v>
      </c>
      <c r="B3387" s="3">
        <v>164.442639993</v>
      </c>
      <c r="C3387" s="3" t="s">
        <v>51</v>
      </c>
    </row>
    <row r="3388" spans="1:3" x14ac:dyDescent="0.2">
      <c r="A3388" s="3">
        <v>44.371183000000002</v>
      </c>
      <c r="B3388" s="3">
        <v>242.35299433290001</v>
      </c>
      <c r="C3388" s="3" t="s">
        <v>51</v>
      </c>
    </row>
    <row r="3389" spans="1:3" x14ac:dyDescent="0.2">
      <c r="A3389" s="3">
        <v>44.436053999999999</v>
      </c>
      <c r="B3389" s="3">
        <v>204.43982312599999</v>
      </c>
      <c r="C3389" s="3" t="s">
        <v>51</v>
      </c>
    </row>
    <row r="3390" spans="1:3" x14ac:dyDescent="0.2">
      <c r="A3390" s="3">
        <v>44.436062</v>
      </c>
      <c r="B3390" s="3">
        <v>124.15700456259999</v>
      </c>
      <c r="C3390" s="3" t="s">
        <v>51</v>
      </c>
    </row>
    <row r="3391" spans="1:3" x14ac:dyDescent="0.2">
      <c r="A3391" s="3">
        <v>44.503520000000002</v>
      </c>
      <c r="B3391" s="3">
        <v>134.23067474244999</v>
      </c>
      <c r="C3391" s="3" t="s">
        <v>51</v>
      </c>
    </row>
    <row r="3392" spans="1:3" x14ac:dyDescent="0.2">
      <c r="A3392" s="3">
        <v>44.503521999999997</v>
      </c>
      <c r="B3392" s="3">
        <v>117.84806024075</v>
      </c>
      <c r="C3392" s="3" t="s">
        <v>51</v>
      </c>
    </row>
    <row r="3393" spans="1:3" x14ac:dyDescent="0.2">
      <c r="A3393" s="3">
        <v>44.503529</v>
      </c>
      <c r="B3393" s="3">
        <v>324.0593104747</v>
      </c>
      <c r="C3393" s="3" t="s">
        <v>51</v>
      </c>
    </row>
    <row r="3394" spans="1:3" x14ac:dyDescent="0.2">
      <c r="A3394" s="3">
        <v>44.630676999999999</v>
      </c>
      <c r="B3394" s="3">
        <v>369.11123694182999</v>
      </c>
      <c r="C3394" s="3" t="s">
        <v>51</v>
      </c>
    </row>
    <row r="3395" spans="1:3" x14ac:dyDescent="0.2">
      <c r="A3395" s="3">
        <v>44.633265000000002</v>
      </c>
      <c r="B3395" s="3">
        <v>88.859789007250001</v>
      </c>
      <c r="C3395" s="3" t="s">
        <v>51</v>
      </c>
    </row>
    <row r="3396" spans="1:3" x14ac:dyDescent="0.2">
      <c r="A3396" s="3">
        <v>44.633265999999999</v>
      </c>
      <c r="B3396" s="3">
        <v>200.74897785229001</v>
      </c>
      <c r="C3396" s="3" t="s">
        <v>51</v>
      </c>
    </row>
    <row r="3397" spans="1:3" x14ac:dyDescent="0.2">
      <c r="A3397" s="3">
        <v>44.698135999999998</v>
      </c>
      <c r="B3397" s="3">
        <v>134.85599079336001</v>
      </c>
      <c r="C3397" s="3" t="s">
        <v>51</v>
      </c>
    </row>
    <row r="3398" spans="1:3" x14ac:dyDescent="0.2">
      <c r="A3398" s="3">
        <v>44.763019999999997</v>
      </c>
      <c r="B3398" s="3">
        <v>112.65245463460001</v>
      </c>
      <c r="C3398" s="3" t="s">
        <v>51</v>
      </c>
    </row>
    <row r="3399" spans="1:3" x14ac:dyDescent="0.2">
      <c r="A3399" s="3">
        <v>44.825279000000002</v>
      </c>
      <c r="B3399" s="3">
        <v>226.76231118690001</v>
      </c>
      <c r="C3399" s="3" t="s">
        <v>51</v>
      </c>
    </row>
    <row r="3400" spans="1:3" x14ac:dyDescent="0.2">
      <c r="A3400" s="3">
        <v>44.890155999999998</v>
      </c>
      <c r="B3400" s="3">
        <v>115.8874667573</v>
      </c>
      <c r="C3400" s="3" t="s">
        <v>51</v>
      </c>
    </row>
    <row r="3401" spans="1:3" x14ac:dyDescent="0.2">
      <c r="A3401" s="3">
        <v>44.892740000000003</v>
      </c>
      <c r="B3401" s="3">
        <v>94.345918351799995</v>
      </c>
      <c r="C3401" s="3" t="s">
        <v>51</v>
      </c>
    </row>
    <row r="3402" spans="1:3" x14ac:dyDescent="0.2">
      <c r="A3402" s="3">
        <v>44.955024999999999</v>
      </c>
      <c r="B3402" s="3">
        <v>175.18691064295999</v>
      </c>
      <c r="C3402" s="3" t="s">
        <v>51</v>
      </c>
    </row>
    <row r="3403" spans="1:3" x14ac:dyDescent="0.2">
      <c r="A3403" s="3">
        <v>45.084758999999998</v>
      </c>
      <c r="B3403" s="3">
        <v>108.5097593492</v>
      </c>
      <c r="C3403" s="3" t="s">
        <v>51</v>
      </c>
    </row>
    <row r="3404" spans="1:3" x14ac:dyDescent="0.2">
      <c r="A3404" s="3">
        <v>45.217129</v>
      </c>
      <c r="B3404" s="3">
        <v>245.19599193565</v>
      </c>
      <c r="C3404" s="3" t="s">
        <v>51</v>
      </c>
    </row>
    <row r="3405" spans="1:3" x14ac:dyDescent="0.2">
      <c r="A3405" s="3">
        <v>45.217132999999997</v>
      </c>
      <c r="B3405" s="3">
        <v>241.20323204979999</v>
      </c>
      <c r="C3405" s="3" t="s">
        <v>51</v>
      </c>
    </row>
    <row r="3406" spans="1:3" x14ac:dyDescent="0.2">
      <c r="A3406" s="3">
        <v>45.279361000000002</v>
      </c>
      <c r="B3406" s="3">
        <v>231.2510626584</v>
      </c>
      <c r="C3406" s="3" t="s">
        <v>51</v>
      </c>
    </row>
    <row r="3407" spans="1:3" x14ac:dyDescent="0.2">
      <c r="A3407" s="3">
        <v>45.281997680664098</v>
      </c>
      <c r="B3407" s="3">
        <v>201.81217971344</v>
      </c>
      <c r="C3407" s="3" t="s">
        <v>51</v>
      </c>
    </row>
    <row r="3408" spans="1:3" x14ac:dyDescent="0.2">
      <c r="A3408" s="3">
        <v>45.344248999999998</v>
      </c>
      <c r="B3408" s="3">
        <v>265.79979471074</v>
      </c>
      <c r="C3408" s="3" t="s">
        <v>51</v>
      </c>
    </row>
    <row r="3409" spans="1:3" x14ac:dyDescent="0.2">
      <c r="A3409" s="3">
        <v>45.411754000000002</v>
      </c>
      <c r="B3409" s="3">
        <v>74.276216745349998</v>
      </c>
      <c r="C3409" s="3" t="s">
        <v>51</v>
      </c>
    </row>
    <row r="3410" spans="1:3" x14ac:dyDescent="0.2">
      <c r="A3410" s="3">
        <v>45.541505000000001</v>
      </c>
      <c r="B3410" s="3">
        <v>151.7525991679</v>
      </c>
      <c r="C3410" s="3" t="s">
        <v>51</v>
      </c>
    </row>
    <row r="3411" spans="1:3" x14ac:dyDescent="0.2">
      <c r="A3411" s="3">
        <v>45.541519165039098</v>
      </c>
      <c r="B3411" s="3">
        <v>96.906156027526904</v>
      </c>
      <c r="C3411" s="3" t="s">
        <v>51</v>
      </c>
    </row>
    <row r="3412" spans="1:3" x14ac:dyDescent="0.2">
      <c r="A3412" s="3">
        <v>45.671253999999998</v>
      </c>
      <c r="B3412" s="3">
        <v>209.59155910628999</v>
      </c>
      <c r="C3412" s="3" t="s">
        <v>51</v>
      </c>
    </row>
    <row r="3413" spans="1:3" x14ac:dyDescent="0.2">
      <c r="A3413" s="3">
        <v>45.733466999999997</v>
      </c>
      <c r="B3413" s="3">
        <v>64.652998861849994</v>
      </c>
      <c r="C3413" s="3" t="s">
        <v>51</v>
      </c>
    </row>
    <row r="3414" spans="1:3" x14ac:dyDescent="0.2">
      <c r="A3414" s="3">
        <v>45.863219999999998</v>
      </c>
      <c r="B3414" s="3">
        <v>67.081749179900001</v>
      </c>
      <c r="C3414" s="3" t="s">
        <v>51</v>
      </c>
    </row>
    <row r="3415" spans="1:3" x14ac:dyDescent="0.2">
      <c r="A3415" s="3">
        <v>46.060490000000001</v>
      </c>
      <c r="B3415" s="3">
        <v>136.99588121366</v>
      </c>
      <c r="C3415" s="3" t="s">
        <v>51</v>
      </c>
    </row>
    <row r="3416" spans="1:3" x14ac:dyDescent="0.2">
      <c r="A3416" s="3">
        <v>46.060499999999998</v>
      </c>
      <c r="B3416" s="3">
        <v>268.61517710298</v>
      </c>
      <c r="C3416" s="3" t="s">
        <v>51</v>
      </c>
    </row>
    <row r="3417" spans="1:3" x14ac:dyDescent="0.2">
      <c r="A3417" s="3">
        <v>46.122689000000001</v>
      </c>
      <c r="B3417" s="3">
        <v>193.0978328795</v>
      </c>
      <c r="C3417" s="3" t="s">
        <v>51</v>
      </c>
    </row>
    <row r="3418" spans="1:3" x14ac:dyDescent="0.2">
      <c r="A3418" s="3">
        <v>46.255104064941399</v>
      </c>
      <c r="B3418" s="3">
        <v>204.762105711212</v>
      </c>
      <c r="C3418" s="3" t="s">
        <v>51</v>
      </c>
    </row>
    <row r="3419" spans="1:3" x14ac:dyDescent="0.2">
      <c r="A3419" s="3">
        <v>46.255107000000002</v>
      </c>
      <c r="B3419" s="3">
        <v>144.5500065871</v>
      </c>
      <c r="C3419" s="3" t="s">
        <v>51</v>
      </c>
    </row>
    <row r="3420" spans="1:3" x14ac:dyDescent="0.2">
      <c r="A3420" s="3">
        <v>46.255108</v>
      </c>
      <c r="B3420" s="3">
        <v>159.91235902723</v>
      </c>
      <c r="C3420" s="3" t="s">
        <v>51</v>
      </c>
    </row>
    <row r="3421" spans="1:3" x14ac:dyDescent="0.2">
      <c r="A3421" s="3">
        <v>46.255119999999998</v>
      </c>
      <c r="B3421" s="3">
        <v>157.94223711491</v>
      </c>
      <c r="C3421" s="3" t="s">
        <v>51</v>
      </c>
    </row>
    <row r="3422" spans="1:3" x14ac:dyDescent="0.2">
      <c r="A3422" s="3">
        <v>46.449738000000004</v>
      </c>
      <c r="B3422" s="3">
        <v>293.89395583895998</v>
      </c>
      <c r="C3422" s="3" t="s">
        <v>51</v>
      </c>
    </row>
    <row r="3423" spans="1:3" x14ac:dyDescent="0.2">
      <c r="A3423" s="3">
        <v>46.449739999999998</v>
      </c>
      <c r="B3423" s="3">
        <v>213.91556016198001</v>
      </c>
      <c r="C3423" s="3" t="s">
        <v>51</v>
      </c>
    </row>
    <row r="3424" spans="1:3" x14ac:dyDescent="0.2">
      <c r="A3424" s="3">
        <v>46.511899999999997</v>
      </c>
      <c r="B3424" s="3">
        <v>178.9130050384</v>
      </c>
      <c r="C3424" s="3" t="s">
        <v>51</v>
      </c>
    </row>
    <row r="3425" spans="1:3" x14ac:dyDescent="0.2">
      <c r="A3425" s="3">
        <v>46.511901999999999</v>
      </c>
      <c r="B3425" s="3">
        <v>166.66327669500001</v>
      </c>
      <c r="C3425" s="3" t="s">
        <v>51</v>
      </c>
    </row>
    <row r="3426" spans="1:3" x14ac:dyDescent="0.2">
      <c r="A3426" s="3">
        <v>46.641651000000003</v>
      </c>
      <c r="B3426" s="3">
        <v>190.42825714240001</v>
      </c>
      <c r="C3426" s="3" t="s">
        <v>51</v>
      </c>
    </row>
    <row r="3427" spans="1:3" x14ac:dyDescent="0.2">
      <c r="A3427" s="3">
        <v>46.709240000000001</v>
      </c>
      <c r="B3427" s="3">
        <v>231.51693805715001</v>
      </c>
      <c r="C3427" s="3" t="s">
        <v>51</v>
      </c>
    </row>
    <row r="3428" spans="1:3" x14ac:dyDescent="0.2">
      <c r="A3428" s="3">
        <v>46.774101999999999</v>
      </c>
      <c r="B3428" s="3">
        <v>361.92457046275001</v>
      </c>
      <c r="C3428" s="3" t="s">
        <v>51</v>
      </c>
    </row>
    <row r="3429" spans="1:3" x14ac:dyDescent="0.2">
      <c r="A3429" s="3">
        <v>46.966000000000001</v>
      </c>
      <c r="B3429" s="3">
        <v>129.53182336820001</v>
      </c>
      <c r="C3429" s="3" t="s">
        <v>51</v>
      </c>
    </row>
    <row r="3430" spans="1:3" x14ac:dyDescent="0.2">
      <c r="A3430" s="3">
        <v>47.098474000000003</v>
      </c>
      <c r="B3430" s="3">
        <v>99.011775116389998</v>
      </c>
      <c r="C3430" s="3" t="s">
        <v>51</v>
      </c>
    </row>
    <row r="3431" spans="1:3" x14ac:dyDescent="0.2">
      <c r="A3431" s="3">
        <v>47.293098999999998</v>
      </c>
      <c r="B3431" s="3">
        <v>188.8543325503</v>
      </c>
      <c r="C3431" s="3" t="s">
        <v>51</v>
      </c>
    </row>
    <row r="3432" spans="1:3" x14ac:dyDescent="0.2">
      <c r="A3432" s="3">
        <v>47.355220000000003</v>
      </c>
      <c r="B3432" s="3">
        <v>100.67193184529999</v>
      </c>
      <c r="C3432" s="3" t="s">
        <v>51</v>
      </c>
    </row>
    <row r="3433" spans="1:3" x14ac:dyDescent="0.2">
      <c r="A3433" s="3">
        <v>47.420096000000001</v>
      </c>
      <c r="B3433" s="3">
        <v>294.34300108939999</v>
      </c>
      <c r="C3433" s="3" t="s">
        <v>51</v>
      </c>
    </row>
    <row r="3434" spans="1:3" x14ac:dyDescent="0.2">
      <c r="A3434" s="3">
        <v>47.487724</v>
      </c>
      <c r="B3434" s="3">
        <v>127.3783226451</v>
      </c>
      <c r="C3434" s="3" t="s">
        <v>51</v>
      </c>
    </row>
    <row r="3435" spans="1:3" x14ac:dyDescent="0.2">
      <c r="A3435" s="3">
        <v>47.549836999999997</v>
      </c>
      <c r="B3435" s="3">
        <v>125.57716963199999</v>
      </c>
      <c r="C3435" s="3" t="s">
        <v>51</v>
      </c>
    </row>
    <row r="3436" spans="1:3" x14ac:dyDescent="0.2">
      <c r="A3436" s="3">
        <v>47.552594999999997</v>
      </c>
      <c r="B3436" s="3">
        <v>265.8415706509</v>
      </c>
      <c r="C3436" s="3" t="s">
        <v>51</v>
      </c>
    </row>
    <row r="3437" spans="1:3" x14ac:dyDescent="0.2">
      <c r="A3437" s="3">
        <v>47.552601000000003</v>
      </c>
      <c r="B3437" s="3">
        <v>175.3474161076</v>
      </c>
      <c r="C3437" s="3" t="s">
        <v>51</v>
      </c>
    </row>
    <row r="3438" spans="1:3" x14ac:dyDescent="0.2">
      <c r="A3438" s="3">
        <v>47.617466</v>
      </c>
      <c r="B3438" s="3">
        <v>281.73867587027001</v>
      </c>
      <c r="C3438" s="3" t="s">
        <v>51</v>
      </c>
    </row>
    <row r="3439" spans="1:3" x14ac:dyDescent="0.2">
      <c r="A3439" s="3">
        <v>47.617469999999997</v>
      </c>
      <c r="B3439" s="3">
        <v>439.05247593610898</v>
      </c>
      <c r="C3439" s="3" t="s">
        <v>51</v>
      </c>
    </row>
    <row r="3440" spans="1:3" x14ac:dyDescent="0.2">
      <c r="A3440" s="3">
        <v>47.679571000000003</v>
      </c>
      <c r="B3440" s="3">
        <v>124.67685924627</v>
      </c>
      <c r="C3440" s="3" t="s">
        <v>51</v>
      </c>
    </row>
    <row r="3441" spans="1:3" x14ac:dyDescent="0.2">
      <c r="A3441" s="3">
        <v>47.744433999999998</v>
      </c>
      <c r="B3441" s="3">
        <v>267.92163334985997</v>
      </c>
      <c r="C3441" s="3" t="s">
        <v>51</v>
      </c>
    </row>
    <row r="3442" spans="1:3" x14ac:dyDescent="0.2">
      <c r="A3442" s="3">
        <v>47.941836000000002</v>
      </c>
      <c r="B3442" s="3">
        <v>162.53323398271999</v>
      </c>
      <c r="C3442" s="3" t="s">
        <v>51</v>
      </c>
    </row>
    <row r="3443" spans="1:3" x14ac:dyDescent="0.2">
      <c r="A3443" s="3">
        <v>48.068783000000003</v>
      </c>
      <c r="B3443" s="3">
        <v>175.85903316950001</v>
      </c>
      <c r="C3443" s="3" t="s">
        <v>51</v>
      </c>
    </row>
    <row r="3444" spans="1:3" x14ac:dyDescent="0.2">
      <c r="A3444" s="3">
        <v>48.068787999999998</v>
      </c>
      <c r="B3444" s="3">
        <v>66.269856923399999</v>
      </c>
      <c r="C3444" s="3" t="s">
        <v>51</v>
      </c>
    </row>
    <row r="3445" spans="1:3" x14ac:dyDescent="0.2">
      <c r="A3445" s="3">
        <v>48.201337000000002</v>
      </c>
      <c r="B3445" s="3">
        <v>186.2226104783</v>
      </c>
      <c r="C3445" s="3" t="s">
        <v>51</v>
      </c>
    </row>
    <row r="3446" spans="1:3" x14ac:dyDescent="0.2">
      <c r="A3446" s="3">
        <v>48.263401999999999</v>
      </c>
      <c r="B3446" s="3">
        <v>233.1993177281</v>
      </c>
      <c r="C3446" s="3" t="s">
        <v>51</v>
      </c>
    </row>
    <row r="3447" spans="1:3" x14ac:dyDescent="0.2">
      <c r="A3447" s="3">
        <v>48.266209000000003</v>
      </c>
      <c r="B3447" s="3">
        <v>242.24221547784001</v>
      </c>
      <c r="C3447" s="3" t="s">
        <v>51</v>
      </c>
    </row>
    <row r="3448" spans="1:3" x14ac:dyDescent="0.2">
      <c r="A3448" s="3">
        <v>48.328266999999997</v>
      </c>
      <c r="B3448" s="3">
        <v>107.62733350729999</v>
      </c>
      <c r="C3448" s="3" t="s">
        <v>51</v>
      </c>
    </row>
    <row r="3449" spans="1:3" x14ac:dyDescent="0.2">
      <c r="A3449" s="3">
        <v>48.331077000000001</v>
      </c>
      <c r="B3449" s="3">
        <v>189.9017151466</v>
      </c>
      <c r="C3449" s="3" t="s">
        <v>51</v>
      </c>
    </row>
    <row r="3450" spans="1:3" x14ac:dyDescent="0.2">
      <c r="A3450" s="3">
        <v>48.331085205078097</v>
      </c>
      <c r="B3450" s="3">
        <v>185.15811940490701</v>
      </c>
      <c r="C3450" s="3" t="s">
        <v>51</v>
      </c>
    </row>
    <row r="3451" spans="1:3" x14ac:dyDescent="0.2">
      <c r="A3451" s="3">
        <v>48.393144999999997</v>
      </c>
      <c r="B3451" s="3">
        <v>286.67376119739998</v>
      </c>
      <c r="C3451" s="3" t="s">
        <v>51</v>
      </c>
    </row>
    <row r="3452" spans="1:3" x14ac:dyDescent="0.2">
      <c r="A3452" s="3">
        <v>48.395958999999998</v>
      </c>
      <c r="B3452" s="3">
        <v>260.00394334800001</v>
      </c>
      <c r="C3452" s="3" t="s">
        <v>51</v>
      </c>
    </row>
    <row r="3453" spans="1:3" x14ac:dyDescent="0.2">
      <c r="A3453" s="3">
        <v>48.395969000000001</v>
      </c>
      <c r="B3453" s="3">
        <v>105.9525946663</v>
      </c>
      <c r="C3453" s="3" t="s">
        <v>51</v>
      </c>
    </row>
    <row r="3454" spans="1:3" x14ac:dyDescent="0.2">
      <c r="A3454" s="3">
        <v>48.460830688476598</v>
      </c>
      <c r="B3454" s="3">
        <v>139.50843346115099</v>
      </c>
      <c r="C3454" s="3" t="s">
        <v>51</v>
      </c>
    </row>
    <row r="3455" spans="1:3" x14ac:dyDescent="0.2">
      <c r="A3455" s="3">
        <v>48.522888000000002</v>
      </c>
      <c r="B3455" s="3">
        <v>89.555346749200197</v>
      </c>
      <c r="C3455" s="3" t="s">
        <v>51</v>
      </c>
    </row>
    <row r="3456" spans="1:3" x14ac:dyDescent="0.2">
      <c r="A3456" s="3">
        <v>48.587757000000003</v>
      </c>
      <c r="B3456" s="3">
        <v>387.81920197319999</v>
      </c>
      <c r="C3456" s="3" t="s">
        <v>51</v>
      </c>
    </row>
    <row r="3457" spans="1:3" x14ac:dyDescent="0.2">
      <c r="A3457" s="3">
        <v>48.720334000000001</v>
      </c>
      <c r="B3457" s="3">
        <v>270.42672330981998</v>
      </c>
      <c r="C3457" s="3" t="s">
        <v>51</v>
      </c>
    </row>
    <row r="3458" spans="1:3" x14ac:dyDescent="0.2">
      <c r="A3458" s="3">
        <v>48.850070000000002</v>
      </c>
      <c r="B3458" s="3">
        <v>168.23266098880001</v>
      </c>
      <c r="C3458" s="3" t="s">
        <v>51</v>
      </c>
    </row>
    <row r="3459" spans="1:3" x14ac:dyDescent="0.2">
      <c r="A3459" s="3">
        <v>48.914951000000002</v>
      </c>
      <c r="B3459" s="3">
        <v>261.18470060871999</v>
      </c>
      <c r="C3459" s="3" t="s">
        <v>51</v>
      </c>
    </row>
    <row r="3460" spans="1:3" x14ac:dyDescent="0.2">
      <c r="A3460" s="3">
        <v>48.914951000000002</v>
      </c>
      <c r="B3460" s="3">
        <v>316.44680868056003</v>
      </c>
      <c r="C3460" s="3" t="s">
        <v>51</v>
      </c>
    </row>
    <row r="3461" spans="1:3" x14ac:dyDescent="0.2">
      <c r="A3461" s="3">
        <v>49.044693000000002</v>
      </c>
      <c r="B3461" s="3">
        <v>331.71985940581999</v>
      </c>
      <c r="C3461" s="3" t="s">
        <v>51</v>
      </c>
    </row>
    <row r="3462" spans="1:3" x14ac:dyDescent="0.2">
      <c r="A3462" s="3">
        <v>49.174441999999999</v>
      </c>
      <c r="B3462" s="3">
        <v>179.80486861742</v>
      </c>
      <c r="C3462" s="3" t="s">
        <v>51</v>
      </c>
    </row>
    <row r="3463" spans="1:3" x14ac:dyDescent="0.2">
      <c r="A3463" s="3">
        <v>49.301319999999997</v>
      </c>
      <c r="B3463" s="3">
        <v>156.88885071249999</v>
      </c>
      <c r="C3463" s="3" t="s">
        <v>51</v>
      </c>
    </row>
    <row r="3464" spans="1:3" x14ac:dyDescent="0.2">
      <c r="A3464" s="3">
        <v>49.301330999999998</v>
      </c>
      <c r="B3464" s="3">
        <v>304.80518677991</v>
      </c>
      <c r="C3464" s="3" t="s">
        <v>51</v>
      </c>
    </row>
    <row r="3465" spans="1:3" x14ac:dyDescent="0.2">
      <c r="A3465" s="3">
        <v>49.431064999999997</v>
      </c>
      <c r="B3465" s="3">
        <v>197.3029496554</v>
      </c>
      <c r="C3465" s="3" t="s">
        <v>51</v>
      </c>
    </row>
    <row r="3466" spans="1:3" x14ac:dyDescent="0.2">
      <c r="A3466" s="3">
        <v>49.560799000000003</v>
      </c>
      <c r="B3466" s="3">
        <v>162.9575829387</v>
      </c>
      <c r="C3466" s="3" t="s">
        <v>51</v>
      </c>
    </row>
    <row r="3467" spans="1:3" x14ac:dyDescent="0.2">
      <c r="A3467" s="3">
        <v>49.625661000000001</v>
      </c>
      <c r="B3467" s="3">
        <v>244.93557011249999</v>
      </c>
      <c r="C3467" s="3" t="s">
        <v>51</v>
      </c>
    </row>
    <row r="3468" spans="1:3" x14ac:dyDescent="0.2">
      <c r="A3468" s="3">
        <v>49.625675999999999</v>
      </c>
      <c r="B3468" s="3">
        <v>250.39742726599999</v>
      </c>
      <c r="C3468" s="3" t="s">
        <v>51</v>
      </c>
    </row>
    <row r="3469" spans="1:3" x14ac:dyDescent="0.2">
      <c r="A3469" s="3">
        <v>49.628549999999997</v>
      </c>
      <c r="B3469" s="3">
        <v>308.44901815499998</v>
      </c>
      <c r="C3469" s="3" t="s">
        <v>51</v>
      </c>
    </row>
    <row r="3470" spans="1:3" x14ac:dyDescent="0.2">
      <c r="A3470" s="3">
        <v>49.628559000000003</v>
      </c>
      <c r="B3470" s="3">
        <v>241.33658336350001</v>
      </c>
      <c r="C3470" s="3" t="s">
        <v>51</v>
      </c>
    </row>
    <row r="3471" spans="1:3" x14ac:dyDescent="0.2">
      <c r="A3471" s="3">
        <v>49.674320000000002</v>
      </c>
      <c r="B3471" s="3">
        <v>157.10318475599999</v>
      </c>
      <c r="C3471" s="3" t="s">
        <v>51</v>
      </c>
    </row>
    <row r="3472" spans="1:3" x14ac:dyDescent="0.2">
      <c r="A3472" s="3">
        <v>49.758313000000001</v>
      </c>
      <c r="B3472" s="3">
        <v>378.92995191473102</v>
      </c>
      <c r="C3472" s="3" t="s">
        <v>51</v>
      </c>
    </row>
    <row r="3473" spans="1:3" x14ac:dyDescent="0.2">
      <c r="A3473" s="3">
        <v>49.823180000000001</v>
      </c>
      <c r="B3473" s="3">
        <v>424.67013679840102</v>
      </c>
      <c r="C3473" s="3" t="s">
        <v>51</v>
      </c>
    </row>
    <row r="3474" spans="1:3" x14ac:dyDescent="0.2">
      <c r="A3474" s="3">
        <v>49.952919999999999</v>
      </c>
      <c r="B3474" s="3">
        <v>206.65321447700001</v>
      </c>
      <c r="C3474" s="3" t="s">
        <v>51</v>
      </c>
    </row>
    <row r="3475" spans="1:3" x14ac:dyDescent="0.2">
      <c r="A3475" s="3">
        <v>50.147551</v>
      </c>
      <c r="B3475" s="3">
        <v>288.15364485971998</v>
      </c>
      <c r="C3475" s="3" t="s">
        <v>51</v>
      </c>
    </row>
    <row r="3476" spans="1:3" x14ac:dyDescent="0.2">
      <c r="A3476" s="3">
        <v>50.274380000000001</v>
      </c>
      <c r="B3476" s="3">
        <v>183.37792006449999</v>
      </c>
      <c r="C3476" s="3" t="s">
        <v>51</v>
      </c>
    </row>
    <row r="3477" spans="1:3" x14ac:dyDescent="0.2">
      <c r="A3477" s="3">
        <v>50.277303000000003</v>
      </c>
      <c r="B3477" s="3">
        <v>221.81615494120001</v>
      </c>
      <c r="C3477" s="3" t="s">
        <v>51</v>
      </c>
    </row>
    <row r="3478" spans="1:3" x14ac:dyDescent="0.2">
      <c r="A3478" s="3">
        <v>50.533859999999997</v>
      </c>
      <c r="B3478" s="3">
        <v>153.99253436679999</v>
      </c>
      <c r="C3478" s="3" t="s">
        <v>51</v>
      </c>
    </row>
    <row r="3479" spans="1:3" x14ac:dyDescent="0.2">
      <c r="A3479" s="3">
        <v>50.533862999999997</v>
      </c>
      <c r="B3479" s="3">
        <v>347.9977135565</v>
      </c>
      <c r="C3479" s="3" t="s">
        <v>51</v>
      </c>
    </row>
    <row r="3480" spans="1:3" x14ac:dyDescent="0.2">
      <c r="A3480" s="3">
        <v>50.601672000000001</v>
      </c>
      <c r="B3480" s="3">
        <v>96.145650453650006</v>
      </c>
      <c r="C3480" s="3" t="s">
        <v>51</v>
      </c>
    </row>
    <row r="3481" spans="1:3" x14ac:dyDescent="0.2">
      <c r="A3481" s="3">
        <v>50.663597000000003</v>
      </c>
      <c r="B3481" s="3">
        <v>336.72917577138003</v>
      </c>
      <c r="C3481" s="3" t="s">
        <v>51</v>
      </c>
    </row>
    <row r="3482" spans="1:3" x14ac:dyDescent="0.2">
      <c r="A3482" s="3">
        <v>50.666539999999998</v>
      </c>
      <c r="B3482" s="3">
        <v>248.92590443200001</v>
      </c>
      <c r="C3482" s="3" t="s">
        <v>51</v>
      </c>
    </row>
    <row r="3483" spans="1:3" x14ac:dyDescent="0.2">
      <c r="A3483" s="3">
        <v>50.728462999999998</v>
      </c>
      <c r="B3483" s="3">
        <v>146.6060562557</v>
      </c>
      <c r="C3483" s="3" t="s">
        <v>51</v>
      </c>
    </row>
    <row r="3484" spans="1:3" x14ac:dyDescent="0.2">
      <c r="A3484" s="3">
        <v>50.728470999999999</v>
      </c>
      <c r="B3484" s="3">
        <v>308.06370428913999</v>
      </c>
      <c r="C3484" s="3" t="s">
        <v>51</v>
      </c>
    </row>
    <row r="3485" spans="1:3" x14ac:dyDescent="0.2">
      <c r="A3485" s="3">
        <v>50.990921999999998</v>
      </c>
      <c r="B3485" s="3">
        <v>181.894609358</v>
      </c>
      <c r="C3485" s="3" t="s">
        <v>51</v>
      </c>
    </row>
    <row r="3486" spans="1:3" x14ac:dyDescent="0.2">
      <c r="A3486" s="3">
        <v>51.185539245605497</v>
      </c>
      <c r="B3486" s="3">
        <v>338.27621307693499</v>
      </c>
      <c r="C3486" s="3" t="s">
        <v>51</v>
      </c>
    </row>
    <row r="3487" spans="1:3" x14ac:dyDescent="0.2">
      <c r="A3487" s="3">
        <v>51.312303999999997</v>
      </c>
      <c r="B3487" s="3">
        <v>140.90202368300001</v>
      </c>
      <c r="C3487" s="3" t="s">
        <v>51</v>
      </c>
    </row>
    <row r="3488" spans="1:3" x14ac:dyDescent="0.2">
      <c r="A3488" s="3">
        <v>51.315289999999997</v>
      </c>
      <c r="B3488" s="3">
        <v>71.579322308000002</v>
      </c>
      <c r="C3488" s="3" t="s">
        <v>51</v>
      </c>
    </row>
    <row r="3489" spans="1:3" x14ac:dyDescent="0.2">
      <c r="A3489" s="3">
        <v>51.344745000000003</v>
      </c>
      <c r="B3489" s="3">
        <v>100.8022136491</v>
      </c>
      <c r="C3489" s="3" t="s">
        <v>51</v>
      </c>
    </row>
    <row r="3490" spans="1:3" x14ac:dyDescent="0.2">
      <c r="A3490" s="3">
        <v>51.380159999999997</v>
      </c>
      <c r="B3490" s="3">
        <v>82.413162341700001</v>
      </c>
      <c r="C3490" s="3" t="s">
        <v>51</v>
      </c>
    </row>
    <row r="3491" spans="1:3" x14ac:dyDescent="0.2">
      <c r="A3491" s="3">
        <v>51.509898</v>
      </c>
      <c r="B3491" s="3">
        <v>289.99368829951999</v>
      </c>
      <c r="C3491" s="3" t="s">
        <v>51</v>
      </c>
    </row>
    <row r="3492" spans="1:3" x14ac:dyDescent="0.2">
      <c r="A3492" s="3">
        <v>51.636650000000003</v>
      </c>
      <c r="B3492" s="3">
        <v>239.49361172260001</v>
      </c>
      <c r="C3492" s="3" t="s">
        <v>51</v>
      </c>
    </row>
    <row r="3493" spans="1:3" x14ac:dyDescent="0.2">
      <c r="A3493" s="3">
        <v>51.769390000000001</v>
      </c>
      <c r="B3493" s="3">
        <v>138.23799103900001</v>
      </c>
      <c r="C3493" s="3" t="s">
        <v>51</v>
      </c>
    </row>
    <row r="3494" spans="1:3" x14ac:dyDescent="0.2">
      <c r="A3494" s="3">
        <v>51.899143000000002</v>
      </c>
      <c r="B3494" s="3">
        <v>165.24705858723999</v>
      </c>
      <c r="C3494" s="3" t="s">
        <v>51</v>
      </c>
    </row>
    <row r="3495" spans="1:3" x14ac:dyDescent="0.2">
      <c r="A3495" s="3">
        <v>52.028894000000001</v>
      </c>
      <c r="B3495" s="3">
        <v>136.502823643</v>
      </c>
      <c r="C3495" s="3" t="s">
        <v>51</v>
      </c>
    </row>
    <row r="3496" spans="1:3" x14ac:dyDescent="0.2">
      <c r="A3496" s="3">
        <v>52.028897999999998</v>
      </c>
      <c r="B3496" s="3">
        <v>232.20160252557</v>
      </c>
      <c r="C3496" s="3" t="s">
        <v>51</v>
      </c>
    </row>
    <row r="3497" spans="1:3" x14ac:dyDescent="0.2">
      <c r="A3497" s="3">
        <v>52.415089000000002</v>
      </c>
      <c r="B3497" s="3">
        <v>202.00036755350001</v>
      </c>
      <c r="C3497" s="3" t="s">
        <v>51</v>
      </c>
    </row>
    <row r="3498" spans="1:3" x14ac:dyDescent="0.2">
      <c r="A3498" s="3">
        <v>52.483021000000001</v>
      </c>
      <c r="B3498" s="3">
        <v>118.34573105552001</v>
      </c>
      <c r="C3498" s="3" t="s">
        <v>51</v>
      </c>
    </row>
    <row r="3499" spans="1:3" x14ac:dyDescent="0.2">
      <c r="A3499" s="3">
        <v>52.742513000000002</v>
      </c>
      <c r="B3499" s="3">
        <v>108.02623841476</v>
      </c>
      <c r="C3499" s="3" t="s">
        <v>51</v>
      </c>
    </row>
    <row r="3500" spans="1:3" x14ac:dyDescent="0.2">
      <c r="A3500" s="3">
        <v>52.771892999999999</v>
      </c>
      <c r="B3500" s="3">
        <v>74.932417177299996</v>
      </c>
      <c r="C3500" s="3" t="s">
        <v>51</v>
      </c>
    </row>
    <row r="3501" spans="1:3" x14ac:dyDescent="0.2">
      <c r="A3501" s="3">
        <v>52.934047999999997</v>
      </c>
      <c r="B3501" s="3">
        <v>296.1135702739</v>
      </c>
      <c r="C3501" s="3" t="s">
        <v>51</v>
      </c>
    </row>
    <row r="3502" spans="1:3" x14ac:dyDescent="0.2">
      <c r="A3502" s="3">
        <v>53.290840000000003</v>
      </c>
      <c r="B3502" s="3">
        <v>136.34093699300001</v>
      </c>
      <c r="C3502" s="3" t="s">
        <v>51</v>
      </c>
    </row>
    <row r="3503" spans="1:3" x14ac:dyDescent="0.2">
      <c r="A3503" s="3">
        <v>53.323272000000003</v>
      </c>
      <c r="B3503" s="3">
        <v>264.16039511550002</v>
      </c>
      <c r="C3503" s="3" t="s">
        <v>51</v>
      </c>
    </row>
    <row r="3504" spans="1:3" x14ac:dyDescent="0.2">
      <c r="A3504" s="3">
        <v>53.326374000000001</v>
      </c>
      <c r="B3504" s="3">
        <v>136.80639573639999</v>
      </c>
      <c r="C3504" s="3" t="s">
        <v>51</v>
      </c>
    </row>
    <row r="3505" spans="1:3" x14ac:dyDescent="0.2">
      <c r="A3505" s="3">
        <v>53.326377999999998</v>
      </c>
      <c r="B3505" s="3">
        <v>409.32295664513998</v>
      </c>
      <c r="C3505" s="3" t="s">
        <v>51</v>
      </c>
    </row>
    <row r="3506" spans="1:3" x14ac:dyDescent="0.2">
      <c r="A3506" s="3">
        <v>53.388148999999999</v>
      </c>
      <c r="B3506" s="3">
        <v>235.0522537885</v>
      </c>
      <c r="C3506" s="3" t="s">
        <v>51</v>
      </c>
    </row>
    <row r="3507" spans="1:3" x14ac:dyDescent="0.2">
      <c r="A3507" s="3">
        <v>53.585877000000004</v>
      </c>
      <c r="B3507" s="3">
        <v>172.82144217062</v>
      </c>
      <c r="C3507" s="3" t="s">
        <v>51</v>
      </c>
    </row>
    <row r="3508" spans="1:3" x14ac:dyDescent="0.2">
      <c r="A3508" s="3">
        <v>53.910240000000002</v>
      </c>
      <c r="B3508" s="3">
        <v>409.24435644660002</v>
      </c>
      <c r="C3508" s="3" t="s">
        <v>51</v>
      </c>
    </row>
    <row r="3509" spans="1:3" x14ac:dyDescent="0.2">
      <c r="A3509" s="3">
        <v>53.971974000000003</v>
      </c>
      <c r="B3509" s="3">
        <v>107.754665417</v>
      </c>
      <c r="C3509" s="3" t="s">
        <v>51</v>
      </c>
    </row>
    <row r="3510" spans="1:3" x14ac:dyDescent="0.2">
      <c r="A3510" s="3">
        <v>53.971980000000002</v>
      </c>
      <c r="B3510" s="3">
        <v>185.04347875709999</v>
      </c>
      <c r="C3510" s="3" t="s">
        <v>51</v>
      </c>
    </row>
    <row r="3511" spans="1:3" x14ac:dyDescent="0.2">
      <c r="A3511" s="3">
        <v>53.975121999999999</v>
      </c>
      <c r="B3511" s="3">
        <v>173.99753278104001</v>
      </c>
      <c r="C3511" s="3" t="s">
        <v>51</v>
      </c>
    </row>
    <row r="3512" spans="1:3" x14ac:dyDescent="0.2">
      <c r="A3512" s="3">
        <v>53.975124000000001</v>
      </c>
      <c r="B3512" s="3">
        <v>432.90367511960102</v>
      </c>
      <c r="C3512" s="3" t="s">
        <v>51</v>
      </c>
    </row>
    <row r="3513" spans="1:3" x14ac:dyDescent="0.2">
      <c r="A3513" s="3">
        <v>54.104858999999998</v>
      </c>
      <c r="B3513" s="3">
        <v>397.88176473890002</v>
      </c>
      <c r="C3513" s="3" t="s">
        <v>51</v>
      </c>
    </row>
    <row r="3514" spans="1:3" x14ac:dyDescent="0.2">
      <c r="A3514" s="3">
        <v>54.231442999999999</v>
      </c>
      <c r="B3514" s="3">
        <v>177.89999743129999</v>
      </c>
      <c r="C3514" s="3" t="s">
        <v>51</v>
      </c>
    </row>
    <row r="3515" spans="1:3" x14ac:dyDescent="0.2">
      <c r="A3515" s="3">
        <v>54.299491000000003</v>
      </c>
      <c r="B3515" s="3">
        <v>199.34143928779</v>
      </c>
      <c r="C3515" s="3" t="s">
        <v>51</v>
      </c>
    </row>
    <row r="3516" spans="1:3" x14ac:dyDescent="0.2">
      <c r="A3516" s="3">
        <v>54.361184000000002</v>
      </c>
      <c r="B3516" s="3">
        <v>266.96377087339999</v>
      </c>
      <c r="C3516" s="3" t="s">
        <v>51</v>
      </c>
    </row>
    <row r="3517" spans="1:3" x14ac:dyDescent="0.2">
      <c r="A3517" s="3">
        <v>54.361196</v>
      </c>
      <c r="B3517" s="3">
        <v>160.5173018058</v>
      </c>
      <c r="C3517" s="3" t="s">
        <v>51</v>
      </c>
    </row>
    <row r="3518" spans="1:3" x14ac:dyDescent="0.2">
      <c r="A3518" s="3">
        <v>54.364359</v>
      </c>
      <c r="B3518" s="3">
        <v>395.92878047430003</v>
      </c>
      <c r="C3518" s="3" t="s">
        <v>51</v>
      </c>
    </row>
    <row r="3519" spans="1:3" x14ac:dyDescent="0.2">
      <c r="A3519" s="3">
        <v>54.490940000000002</v>
      </c>
      <c r="B3519" s="3">
        <v>272.13194774750002</v>
      </c>
      <c r="C3519" s="3" t="s">
        <v>51</v>
      </c>
    </row>
    <row r="3520" spans="1:3" x14ac:dyDescent="0.2">
      <c r="A3520" s="3">
        <v>54.555810000000001</v>
      </c>
      <c r="B3520" s="3">
        <v>193.23971255660001</v>
      </c>
      <c r="C3520" s="3" t="s">
        <v>51</v>
      </c>
    </row>
    <row r="3521" spans="1:3" x14ac:dyDescent="0.2">
      <c r="A3521" s="3">
        <v>54.558974999999997</v>
      </c>
      <c r="B3521" s="3">
        <v>215.28801668398</v>
      </c>
      <c r="C3521" s="3" t="s">
        <v>51</v>
      </c>
    </row>
    <row r="3522" spans="1:3" x14ac:dyDescent="0.2">
      <c r="A3522" s="3">
        <v>54.623860999999998</v>
      </c>
      <c r="B3522" s="3">
        <v>272.03505898999998</v>
      </c>
      <c r="C3522" s="3" t="s">
        <v>51</v>
      </c>
    </row>
    <row r="3523" spans="1:3" x14ac:dyDescent="0.2">
      <c r="A3523" s="3">
        <v>54.818485000000003</v>
      </c>
      <c r="B3523" s="3">
        <v>157.50718159071999</v>
      </c>
      <c r="C3523" s="3" t="s">
        <v>51</v>
      </c>
    </row>
    <row r="3524" spans="1:3" x14ac:dyDescent="0.2">
      <c r="A3524" s="3">
        <v>54.948219999999999</v>
      </c>
      <c r="B3524" s="3">
        <v>141.84828059317999</v>
      </c>
      <c r="C3524" s="3" t="s">
        <v>51</v>
      </c>
    </row>
    <row r="3525" spans="1:3" x14ac:dyDescent="0.2">
      <c r="A3525" s="3">
        <v>55.077972000000003</v>
      </c>
      <c r="B3525" s="3">
        <v>405.63023613950003</v>
      </c>
      <c r="C3525" s="3" t="s">
        <v>51</v>
      </c>
    </row>
    <row r="3526" spans="1:3" x14ac:dyDescent="0.2">
      <c r="A3526" s="3">
        <v>55.139629999999997</v>
      </c>
      <c r="B3526" s="3">
        <v>215.8740500982</v>
      </c>
      <c r="C3526" s="3" t="s">
        <v>51</v>
      </c>
    </row>
    <row r="3527" spans="1:3" x14ac:dyDescent="0.2">
      <c r="A3527" s="3">
        <v>55.272595000000003</v>
      </c>
      <c r="B3527" s="3">
        <v>198.52571181894999</v>
      </c>
      <c r="C3527" s="3" t="s">
        <v>51</v>
      </c>
    </row>
    <row r="3528" spans="1:3" x14ac:dyDescent="0.2">
      <c r="A3528" s="3">
        <v>55.596958000000001</v>
      </c>
      <c r="B3528" s="3">
        <v>221.56002656558999</v>
      </c>
      <c r="C3528" s="3" t="s">
        <v>51</v>
      </c>
    </row>
    <row r="3529" spans="1:3" x14ac:dyDescent="0.2">
      <c r="A3529" s="3">
        <v>55.661844000000002</v>
      </c>
      <c r="B3529" s="3">
        <v>130.00110934</v>
      </c>
      <c r="C3529" s="3" t="s">
        <v>51</v>
      </c>
    </row>
    <row r="3530" spans="1:3" x14ac:dyDescent="0.2">
      <c r="A3530" s="3">
        <v>55.856456999999999</v>
      </c>
      <c r="B3530" s="3">
        <v>152.08095443204999</v>
      </c>
      <c r="C3530" s="3" t="s">
        <v>51</v>
      </c>
    </row>
    <row r="3531" spans="1:3" x14ac:dyDescent="0.2">
      <c r="A3531" s="3">
        <v>55.856460571289098</v>
      </c>
      <c r="B3531" s="3">
        <v>246.05950045196499</v>
      </c>
      <c r="C3531" s="3" t="s">
        <v>51</v>
      </c>
    </row>
    <row r="3532" spans="1:3" x14ac:dyDescent="0.2">
      <c r="A3532" s="3">
        <v>55.986215000000001</v>
      </c>
      <c r="B3532" s="3">
        <v>332.38398549573998</v>
      </c>
      <c r="C3532" s="3" t="s">
        <v>51</v>
      </c>
    </row>
    <row r="3533" spans="1:3" x14ac:dyDescent="0.2">
      <c r="A3533" s="3">
        <v>56.180835999999999</v>
      </c>
      <c r="B3533" s="3">
        <v>187.87293347950001</v>
      </c>
      <c r="C3533" s="3" t="s">
        <v>51</v>
      </c>
    </row>
    <row r="3534" spans="1:3" x14ac:dyDescent="0.2">
      <c r="A3534" s="3">
        <v>56.245705000000001</v>
      </c>
      <c r="B3534" s="3">
        <v>256.39393532499997</v>
      </c>
      <c r="C3534" s="3" t="s">
        <v>51</v>
      </c>
    </row>
    <row r="3535" spans="1:3" x14ac:dyDescent="0.2">
      <c r="A3535" s="3">
        <v>56.307290000000002</v>
      </c>
      <c r="B3535" s="3">
        <v>165.51842755440001</v>
      </c>
      <c r="C3535" s="3" t="s">
        <v>51</v>
      </c>
    </row>
    <row r="3536" spans="1:3" x14ac:dyDescent="0.2">
      <c r="A3536" s="3">
        <v>56.310575999999998</v>
      </c>
      <c r="B3536" s="3">
        <v>69.541655520419994</v>
      </c>
      <c r="C3536" s="3" t="s">
        <v>51</v>
      </c>
    </row>
    <row r="3537" spans="1:3" x14ac:dyDescent="0.2">
      <c r="A3537" s="3">
        <v>56.310585000000003</v>
      </c>
      <c r="B3537" s="3">
        <v>311.31388115807999</v>
      </c>
      <c r="C3537" s="3" t="s">
        <v>51</v>
      </c>
    </row>
    <row r="3538" spans="1:3" x14ac:dyDescent="0.2">
      <c r="A3538" s="3">
        <v>56.501910000000002</v>
      </c>
      <c r="B3538" s="3">
        <v>273.24086482320001</v>
      </c>
      <c r="C3538" s="3" t="s">
        <v>51</v>
      </c>
    </row>
    <row r="3539" spans="1:3" x14ac:dyDescent="0.2">
      <c r="A3539" s="3">
        <v>56.63165</v>
      </c>
      <c r="B3539" s="3">
        <v>262.83507296599998</v>
      </c>
      <c r="C3539" s="3" t="s">
        <v>51</v>
      </c>
    </row>
    <row r="3540" spans="1:3" x14ac:dyDescent="0.2">
      <c r="A3540" s="3">
        <v>56.764696999999998</v>
      </c>
      <c r="B3540" s="3">
        <v>356.23754153090999</v>
      </c>
      <c r="C3540" s="3" t="s">
        <v>51</v>
      </c>
    </row>
    <row r="3541" spans="1:3" x14ac:dyDescent="0.2">
      <c r="A3541" s="3">
        <v>56.829562000000003</v>
      </c>
      <c r="B3541" s="3">
        <v>106.15426277632</v>
      </c>
      <c r="C3541" s="3" t="s">
        <v>51</v>
      </c>
    </row>
    <row r="3542" spans="1:3" x14ac:dyDescent="0.2">
      <c r="A3542" s="3">
        <v>56.891129999999997</v>
      </c>
      <c r="B3542" s="3">
        <v>150.127727373</v>
      </c>
      <c r="C3542" s="3" t="s">
        <v>51</v>
      </c>
    </row>
    <row r="3543" spans="1:3" x14ac:dyDescent="0.2">
      <c r="A3543" s="3">
        <v>56.891145000000002</v>
      </c>
      <c r="B3543" s="3">
        <v>218.59953026100001</v>
      </c>
      <c r="C3543" s="3" t="s">
        <v>51</v>
      </c>
    </row>
    <row r="3544" spans="1:3" x14ac:dyDescent="0.2">
      <c r="A3544" s="3">
        <v>57.020879999999998</v>
      </c>
      <c r="B3544" s="3">
        <v>210.830994387</v>
      </c>
      <c r="C3544" s="3" t="s">
        <v>51</v>
      </c>
    </row>
    <row r="3545" spans="1:3" x14ac:dyDescent="0.2">
      <c r="A3545" s="3">
        <v>57.089080000000003</v>
      </c>
      <c r="B3545" s="3">
        <v>609.638039931001</v>
      </c>
      <c r="C3545" s="3" t="s">
        <v>51</v>
      </c>
    </row>
    <row r="3546" spans="1:3" x14ac:dyDescent="0.2">
      <c r="A3546" s="3">
        <v>57.280357000000002</v>
      </c>
      <c r="B3546" s="3">
        <v>240.50978890900001</v>
      </c>
      <c r="C3546" s="3" t="s">
        <v>51</v>
      </c>
    </row>
    <row r="3547" spans="1:3" x14ac:dyDescent="0.2">
      <c r="A3547" s="3">
        <v>57.348556000000002</v>
      </c>
      <c r="B3547" s="3">
        <v>180.14620429146001</v>
      </c>
      <c r="C3547" s="3" t="s">
        <v>51</v>
      </c>
    </row>
    <row r="3548" spans="1:3" x14ac:dyDescent="0.2">
      <c r="A3548" s="3">
        <v>57.604697000000002</v>
      </c>
      <c r="B3548" s="3">
        <v>358.06603160169999</v>
      </c>
      <c r="C3548" s="3" t="s">
        <v>51</v>
      </c>
    </row>
    <row r="3549" spans="1:3" x14ac:dyDescent="0.2">
      <c r="A3549" s="3">
        <v>57.608058999999997</v>
      </c>
      <c r="B3549" s="3">
        <v>272.31448375408002</v>
      </c>
      <c r="C3549" s="3" t="s">
        <v>51</v>
      </c>
    </row>
    <row r="3550" spans="1:3" x14ac:dyDescent="0.2">
      <c r="A3550" s="3">
        <v>57.737808000000001</v>
      </c>
      <c r="B3550" s="3">
        <v>170.97515953289999</v>
      </c>
      <c r="C3550" s="3" t="s">
        <v>51</v>
      </c>
    </row>
    <row r="3551" spans="1:3" x14ac:dyDescent="0.2">
      <c r="A3551" s="3">
        <v>57.867550000000001</v>
      </c>
      <c r="B3551" s="3">
        <v>322.92023228524999</v>
      </c>
      <c r="C3551" s="3" t="s">
        <v>51</v>
      </c>
    </row>
    <row r="3552" spans="1:3" x14ac:dyDescent="0.2">
      <c r="A3552" s="3">
        <v>57.993917000000003</v>
      </c>
      <c r="B3552" s="3">
        <v>437.23922286500101</v>
      </c>
      <c r="C3552" s="3" t="s">
        <v>51</v>
      </c>
    </row>
    <row r="3553" spans="1:3" x14ac:dyDescent="0.2">
      <c r="A3553" s="3">
        <v>57.997306999999999</v>
      </c>
      <c r="B3553" s="3">
        <v>135.47032276900001</v>
      </c>
      <c r="C3553" s="3" t="s">
        <v>51</v>
      </c>
    </row>
    <row r="3554" spans="1:3" x14ac:dyDescent="0.2">
      <c r="A3554" s="3">
        <v>58.188541000000001</v>
      </c>
      <c r="B3554" s="3">
        <v>139.50649651890001</v>
      </c>
      <c r="C3554" s="3" t="s">
        <v>51</v>
      </c>
    </row>
    <row r="3555" spans="1:3" x14ac:dyDescent="0.2">
      <c r="A3555" s="3">
        <v>58.253413999999999</v>
      </c>
      <c r="B3555" s="3">
        <v>343.85717209526001</v>
      </c>
      <c r="C3555" s="3" t="s">
        <v>51</v>
      </c>
    </row>
    <row r="3556" spans="1:3" x14ac:dyDescent="0.2">
      <c r="A3556" s="3">
        <v>59.035269999999997</v>
      </c>
      <c r="B3556" s="3">
        <v>535.37038939420097</v>
      </c>
      <c r="C3556" s="3" t="s">
        <v>51</v>
      </c>
    </row>
    <row r="3557" spans="1:3" x14ac:dyDescent="0.2">
      <c r="A3557" s="3">
        <v>59.229899000000003</v>
      </c>
      <c r="B3557" s="3">
        <v>180.14480930614999</v>
      </c>
      <c r="C3557" s="3" t="s">
        <v>51</v>
      </c>
    </row>
    <row r="3558" spans="1:3" x14ac:dyDescent="0.2">
      <c r="A3558" s="3">
        <v>59.229911000000001</v>
      </c>
      <c r="B3558" s="3">
        <v>53.417777198499998</v>
      </c>
      <c r="C3558" s="3" t="s">
        <v>51</v>
      </c>
    </row>
    <row r="3559" spans="1:3" x14ac:dyDescent="0.2">
      <c r="A3559" s="3">
        <v>59.421066000000003</v>
      </c>
      <c r="B3559" s="3">
        <v>321.19842881900001</v>
      </c>
      <c r="C3559" s="3" t="s">
        <v>51</v>
      </c>
    </row>
    <row r="3560" spans="1:3" x14ac:dyDescent="0.2">
      <c r="A3560" s="3">
        <v>59.813766999999999</v>
      </c>
      <c r="B3560" s="3">
        <v>268.08919231300001</v>
      </c>
      <c r="C3560" s="3" t="s">
        <v>51</v>
      </c>
    </row>
    <row r="3561" spans="1:3" x14ac:dyDescent="0.2">
      <c r="A3561" s="3">
        <v>60.783327999999997</v>
      </c>
      <c r="B3561" s="3">
        <v>130.714921565</v>
      </c>
      <c r="C3561" s="3" t="s">
        <v>51</v>
      </c>
    </row>
    <row r="3562" spans="1:3" x14ac:dyDescent="0.2">
      <c r="A3562" s="3">
        <v>60.977939999999997</v>
      </c>
      <c r="B3562" s="3">
        <v>159.90338302999999</v>
      </c>
      <c r="C3562" s="3" t="s">
        <v>51</v>
      </c>
    </row>
    <row r="3563" spans="1:3" x14ac:dyDescent="0.2">
      <c r="A3563" s="3">
        <v>61.046376000000002</v>
      </c>
      <c r="B3563" s="3">
        <v>332.9128233934</v>
      </c>
      <c r="C3563" s="3" t="s">
        <v>51</v>
      </c>
    </row>
    <row r="3564" spans="1:3" x14ac:dyDescent="0.2">
      <c r="A3564" s="3">
        <v>61.367167999999999</v>
      </c>
      <c r="B3564" s="3">
        <v>285.93971686050003</v>
      </c>
      <c r="C3564" s="3" t="s">
        <v>51</v>
      </c>
    </row>
    <row r="3565" spans="1:3" x14ac:dyDescent="0.2">
      <c r="A3565" s="3">
        <v>61.6302490234375</v>
      </c>
      <c r="B3565" s="3">
        <v>201.948531757355</v>
      </c>
      <c r="C3565" s="3" t="s">
        <v>51</v>
      </c>
    </row>
    <row r="3566" spans="1:3" x14ac:dyDescent="0.2">
      <c r="A3566" s="3">
        <v>61.691519</v>
      </c>
      <c r="B3566" s="3">
        <v>212.767455974</v>
      </c>
      <c r="C3566" s="3" t="s">
        <v>51</v>
      </c>
    </row>
    <row r="3567" spans="1:3" x14ac:dyDescent="0.2">
      <c r="A3567" s="3">
        <v>61.821264999999997</v>
      </c>
      <c r="B3567" s="3">
        <v>114.3959765689</v>
      </c>
      <c r="C3567" s="3" t="s">
        <v>51</v>
      </c>
    </row>
    <row r="3568" spans="1:3" x14ac:dyDescent="0.2">
      <c r="A3568" s="3">
        <v>61.983438999999997</v>
      </c>
      <c r="B3568" s="3">
        <v>255.2755784085</v>
      </c>
      <c r="C3568" s="3" t="s">
        <v>51</v>
      </c>
    </row>
    <row r="3569" spans="1:3" x14ac:dyDescent="0.2">
      <c r="A3569" s="3">
        <v>62.0843505859375</v>
      </c>
      <c r="B3569" s="3">
        <v>478.20641284042398</v>
      </c>
      <c r="C3569" s="3" t="s">
        <v>51</v>
      </c>
    </row>
    <row r="3570" spans="1:3" x14ac:dyDescent="0.2">
      <c r="A3570" s="3">
        <v>62.149230000000003</v>
      </c>
      <c r="B3570" s="3">
        <v>922.02774107699997</v>
      </c>
      <c r="C3570" s="3" t="s">
        <v>51</v>
      </c>
    </row>
    <row r="3571" spans="1:3" x14ac:dyDescent="0.2">
      <c r="A3571" s="3">
        <v>62.214109999999998</v>
      </c>
      <c r="B3571" s="3">
        <v>123.06611809733</v>
      </c>
      <c r="C3571" s="3" t="s">
        <v>51</v>
      </c>
    </row>
    <row r="3572" spans="1:3" x14ac:dyDescent="0.2">
      <c r="A3572" s="3">
        <v>62.340238999999997</v>
      </c>
      <c r="B3572" s="3">
        <v>232.9691206391</v>
      </c>
      <c r="C3572" s="3" t="s">
        <v>51</v>
      </c>
    </row>
    <row r="3573" spans="1:3" x14ac:dyDescent="0.2">
      <c r="A3573" s="3">
        <v>62.405090000000001</v>
      </c>
      <c r="B3573" s="3">
        <v>169.2280137342</v>
      </c>
      <c r="C3573" s="3" t="s">
        <v>51</v>
      </c>
    </row>
    <row r="3574" spans="1:3" x14ac:dyDescent="0.2">
      <c r="A3574" s="3">
        <v>62.733092999999997</v>
      </c>
      <c r="B3574" s="3">
        <v>182.64757858039999</v>
      </c>
      <c r="C3574" s="3" t="s">
        <v>51</v>
      </c>
    </row>
    <row r="3575" spans="1:3" x14ac:dyDescent="0.2">
      <c r="A3575" s="3">
        <v>62.797969000000002</v>
      </c>
      <c r="B3575" s="3">
        <v>225.47124786539999</v>
      </c>
      <c r="C3575" s="3" t="s">
        <v>51</v>
      </c>
    </row>
    <row r="3576" spans="1:3" x14ac:dyDescent="0.2">
      <c r="A3576" s="3">
        <v>63.316940000000002</v>
      </c>
      <c r="B3576" s="3">
        <v>174.5251630496</v>
      </c>
      <c r="C3576" s="3" t="s">
        <v>51</v>
      </c>
    </row>
    <row r="3577" spans="1:3" x14ac:dyDescent="0.2">
      <c r="A3577" s="3">
        <v>63.316949999999999</v>
      </c>
      <c r="B3577" s="3">
        <v>337.03709374940001</v>
      </c>
      <c r="C3577" s="3" t="s">
        <v>51</v>
      </c>
    </row>
    <row r="3578" spans="1:3" x14ac:dyDescent="0.2">
      <c r="A3578" s="3">
        <v>63.316966999999998</v>
      </c>
      <c r="B3578" s="3">
        <v>324.90845770257999</v>
      </c>
      <c r="C3578" s="3" t="s">
        <v>51</v>
      </c>
    </row>
    <row r="3579" spans="1:3" x14ac:dyDescent="0.2">
      <c r="A3579" s="3">
        <v>63.316972999999997</v>
      </c>
      <c r="B3579" s="3">
        <v>133.7780154184</v>
      </c>
      <c r="C3579" s="3" t="s">
        <v>51</v>
      </c>
    </row>
    <row r="3580" spans="1:3" x14ac:dyDescent="0.2">
      <c r="A3580" s="3">
        <v>63.446702000000002</v>
      </c>
      <c r="B3580" s="3">
        <v>179.91559876418</v>
      </c>
      <c r="C3580" s="3" t="s">
        <v>51</v>
      </c>
    </row>
    <row r="3581" spans="1:3" x14ac:dyDescent="0.2">
      <c r="A3581" s="3">
        <v>63.706212000000001</v>
      </c>
      <c r="B3581" s="3">
        <v>501.39167647005002</v>
      </c>
      <c r="C3581" s="3" t="s">
        <v>51</v>
      </c>
    </row>
    <row r="3582" spans="1:3" x14ac:dyDescent="0.2">
      <c r="A3582" s="3">
        <v>64.160330999999999</v>
      </c>
      <c r="B3582" s="3">
        <v>349.57316129600099</v>
      </c>
      <c r="C3582" s="3" t="s">
        <v>51</v>
      </c>
    </row>
    <row r="3583" spans="1:3" x14ac:dyDescent="0.2">
      <c r="A3583" s="3">
        <v>64.416066999999998</v>
      </c>
      <c r="B3583" s="3">
        <v>247.311925441</v>
      </c>
      <c r="C3583" s="3" t="s">
        <v>51</v>
      </c>
    </row>
    <row r="3584" spans="1:3" x14ac:dyDescent="0.2">
      <c r="A3584" s="3">
        <v>64.805290999999997</v>
      </c>
      <c r="B3584" s="3">
        <v>353.2245527755</v>
      </c>
      <c r="C3584" s="3" t="s">
        <v>51</v>
      </c>
    </row>
    <row r="3585" spans="1:3" x14ac:dyDescent="0.2">
      <c r="A3585" s="3">
        <v>64.809051513671903</v>
      </c>
      <c r="B3585" s="3">
        <v>179.40682555542</v>
      </c>
      <c r="C3585" s="3" t="s">
        <v>51</v>
      </c>
    </row>
    <row r="3586" spans="1:3" x14ac:dyDescent="0.2">
      <c r="A3586" s="3">
        <v>65.003690000000006</v>
      </c>
      <c r="B3586" s="3">
        <v>263.92270713879998</v>
      </c>
      <c r="C3586" s="3" t="s">
        <v>51</v>
      </c>
    </row>
    <row r="3587" spans="1:3" x14ac:dyDescent="0.2">
      <c r="A3587" s="3">
        <v>65.259378999999996</v>
      </c>
      <c r="B3587" s="3">
        <v>209.13113085449999</v>
      </c>
      <c r="C3587" s="3" t="s">
        <v>51</v>
      </c>
    </row>
    <row r="3588" spans="1:3" x14ac:dyDescent="0.2">
      <c r="A3588" s="3">
        <v>65.713480000000004</v>
      </c>
      <c r="B3588" s="3">
        <v>303.33708930659998</v>
      </c>
      <c r="C3588" s="3" t="s">
        <v>51</v>
      </c>
    </row>
    <row r="3589" spans="1:3" x14ac:dyDescent="0.2">
      <c r="A3589" s="3">
        <v>66.037819999999996</v>
      </c>
      <c r="B3589" s="3">
        <v>229.77733491500001</v>
      </c>
      <c r="C3589" s="3" t="s">
        <v>51</v>
      </c>
    </row>
    <row r="3590" spans="1:3" x14ac:dyDescent="0.2">
      <c r="A3590" s="3">
        <v>66.167561000000006</v>
      </c>
      <c r="B3590" s="3">
        <v>253.03343271470001</v>
      </c>
      <c r="C3590" s="3" t="s">
        <v>51</v>
      </c>
    </row>
    <row r="3591" spans="1:3" x14ac:dyDescent="0.2">
      <c r="A3591" s="3">
        <v>66.171413000000001</v>
      </c>
      <c r="B3591" s="3">
        <v>153.46089697666</v>
      </c>
      <c r="C3591" s="3" t="s">
        <v>51</v>
      </c>
    </row>
    <row r="3592" spans="1:3" x14ac:dyDescent="0.2">
      <c r="A3592" s="3">
        <v>66.625529999999998</v>
      </c>
      <c r="B3592" s="3">
        <v>588.42691095380098</v>
      </c>
      <c r="C3592" s="3" t="s">
        <v>51</v>
      </c>
    </row>
    <row r="3593" spans="1:3" x14ac:dyDescent="0.2">
      <c r="A3593" s="3">
        <v>66.949905999999999</v>
      </c>
      <c r="B3593" s="3">
        <v>417.24990971910199</v>
      </c>
      <c r="C3593" s="3" t="s">
        <v>51</v>
      </c>
    </row>
    <row r="3594" spans="1:3" x14ac:dyDescent="0.2">
      <c r="A3594" s="3">
        <v>67.01088</v>
      </c>
      <c r="B3594" s="3">
        <v>252.69559158530001</v>
      </c>
      <c r="C3594" s="3" t="s">
        <v>51</v>
      </c>
    </row>
    <row r="3595" spans="1:3" x14ac:dyDescent="0.2">
      <c r="A3595" s="3">
        <v>67.014776999999995</v>
      </c>
      <c r="B3595" s="3">
        <v>67.677969120539998</v>
      </c>
      <c r="C3595" s="3" t="s">
        <v>51</v>
      </c>
    </row>
    <row r="3596" spans="1:3" x14ac:dyDescent="0.2">
      <c r="A3596" s="3">
        <v>67.140619000000001</v>
      </c>
      <c r="B3596" s="3">
        <v>153.14369301209999</v>
      </c>
      <c r="C3596" s="3" t="s">
        <v>51</v>
      </c>
    </row>
    <row r="3597" spans="1:3" x14ac:dyDescent="0.2">
      <c r="A3597" s="3">
        <v>67.659570000000002</v>
      </c>
      <c r="B3597" s="3">
        <v>433.93456276450001</v>
      </c>
      <c r="C3597" s="3" t="s">
        <v>51</v>
      </c>
    </row>
    <row r="3598" spans="1:3" x14ac:dyDescent="0.2">
      <c r="A3598" s="3">
        <v>68.506878999999998</v>
      </c>
      <c r="B3598" s="3">
        <v>300.93855813710002</v>
      </c>
      <c r="C3598" s="3" t="s">
        <v>51</v>
      </c>
    </row>
    <row r="3599" spans="1:3" x14ac:dyDescent="0.2">
      <c r="A3599" s="3">
        <v>69.021852999999993</v>
      </c>
      <c r="B3599" s="3">
        <v>462.06080572479999</v>
      </c>
      <c r="C3599" s="3" t="s">
        <v>51</v>
      </c>
    </row>
    <row r="3600" spans="1:3" x14ac:dyDescent="0.2">
      <c r="A3600" s="3">
        <v>69.025863000000001</v>
      </c>
      <c r="B3600" s="3">
        <v>255.14597992335999</v>
      </c>
      <c r="C3600" s="3" t="s">
        <v>51</v>
      </c>
    </row>
    <row r="3601" spans="1:3" x14ac:dyDescent="0.2">
      <c r="A3601" s="3">
        <v>69.216458000000003</v>
      </c>
      <c r="B3601" s="3">
        <v>282.39735842900001</v>
      </c>
      <c r="C3601" s="3" t="s">
        <v>51</v>
      </c>
    </row>
    <row r="3602" spans="1:3" x14ac:dyDescent="0.2">
      <c r="A3602" s="3">
        <v>69.285362000000006</v>
      </c>
      <c r="B3602" s="3">
        <v>287.18161271875999</v>
      </c>
      <c r="C3602" s="3" t="s">
        <v>51</v>
      </c>
    </row>
    <row r="3603" spans="1:3" x14ac:dyDescent="0.2">
      <c r="A3603" s="3">
        <v>69.415107000000006</v>
      </c>
      <c r="B3603" s="3">
        <v>543.42640384849994</v>
      </c>
      <c r="C3603" s="3" t="s">
        <v>51</v>
      </c>
    </row>
    <row r="3604" spans="1:3" x14ac:dyDescent="0.2">
      <c r="A3604" s="3">
        <v>70.193600000000004</v>
      </c>
      <c r="B3604" s="3">
        <v>276.28744995530002</v>
      </c>
      <c r="C3604" s="3" t="s">
        <v>51</v>
      </c>
    </row>
    <row r="3605" spans="1:3" x14ac:dyDescent="0.2">
      <c r="A3605" s="3">
        <v>70.647720000000007</v>
      </c>
      <c r="B3605" s="3">
        <v>74.942241756300007</v>
      </c>
      <c r="C3605" s="3" t="s">
        <v>51</v>
      </c>
    </row>
    <row r="3606" spans="1:3" x14ac:dyDescent="0.2">
      <c r="A3606" s="3">
        <v>72.464179000000001</v>
      </c>
      <c r="B3606" s="3">
        <v>469.09979414025003</v>
      </c>
      <c r="C3606" s="3" t="s">
        <v>51</v>
      </c>
    </row>
    <row r="3607" spans="1:3" x14ac:dyDescent="0.2">
      <c r="A3607" s="3">
        <v>73.048062000000002</v>
      </c>
      <c r="B3607" s="3">
        <v>288.45508771148002</v>
      </c>
      <c r="C3607" s="3" t="s">
        <v>51</v>
      </c>
    </row>
    <row r="3608" spans="1:3" x14ac:dyDescent="0.2">
      <c r="A3608" s="3">
        <v>73.303280000000001</v>
      </c>
      <c r="B3608" s="3">
        <v>402.39835430120002</v>
      </c>
      <c r="C3608" s="3" t="s">
        <v>51</v>
      </c>
    </row>
    <row r="3609" spans="1:3" x14ac:dyDescent="0.2">
      <c r="A3609" s="3">
        <v>74.021163940429702</v>
      </c>
      <c r="B3609" s="3">
        <v>348.20250937438999</v>
      </c>
      <c r="C3609" s="3" t="s">
        <v>51</v>
      </c>
    </row>
    <row r="3610" spans="1:3" x14ac:dyDescent="0.2">
      <c r="A3610" s="3">
        <v>74.081720000000004</v>
      </c>
      <c r="B3610" s="3">
        <v>277.50585302600001</v>
      </c>
      <c r="C3610" s="3" t="s">
        <v>51</v>
      </c>
    </row>
    <row r="3611" spans="1:3" x14ac:dyDescent="0.2">
      <c r="A3611" s="3">
        <v>74.929394000000002</v>
      </c>
      <c r="B3611" s="3">
        <v>491.19006553198</v>
      </c>
      <c r="C3611" s="3" t="s">
        <v>51</v>
      </c>
    </row>
    <row r="3612" spans="1:3" x14ac:dyDescent="0.2">
      <c r="A3612" s="3">
        <v>76.162002999999999</v>
      </c>
      <c r="B3612" s="3">
        <v>479.04899465816999</v>
      </c>
      <c r="C3612" s="3" t="s">
        <v>51</v>
      </c>
    </row>
    <row r="3613" spans="1:3" x14ac:dyDescent="0.2">
      <c r="A3613" s="3">
        <v>76.291747000000001</v>
      </c>
      <c r="B3613" s="3">
        <v>353.92652400449998</v>
      </c>
      <c r="C3613" s="3" t="s">
        <v>51</v>
      </c>
    </row>
    <row r="3614" spans="1:3" x14ac:dyDescent="0.2">
      <c r="A3614" s="3">
        <v>76.546792999999994</v>
      </c>
      <c r="B3614" s="3">
        <v>581.35058947929997</v>
      </c>
      <c r="C3614" s="3" t="s">
        <v>51</v>
      </c>
    </row>
    <row r="3615" spans="1:3" x14ac:dyDescent="0.2">
      <c r="A3615" s="3">
        <v>77.000883999999999</v>
      </c>
      <c r="B3615" s="3">
        <v>256.54390442599998</v>
      </c>
      <c r="C3615" s="3" t="s">
        <v>51</v>
      </c>
    </row>
    <row r="3616" spans="1:3" x14ac:dyDescent="0.2">
      <c r="A3616" s="3">
        <v>77.325230000000005</v>
      </c>
      <c r="B3616" s="3">
        <v>343.22060129120001</v>
      </c>
      <c r="C3616" s="3" t="s">
        <v>51</v>
      </c>
    </row>
    <row r="3617" spans="1:3" x14ac:dyDescent="0.2">
      <c r="A3617" s="3">
        <v>77.519845000000004</v>
      </c>
      <c r="B3617" s="3">
        <v>274.30483949450002</v>
      </c>
      <c r="C3617" s="3" t="s">
        <v>51</v>
      </c>
    </row>
    <row r="3618" spans="1:3" x14ac:dyDescent="0.2">
      <c r="A3618" s="3">
        <v>77.848736000000002</v>
      </c>
      <c r="B3618" s="3">
        <v>288.22636825479998</v>
      </c>
      <c r="C3618" s="3" t="s">
        <v>51</v>
      </c>
    </row>
    <row r="3619" spans="1:3" x14ac:dyDescent="0.2">
      <c r="A3619" s="3">
        <v>79.081323999999995</v>
      </c>
      <c r="B3619" s="3">
        <v>202.31827278454</v>
      </c>
      <c r="C3619" s="3" t="s">
        <v>51</v>
      </c>
    </row>
    <row r="3620" spans="1:3" x14ac:dyDescent="0.2">
      <c r="A3620" s="3">
        <v>79.530829999999995</v>
      </c>
      <c r="B3620" s="3">
        <v>520.26981521580001</v>
      </c>
      <c r="C3620" s="3" t="s">
        <v>51</v>
      </c>
    </row>
    <row r="3621" spans="1:3" x14ac:dyDescent="0.2">
      <c r="A3621" s="3">
        <v>79.660570000000007</v>
      </c>
      <c r="B3621" s="3">
        <v>253.19561897579999</v>
      </c>
      <c r="C3621" s="3" t="s">
        <v>51</v>
      </c>
    </row>
    <row r="3622" spans="1:3" x14ac:dyDescent="0.2">
      <c r="A3622" s="3">
        <v>79.730064999999996</v>
      </c>
      <c r="B3622" s="3">
        <v>365.01745771662002</v>
      </c>
      <c r="C3622" s="3" t="s">
        <v>51</v>
      </c>
    </row>
    <row r="3623" spans="1:3" x14ac:dyDescent="0.2">
      <c r="A3623" s="3">
        <v>81.222168999999994</v>
      </c>
      <c r="B3623" s="3">
        <v>196.90276837098</v>
      </c>
      <c r="C3623" s="3" t="s">
        <v>51</v>
      </c>
    </row>
    <row r="3624" spans="1:3" x14ac:dyDescent="0.2">
      <c r="A3624" s="3">
        <v>81.282319000000001</v>
      </c>
      <c r="B3624" s="3">
        <v>510.52160414970001</v>
      </c>
      <c r="C3624" s="3" t="s">
        <v>51</v>
      </c>
    </row>
    <row r="3625" spans="1:3" x14ac:dyDescent="0.2">
      <c r="A3625" s="3">
        <v>81.476917999999998</v>
      </c>
      <c r="B3625" s="3">
        <v>449.36467219420001</v>
      </c>
      <c r="C3625" s="3" t="s">
        <v>51</v>
      </c>
    </row>
    <row r="3626" spans="1:3" x14ac:dyDescent="0.2">
      <c r="A3626" s="3">
        <v>81.931020000000004</v>
      </c>
      <c r="B3626" s="3">
        <v>402.54311782000002</v>
      </c>
      <c r="C3626" s="3" t="s">
        <v>51</v>
      </c>
    </row>
    <row r="3627" spans="1:3" x14ac:dyDescent="0.2">
      <c r="A3627" s="3">
        <v>82.714269000000002</v>
      </c>
      <c r="B3627" s="3">
        <v>185.26884416367</v>
      </c>
      <c r="C3627" s="3" t="s">
        <v>51</v>
      </c>
    </row>
    <row r="3628" spans="1:3" x14ac:dyDescent="0.2">
      <c r="A3628" s="3">
        <v>83.817115999999999</v>
      </c>
      <c r="B3628" s="3">
        <v>315.04681928090002</v>
      </c>
      <c r="C3628" s="3" t="s">
        <v>51</v>
      </c>
    </row>
    <row r="3629" spans="1:3" x14ac:dyDescent="0.2">
      <c r="A3629" s="3">
        <v>83.877116000000001</v>
      </c>
      <c r="B3629" s="3">
        <v>225.43424443200001</v>
      </c>
      <c r="C3629" s="3" t="s">
        <v>51</v>
      </c>
    </row>
    <row r="3630" spans="1:3" x14ac:dyDescent="0.2">
      <c r="A3630" s="3">
        <v>84.595611000000005</v>
      </c>
      <c r="B3630" s="3">
        <v>656.44996850457903</v>
      </c>
      <c r="C3630" s="3" t="s">
        <v>51</v>
      </c>
    </row>
    <row r="3631" spans="1:3" x14ac:dyDescent="0.2">
      <c r="A3631" s="3">
        <v>85.893096999999997</v>
      </c>
      <c r="B3631" s="3">
        <v>207.37228314678001</v>
      </c>
      <c r="C3631" s="3" t="s">
        <v>51</v>
      </c>
    </row>
    <row r="3632" spans="1:3" x14ac:dyDescent="0.2">
      <c r="A3632" s="3">
        <v>86.471935999999999</v>
      </c>
      <c r="B3632" s="3">
        <v>485.69769704940001</v>
      </c>
      <c r="C3632" s="3" t="s">
        <v>51</v>
      </c>
    </row>
    <row r="3633" spans="1:3" x14ac:dyDescent="0.2">
      <c r="A3633" s="3">
        <v>86.541843</v>
      </c>
      <c r="B3633" s="3">
        <v>575.26723005321003</v>
      </c>
      <c r="C3633" s="3" t="s">
        <v>51</v>
      </c>
    </row>
    <row r="3634" spans="1:3" x14ac:dyDescent="0.2">
      <c r="A3634" s="3">
        <v>86.671566999999996</v>
      </c>
      <c r="B3634" s="3">
        <v>235.93895118649999</v>
      </c>
      <c r="C3634" s="3" t="s">
        <v>51</v>
      </c>
    </row>
    <row r="3635" spans="1:3" x14ac:dyDescent="0.2">
      <c r="A3635" s="3">
        <v>86.671577999999997</v>
      </c>
      <c r="B3635" s="3">
        <v>216.73246961404999</v>
      </c>
      <c r="C3635" s="3" t="s">
        <v>51</v>
      </c>
    </row>
    <row r="3636" spans="1:3" x14ac:dyDescent="0.2">
      <c r="A3636" s="3">
        <v>87.060829999999996</v>
      </c>
      <c r="B3636" s="3">
        <v>333.71052016964001</v>
      </c>
      <c r="C3636" s="3" t="s">
        <v>51</v>
      </c>
    </row>
    <row r="3637" spans="1:3" x14ac:dyDescent="0.2">
      <c r="A3637" s="3">
        <v>87.639594000000002</v>
      </c>
      <c r="B3637" s="3">
        <v>412.76072598373003</v>
      </c>
      <c r="C3637" s="3" t="s">
        <v>51</v>
      </c>
    </row>
    <row r="3638" spans="1:3" x14ac:dyDescent="0.2">
      <c r="A3638" s="3">
        <v>87.704459999999997</v>
      </c>
      <c r="B3638" s="3">
        <v>332.73912876000003</v>
      </c>
      <c r="C3638" s="3" t="s">
        <v>51</v>
      </c>
    </row>
    <row r="3639" spans="1:3" x14ac:dyDescent="0.2">
      <c r="A3639" s="3">
        <v>87.774429321289105</v>
      </c>
      <c r="B3639" s="3">
        <v>390.09049195709201</v>
      </c>
      <c r="C3639" s="3" t="s">
        <v>51</v>
      </c>
    </row>
    <row r="3640" spans="1:3" x14ac:dyDescent="0.2">
      <c r="A3640" s="3">
        <v>89.007041999999998</v>
      </c>
      <c r="B3640" s="3">
        <v>222.23243143112001</v>
      </c>
      <c r="C3640" s="3" t="s">
        <v>51</v>
      </c>
    </row>
    <row r="3641" spans="1:3" x14ac:dyDescent="0.2">
      <c r="A3641" s="3">
        <v>90.564015999999995</v>
      </c>
      <c r="B3641" s="3">
        <v>386.61410207099999</v>
      </c>
      <c r="C3641" s="3" t="s">
        <v>51</v>
      </c>
    </row>
    <row r="3642" spans="1:3" x14ac:dyDescent="0.2">
      <c r="A3642" s="3">
        <v>93.807720000000003</v>
      </c>
      <c r="B3642" s="3">
        <v>209.58667099376001</v>
      </c>
      <c r="C3642" s="3" t="s">
        <v>51</v>
      </c>
    </row>
    <row r="3643" spans="1:3" x14ac:dyDescent="0.2">
      <c r="A3643" s="3">
        <v>94.580701000000005</v>
      </c>
      <c r="B3643" s="3">
        <v>359.65758226000003</v>
      </c>
      <c r="C3643" s="3" t="s">
        <v>51</v>
      </c>
    </row>
    <row r="3644" spans="1:3" x14ac:dyDescent="0.2">
      <c r="A3644" s="3">
        <v>99.964922000000001</v>
      </c>
      <c r="B3644" s="3">
        <v>261.88707573319999</v>
      </c>
      <c r="C3644" s="3" t="s">
        <v>51</v>
      </c>
    </row>
    <row r="3645" spans="1:3" x14ac:dyDescent="0.2">
      <c r="A3645" s="3">
        <v>100.06220999999999</v>
      </c>
      <c r="B3645" s="3">
        <v>465.22233761000001</v>
      </c>
      <c r="C3645" s="3" t="s">
        <v>51</v>
      </c>
    </row>
    <row r="3646" spans="1:3" x14ac:dyDescent="0.2">
      <c r="A3646" s="3">
        <v>101.981826782227</v>
      </c>
      <c r="B3646" s="3">
        <v>657.04714416351305</v>
      </c>
      <c r="C3646" s="3" t="s">
        <v>51</v>
      </c>
    </row>
    <row r="3647" spans="1:3" x14ac:dyDescent="0.2">
      <c r="A3647" s="3">
        <v>102.63057000000001</v>
      </c>
      <c r="B3647" s="3">
        <v>684.90828661299895</v>
      </c>
      <c r="C3647" s="3" t="s">
        <v>51</v>
      </c>
    </row>
    <row r="3648" spans="1:3" x14ac:dyDescent="0.2">
      <c r="A3648" s="3">
        <v>102.890061</v>
      </c>
      <c r="B3648" s="3">
        <v>217.63387104750001</v>
      </c>
      <c r="C3648" s="3" t="s">
        <v>51</v>
      </c>
    </row>
    <row r="3649" spans="1:3" x14ac:dyDescent="0.2">
      <c r="A3649" s="3">
        <v>106.00399899999999</v>
      </c>
      <c r="B3649" s="3">
        <v>315.12241518322003</v>
      </c>
      <c r="C3649" s="3" t="s">
        <v>51</v>
      </c>
    </row>
    <row r="3650" spans="1:3" x14ac:dyDescent="0.2">
      <c r="A3650" s="3">
        <v>108.209721</v>
      </c>
      <c r="B3650" s="3">
        <v>275.31930123080002</v>
      </c>
      <c r="C3650" s="3" t="s">
        <v>51</v>
      </c>
    </row>
    <row r="3651" spans="1:3" x14ac:dyDescent="0.2">
      <c r="A3651" s="3">
        <v>112.88064300000001</v>
      </c>
      <c r="B3651" s="3">
        <v>488.55437345119998</v>
      </c>
      <c r="C3651" s="3" t="s">
        <v>51</v>
      </c>
    </row>
    <row r="3652" spans="1:3" x14ac:dyDescent="0.2">
      <c r="A3652" s="3">
        <v>120.47089200000001</v>
      </c>
      <c r="B3652" s="3">
        <v>289.3133520316</v>
      </c>
      <c r="C3652" s="3" t="s">
        <v>51</v>
      </c>
    </row>
    <row r="3653" spans="1:3" x14ac:dyDescent="0.2">
      <c r="A3653" s="3">
        <v>139.024857</v>
      </c>
      <c r="B3653" s="3">
        <v>376.25993184790002</v>
      </c>
      <c r="C3653" s="3" t="s">
        <v>51</v>
      </c>
    </row>
    <row r="3654" spans="1:3" x14ac:dyDescent="0.2">
      <c r="A3654" s="3">
        <v>157.05067600000001</v>
      </c>
      <c r="B3654" s="3">
        <v>1033.9836433406001</v>
      </c>
      <c r="C3654" s="3" t="s">
        <v>51</v>
      </c>
    </row>
    <row r="3655" spans="1:3" x14ac:dyDescent="0.2">
      <c r="A3655" s="3">
        <v>206.09254000000001</v>
      </c>
      <c r="B3655" s="3">
        <v>1055.529918292</v>
      </c>
      <c r="C3655" s="3" t="s">
        <v>51</v>
      </c>
    </row>
    <row r="3656" spans="1:3" x14ac:dyDescent="0.2">
      <c r="A3656" s="3">
        <v>4.9304119999999898</v>
      </c>
      <c r="B3656" s="3">
        <v>3.7258398106000001</v>
      </c>
      <c r="C3656" s="3" t="s">
        <v>52</v>
      </c>
    </row>
    <row r="3657" spans="1:3" x14ac:dyDescent="0.2">
      <c r="A3657" s="3">
        <v>5.5142899999999999</v>
      </c>
      <c r="B3657" s="3">
        <v>3.3489635079200002</v>
      </c>
      <c r="C3657" s="3" t="s">
        <v>52</v>
      </c>
    </row>
    <row r="3658" spans="1:3" x14ac:dyDescent="0.2">
      <c r="A3658" s="3">
        <v>5.7089080000000099</v>
      </c>
      <c r="B3658" s="3">
        <v>4.5417891737399998</v>
      </c>
      <c r="C3658" s="3" t="s">
        <v>52</v>
      </c>
    </row>
    <row r="3659" spans="1:3" x14ac:dyDescent="0.2">
      <c r="A3659" s="3">
        <v>6.0981520000000096</v>
      </c>
      <c r="B3659" s="3">
        <v>5.3779013306000101</v>
      </c>
      <c r="C3659" s="3" t="s">
        <v>52</v>
      </c>
    </row>
    <row r="3660" spans="1:3" x14ac:dyDescent="0.2">
      <c r="A3660" s="3">
        <v>6.2924039999999897</v>
      </c>
      <c r="B3660" s="3">
        <v>4.9845302696799898</v>
      </c>
      <c r="C3660" s="3" t="s">
        <v>52</v>
      </c>
    </row>
    <row r="3661" spans="1:3" x14ac:dyDescent="0.2">
      <c r="A3661" s="3">
        <v>6.4225234985351598</v>
      </c>
      <c r="B3661" s="3">
        <v>4.28051485443115</v>
      </c>
      <c r="C3661" s="3" t="s">
        <v>52</v>
      </c>
    </row>
    <row r="3662" spans="1:3" x14ac:dyDescent="0.2">
      <c r="A3662" s="3">
        <v>6.4873969999999996</v>
      </c>
      <c r="B3662" s="3">
        <v>4.1081390607600001</v>
      </c>
      <c r="C3662" s="3" t="s">
        <v>52</v>
      </c>
    </row>
    <row r="3663" spans="1:3" x14ac:dyDescent="0.2">
      <c r="A3663" s="3">
        <v>6.5522689819335902</v>
      </c>
      <c r="B3663" s="3">
        <v>4.5654040470886201</v>
      </c>
      <c r="C3663" s="3" t="s">
        <v>52</v>
      </c>
    </row>
    <row r="3664" spans="1:3" x14ac:dyDescent="0.2">
      <c r="A3664" s="3">
        <v>6.617146</v>
      </c>
      <c r="B3664" s="3">
        <v>7.1592857906900003</v>
      </c>
      <c r="C3664" s="3" t="s">
        <v>52</v>
      </c>
    </row>
    <row r="3665" spans="1:3" x14ac:dyDescent="0.2">
      <c r="A3665" s="3">
        <v>6.7468870000000001</v>
      </c>
      <c r="B3665" s="3">
        <v>4.5006981936999999</v>
      </c>
      <c r="C3665" s="3" t="s">
        <v>52</v>
      </c>
    </row>
    <row r="3666" spans="1:3" x14ac:dyDescent="0.2">
      <c r="A3666" s="3">
        <v>6.7468870000000001</v>
      </c>
      <c r="B3666" s="3">
        <v>5.3153371280000004</v>
      </c>
      <c r="C3666" s="3" t="s">
        <v>52</v>
      </c>
    </row>
    <row r="3667" spans="1:3" x14ac:dyDescent="0.2">
      <c r="A3667" s="3">
        <v>6.8766400000000001</v>
      </c>
      <c r="B3667" s="3">
        <v>3.9010002235000001</v>
      </c>
      <c r="C3667" s="3" t="s">
        <v>52</v>
      </c>
    </row>
    <row r="3668" spans="1:3" x14ac:dyDescent="0.2">
      <c r="A3668" s="3">
        <v>6.8766400000000099</v>
      </c>
      <c r="B3668" s="3">
        <v>4.0396702449999999</v>
      </c>
      <c r="C3668" s="3" t="s">
        <v>52</v>
      </c>
    </row>
    <row r="3669" spans="1:3" x14ac:dyDescent="0.2">
      <c r="A3669" s="3">
        <v>6.9415129999999996</v>
      </c>
      <c r="B3669" s="3">
        <v>4.7711295901799904</v>
      </c>
      <c r="C3669" s="3" t="s">
        <v>52</v>
      </c>
    </row>
    <row r="3670" spans="1:3" x14ac:dyDescent="0.2">
      <c r="A3670" s="3">
        <v>6.9415129999999996</v>
      </c>
      <c r="B3670" s="3">
        <v>7.6636418296099897</v>
      </c>
      <c r="C3670" s="3" t="s">
        <v>52</v>
      </c>
    </row>
    <row r="3671" spans="1:3" x14ac:dyDescent="0.2">
      <c r="A3671" s="3">
        <v>7.20100400000001</v>
      </c>
      <c r="B3671" s="3">
        <v>6.2389563644999999</v>
      </c>
      <c r="C3671" s="3" t="s">
        <v>52</v>
      </c>
    </row>
    <row r="3672" spans="1:3" x14ac:dyDescent="0.2">
      <c r="A3672" s="3">
        <v>7.2010120000000102</v>
      </c>
      <c r="B3672" s="3">
        <v>3.70312576176</v>
      </c>
      <c r="C3672" s="3" t="s">
        <v>52</v>
      </c>
    </row>
    <row r="3673" spans="1:3" x14ac:dyDescent="0.2">
      <c r="A3673" s="3">
        <v>7.2654599999999903</v>
      </c>
      <c r="B3673" s="3">
        <v>6.6298609239999902</v>
      </c>
      <c r="C3673" s="3" t="s">
        <v>52</v>
      </c>
    </row>
    <row r="3674" spans="1:3" x14ac:dyDescent="0.2">
      <c r="A3674" s="3">
        <v>7.2658800000000001</v>
      </c>
      <c r="B3674" s="3">
        <v>3.7603594944899998</v>
      </c>
      <c r="C3674" s="3" t="s">
        <v>52</v>
      </c>
    </row>
    <row r="3675" spans="1:3" x14ac:dyDescent="0.2">
      <c r="A3675" s="3">
        <v>7.26588399999999</v>
      </c>
      <c r="B3675" s="3">
        <v>7.9151108926799996</v>
      </c>
      <c r="C3675" s="3" t="s">
        <v>52</v>
      </c>
    </row>
    <row r="3676" spans="1:3" x14ac:dyDescent="0.2">
      <c r="A3676" s="3">
        <v>7.2658843994140598</v>
      </c>
      <c r="B3676" s="3">
        <v>2.9198164749145499</v>
      </c>
      <c r="C3676" s="3" t="s">
        <v>52</v>
      </c>
    </row>
    <row r="3677" spans="1:3" x14ac:dyDescent="0.2">
      <c r="A3677" s="3">
        <v>7.3307529999999899</v>
      </c>
      <c r="B3677" s="3">
        <v>4.07058572638</v>
      </c>
      <c r="C3677" s="3" t="s">
        <v>52</v>
      </c>
    </row>
    <row r="3678" spans="1:3" x14ac:dyDescent="0.2">
      <c r="A3678" s="3">
        <v>7.39520200000001</v>
      </c>
      <c r="B3678" s="3">
        <v>6.8273505643600103</v>
      </c>
      <c r="C3678" s="3" t="s">
        <v>52</v>
      </c>
    </row>
    <row r="3679" spans="1:3" x14ac:dyDescent="0.2">
      <c r="A3679" s="3">
        <v>7.6546799999999902</v>
      </c>
      <c r="B3679" s="3">
        <v>5.0915506133999804</v>
      </c>
      <c r="C3679" s="3" t="s">
        <v>52</v>
      </c>
    </row>
    <row r="3680" spans="1:3" x14ac:dyDescent="0.2">
      <c r="A3680" s="3">
        <v>7.6546799999999902</v>
      </c>
      <c r="B3680" s="3">
        <v>6.0296214556999903</v>
      </c>
      <c r="C3680" s="3" t="s">
        <v>52</v>
      </c>
    </row>
    <row r="3681" spans="1:3" x14ac:dyDescent="0.2">
      <c r="A3681" s="3">
        <v>7.7848769999999901</v>
      </c>
      <c r="B3681" s="3">
        <v>5.9967593794799896</v>
      </c>
      <c r="C3681" s="3" t="s">
        <v>52</v>
      </c>
    </row>
    <row r="3682" spans="1:3" x14ac:dyDescent="0.2">
      <c r="A3682" s="3">
        <v>7.9146200000000002</v>
      </c>
      <c r="B3682" s="3">
        <v>6.7867487758999996</v>
      </c>
      <c r="C3682" s="3" t="s">
        <v>52</v>
      </c>
    </row>
    <row r="3683" spans="1:3" x14ac:dyDescent="0.2">
      <c r="A3683" s="3">
        <v>7.9790299999999901</v>
      </c>
      <c r="B3683" s="3">
        <v>5.6662453060000004</v>
      </c>
      <c r="C3683" s="3" t="s">
        <v>52</v>
      </c>
    </row>
    <row r="3684" spans="1:3" x14ac:dyDescent="0.2">
      <c r="A3684" s="3">
        <v>8.0438919999999996</v>
      </c>
      <c r="B3684" s="3">
        <v>4.8475797245000001</v>
      </c>
      <c r="C3684" s="3" t="s">
        <v>52</v>
      </c>
    </row>
    <row r="3685" spans="1:3" x14ac:dyDescent="0.2">
      <c r="A3685" s="3">
        <v>8.0438960000000002</v>
      </c>
      <c r="B3685" s="3">
        <v>4.19157619953</v>
      </c>
      <c r="C3685" s="3" t="s">
        <v>52</v>
      </c>
    </row>
    <row r="3686" spans="1:3" x14ac:dyDescent="0.2">
      <c r="A3686" s="3">
        <v>8.04437255859375</v>
      </c>
      <c r="B3686" s="3">
        <v>5.9604121548461899</v>
      </c>
      <c r="C3686" s="3" t="s">
        <v>52</v>
      </c>
    </row>
    <row r="3687" spans="1:3" x14ac:dyDescent="0.2">
      <c r="A3687" s="3">
        <v>8.1092410000000008</v>
      </c>
      <c r="B3687" s="3">
        <v>6.8508981654800003</v>
      </c>
      <c r="C3687" s="3" t="s">
        <v>52</v>
      </c>
    </row>
    <row r="3688" spans="1:3" x14ac:dyDescent="0.2">
      <c r="A3688" s="3">
        <v>8.2389907836914098</v>
      </c>
      <c r="B3688" s="3">
        <v>5.5458325370025596</v>
      </c>
      <c r="C3688" s="3" t="s">
        <v>52</v>
      </c>
    </row>
    <row r="3689" spans="1:3" x14ac:dyDescent="0.2">
      <c r="A3689" s="3">
        <v>8.3687360000000002</v>
      </c>
      <c r="B3689" s="3">
        <v>7.7634980662599897</v>
      </c>
      <c r="C3689" s="3" t="s">
        <v>52</v>
      </c>
    </row>
    <row r="3690" spans="1:3" x14ac:dyDescent="0.2">
      <c r="A3690" s="3">
        <v>8.3687360000000002</v>
      </c>
      <c r="B3690" s="3">
        <v>5.48622114740001</v>
      </c>
      <c r="C3690" s="3" t="s">
        <v>52</v>
      </c>
    </row>
    <row r="3691" spans="1:3" x14ac:dyDescent="0.2">
      <c r="A3691" s="3">
        <v>8.4984819999999992</v>
      </c>
      <c r="B3691" s="3">
        <v>9.3767579309999896</v>
      </c>
      <c r="C3691" s="3" t="s">
        <v>52</v>
      </c>
    </row>
    <row r="3692" spans="1:3" x14ac:dyDescent="0.2">
      <c r="A3692" s="3">
        <v>8.4984889999999904</v>
      </c>
      <c r="B3692" s="3">
        <v>8.0259693906800003</v>
      </c>
      <c r="C3692" s="3" t="s">
        <v>52</v>
      </c>
    </row>
    <row r="3693" spans="1:3" x14ac:dyDescent="0.2">
      <c r="A3693" s="3">
        <v>8.6282350000000001</v>
      </c>
      <c r="B3693" s="3">
        <v>10.38125768426</v>
      </c>
      <c r="C3693" s="3" t="s">
        <v>52</v>
      </c>
    </row>
    <row r="3694" spans="1:3" x14ac:dyDescent="0.2">
      <c r="A3694" s="3">
        <v>8.8223500000000001</v>
      </c>
      <c r="B3694" s="3">
        <v>4.5361345018000003</v>
      </c>
      <c r="C3694" s="3" t="s">
        <v>52</v>
      </c>
    </row>
    <row r="3695" spans="1:3" x14ac:dyDescent="0.2">
      <c r="A3695" s="3">
        <v>8.8877105712890607</v>
      </c>
      <c r="B3695" s="3">
        <v>6.4604101867675796</v>
      </c>
      <c r="C3695" s="3" t="s">
        <v>52</v>
      </c>
    </row>
    <row r="3696" spans="1:3" x14ac:dyDescent="0.2">
      <c r="A3696" s="3">
        <v>8.9526062011718803</v>
      </c>
      <c r="B3696" s="3">
        <v>5.6583912948608397</v>
      </c>
      <c r="C3696" s="3" t="s">
        <v>52</v>
      </c>
    </row>
    <row r="3697" spans="1:3" x14ac:dyDescent="0.2">
      <c r="A3697" s="3">
        <v>9.0174710000000005</v>
      </c>
      <c r="B3697" s="3">
        <v>8.4757938392599996</v>
      </c>
      <c r="C3697" s="3" t="s">
        <v>52</v>
      </c>
    </row>
    <row r="3698" spans="1:3" x14ac:dyDescent="0.2">
      <c r="A3698" s="3">
        <v>9.0174789428710902</v>
      </c>
      <c r="B3698" s="3">
        <v>7.6246820854186996</v>
      </c>
      <c r="C3698" s="3" t="s">
        <v>52</v>
      </c>
    </row>
    <row r="3699" spans="1:3" x14ac:dyDescent="0.2">
      <c r="A3699" s="3">
        <v>9.0823516845703107</v>
      </c>
      <c r="B3699" s="3">
        <v>4.3739230384063701</v>
      </c>
      <c r="C3699" s="3" t="s">
        <v>52</v>
      </c>
    </row>
    <row r="3700" spans="1:3" x14ac:dyDescent="0.2">
      <c r="A3700" s="3">
        <v>9.2120895385742205</v>
      </c>
      <c r="B3700" s="3">
        <v>5.74010960388184</v>
      </c>
      <c r="C3700" s="3" t="s">
        <v>52</v>
      </c>
    </row>
    <row r="3701" spans="1:3" x14ac:dyDescent="0.2">
      <c r="A3701" s="3">
        <v>9.212097</v>
      </c>
      <c r="B3701" s="3">
        <v>4.909202327</v>
      </c>
      <c r="C3701" s="3" t="s">
        <v>52</v>
      </c>
    </row>
    <row r="3702" spans="1:3" x14ac:dyDescent="0.2">
      <c r="A3702" s="3">
        <v>9.212097</v>
      </c>
      <c r="B3702" s="3">
        <v>11.6915370795</v>
      </c>
      <c r="C3702" s="3" t="s">
        <v>52</v>
      </c>
    </row>
    <row r="3703" spans="1:3" x14ac:dyDescent="0.2">
      <c r="A3703" s="3">
        <v>9.21210500000001</v>
      </c>
      <c r="B3703" s="3">
        <v>9.6893524521200103</v>
      </c>
      <c r="C3703" s="3" t="s">
        <v>52</v>
      </c>
    </row>
    <row r="3704" spans="1:3" x14ac:dyDescent="0.2">
      <c r="A3704" s="3">
        <v>9.4067150000000108</v>
      </c>
      <c r="B3704" s="3">
        <v>10.4107688704</v>
      </c>
      <c r="C3704" s="3" t="s">
        <v>52</v>
      </c>
    </row>
    <row r="3705" spans="1:3" x14ac:dyDescent="0.2">
      <c r="A3705" s="3">
        <v>9.47159499999999</v>
      </c>
      <c r="B3705" s="3">
        <v>7.8475697492199998</v>
      </c>
      <c r="C3705" s="3" t="s">
        <v>52</v>
      </c>
    </row>
    <row r="3706" spans="1:3" x14ac:dyDescent="0.2">
      <c r="A3706" s="3">
        <v>9.4715959999999999</v>
      </c>
      <c r="B3706" s="3">
        <v>7.20745576776</v>
      </c>
      <c r="C3706" s="3" t="s">
        <v>52</v>
      </c>
    </row>
    <row r="3707" spans="1:3" x14ac:dyDescent="0.2">
      <c r="A3707" s="3">
        <v>9.4715960000000106</v>
      </c>
      <c r="B3707" s="3">
        <v>7.9463398377000001</v>
      </c>
      <c r="C3707" s="3" t="s">
        <v>52</v>
      </c>
    </row>
    <row r="3708" spans="1:3" x14ac:dyDescent="0.2">
      <c r="A3708" s="3">
        <v>9.5364679999999993</v>
      </c>
      <c r="B3708" s="3">
        <v>6.6495957752799999</v>
      </c>
      <c r="C3708" s="3" t="s">
        <v>52</v>
      </c>
    </row>
    <row r="3709" spans="1:3" x14ac:dyDescent="0.2">
      <c r="A3709" s="3">
        <v>9.6662139892578107</v>
      </c>
      <c r="B3709" s="3">
        <v>5.0846552810669001</v>
      </c>
      <c r="C3709" s="3" t="s">
        <v>52</v>
      </c>
    </row>
    <row r="3710" spans="1:3" x14ac:dyDescent="0.2">
      <c r="A3710" s="3">
        <v>9.6662140000000001</v>
      </c>
      <c r="B3710" s="3">
        <v>6.70897939462</v>
      </c>
      <c r="C3710" s="3" t="s">
        <v>52</v>
      </c>
    </row>
    <row r="3711" spans="1:3" x14ac:dyDescent="0.2">
      <c r="A3711" s="3">
        <v>9.6662140000000107</v>
      </c>
      <c r="B3711" s="3">
        <v>11.0813160053</v>
      </c>
      <c r="C3711" s="3" t="s">
        <v>52</v>
      </c>
    </row>
    <row r="3712" spans="1:3" x14ac:dyDescent="0.2">
      <c r="A3712" s="3">
        <v>9.6662140000000107</v>
      </c>
      <c r="B3712" s="3">
        <v>6.39094393625001</v>
      </c>
      <c r="C3712" s="3" t="s">
        <v>52</v>
      </c>
    </row>
    <row r="3713" spans="1:3" x14ac:dyDescent="0.2">
      <c r="A3713" s="3">
        <v>9.7310943603515607</v>
      </c>
      <c r="B3713" s="3">
        <v>7.0349447195434598</v>
      </c>
      <c r="C3713" s="3" t="s">
        <v>52</v>
      </c>
    </row>
    <row r="3714" spans="1:3" x14ac:dyDescent="0.2">
      <c r="A3714" s="3">
        <v>9.7310950000000105</v>
      </c>
      <c r="B3714" s="3">
        <v>10.404128016</v>
      </c>
      <c r="C3714" s="3" t="s">
        <v>52</v>
      </c>
    </row>
    <row r="3715" spans="1:3" x14ac:dyDescent="0.2">
      <c r="A3715" s="3">
        <v>9.9900059999999993</v>
      </c>
      <c r="B3715" s="3">
        <v>7.80123787488</v>
      </c>
      <c r="C3715" s="3" t="s">
        <v>52</v>
      </c>
    </row>
    <row r="3716" spans="1:3" x14ac:dyDescent="0.2">
      <c r="A3716" s="3">
        <v>9.9900099999999803</v>
      </c>
      <c r="B3716" s="3">
        <v>10.6656464276</v>
      </c>
      <c r="C3716" s="3" t="s">
        <v>52</v>
      </c>
    </row>
    <row r="3717" spans="1:3" x14ac:dyDescent="0.2">
      <c r="A3717" s="3">
        <v>10.05546</v>
      </c>
      <c r="B3717" s="3">
        <v>4.2684788449999997</v>
      </c>
      <c r="C3717" s="3" t="s">
        <v>52</v>
      </c>
    </row>
    <row r="3718" spans="1:3" x14ac:dyDescent="0.2">
      <c r="A3718" s="3">
        <v>10.119751000000001</v>
      </c>
      <c r="B3718" s="3">
        <v>7.0703352770499999</v>
      </c>
      <c r="C3718" s="3" t="s">
        <v>52</v>
      </c>
    </row>
    <row r="3719" spans="1:3" x14ac:dyDescent="0.2">
      <c r="A3719" s="3">
        <v>10.185203</v>
      </c>
      <c r="B3719" s="3">
        <v>6.3530372435000002</v>
      </c>
      <c r="C3719" s="3" t="s">
        <v>52</v>
      </c>
    </row>
    <row r="3720" spans="1:3" x14ac:dyDescent="0.2">
      <c r="A3720" s="3">
        <v>10.185203</v>
      </c>
      <c r="B3720" s="3">
        <v>6.7568122885199902</v>
      </c>
      <c r="C3720" s="3" t="s">
        <v>52</v>
      </c>
    </row>
    <row r="3721" spans="1:3" x14ac:dyDescent="0.2">
      <c r="A3721" s="3">
        <v>10.185203552246101</v>
      </c>
      <c r="B3721" s="3">
        <v>9.4997028478240999</v>
      </c>
      <c r="C3721" s="3" t="s">
        <v>52</v>
      </c>
    </row>
    <row r="3722" spans="1:3" x14ac:dyDescent="0.2">
      <c r="A3722" s="3">
        <v>10.185211000000001</v>
      </c>
      <c r="B3722" s="3">
        <v>8.5746123908499996</v>
      </c>
      <c r="C3722" s="3" t="s">
        <v>52</v>
      </c>
    </row>
    <row r="3723" spans="1:3" x14ac:dyDescent="0.2">
      <c r="A3723" s="3">
        <v>10.249482</v>
      </c>
      <c r="B3723" s="3">
        <v>4.8701258790599997</v>
      </c>
      <c r="C3723" s="3" t="s">
        <v>52</v>
      </c>
    </row>
    <row r="3724" spans="1:3" x14ac:dyDescent="0.2">
      <c r="A3724" s="3">
        <v>10.250083923339799</v>
      </c>
      <c r="B3724" s="3">
        <v>4.89428762252808</v>
      </c>
      <c r="C3724" s="3" t="s">
        <v>52</v>
      </c>
    </row>
    <row r="3725" spans="1:3" x14ac:dyDescent="0.2">
      <c r="A3725" s="3">
        <v>10.250083923339799</v>
      </c>
      <c r="B3725" s="3">
        <v>8.7821240092468305</v>
      </c>
      <c r="C3725" s="3" t="s">
        <v>52</v>
      </c>
    </row>
    <row r="3726" spans="1:3" x14ac:dyDescent="0.2">
      <c r="A3726" s="3">
        <v>10.31494140625</v>
      </c>
      <c r="B3726" s="3">
        <v>5.2879339489746098</v>
      </c>
      <c r="C3726" s="3" t="s">
        <v>52</v>
      </c>
    </row>
    <row r="3727" spans="1:3" x14ac:dyDescent="0.2">
      <c r="A3727" s="3">
        <v>10.314956</v>
      </c>
      <c r="B3727" s="3">
        <v>8.0301854986999999</v>
      </c>
      <c r="C3727" s="3" t="s">
        <v>52</v>
      </c>
    </row>
    <row r="3728" spans="1:3" x14ac:dyDescent="0.2">
      <c r="A3728" s="3">
        <v>10.379231000000001</v>
      </c>
      <c r="B3728" s="3">
        <v>7.0990432764999998</v>
      </c>
      <c r="C3728" s="3" t="s">
        <v>52</v>
      </c>
    </row>
    <row r="3729" spans="1:3" x14ac:dyDescent="0.2">
      <c r="A3729" s="3">
        <v>10.379829000000001</v>
      </c>
      <c r="B3729" s="3">
        <v>11.75823100517</v>
      </c>
      <c r="C3729" s="3" t="s">
        <v>52</v>
      </c>
    </row>
    <row r="3730" spans="1:3" x14ac:dyDescent="0.2">
      <c r="A3730" s="3">
        <v>10.379829000000001</v>
      </c>
      <c r="B3730" s="3">
        <v>5.3035538666999997</v>
      </c>
      <c r="C3730" s="3" t="s">
        <v>52</v>
      </c>
    </row>
    <row r="3731" spans="1:3" x14ac:dyDescent="0.2">
      <c r="A3731" s="3">
        <v>10.37983</v>
      </c>
      <c r="B3731" s="3">
        <v>9.1687948042399992</v>
      </c>
      <c r="C3731" s="3" t="s">
        <v>52</v>
      </c>
    </row>
    <row r="3732" spans="1:3" x14ac:dyDescent="0.2">
      <c r="A3732" s="3">
        <v>10.444093000000001</v>
      </c>
      <c r="B3732" s="3">
        <v>7.1775830596999999</v>
      </c>
      <c r="C3732" s="3" t="s">
        <v>52</v>
      </c>
    </row>
    <row r="3733" spans="1:3" x14ac:dyDescent="0.2">
      <c r="A3733" s="3">
        <v>10.444698000000001</v>
      </c>
      <c r="B3733" s="3">
        <v>3.4006511690600001</v>
      </c>
      <c r="C3733" s="3" t="s">
        <v>52</v>
      </c>
    </row>
    <row r="3734" spans="1:3" x14ac:dyDescent="0.2">
      <c r="A3734" s="3">
        <v>10.508977</v>
      </c>
      <c r="B3734" s="3">
        <v>7.0976936338000103</v>
      </c>
      <c r="C3734" s="3" t="s">
        <v>52</v>
      </c>
    </row>
    <row r="3735" spans="1:3" x14ac:dyDescent="0.2">
      <c r="A3735" s="3">
        <v>10.5095672607422</v>
      </c>
      <c r="B3735" s="3">
        <v>5.9642578596496598</v>
      </c>
      <c r="C3735" s="3" t="s">
        <v>52</v>
      </c>
    </row>
    <row r="3736" spans="1:3" x14ac:dyDescent="0.2">
      <c r="A3736" s="3">
        <v>10.5744476318359</v>
      </c>
      <c r="B3736" s="3">
        <v>6.4174017085266097</v>
      </c>
      <c r="C3736" s="3" t="s">
        <v>52</v>
      </c>
    </row>
    <row r="3737" spans="1:3" x14ac:dyDescent="0.2">
      <c r="A3737" s="3">
        <v>10.574457000000001</v>
      </c>
      <c r="B3737" s="3">
        <v>8.4633269250200005</v>
      </c>
      <c r="C3737" s="3" t="s">
        <v>52</v>
      </c>
    </row>
    <row r="3738" spans="1:3" x14ac:dyDescent="0.2">
      <c r="A3738" s="3">
        <v>10.639321000000001</v>
      </c>
      <c r="B3738" s="3">
        <v>12.22248752364</v>
      </c>
      <c r="C3738" s="3" t="s">
        <v>52</v>
      </c>
    </row>
    <row r="3739" spans="1:3" x14ac:dyDescent="0.2">
      <c r="A3739" s="3">
        <v>10.639328000000001</v>
      </c>
      <c r="B3739" s="3">
        <v>6.7040275878000104</v>
      </c>
      <c r="C3739" s="3" t="s">
        <v>52</v>
      </c>
    </row>
    <row r="3740" spans="1:3" x14ac:dyDescent="0.2">
      <c r="A3740" s="3">
        <v>10.639332</v>
      </c>
      <c r="B3740" s="3">
        <v>11.0140306495</v>
      </c>
      <c r="C3740" s="3" t="s">
        <v>52</v>
      </c>
    </row>
    <row r="3741" spans="1:3" x14ac:dyDescent="0.2">
      <c r="A3741" s="3">
        <v>10.704200999999999</v>
      </c>
      <c r="B3741" s="3">
        <v>13.733227670150001</v>
      </c>
      <c r="C3741" s="3" t="s">
        <v>52</v>
      </c>
    </row>
    <row r="3742" spans="1:3" x14ac:dyDescent="0.2">
      <c r="A3742" s="3">
        <v>10.704200999999999</v>
      </c>
      <c r="B3742" s="3">
        <v>5.0044082128999996</v>
      </c>
      <c r="C3742" s="3" t="s">
        <v>52</v>
      </c>
    </row>
    <row r="3743" spans="1:3" x14ac:dyDescent="0.2">
      <c r="A3743" s="3">
        <v>10.769074</v>
      </c>
      <c r="B3743" s="3">
        <v>14.5595029038</v>
      </c>
      <c r="C3743" s="3" t="s">
        <v>52</v>
      </c>
    </row>
    <row r="3744" spans="1:3" x14ac:dyDescent="0.2">
      <c r="A3744" s="3">
        <v>10.898185</v>
      </c>
      <c r="B3744" s="3">
        <v>7.5888711062400001</v>
      </c>
      <c r="C3744" s="3" t="s">
        <v>52</v>
      </c>
    </row>
    <row r="3745" spans="1:3" x14ac:dyDescent="0.2">
      <c r="A3745" s="3">
        <v>10.963692</v>
      </c>
      <c r="B3745" s="3">
        <v>8.8471216529400003</v>
      </c>
      <c r="C3745" s="3" t="s">
        <v>52</v>
      </c>
    </row>
    <row r="3746" spans="1:3" x14ac:dyDescent="0.2">
      <c r="A3746" s="3">
        <v>11.028563999999999</v>
      </c>
      <c r="B3746" s="3">
        <v>9.8093602765300005</v>
      </c>
      <c r="C3746" s="3" t="s">
        <v>52</v>
      </c>
    </row>
    <row r="3747" spans="1:3" x14ac:dyDescent="0.2">
      <c r="A3747" s="3">
        <v>11.1583099365234</v>
      </c>
      <c r="B3747" s="3">
        <v>9.2270892428588898</v>
      </c>
      <c r="C3747" s="3" t="s">
        <v>52</v>
      </c>
    </row>
    <row r="3748" spans="1:3" x14ac:dyDescent="0.2">
      <c r="A3748" s="3">
        <v>11.158318</v>
      </c>
      <c r="B3748" s="3">
        <v>5.79221639617999</v>
      </c>
      <c r="C3748" s="3" t="s">
        <v>52</v>
      </c>
    </row>
    <row r="3749" spans="1:3" x14ac:dyDescent="0.2">
      <c r="A3749" s="3">
        <v>11.158318</v>
      </c>
      <c r="B3749" s="3">
        <v>7.5248512786599999</v>
      </c>
      <c r="C3749" s="3" t="s">
        <v>52</v>
      </c>
    </row>
    <row r="3750" spans="1:3" x14ac:dyDescent="0.2">
      <c r="A3750" s="3">
        <v>11.223190000000001</v>
      </c>
      <c r="B3750" s="3">
        <v>10.25299835141</v>
      </c>
      <c r="C3750" s="3" t="s">
        <v>52</v>
      </c>
    </row>
    <row r="3751" spans="1:3" x14ac:dyDescent="0.2">
      <c r="A3751" s="3">
        <v>11.223190000000001</v>
      </c>
      <c r="B3751" s="3">
        <v>9.6255107226999996</v>
      </c>
      <c r="C3751" s="3" t="s">
        <v>52</v>
      </c>
    </row>
    <row r="3752" spans="1:3" x14ac:dyDescent="0.2">
      <c r="A3752" s="3">
        <v>11.287395999999999</v>
      </c>
      <c r="B3752" s="3">
        <v>5.6800162006999999</v>
      </c>
      <c r="C3752" s="3" t="s">
        <v>52</v>
      </c>
    </row>
    <row r="3753" spans="1:3" x14ac:dyDescent="0.2">
      <c r="A3753" s="3">
        <v>11.288062999999999</v>
      </c>
      <c r="B3753" s="3">
        <v>11.745979028700001</v>
      </c>
      <c r="C3753" s="3" t="s">
        <v>52</v>
      </c>
    </row>
    <row r="3754" spans="1:3" x14ac:dyDescent="0.2">
      <c r="A3754" s="3">
        <v>11.3529357910156</v>
      </c>
      <c r="B3754" s="3">
        <v>6.8265302090454103</v>
      </c>
      <c r="C3754" s="3" t="s">
        <v>52</v>
      </c>
    </row>
    <row r="3755" spans="1:3" x14ac:dyDescent="0.2">
      <c r="A3755" s="3">
        <v>11.48202</v>
      </c>
      <c r="B3755" s="3">
        <v>6.2309336170999998</v>
      </c>
      <c r="C3755" s="3" t="s">
        <v>52</v>
      </c>
    </row>
    <row r="3756" spans="1:3" x14ac:dyDescent="0.2">
      <c r="A3756" s="3">
        <v>11.4826812744141</v>
      </c>
      <c r="B3756" s="3">
        <v>5.7677704376220698</v>
      </c>
      <c r="C3756" s="3" t="s">
        <v>52</v>
      </c>
    </row>
    <row r="3757" spans="1:3" x14ac:dyDescent="0.2">
      <c r="A3757" s="3">
        <v>11.482689000000001</v>
      </c>
      <c r="B3757" s="3">
        <v>6.7936459977999997</v>
      </c>
      <c r="C3757" s="3" t="s">
        <v>52</v>
      </c>
    </row>
    <row r="3758" spans="1:3" x14ac:dyDescent="0.2">
      <c r="A3758" s="3">
        <v>11.546889999999999</v>
      </c>
      <c r="B3758" s="3">
        <v>6.6401244226000102</v>
      </c>
      <c r="C3758" s="3" t="s">
        <v>52</v>
      </c>
    </row>
    <row r="3759" spans="1:3" x14ac:dyDescent="0.2">
      <c r="A3759" s="3">
        <v>11.61243</v>
      </c>
      <c r="B3759" s="3">
        <v>10.819510438469999</v>
      </c>
      <c r="C3759" s="3" t="s">
        <v>52</v>
      </c>
    </row>
    <row r="3760" spans="1:3" x14ac:dyDescent="0.2">
      <c r="A3760" s="3">
        <v>11.612434387206999</v>
      </c>
      <c r="B3760" s="3">
        <v>5.6928198960876504</v>
      </c>
      <c r="C3760" s="3" t="s">
        <v>52</v>
      </c>
    </row>
    <row r="3761" spans="1:3" x14ac:dyDescent="0.2">
      <c r="A3761" s="3">
        <v>11.612435</v>
      </c>
      <c r="B3761" s="3">
        <v>3.8792103241999998</v>
      </c>
      <c r="C3761" s="3" t="s">
        <v>52</v>
      </c>
    </row>
    <row r="3762" spans="1:3" x14ac:dyDescent="0.2">
      <c r="A3762" s="3">
        <v>11.677307000000001</v>
      </c>
      <c r="B3762" s="3">
        <v>12.090714584400001</v>
      </c>
      <c r="C3762" s="3" t="s">
        <v>52</v>
      </c>
    </row>
    <row r="3763" spans="1:3" x14ac:dyDescent="0.2">
      <c r="A3763" s="3">
        <v>11.677307000000001</v>
      </c>
      <c r="B3763" s="3">
        <v>5.5026960219600003</v>
      </c>
      <c r="C3763" s="3" t="s">
        <v>52</v>
      </c>
    </row>
    <row r="3764" spans="1:3" x14ac:dyDescent="0.2">
      <c r="A3764" s="3">
        <v>11.677307000000001</v>
      </c>
      <c r="B3764" s="3">
        <v>11.747042935850001</v>
      </c>
      <c r="C3764" s="3" t="s">
        <v>52</v>
      </c>
    </row>
    <row r="3765" spans="1:3" x14ac:dyDescent="0.2">
      <c r="A3765" s="3">
        <v>11.677307000000001</v>
      </c>
      <c r="B3765" s="3">
        <v>7.3689679719500099</v>
      </c>
      <c r="C3765" s="3" t="s">
        <v>52</v>
      </c>
    </row>
    <row r="3766" spans="1:3" x14ac:dyDescent="0.2">
      <c r="A3766" s="3">
        <v>11.807053</v>
      </c>
      <c r="B3766" s="3">
        <v>9.6116658057999995</v>
      </c>
      <c r="C3766" s="3" t="s">
        <v>52</v>
      </c>
    </row>
    <row r="3767" spans="1:3" x14ac:dyDescent="0.2">
      <c r="A3767" s="3">
        <v>11.80706</v>
      </c>
      <c r="B3767" s="3">
        <v>13.27517032313</v>
      </c>
      <c r="C3767" s="3" t="s">
        <v>52</v>
      </c>
    </row>
    <row r="3768" spans="1:3" x14ac:dyDescent="0.2">
      <c r="A3768" s="3">
        <v>11.807060999999999</v>
      </c>
      <c r="B3768" s="3">
        <v>13.97521342232</v>
      </c>
      <c r="C3768" s="3" t="s">
        <v>52</v>
      </c>
    </row>
    <row r="3769" spans="1:3" x14ac:dyDescent="0.2">
      <c r="A3769" s="3">
        <v>11.8719177246094</v>
      </c>
      <c r="B3769" s="3">
        <v>6.35380907226563</v>
      </c>
      <c r="C3769" s="3" t="s">
        <v>52</v>
      </c>
    </row>
    <row r="3770" spans="1:3" x14ac:dyDescent="0.2">
      <c r="A3770" s="3">
        <v>11.871924999999999</v>
      </c>
      <c r="B3770" s="3">
        <v>8.2591300507500005</v>
      </c>
      <c r="C3770" s="3" t="s">
        <v>52</v>
      </c>
    </row>
    <row r="3771" spans="1:3" x14ac:dyDescent="0.2">
      <c r="A3771" s="3">
        <v>11.871924999999999</v>
      </c>
      <c r="B3771" s="3">
        <v>16.343231277240001</v>
      </c>
      <c r="C3771" s="3" t="s">
        <v>52</v>
      </c>
    </row>
    <row r="3772" spans="1:3" x14ac:dyDescent="0.2">
      <c r="A3772" s="3">
        <v>11.871933</v>
      </c>
      <c r="B3772" s="3">
        <v>14.772627889120001</v>
      </c>
      <c r="C3772" s="3" t="s">
        <v>52</v>
      </c>
    </row>
    <row r="3773" spans="1:3" x14ac:dyDescent="0.2">
      <c r="A3773" s="3">
        <v>12.001671</v>
      </c>
      <c r="B3773" s="3">
        <v>13.165725913019999</v>
      </c>
      <c r="C3773" s="3" t="s">
        <v>52</v>
      </c>
    </row>
    <row r="3774" spans="1:3" x14ac:dyDescent="0.2">
      <c r="A3774" s="3">
        <v>12.001678</v>
      </c>
      <c r="B3774" s="3">
        <v>10.74079730952</v>
      </c>
      <c r="C3774" s="3" t="s">
        <v>52</v>
      </c>
    </row>
    <row r="3775" spans="1:3" x14ac:dyDescent="0.2">
      <c r="A3775" s="3">
        <v>12.066547</v>
      </c>
      <c r="B3775" s="3">
        <v>11.848086799820001</v>
      </c>
      <c r="C3775" s="3" t="s">
        <v>52</v>
      </c>
    </row>
    <row r="3776" spans="1:3" x14ac:dyDescent="0.2">
      <c r="A3776" s="3">
        <v>12.066551</v>
      </c>
      <c r="B3776" s="3">
        <v>13.12044249008</v>
      </c>
      <c r="C3776" s="3" t="s">
        <v>52</v>
      </c>
    </row>
    <row r="3777" spans="1:3" x14ac:dyDescent="0.2">
      <c r="A3777" s="3">
        <v>12.066552</v>
      </c>
      <c r="B3777" s="3">
        <v>11.614407307600001</v>
      </c>
      <c r="C3777" s="3" t="s">
        <v>52</v>
      </c>
    </row>
    <row r="3778" spans="1:3" x14ac:dyDescent="0.2">
      <c r="A3778" s="3">
        <v>12.195588000000001</v>
      </c>
      <c r="B3778" s="3">
        <v>6.2208141037000004</v>
      </c>
      <c r="C3778" s="3" t="s">
        <v>52</v>
      </c>
    </row>
    <row r="3779" spans="1:3" x14ac:dyDescent="0.2">
      <c r="A3779" s="3">
        <v>12.26046</v>
      </c>
      <c r="B3779" s="3">
        <v>12.5602268975</v>
      </c>
      <c r="C3779" s="3" t="s">
        <v>52</v>
      </c>
    </row>
    <row r="3780" spans="1:3" x14ac:dyDescent="0.2">
      <c r="A3780" s="3">
        <v>12.2611541748047</v>
      </c>
      <c r="B3780" s="3">
        <v>7.5165627856445303</v>
      </c>
      <c r="C3780" s="3" t="s">
        <v>52</v>
      </c>
    </row>
    <row r="3781" spans="1:3" x14ac:dyDescent="0.2">
      <c r="A3781" s="3">
        <v>12.261177</v>
      </c>
      <c r="B3781" s="3">
        <v>10.53828458251</v>
      </c>
      <c r="C3781" s="3" t="s">
        <v>52</v>
      </c>
    </row>
    <row r="3782" spans="1:3" x14ac:dyDescent="0.2">
      <c r="A3782" s="3">
        <v>12.325329999999999</v>
      </c>
      <c r="B3782" s="3">
        <v>7.8712508150000096</v>
      </c>
      <c r="C3782" s="3" t="s">
        <v>52</v>
      </c>
    </row>
    <row r="3783" spans="1:3" x14ac:dyDescent="0.2">
      <c r="A3783" s="3">
        <v>12.3260498046875</v>
      </c>
      <c r="B3783" s="3">
        <v>9.8277341720581095</v>
      </c>
      <c r="C3783" s="3" t="s">
        <v>52</v>
      </c>
    </row>
    <row r="3784" spans="1:3" x14ac:dyDescent="0.2">
      <c r="A3784" s="3">
        <v>12.390923000000001</v>
      </c>
      <c r="B3784" s="3">
        <v>12.042160404620001</v>
      </c>
      <c r="C3784" s="3" t="s">
        <v>52</v>
      </c>
    </row>
    <row r="3785" spans="1:3" x14ac:dyDescent="0.2">
      <c r="A3785" s="3">
        <v>12.455069999999999</v>
      </c>
      <c r="B3785" s="3">
        <v>8.3634208139999906</v>
      </c>
      <c r="C3785" s="3" t="s">
        <v>52</v>
      </c>
    </row>
    <row r="3786" spans="1:3" x14ac:dyDescent="0.2">
      <c r="A3786" s="3">
        <v>12.455795</v>
      </c>
      <c r="B3786" s="3">
        <v>9.5966870802400006</v>
      </c>
      <c r="C3786" s="3" t="s">
        <v>52</v>
      </c>
    </row>
    <row r="3787" spans="1:3" x14ac:dyDescent="0.2">
      <c r="A3787" s="3">
        <v>12.455795</v>
      </c>
      <c r="B3787" s="3">
        <v>14.6085107479</v>
      </c>
      <c r="C3787" s="3" t="s">
        <v>52</v>
      </c>
    </row>
    <row r="3788" spans="1:3" x14ac:dyDescent="0.2">
      <c r="A3788" s="3">
        <v>12.455795</v>
      </c>
      <c r="B3788" s="3">
        <v>9.5512242350399994</v>
      </c>
      <c r="C3788" s="3" t="s">
        <v>52</v>
      </c>
    </row>
    <row r="3789" spans="1:3" x14ac:dyDescent="0.2">
      <c r="A3789" s="3">
        <v>12.585537</v>
      </c>
      <c r="B3789" s="3">
        <v>14.81262449442</v>
      </c>
      <c r="C3789" s="3" t="s">
        <v>52</v>
      </c>
    </row>
    <row r="3790" spans="1:3" x14ac:dyDescent="0.2">
      <c r="A3790" s="3">
        <v>12.585540999999999</v>
      </c>
      <c r="B3790" s="3">
        <v>7.5009508954599999</v>
      </c>
      <c r="C3790" s="3" t="s">
        <v>52</v>
      </c>
    </row>
    <row r="3791" spans="1:3" x14ac:dyDescent="0.2">
      <c r="A3791" s="3">
        <v>12.585545</v>
      </c>
      <c r="B3791" s="3">
        <v>8.4864536234999992</v>
      </c>
      <c r="C3791" s="3" t="s">
        <v>52</v>
      </c>
    </row>
    <row r="3792" spans="1:3" x14ac:dyDescent="0.2">
      <c r="A3792" s="3">
        <v>12.649682</v>
      </c>
      <c r="B3792" s="3">
        <v>14.888336339749999</v>
      </c>
      <c r="C3792" s="3" t="s">
        <v>52</v>
      </c>
    </row>
    <row r="3793" spans="1:3" x14ac:dyDescent="0.2">
      <c r="A3793" s="3">
        <v>12.909155999999999</v>
      </c>
      <c r="B3793" s="3">
        <v>8.66457734092001</v>
      </c>
      <c r="C3793" s="3" t="s">
        <v>52</v>
      </c>
    </row>
    <row r="3794" spans="1:3" x14ac:dyDescent="0.2">
      <c r="A3794" s="3">
        <v>12.90916</v>
      </c>
      <c r="B3794" s="3">
        <v>5.5633147049999998</v>
      </c>
      <c r="C3794" s="3" t="s">
        <v>52</v>
      </c>
    </row>
    <row r="3795" spans="1:3" x14ac:dyDescent="0.2">
      <c r="A3795" s="3">
        <v>12.909912</v>
      </c>
      <c r="B3795" s="3">
        <v>9.4435006864399895</v>
      </c>
      <c r="C3795" s="3" t="s">
        <v>52</v>
      </c>
    </row>
    <row r="3796" spans="1:3" x14ac:dyDescent="0.2">
      <c r="A3796" s="3">
        <v>12.909912</v>
      </c>
      <c r="B3796" s="3">
        <v>10.2920486992</v>
      </c>
      <c r="C3796" s="3" t="s">
        <v>52</v>
      </c>
    </row>
    <row r="3797" spans="1:3" x14ac:dyDescent="0.2">
      <c r="A3797" s="3">
        <v>12.909912109375</v>
      </c>
      <c r="B3797" s="3">
        <v>6.7994769023132298</v>
      </c>
      <c r="C3797" s="3" t="s">
        <v>52</v>
      </c>
    </row>
    <row r="3798" spans="1:3" x14ac:dyDescent="0.2">
      <c r="A3798" s="3">
        <v>12.974784</v>
      </c>
      <c r="B3798" s="3">
        <v>9.2553511133700006</v>
      </c>
      <c r="C3798" s="3" t="s">
        <v>52</v>
      </c>
    </row>
    <row r="3799" spans="1:3" x14ac:dyDescent="0.2">
      <c r="A3799" s="3">
        <v>12.974785000000001</v>
      </c>
      <c r="B3799" s="3">
        <v>10.35679353708</v>
      </c>
      <c r="C3799" s="3" t="s">
        <v>52</v>
      </c>
    </row>
    <row r="3800" spans="1:3" x14ac:dyDescent="0.2">
      <c r="A3800" s="3">
        <v>13.0396728515625</v>
      </c>
      <c r="B3800" s="3">
        <v>11.1108204716492</v>
      </c>
      <c r="C3800" s="3" t="s">
        <v>52</v>
      </c>
    </row>
    <row r="3801" spans="1:3" x14ac:dyDescent="0.2">
      <c r="A3801" s="3">
        <v>13.16864</v>
      </c>
      <c r="B3801" s="3">
        <v>12.8799911234</v>
      </c>
      <c r="C3801" s="3" t="s">
        <v>52</v>
      </c>
    </row>
    <row r="3802" spans="1:3" x14ac:dyDescent="0.2">
      <c r="A3802" s="3">
        <v>13.16864</v>
      </c>
      <c r="B3802" s="3">
        <v>6.2153721805000002</v>
      </c>
      <c r="C3802" s="3" t="s">
        <v>52</v>
      </c>
    </row>
    <row r="3803" spans="1:3" x14ac:dyDescent="0.2">
      <c r="A3803" s="3">
        <v>13.169403000000001</v>
      </c>
      <c r="B3803" s="3">
        <v>5.7318380547600096</v>
      </c>
      <c r="C3803" s="3" t="s">
        <v>52</v>
      </c>
    </row>
    <row r="3804" spans="1:3" x14ac:dyDescent="0.2">
      <c r="A3804" s="3">
        <v>13.169407</v>
      </c>
      <c r="B3804" s="3">
        <v>12.266917400140001</v>
      </c>
      <c r="C3804" s="3" t="s">
        <v>52</v>
      </c>
    </row>
    <row r="3805" spans="1:3" x14ac:dyDescent="0.2">
      <c r="A3805" s="3">
        <v>13.233509</v>
      </c>
      <c r="B3805" s="3">
        <v>12.037832842</v>
      </c>
      <c r="C3805" s="3" t="s">
        <v>52</v>
      </c>
    </row>
    <row r="3806" spans="1:3" x14ac:dyDescent="0.2">
      <c r="A3806" s="3">
        <v>13.233513</v>
      </c>
      <c r="B3806" s="3">
        <v>11.3250348531</v>
      </c>
      <c r="C3806" s="3" t="s">
        <v>52</v>
      </c>
    </row>
    <row r="3807" spans="1:3" x14ac:dyDescent="0.2">
      <c r="A3807" s="3">
        <v>13.298380999999999</v>
      </c>
      <c r="B3807" s="3">
        <v>6.9723416884200002</v>
      </c>
      <c r="C3807" s="3" t="s">
        <v>52</v>
      </c>
    </row>
    <row r="3808" spans="1:3" x14ac:dyDescent="0.2">
      <c r="A3808" s="3">
        <v>13.298386000000001</v>
      </c>
      <c r="B3808" s="3">
        <v>8.6723304825000103</v>
      </c>
      <c r="C3808" s="3" t="s">
        <v>52</v>
      </c>
    </row>
    <row r="3809" spans="1:3" x14ac:dyDescent="0.2">
      <c r="A3809" s="3">
        <v>13.364029</v>
      </c>
      <c r="B3809" s="3">
        <v>7.2132163427500098</v>
      </c>
      <c r="C3809" s="3" t="s">
        <v>52</v>
      </c>
    </row>
    <row r="3810" spans="1:3" x14ac:dyDescent="0.2">
      <c r="A3810" s="3">
        <v>13.364029</v>
      </c>
      <c r="B3810" s="3">
        <v>15.02808078452</v>
      </c>
      <c r="C3810" s="3" t="s">
        <v>52</v>
      </c>
    </row>
    <row r="3811" spans="1:3" x14ac:dyDescent="0.2">
      <c r="A3811" s="3">
        <v>13.4288940429688</v>
      </c>
      <c r="B3811" s="3">
        <v>11.6068652198792</v>
      </c>
      <c r="C3811" s="3" t="s">
        <v>52</v>
      </c>
    </row>
    <row r="3812" spans="1:3" x14ac:dyDescent="0.2">
      <c r="A3812" s="3">
        <v>13.428905</v>
      </c>
      <c r="B3812" s="3">
        <v>9.3975455201300004</v>
      </c>
      <c r="C3812" s="3" t="s">
        <v>52</v>
      </c>
    </row>
    <row r="3813" spans="1:3" x14ac:dyDescent="0.2">
      <c r="A3813" s="3">
        <v>13.493774</v>
      </c>
      <c r="B3813" s="3">
        <v>15.08496332494</v>
      </c>
      <c r="C3813" s="3" t="s">
        <v>52</v>
      </c>
    </row>
    <row r="3814" spans="1:3" x14ac:dyDescent="0.2">
      <c r="A3814" s="3">
        <v>13.557865</v>
      </c>
      <c r="B3814" s="3">
        <v>11.788063885610001</v>
      </c>
      <c r="C3814" s="3" t="s">
        <v>52</v>
      </c>
    </row>
    <row r="3815" spans="1:3" x14ac:dyDescent="0.2">
      <c r="A3815" s="3">
        <v>13.623526999999999</v>
      </c>
      <c r="B3815" s="3">
        <v>16.278695770900001</v>
      </c>
      <c r="C3815" s="3" t="s">
        <v>52</v>
      </c>
    </row>
    <row r="3816" spans="1:3" x14ac:dyDescent="0.2">
      <c r="A3816" s="3">
        <v>13.623528</v>
      </c>
      <c r="B3816" s="3">
        <v>11.01545306603</v>
      </c>
      <c r="C3816" s="3" t="s">
        <v>52</v>
      </c>
    </row>
    <row r="3817" spans="1:3" x14ac:dyDescent="0.2">
      <c r="A3817" s="3">
        <v>13.6876</v>
      </c>
      <c r="B3817" s="3">
        <v>12.817595051</v>
      </c>
      <c r="C3817" s="3" t="s">
        <v>52</v>
      </c>
    </row>
    <row r="3818" spans="1:3" x14ac:dyDescent="0.2">
      <c r="A3818" s="3">
        <v>13.6884</v>
      </c>
      <c r="B3818" s="3">
        <v>10.919052670799999</v>
      </c>
      <c r="C3818" s="3" t="s">
        <v>52</v>
      </c>
    </row>
    <row r="3819" spans="1:3" x14ac:dyDescent="0.2">
      <c r="A3819" s="3">
        <v>13.753273</v>
      </c>
      <c r="B3819" s="3">
        <v>11.250375891599999</v>
      </c>
      <c r="C3819" s="3" t="s">
        <v>52</v>
      </c>
    </row>
    <row r="3820" spans="1:3" x14ac:dyDescent="0.2">
      <c r="A3820" s="3">
        <v>13.753277000000001</v>
      </c>
      <c r="B3820" s="3">
        <v>22.9095232345</v>
      </c>
      <c r="C3820" s="3" t="s">
        <v>52</v>
      </c>
    </row>
    <row r="3821" spans="1:3" x14ac:dyDescent="0.2">
      <c r="A3821" s="3">
        <v>13.753277000000001</v>
      </c>
      <c r="B3821" s="3">
        <v>17.627576303640001</v>
      </c>
      <c r="C3821" s="3" t="s">
        <v>52</v>
      </c>
    </row>
    <row r="3822" spans="1:3" x14ac:dyDescent="0.2">
      <c r="A3822" s="3">
        <v>13.817341000000001</v>
      </c>
      <c r="B3822" s="3">
        <v>6.9065021046000004</v>
      </c>
      <c r="C3822" s="3" t="s">
        <v>52</v>
      </c>
    </row>
    <row r="3823" spans="1:3" x14ac:dyDescent="0.2">
      <c r="A3823" s="3">
        <v>13.818146</v>
      </c>
      <c r="B3823" s="3">
        <v>9.49160698795</v>
      </c>
      <c r="C3823" s="3" t="s">
        <v>52</v>
      </c>
    </row>
    <row r="3824" spans="1:3" x14ac:dyDescent="0.2">
      <c r="A3824" s="3">
        <v>13.947899</v>
      </c>
      <c r="B3824" s="3">
        <v>20.482107949900001</v>
      </c>
      <c r="C3824" s="3" t="s">
        <v>52</v>
      </c>
    </row>
    <row r="3825" spans="1:3" x14ac:dyDescent="0.2">
      <c r="A3825" s="3">
        <v>14.076828000000001</v>
      </c>
      <c r="B3825" s="3">
        <v>10.246891930749999</v>
      </c>
      <c r="C3825" s="3" t="s">
        <v>52</v>
      </c>
    </row>
    <row r="3826" spans="1:3" x14ac:dyDescent="0.2">
      <c r="A3826" s="3">
        <v>14.077643999999999</v>
      </c>
      <c r="B3826" s="3">
        <v>9.1989327928600009</v>
      </c>
      <c r="C3826" s="3" t="s">
        <v>52</v>
      </c>
    </row>
    <row r="3827" spans="1:3" x14ac:dyDescent="0.2">
      <c r="A3827" s="3">
        <v>14.142517</v>
      </c>
      <c r="B3827" s="3">
        <v>17.063897111159999</v>
      </c>
      <c r="C3827" s="3" t="s">
        <v>52</v>
      </c>
    </row>
    <row r="3828" spans="1:3" x14ac:dyDescent="0.2">
      <c r="A3828" s="3">
        <v>14.206566</v>
      </c>
      <c r="B3828" s="3">
        <v>12.379044034</v>
      </c>
      <c r="C3828" s="3" t="s">
        <v>52</v>
      </c>
    </row>
    <row r="3829" spans="1:3" x14ac:dyDescent="0.2">
      <c r="A3829" s="3">
        <v>14.206569999999999</v>
      </c>
      <c r="B3829" s="3">
        <v>13.520168638099999</v>
      </c>
      <c r="C3829" s="3" t="s">
        <v>52</v>
      </c>
    </row>
    <row r="3830" spans="1:3" x14ac:dyDescent="0.2">
      <c r="A3830" s="3">
        <v>14.207385</v>
      </c>
      <c r="B3830" s="3">
        <v>8.5915901104000092</v>
      </c>
      <c r="C3830" s="3" t="s">
        <v>52</v>
      </c>
    </row>
    <row r="3831" spans="1:3" x14ac:dyDescent="0.2">
      <c r="A3831" s="3">
        <v>14.207389831543001</v>
      </c>
      <c r="B3831" s="3">
        <v>14.986642250060999</v>
      </c>
      <c r="C3831" s="3" t="s">
        <v>52</v>
      </c>
    </row>
    <row r="3832" spans="1:3" x14ac:dyDescent="0.2">
      <c r="A3832" s="3">
        <v>14.4020233154297</v>
      </c>
      <c r="B3832" s="3">
        <v>8.0262763752746604</v>
      </c>
      <c r="C3832" s="3" t="s">
        <v>52</v>
      </c>
    </row>
    <row r="3833" spans="1:3" x14ac:dyDescent="0.2">
      <c r="A3833" s="3">
        <v>14.466049</v>
      </c>
      <c r="B3833" s="3">
        <v>9.95243314649999</v>
      </c>
      <c r="C3833" s="3" t="s">
        <v>52</v>
      </c>
    </row>
    <row r="3834" spans="1:3" x14ac:dyDescent="0.2">
      <c r="A3834" s="3">
        <v>14.466884</v>
      </c>
      <c r="B3834" s="3">
        <v>13.3370686216</v>
      </c>
      <c r="C3834" s="3" t="s">
        <v>52</v>
      </c>
    </row>
    <row r="3835" spans="1:3" x14ac:dyDescent="0.2">
      <c r="A3835" s="3">
        <v>14.466889</v>
      </c>
      <c r="B3835" s="3">
        <v>10.693146905680001</v>
      </c>
      <c r="C3835" s="3" t="s">
        <v>52</v>
      </c>
    </row>
    <row r="3836" spans="1:3" x14ac:dyDescent="0.2">
      <c r="A3836" s="3">
        <v>14.466893000000001</v>
      </c>
      <c r="B3836" s="3">
        <v>13.377312830299999</v>
      </c>
      <c r="C3836" s="3" t="s">
        <v>52</v>
      </c>
    </row>
    <row r="3837" spans="1:3" x14ac:dyDescent="0.2">
      <c r="A3837" s="3">
        <v>14.595787</v>
      </c>
      <c r="B3837" s="3">
        <v>11.649227617999999</v>
      </c>
      <c r="C3837" s="3" t="s">
        <v>52</v>
      </c>
    </row>
    <row r="3838" spans="1:3" x14ac:dyDescent="0.2">
      <c r="A3838" s="3">
        <v>14.596634</v>
      </c>
      <c r="B3838" s="3">
        <v>9.3382181504000101</v>
      </c>
      <c r="C3838" s="3" t="s">
        <v>52</v>
      </c>
    </row>
    <row r="3839" spans="1:3" x14ac:dyDescent="0.2">
      <c r="A3839" s="3">
        <v>14.596634</v>
      </c>
      <c r="B3839" s="3">
        <v>20.866007666600002</v>
      </c>
      <c r="C3839" s="3" t="s">
        <v>52</v>
      </c>
    </row>
    <row r="3840" spans="1:3" x14ac:dyDescent="0.2">
      <c r="A3840" s="3">
        <v>14.596641540527299</v>
      </c>
      <c r="B3840" s="3">
        <v>10.140952516632099</v>
      </c>
      <c r="C3840" s="3" t="s">
        <v>52</v>
      </c>
    </row>
    <row r="3841" spans="1:3" x14ac:dyDescent="0.2">
      <c r="A3841" s="3">
        <v>14.661505999999999</v>
      </c>
      <c r="B3841" s="3">
        <v>21.201350531999999</v>
      </c>
      <c r="C3841" s="3" t="s">
        <v>52</v>
      </c>
    </row>
    <row r="3842" spans="1:3" x14ac:dyDescent="0.2">
      <c r="A3842" s="3">
        <v>14.726379</v>
      </c>
      <c r="B3842" s="3">
        <v>8.011379668</v>
      </c>
      <c r="C3842" s="3" t="s">
        <v>52</v>
      </c>
    </row>
    <row r="3843" spans="1:3" x14ac:dyDescent="0.2">
      <c r="A3843" s="3">
        <v>14.7263793945313</v>
      </c>
      <c r="B3843" s="3">
        <v>5.4363241467285199</v>
      </c>
      <c r="C3843" s="3" t="s">
        <v>52</v>
      </c>
    </row>
    <row r="3844" spans="1:3" x14ac:dyDescent="0.2">
      <c r="A3844" s="3">
        <v>14.790398</v>
      </c>
      <c r="B3844" s="3">
        <v>8.6628622462999996</v>
      </c>
      <c r="C3844" s="3" t="s">
        <v>52</v>
      </c>
    </row>
    <row r="3845" spans="1:3" x14ac:dyDescent="0.2">
      <c r="A3845" s="3">
        <v>14.855274</v>
      </c>
      <c r="B3845" s="3">
        <v>8.7930124456000005</v>
      </c>
      <c r="C3845" s="3" t="s">
        <v>52</v>
      </c>
    </row>
    <row r="3846" spans="1:3" x14ac:dyDescent="0.2">
      <c r="A3846" s="3">
        <v>14.85614</v>
      </c>
      <c r="B3846" s="3">
        <v>16.362405365280001</v>
      </c>
      <c r="C3846" s="3" t="s">
        <v>52</v>
      </c>
    </row>
    <row r="3847" spans="1:3" x14ac:dyDescent="0.2">
      <c r="A3847" s="3">
        <v>14.920135</v>
      </c>
      <c r="B3847" s="3">
        <v>8.9140399217800006</v>
      </c>
      <c r="C3847" s="3" t="s">
        <v>52</v>
      </c>
    </row>
    <row r="3848" spans="1:3" x14ac:dyDescent="0.2">
      <c r="A3848" s="3">
        <v>14.921013</v>
      </c>
      <c r="B3848" s="3">
        <v>11.0535831721</v>
      </c>
      <c r="C3848" s="3" t="s">
        <v>52</v>
      </c>
    </row>
    <row r="3849" spans="1:3" x14ac:dyDescent="0.2">
      <c r="A3849" s="3">
        <v>14.985870999999999</v>
      </c>
      <c r="B3849" s="3">
        <v>20.713417709750001</v>
      </c>
      <c r="C3849" s="3" t="s">
        <v>52</v>
      </c>
    </row>
    <row r="3850" spans="1:3" x14ac:dyDescent="0.2">
      <c r="A3850" s="3">
        <v>14.9858856201172</v>
      </c>
      <c r="B3850" s="3">
        <v>6.9319723843383798</v>
      </c>
      <c r="C3850" s="3" t="s">
        <v>52</v>
      </c>
    </row>
    <row r="3851" spans="1:3" x14ac:dyDescent="0.2">
      <c r="A3851" s="3">
        <v>15.115631</v>
      </c>
      <c r="B3851" s="3">
        <v>26.824739811810002</v>
      </c>
      <c r="C3851" s="3" t="s">
        <v>52</v>
      </c>
    </row>
    <row r="3852" spans="1:3" x14ac:dyDescent="0.2">
      <c r="A3852" s="3">
        <v>15.245361328125</v>
      </c>
      <c r="B3852" s="3">
        <v>11.8711277998352</v>
      </c>
      <c r="C3852" s="3" t="s">
        <v>52</v>
      </c>
    </row>
    <row r="3853" spans="1:3" x14ac:dyDescent="0.2">
      <c r="A3853" s="3">
        <v>15.2453765869141</v>
      </c>
      <c r="B3853" s="3">
        <v>14.477159512023899</v>
      </c>
      <c r="C3853" s="3" t="s">
        <v>52</v>
      </c>
    </row>
    <row r="3854" spans="1:3" x14ac:dyDescent="0.2">
      <c r="A3854" s="3">
        <v>15.309361000000001</v>
      </c>
      <c r="B3854" s="3">
        <v>6.0814679158900002</v>
      </c>
      <c r="C3854" s="3" t="s">
        <v>52</v>
      </c>
    </row>
    <row r="3855" spans="1:3" x14ac:dyDescent="0.2">
      <c r="A3855" s="3">
        <v>15.310242000000001</v>
      </c>
      <c r="B3855" s="3">
        <v>14.888191932</v>
      </c>
      <c r="C3855" s="3" t="s">
        <v>52</v>
      </c>
    </row>
    <row r="3856" spans="1:3" x14ac:dyDescent="0.2">
      <c r="A3856" s="3">
        <v>15.310249328613301</v>
      </c>
      <c r="B3856" s="3">
        <v>13.086481050186199</v>
      </c>
      <c r="C3856" s="3" t="s">
        <v>52</v>
      </c>
    </row>
    <row r="3857" spans="1:3" x14ac:dyDescent="0.2">
      <c r="A3857" s="3">
        <v>15.31026</v>
      </c>
      <c r="B3857" s="3">
        <v>8.0469731050999904</v>
      </c>
      <c r="C3857" s="3" t="s">
        <v>52</v>
      </c>
    </row>
    <row r="3858" spans="1:3" x14ac:dyDescent="0.2">
      <c r="A3858" s="3">
        <v>15.375118000000001</v>
      </c>
      <c r="B3858" s="3">
        <v>17.820103116799999</v>
      </c>
      <c r="C3858" s="3" t="s">
        <v>52</v>
      </c>
    </row>
    <row r="3859" spans="1:3" x14ac:dyDescent="0.2">
      <c r="A3859" s="3">
        <v>15.37513</v>
      </c>
      <c r="B3859" s="3">
        <v>14.75769442132</v>
      </c>
      <c r="C3859" s="3" t="s">
        <v>52</v>
      </c>
    </row>
    <row r="3860" spans="1:3" x14ac:dyDescent="0.2">
      <c r="A3860" s="3">
        <v>15.439094000000001</v>
      </c>
      <c r="B3860" s="3">
        <v>9.2155576953199994</v>
      </c>
      <c r="C3860" s="3" t="s">
        <v>52</v>
      </c>
    </row>
    <row r="3861" spans="1:3" x14ac:dyDescent="0.2">
      <c r="A3861" s="3">
        <v>15.504871</v>
      </c>
      <c r="B3861" s="3">
        <v>26.2638333055</v>
      </c>
      <c r="C3861" s="3" t="s">
        <v>52</v>
      </c>
    </row>
    <row r="3862" spans="1:3" x14ac:dyDescent="0.2">
      <c r="A3862" s="3">
        <v>15.504875183105501</v>
      </c>
      <c r="B3862" s="3">
        <v>10.6216868873596</v>
      </c>
      <c r="C3862" s="3" t="s">
        <v>52</v>
      </c>
    </row>
    <row r="3863" spans="1:3" x14ac:dyDescent="0.2">
      <c r="A3863" s="3">
        <v>15.50488</v>
      </c>
      <c r="B3863" s="3">
        <v>10.281344898</v>
      </c>
      <c r="C3863" s="3" t="s">
        <v>52</v>
      </c>
    </row>
    <row r="3864" spans="1:3" x14ac:dyDescent="0.2">
      <c r="A3864" s="3">
        <v>15.56884</v>
      </c>
      <c r="B3864" s="3">
        <v>10.212787068100001</v>
      </c>
      <c r="C3864" s="3" t="s">
        <v>52</v>
      </c>
    </row>
    <row r="3865" spans="1:3" x14ac:dyDescent="0.2">
      <c r="A3865" s="3">
        <v>15.5697479248047</v>
      </c>
      <c r="B3865" s="3">
        <v>13.4718996987915</v>
      </c>
      <c r="C3865" s="3" t="s">
        <v>52</v>
      </c>
    </row>
    <row r="3866" spans="1:3" x14ac:dyDescent="0.2">
      <c r="A3866" s="3">
        <v>15.5697479248047</v>
      </c>
      <c r="B3866" s="3">
        <v>11.5040666526032</v>
      </c>
      <c r="C3866" s="3" t="s">
        <v>52</v>
      </c>
    </row>
    <row r="3867" spans="1:3" x14ac:dyDescent="0.2">
      <c r="A3867" s="3">
        <v>15.569748000000001</v>
      </c>
      <c r="B3867" s="3">
        <v>15.61383230104</v>
      </c>
      <c r="C3867" s="3" t="s">
        <v>52</v>
      </c>
    </row>
    <row r="3868" spans="1:3" x14ac:dyDescent="0.2">
      <c r="A3868" s="3">
        <v>15.569748000000001</v>
      </c>
      <c r="B3868" s="3">
        <v>18.111719721549999</v>
      </c>
      <c r="C3868" s="3" t="s">
        <v>52</v>
      </c>
    </row>
    <row r="3869" spans="1:3" x14ac:dyDescent="0.2">
      <c r="A3869" s="3">
        <v>15.633709</v>
      </c>
      <c r="B3869" s="3">
        <v>9.7347061993599997</v>
      </c>
      <c r="C3869" s="3" t="s">
        <v>52</v>
      </c>
    </row>
    <row r="3870" spans="1:3" x14ac:dyDescent="0.2">
      <c r="A3870" s="3">
        <v>15.634613</v>
      </c>
      <c r="B3870" s="3">
        <v>16.17081005467</v>
      </c>
      <c r="C3870" s="3" t="s">
        <v>52</v>
      </c>
    </row>
    <row r="3871" spans="1:3" x14ac:dyDescent="0.2">
      <c r="A3871" s="3">
        <v>15.6994934082031</v>
      </c>
      <c r="B3871" s="3">
        <v>5.0841757438659698</v>
      </c>
      <c r="C3871" s="3" t="s">
        <v>52</v>
      </c>
    </row>
    <row r="3872" spans="1:3" x14ac:dyDescent="0.2">
      <c r="A3872" s="3">
        <v>15.763451</v>
      </c>
      <c r="B3872" s="3">
        <v>7.14115439456</v>
      </c>
      <c r="C3872" s="3" t="s">
        <v>52</v>
      </c>
    </row>
    <row r="3873" spans="1:3" x14ac:dyDescent="0.2">
      <c r="A3873" s="3">
        <v>15.764366000000001</v>
      </c>
      <c r="B3873" s="3">
        <v>10.90454615258</v>
      </c>
      <c r="C3873" s="3" t="s">
        <v>52</v>
      </c>
    </row>
    <row r="3874" spans="1:3" x14ac:dyDescent="0.2">
      <c r="A3874" s="3">
        <v>15.828322999999999</v>
      </c>
      <c r="B3874" s="3">
        <v>6.0998117537100001</v>
      </c>
      <c r="C3874" s="3" t="s">
        <v>52</v>
      </c>
    </row>
    <row r="3875" spans="1:3" x14ac:dyDescent="0.2">
      <c r="A3875" s="3">
        <v>15.829247000000001</v>
      </c>
      <c r="B3875" s="3">
        <v>5.50938814585</v>
      </c>
      <c r="C3875" s="3" t="s">
        <v>52</v>
      </c>
    </row>
    <row r="3876" spans="1:3" x14ac:dyDescent="0.2">
      <c r="A3876" s="3">
        <v>15.958067</v>
      </c>
      <c r="B3876" s="3">
        <v>8.7017066818799993</v>
      </c>
      <c r="C3876" s="3" t="s">
        <v>52</v>
      </c>
    </row>
    <row r="3877" spans="1:3" x14ac:dyDescent="0.2">
      <c r="A3877" s="3">
        <v>15.958984375</v>
      </c>
      <c r="B3877" s="3">
        <v>12.370993103027301</v>
      </c>
      <c r="C3877" s="3" t="s">
        <v>52</v>
      </c>
    </row>
    <row r="3878" spans="1:3" x14ac:dyDescent="0.2">
      <c r="A3878" s="3">
        <v>15.958985</v>
      </c>
      <c r="B3878" s="3">
        <v>21.14034452644</v>
      </c>
      <c r="C3878" s="3" t="s">
        <v>52</v>
      </c>
    </row>
    <row r="3879" spans="1:3" x14ac:dyDescent="0.2">
      <c r="A3879" s="3">
        <v>15.958992004394499</v>
      </c>
      <c r="B3879" s="3">
        <v>14.8980118751526</v>
      </c>
      <c r="C3879" s="3" t="s">
        <v>52</v>
      </c>
    </row>
    <row r="3880" spans="1:3" x14ac:dyDescent="0.2">
      <c r="A3880" s="3">
        <v>16.022929999999999</v>
      </c>
      <c r="B3880" s="3">
        <v>14.2535050092</v>
      </c>
      <c r="C3880" s="3" t="s">
        <v>52</v>
      </c>
    </row>
    <row r="3881" spans="1:3" x14ac:dyDescent="0.2">
      <c r="A3881" s="3">
        <v>16.088733000000001</v>
      </c>
      <c r="B3881" s="3">
        <v>18.258048093749998</v>
      </c>
      <c r="C3881" s="3" t="s">
        <v>52</v>
      </c>
    </row>
    <row r="3882" spans="1:3" x14ac:dyDescent="0.2">
      <c r="A3882" s="3">
        <v>16.088736999999998</v>
      </c>
      <c r="B3882" s="3">
        <v>19.549549460950001</v>
      </c>
      <c r="C3882" s="3" t="s">
        <v>52</v>
      </c>
    </row>
    <row r="3883" spans="1:3" x14ac:dyDescent="0.2">
      <c r="A3883" s="3">
        <v>16.21754</v>
      </c>
      <c r="B3883" s="3">
        <v>13.1193680206</v>
      </c>
      <c r="C3883" s="3" t="s">
        <v>52</v>
      </c>
    </row>
    <row r="3884" spans="1:3" x14ac:dyDescent="0.2">
      <c r="A3884" s="3">
        <v>16.2833557128906</v>
      </c>
      <c r="B3884" s="3">
        <v>20.681447583770701</v>
      </c>
      <c r="C3884" s="3" t="s">
        <v>52</v>
      </c>
    </row>
    <row r="3885" spans="1:3" x14ac:dyDescent="0.2">
      <c r="A3885" s="3">
        <v>16.283359000000001</v>
      </c>
      <c r="B3885" s="3">
        <v>28.90177904386</v>
      </c>
      <c r="C3885" s="3" t="s">
        <v>52</v>
      </c>
    </row>
    <row r="3886" spans="1:3" x14ac:dyDescent="0.2">
      <c r="A3886" s="3">
        <v>16.347270000000002</v>
      </c>
      <c r="B3886" s="3">
        <v>13.361236600190001</v>
      </c>
      <c r="C3886" s="3" t="s">
        <v>52</v>
      </c>
    </row>
    <row r="3887" spans="1:3" x14ac:dyDescent="0.2">
      <c r="A3887" s="3">
        <v>16.379719999999999</v>
      </c>
      <c r="B3887" s="3">
        <v>10.577869686</v>
      </c>
      <c r="C3887" s="3" t="s">
        <v>52</v>
      </c>
    </row>
    <row r="3888" spans="1:3" x14ac:dyDescent="0.2">
      <c r="A3888" s="3">
        <v>16.4131</v>
      </c>
      <c r="B3888" s="3">
        <v>12.170907089</v>
      </c>
      <c r="C3888" s="3" t="s">
        <v>52</v>
      </c>
    </row>
    <row r="3889" spans="1:3" x14ac:dyDescent="0.2">
      <c r="A3889" s="3">
        <v>16.413108999999999</v>
      </c>
      <c r="B3889" s="3">
        <v>25.202102800500001</v>
      </c>
      <c r="C3889" s="3" t="s">
        <v>52</v>
      </c>
    </row>
    <row r="3890" spans="1:3" x14ac:dyDescent="0.2">
      <c r="A3890" s="3">
        <v>16.541893000000002</v>
      </c>
      <c r="B3890" s="3">
        <v>9.0301338801799993</v>
      </c>
      <c r="C3890" s="3" t="s">
        <v>52</v>
      </c>
    </row>
    <row r="3891" spans="1:3" x14ac:dyDescent="0.2">
      <c r="A3891" s="3">
        <v>16.541899999999998</v>
      </c>
      <c r="B3891" s="3">
        <v>12.038741214</v>
      </c>
      <c r="C3891" s="3" t="s">
        <v>52</v>
      </c>
    </row>
    <row r="3892" spans="1:3" x14ac:dyDescent="0.2">
      <c r="A3892" s="3">
        <v>16.542850000000001</v>
      </c>
      <c r="B3892" s="3">
        <v>28.761660874</v>
      </c>
      <c r="C3892" s="3" t="s">
        <v>52</v>
      </c>
    </row>
    <row r="3893" spans="1:3" x14ac:dyDescent="0.2">
      <c r="A3893" s="3">
        <v>16.606759</v>
      </c>
      <c r="B3893" s="3">
        <v>10.81698783761</v>
      </c>
      <c r="C3893" s="3" t="s">
        <v>52</v>
      </c>
    </row>
    <row r="3894" spans="1:3" x14ac:dyDescent="0.2">
      <c r="A3894" s="3">
        <v>16.6077270507813</v>
      </c>
      <c r="B3894" s="3">
        <v>3.9295077035522499</v>
      </c>
      <c r="C3894" s="3" t="s">
        <v>52</v>
      </c>
    </row>
    <row r="3895" spans="1:3" x14ac:dyDescent="0.2">
      <c r="A3895" s="3">
        <v>16.737473000000001</v>
      </c>
      <c r="B3895" s="3">
        <v>12.44012533756</v>
      </c>
      <c r="C3895" s="3" t="s">
        <v>52</v>
      </c>
    </row>
    <row r="3896" spans="1:3" x14ac:dyDescent="0.2">
      <c r="A3896" s="3">
        <v>16.737480000000001</v>
      </c>
      <c r="B3896" s="3">
        <v>26.304151945920001</v>
      </c>
      <c r="C3896" s="3" t="s">
        <v>52</v>
      </c>
    </row>
    <row r="3897" spans="1:3" x14ac:dyDescent="0.2">
      <c r="A3897" s="3">
        <v>16.867224</v>
      </c>
      <c r="B3897" s="3">
        <v>9.1538428760000006</v>
      </c>
      <c r="C3897" s="3" t="s">
        <v>52</v>
      </c>
    </row>
    <row r="3898" spans="1:3" x14ac:dyDescent="0.2">
      <c r="A3898" s="3">
        <v>16.932091</v>
      </c>
      <c r="B3898" s="3">
        <v>11.44207543359</v>
      </c>
      <c r="C3898" s="3" t="s">
        <v>52</v>
      </c>
    </row>
    <row r="3899" spans="1:3" x14ac:dyDescent="0.2">
      <c r="A3899" s="3">
        <v>16.996970999999998</v>
      </c>
      <c r="B3899" s="3">
        <v>14.054226581</v>
      </c>
      <c r="C3899" s="3" t="s">
        <v>52</v>
      </c>
    </row>
    <row r="3900" spans="1:3" x14ac:dyDescent="0.2">
      <c r="A3900" s="3">
        <v>16.996972</v>
      </c>
      <c r="B3900" s="3">
        <v>9.8341790287999995</v>
      </c>
      <c r="C3900" s="3" t="s">
        <v>52</v>
      </c>
    </row>
    <row r="3901" spans="1:3" x14ac:dyDescent="0.2">
      <c r="A3901" s="3">
        <v>17.061844000000001</v>
      </c>
      <c r="B3901" s="3">
        <v>12.397322384040001</v>
      </c>
      <c r="C3901" s="3" t="s">
        <v>52</v>
      </c>
    </row>
    <row r="3902" spans="1:3" x14ac:dyDescent="0.2">
      <c r="A3902" s="3">
        <v>17.061851999999998</v>
      </c>
      <c r="B3902" s="3">
        <v>12.676840192949999</v>
      </c>
      <c r="C3902" s="3" t="s">
        <v>52</v>
      </c>
    </row>
    <row r="3903" spans="1:3" x14ac:dyDescent="0.2">
      <c r="A3903" s="3">
        <v>17.126721</v>
      </c>
      <c r="B3903" s="3">
        <v>25.213994650189999</v>
      </c>
      <c r="C3903" s="3" t="s">
        <v>52</v>
      </c>
    </row>
    <row r="3904" spans="1:3" x14ac:dyDescent="0.2">
      <c r="A3904" s="3">
        <v>17.190594000000001</v>
      </c>
      <c r="B3904" s="3">
        <v>14.50080089926</v>
      </c>
      <c r="C3904" s="3" t="s">
        <v>52</v>
      </c>
    </row>
    <row r="3905" spans="1:3" x14ac:dyDescent="0.2">
      <c r="A3905" s="3">
        <v>17.255462999999999</v>
      </c>
      <c r="B3905" s="3">
        <v>13.08757842022</v>
      </c>
      <c r="C3905" s="3" t="s">
        <v>52</v>
      </c>
    </row>
    <row r="3906" spans="1:3" x14ac:dyDescent="0.2">
      <c r="A3906" s="3">
        <v>17.256468999999999</v>
      </c>
      <c r="B3906" s="3">
        <v>5.7875843598000003</v>
      </c>
      <c r="C3906" s="3" t="s">
        <v>52</v>
      </c>
    </row>
    <row r="3907" spans="1:3" x14ac:dyDescent="0.2">
      <c r="A3907" s="3">
        <v>17.320335</v>
      </c>
      <c r="B3907" s="3">
        <v>6.6767976598900001</v>
      </c>
      <c r="C3907" s="3" t="s">
        <v>52</v>
      </c>
    </row>
    <row r="3908" spans="1:3" x14ac:dyDescent="0.2">
      <c r="A3908" s="3">
        <v>17.321342999999999</v>
      </c>
      <c r="B3908" s="3">
        <v>22.444969549100001</v>
      </c>
      <c r="C3908" s="3" t="s">
        <v>52</v>
      </c>
    </row>
    <row r="3909" spans="1:3" x14ac:dyDescent="0.2">
      <c r="A3909" s="3">
        <v>17.385207999999999</v>
      </c>
      <c r="B3909" s="3">
        <v>14.41814074443</v>
      </c>
      <c r="C3909" s="3" t="s">
        <v>52</v>
      </c>
    </row>
    <row r="3910" spans="1:3" x14ac:dyDescent="0.2">
      <c r="A3910" s="3">
        <v>17.386215209960898</v>
      </c>
      <c r="B3910" s="3">
        <v>8.4070787329101595</v>
      </c>
      <c r="C3910" s="3" t="s">
        <v>52</v>
      </c>
    </row>
    <row r="3911" spans="1:3" x14ac:dyDescent="0.2">
      <c r="A3911" s="3">
        <v>17.450074000000001</v>
      </c>
      <c r="B3911" s="3">
        <v>8.5386522400499896</v>
      </c>
      <c r="C3911" s="3" t="s">
        <v>52</v>
      </c>
    </row>
    <row r="3912" spans="1:3" x14ac:dyDescent="0.2">
      <c r="A3912" s="3">
        <v>17.451087999999999</v>
      </c>
      <c r="B3912" s="3">
        <v>18.823876288000001</v>
      </c>
      <c r="C3912" s="3" t="s">
        <v>52</v>
      </c>
    </row>
    <row r="3913" spans="1:3" x14ac:dyDescent="0.2">
      <c r="A3913" s="3">
        <v>17.451087999999999</v>
      </c>
      <c r="B3913" s="3">
        <v>11.3659479905</v>
      </c>
      <c r="C3913" s="3" t="s">
        <v>52</v>
      </c>
    </row>
    <row r="3914" spans="1:3" x14ac:dyDescent="0.2">
      <c r="A3914" s="3">
        <v>17.515968000000001</v>
      </c>
      <c r="B3914" s="3">
        <v>18.275101652149999</v>
      </c>
      <c r="C3914" s="3" t="s">
        <v>52</v>
      </c>
    </row>
    <row r="3915" spans="1:3" x14ac:dyDescent="0.2">
      <c r="A3915" s="3">
        <v>17.515968999999998</v>
      </c>
      <c r="B3915" s="3">
        <v>20.227848625</v>
      </c>
      <c r="C3915" s="3" t="s">
        <v>52</v>
      </c>
    </row>
    <row r="3916" spans="1:3" x14ac:dyDescent="0.2">
      <c r="A3916" s="3">
        <v>17.645707000000002</v>
      </c>
      <c r="B3916" s="3">
        <v>30.569173077799999</v>
      </c>
      <c r="C3916" s="3" t="s">
        <v>52</v>
      </c>
    </row>
    <row r="3917" spans="1:3" x14ac:dyDescent="0.2">
      <c r="A3917" s="3">
        <v>17.709555999999999</v>
      </c>
      <c r="B3917" s="3">
        <v>19.404664806460001</v>
      </c>
      <c r="C3917" s="3" t="s">
        <v>52</v>
      </c>
    </row>
    <row r="3918" spans="1:3" x14ac:dyDescent="0.2">
      <c r="A3918" s="3">
        <v>17.709561000000001</v>
      </c>
      <c r="B3918" s="3">
        <v>11.29204198331</v>
      </c>
      <c r="C3918" s="3" t="s">
        <v>52</v>
      </c>
    </row>
    <row r="3919" spans="1:3" x14ac:dyDescent="0.2">
      <c r="A3919" s="3">
        <v>17.71058</v>
      </c>
      <c r="B3919" s="3">
        <v>10.399323635</v>
      </c>
      <c r="C3919" s="3" t="s">
        <v>52</v>
      </c>
    </row>
    <row r="3920" spans="1:3" x14ac:dyDescent="0.2">
      <c r="A3920" s="3">
        <v>17.710585999999999</v>
      </c>
      <c r="B3920" s="3">
        <v>9.9231507929999907</v>
      </c>
      <c r="C3920" s="3" t="s">
        <v>52</v>
      </c>
    </row>
    <row r="3921" spans="1:3" x14ac:dyDescent="0.2">
      <c r="A3921" s="3">
        <v>17.710598000000001</v>
      </c>
      <c r="B3921" s="3">
        <v>18.381312493599999</v>
      </c>
      <c r="C3921" s="3" t="s">
        <v>52</v>
      </c>
    </row>
    <row r="3922" spans="1:3" x14ac:dyDescent="0.2">
      <c r="A3922" s="3">
        <v>17.775452000000001</v>
      </c>
      <c r="B3922" s="3">
        <v>10.512576257839999</v>
      </c>
      <c r="C3922" s="3" t="s">
        <v>52</v>
      </c>
    </row>
    <row r="3923" spans="1:3" x14ac:dyDescent="0.2">
      <c r="A3923" s="3">
        <v>17.904160000000001</v>
      </c>
      <c r="B3923" s="3">
        <v>6.7786689799999902</v>
      </c>
      <c r="C3923" s="3" t="s">
        <v>52</v>
      </c>
    </row>
    <row r="3924" spans="1:3" x14ac:dyDescent="0.2">
      <c r="A3924" s="3">
        <v>17.904167000000001</v>
      </c>
      <c r="B3924" s="3">
        <v>20.871952358790001</v>
      </c>
      <c r="C3924" s="3" t="s">
        <v>52</v>
      </c>
    </row>
    <row r="3925" spans="1:3" x14ac:dyDescent="0.2">
      <c r="A3925" s="3">
        <v>17.9052124023438</v>
      </c>
      <c r="B3925" s="3">
        <v>11.412164027404801</v>
      </c>
      <c r="C3925" s="3" t="s">
        <v>52</v>
      </c>
    </row>
    <row r="3926" spans="1:3" x14ac:dyDescent="0.2">
      <c r="A3926" s="3">
        <v>17.96904</v>
      </c>
      <c r="B3926" s="3">
        <v>12.609553009300001</v>
      </c>
      <c r="C3926" s="3" t="s">
        <v>52</v>
      </c>
    </row>
    <row r="3927" spans="1:3" x14ac:dyDescent="0.2">
      <c r="A3927" s="3">
        <v>18.001460000000002</v>
      </c>
      <c r="B3927" s="3">
        <v>8.8888577333000001</v>
      </c>
      <c r="C3927" s="3" t="s">
        <v>52</v>
      </c>
    </row>
    <row r="3928" spans="1:3" x14ac:dyDescent="0.2">
      <c r="A3928" s="3">
        <v>18.099823000000001</v>
      </c>
      <c r="B3928" s="3">
        <v>15.697028422540001</v>
      </c>
      <c r="C3928" s="3" t="s">
        <v>52</v>
      </c>
    </row>
    <row r="3929" spans="1:3" x14ac:dyDescent="0.2">
      <c r="A3929" s="3">
        <v>18.099830000000001</v>
      </c>
      <c r="B3929" s="3">
        <v>9.2243372140600002</v>
      </c>
      <c r="C3929" s="3" t="s">
        <v>52</v>
      </c>
    </row>
    <row r="3930" spans="1:3" x14ac:dyDescent="0.2">
      <c r="A3930" s="3">
        <v>18.099830999999998</v>
      </c>
      <c r="B3930" s="3">
        <v>10.81790207145</v>
      </c>
      <c r="C3930" s="3" t="s">
        <v>52</v>
      </c>
    </row>
    <row r="3931" spans="1:3" x14ac:dyDescent="0.2">
      <c r="A3931" s="3">
        <v>18.163643</v>
      </c>
      <c r="B3931" s="3">
        <v>12.008965593499999</v>
      </c>
      <c r="C3931" s="3" t="s">
        <v>52</v>
      </c>
    </row>
    <row r="3932" spans="1:3" x14ac:dyDescent="0.2">
      <c r="A3932" s="3">
        <v>18.163643</v>
      </c>
      <c r="B3932" s="3">
        <v>11.422691903560001</v>
      </c>
      <c r="C3932" s="3" t="s">
        <v>52</v>
      </c>
    </row>
    <row r="3933" spans="1:3" x14ac:dyDescent="0.2">
      <c r="A3933" s="3">
        <v>18.16469</v>
      </c>
      <c r="B3933" s="3">
        <v>12.3580117586</v>
      </c>
      <c r="C3933" s="3" t="s">
        <v>52</v>
      </c>
    </row>
    <row r="3934" spans="1:3" x14ac:dyDescent="0.2">
      <c r="A3934" s="3">
        <v>18.164711</v>
      </c>
      <c r="B3934" s="3">
        <v>9.2276332945099995</v>
      </c>
      <c r="C3934" s="3" t="s">
        <v>52</v>
      </c>
    </row>
    <row r="3935" spans="1:3" x14ac:dyDescent="0.2">
      <c r="A3935" s="3">
        <v>18.358256999999998</v>
      </c>
      <c r="B3935" s="3">
        <v>14.03578690046</v>
      </c>
      <c r="C3935" s="3" t="s">
        <v>52</v>
      </c>
    </row>
    <row r="3936" spans="1:3" x14ac:dyDescent="0.2">
      <c r="A3936" s="3">
        <v>18.358259</v>
      </c>
      <c r="B3936" s="3">
        <v>11.4554374137</v>
      </c>
      <c r="C3936" s="3" t="s">
        <v>52</v>
      </c>
    </row>
    <row r="3937" spans="1:3" x14ac:dyDescent="0.2">
      <c r="A3937" s="3">
        <v>18.35932</v>
      </c>
      <c r="B3937" s="3">
        <v>11.771258229900001</v>
      </c>
      <c r="C3937" s="3" t="s">
        <v>52</v>
      </c>
    </row>
    <row r="3938" spans="1:3" x14ac:dyDescent="0.2">
      <c r="A3938" s="3">
        <v>18.359325999999999</v>
      </c>
      <c r="B3938" s="3">
        <v>27.349232857419999</v>
      </c>
      <c r="C3938" s="3" t="s">
        <v>52</v>
      </c>
    </row>
    <row r="3939" spans="1:3" x14ac:dyDescent="0.2">
      <c r="A3939" s="3">
        <v>18.359329223632798</v>
      </c>
      <c r="B3939" s="3">
        <v>11.021993863220199</v>
      </c>
      <c r="C3939" s="3" t="s">
        <v>52</v>
      </c>
    </row>
    <row r="3940" spans="1:3" x14ac:dyDescent="0.2">
      <c r="A3940" s="3">
        <v>18.359331999999998</v>
      </c>
      <c r="B3940" s="3">
        <v>21.017584548150001</v>
      </c>
      <c r="C3940" s="3" t="s">
        <v>52</v>
      </c>
    </row>
    <row r="3941" spans="1:3" x14ac:dyDescent="0.2">
      <c r="A3941" s="3">
        <v>18.424194</v>
      </c>
      <c r="B3941" s="3">
        <v>10.25881271926</v>
      </c>
      <c r="C3941" s="3" t="s">
        <v>52</v>
      </c>
    </row>
    <row r="3942" spans="1:3" x14ac:dyDescent="0.2">
      <c r="A3942" s="3">
        <v>18.553944000000001</v>
      </c>
      <c r="B3942" s="3">
        <v>22.3273458892</v>
      </c>
      <c r="C3942" s="3" t="s">
        <v>52</v>
      </c>
    </row>
    <row r="3943" spans="1:3" x14ac:dyDescent="0.2">
      <c r="A3943" s="3">
        <v>18.748550415039102</v>
      </c>
      <c r="B3943" s="3">
        <v>13.6614727165222</v>
      </c>
      <c r="C3943" s="3" t="s">
        <v>52</v>
      </c>
    </row>
    <row r="3944" spans="1:3" x14ac:dyDescent="0.2">
      <c r="A3944" s="3">
        <v>18.748562</v>
      </c>
      <c r="B3944" s="3">
        <v>18.10590780151</v>
      </c>
      <c r="C3944" s="3" t="s">
        <v>52</v>
      </c>
    </row>
    <row r="3945" spans="1:3" x14ac:dyDescent="0.2">
      <c r="A3945" s="3">
        <v>18.81343</v>
      </c>
      <c r="B3945" s="3">
        <v>31.761475221400001</v>
      </c>
      <c r="C3945" s="3" t="s">
        <v>52</v>
      </c>
    </row>
    <row r="3946" spans="1:3" x14ac:dyDescent="0.2">
      <c r="A3946" s="3">
        <v>18.813445999999999</v>
      </c>
      <c r="B3946" s="3">
        <v>14.8233472348</v>
      </c>
      <c r="C3946" s="3" t="s">
        <v>52</v>
      </c>
    </row>
    <row r="3947" spans="1:3" x14ac:dyDescent="0.2">
      <c r="A3947" s="3">
        <v>18.878315000000001</v>
      </c>
      <c r="B3947" s="3">
        <v>20.958920107250002</v>
      </c>
      <c r="C3947" s="3" t="s">
        <v>52</v>
      </c>
    </row>
    <row r="3948" spans="1:3" x14ac:dyDescent="0.2">
      <c r="A3948" s="3">
        <v>18.878318</v>
      </c>
      <c r="B3948" s="3">
        <v>8.1014176741000004</v>
      </c>
      <c r="C3948" s="3" t="s">
        <v>52</v>
      </c>
    </row>
    <row r="3949" spans="1:3" x14ac:dyDescent="0.2">
      <c r="A3949" s="3">
        <v>18.942088999999999</v>
      </c>
      <c r="B3949" s="3">
        <v>8.1303710039000006</v>
      </c>
      <c r="C3949" s="3" t="s">
        <v>52</v>
      </c>
    </row>
    <row r="3950" spans="1:3" x14ac:dyDescent="0.2">
      <c r="A3950" s="3">
        <v>18.943190999999999</v>
      </c>
      <c r="B3950" s="3">
        <v>19.26822621026</v>
      </c>
      <c r="C3950" s="3" t="s">
        <v>52</v>
      </c>
    </row>
    <row r="3951" spans="1:3" x14ac:dyDescent="0.2">
      <c r="A3951" s="3">
        <v>19.008064999999998</v>
      </c>
      <c r="B3951" s="3">
        <v>20.266190535180002</v>
      </c>
      <c r="C3951" s="3" t="s">
        <v>52</v>
      </c>
    </row>
    <row r="3952" spans="1:3" x14ac:dyDescent="0.2">
      <c r="A3952" s="3">
        <v>19.071829999999999</v>
      </c>
      <c r="B3952" s="3">
        <v>22.63269197</v>
      </c>
      <c r="C3952" s="3" t="s">
        <v>52</v>
      </c>
    </row>
    <row r="3953" spans="1:3" x14ac:dyDescent="0.2">
      <c r="A3953" s="3">
        <v>19.137806000000001</v>
      </c>
      <c r="B3953" s="3">
        <v>19.53596829856</v>
      </c>
      <c r="C3953" s="3" t="s">
        <v>52</v>
      </c>
    </row>
    <row r="3954" spans="1:3" x14ac:dyDescent="0.2">
      <c r="A3954" s="3">
        <v>19.202674865722699</v>
      </c>
      <c r="B3954" s="3">
        <v>16.2051022199249</v>
      </c>
      <c r="C3954" s="3" t="s">
        <v>52</v>
      </c>
    </row>
    <row r="3955" spans="1:3" x14ac:dyDescent="0.2">
      <c r="A3955" s="3">
        <v>19.267569999999999</v>
      </c>
      <c r="B3955" s="3">
        <v>14.686246548</v>
      </c>
      <c r="C3955" s="3" t="s">
        <v>52</v>
      </c>
    </row>
    <row r="3956" spans="1:3" x14ac:dyDescent="0.2">
      <c r="A3956" s="3">
        <v>19.331306999999999</v>
      </c>
      <c r="B3956" s="3">
        <v>7.4062030966999997</v>
      </c>
      <c r="C3956" s="3" t="s">
        <v>52</v>
      </c>
    </row>
    <row r="3957" spans="1:3" x14ac:dyDescent="0.2">
      <c r="A3957" s="3">
        <v>19.331313999999999</v>
      </c>
      <c r="B3957" s="3">
        <v>7.9099003449999996</v>
      </c>
      <c r="C3957" s="3" t="s">
        <v>52</v>
      </c>
    </row>
    <row r="3958" spans="1:3" x14ac:dyDescent="0.2">
      <c r="A3958" s="3">
        <v>19.332432000000001</v>
      </c>
      <c r="B3958" s="3">
        <v>13.438951192339999</v>
      </c>
      <c r="C3958" s="3" t="s">
        <v>52</v>
      </c>
    </row>
    <row r="3959" spans="1:3" x14ac:dyDescent="0.2">
      <c r="A3959" s="3">
        <v>19.462178000000002</v>
      </c>
      <c r="B3959" s="3">
        <v>17.267864332439999</v>
      </c>
      <c r="C3959" s="3" t="s">
        <v>52</v>
      </c>
    </row>
    <row r="3960" spans="1:3" x14ac:dyDescent="0.2">
      <c r="A3960" s="3">
        <v>19.462181000000001</v>
      </c>
      <c r="B3960" s="3">
        <v>17.888493172530001</v>
      </c>
      <c r="C3960" s="3" t="s">
        <v>52</v>
      </c>
    </row>
    <row r="3961" spans="1:3" x14ac:dyDescent="0.2">
      <c r="A3961" s="3">
        <v>19.527053833007798</v>
      </c>
      <c r="B3961" s="3">
        <v>11.3782947442627</v>
      </c>
      <c r="C3961" s="3" t="s">
        <v>52</v>
      </c>
    </row>
    <row r="3962" spans="1:3" x14ac:dyDescent="0.2">
      <c r="A3962" s="3">
        <v>19.527054</v>
      </c>
      <c r="B3962" s="3">
        <v>28.441010185980002</v>
      </c>
      <c r="C3962" s="3" t="s">
        <v>52</v>
      </c>
    </row>
    <row r="3963" spans="1:3" x14ac:dyDescent="0.2">
      <c r="A3963" s="3">
        <v>19.590786000000001</v>
      </c>
      <c r="B3963" s="3">
        <v>23.47873027108</v>
      </c>
      <c r="C3963" s="3" t="s">
        <v>52</v>
      </c>
    </row>
    <row r="3964" spans="1:3" x14ac:dyDescent="0.2">
      <c r="A3964" s="3">
        <v>19.785404</v>
      </c>
      <c r="B3964" s="3">
        <v>16.504187409250001</v>
      </c>
      <c r="C3964" s="3" t="s">
        <v>52</v>
      </c>
    </row>
    <row r="3965" spans="1:3" x14ac:dyDescent="0.2">
      <c r="A3965" s="3">
        <v>19.7865600585938</v>
      </c>
      <c r="B3965" s="3">
        <v>7.1483680995178203</v>
      </c>
      <c r="C3965" s="3" t="s">
        <v>52</v>
      </c>
    </row>
    <row r="3966" spans="1:3" x14ac:dyDescent="0.2">
      <c r="A3966" s="3">
        <v>19.851432800293001</v>
      </c>
      <c r="B3966" s="3">
        <v>26.977157048797601</v>
      </c>
      <c r="C3966" s="3" t="s">
        <v>52</v>
      </c>
    </row>
    <row r="3967" spans="1:3" x14ac:dyDescent="0.2">
      <c r="A3967" s="3">
        <v>19.915133999999998</v>
      </c>
      <c r="B3967" s="3">
        <v>23.552212457220001</v>
      </c>
      <c r="C3967" s="3" t="s">
        <v>52</v>
      </c>
    </row>
    <row r="3968" spans="1:3" x14ac:dyDescent="0.2">
      <c r="A3968" s="3">
        <v>19.981169999999999</v>
      </c>
      <c r="B3968" s="3">
        <v>16.577758822660002</v>
      </c>
      <c r="C3968" s="3" t="s">
        <v>52</v>
      </c>
    </row>
    <row r="3969" spans="1:3" x14ac:dyDescent="0.2">
      <c r="A3969" s="3">
        <v>19.981171</v>
      </c>
      <c r="B3969" s="3">
        <v>22.639791986500001</v>
      </c>
      <c r="C3969" s="3" t="s">
        <v>52</v>
      </c>
    </row>
    <row r="3970" spans="1:3" x14ac:dyDescent="0.2">
      <c r="A3970" s="3">
        <v>20.0460510253906</v>
      </c>
      <c r="B3970" s="3">
        <v>26.6944298872376</v>
      </c>
      <c r="C3970" s="3" t="s">
        <v>52</v>
      </c>
    </row>
    <row r="3971" spans="1:3" x14ac:dyDescent="0.2">
      <c r="A3971" s="3">
        <v>20.0460510253906</v>
      </c>
      <c r="B3971" s="3">
        <v>6.1676219360351601</v>
      </c>
      <c r="C3971" s="3" t="s">
        <v>52</v>
      </c>
    </row>
    <row r="3972" spans="1:3" x14ac:dyDescent="0.2">
      <c r="A3972" s="3">
        <v>20.174600000000002</v>
      </c>
      <c r="B3972" s="3">
        <v>7.7933656439999899</v>
      </c>
      <c r="C3972" s="3" t="s">
        <v>52</v>
      </c>
    </row>
    <row r="3973" spans="1:3" x14ac:dyDescent="0.2">
      <c r="A3973" s="3">
        <v>20.174624999999999</v>
      </c>
      <c r="B3973" s="3">
        <v>10.0866708416</v>
      </c>
      <c r="C3973" s="3" t="s">
        <v>52</v>
      </c>
    </row>
    <row r="3974" spans="1:3" x14ac:dyDescent="0.2">
      <c r="A3974" s="3">
        <v>20.175792000000001</v>
      </c>
      <c r="B3974" s="3">
        <v>25.256771529249999</v>
      </c>
      <c r="C3974" s="3" t="s">
        <v>52</v>
      </c>
    </row>
    <row r="3975" spans="1:3" x14ac:dyDescent="0.2">
      <c r="A3975" s="3">
        <v>20.175796508789102</v>
      </c>
      <c r="B3975" s="3">
        <v>13.1100590852356</v>
      </c>
      <c r="C3975" s="3" t="s">
        <v>52</v>
      </c>
    </row>
    <row r="3976" spans="1:3" x14ac:dyDescent="0.2">
      <c r="A3976" s="3">
        <v>20.175796999999999</v>
      </c>
      <c r="B3976" s="3">
        <v>16.628976548200001</v>
      </c>
      <c r="C3976" s="3" t="s">
        <v>52</v>
      </c>
    </row>
    <row r="3977" spans="1:3" x14ac:dyDescent="0.2">
      <c r="A3977" s="3">
        <v>20.240658</v>
      </c>
      <c r="B3977" s="3">
        <v>12.74784336291</v>
      </c>
      <c r="C3977" s="3" t="s">
        <v>52</v>
      </c>
    </row>
    <row r="3978" spans="1:3" x14ac:dyDescent="0.2">
      <c r="A3978" s="3">
        <v>20.435293000000001</v>
      </c>
      <c r="B3978" s="3">
        <v>23.8869868723</v>
      </c>
      <c r="C3978" s="3" t="s">
        <v>52</v>
      </c>
    </row>
    <row r="3979" spans="1:3" x14ac:dyDescent="0.2">
      <c r="A3979" s="3">
        <v>20.498965999999999</v>
      </c>
      <c r="B3979" s="3">
        <v>25.53319939755</v>
      </c>
      <c r="C3979" s="3" t="s">
        <v>52</v>
      </c>
    </row>
    <row r="3980" spans="1:3" x14ac:dyDescent="0.2">
      <c r="A3980" s="3">
        <v>20.563842999999999</v>
      </c>
      <c r="B3980" s="3">
        <v>19.771269680349999</v>
      </c>
      <c r="C3980" s="3" t="s">
        <v>52</v>
      </c>
    </row>
    <row r="3981" spans="1:3" x14ac:dyDescent="0.2">
      <c r="A3981" s="3">
        <v>20.565048217773398</v>
      </c>
      <c r="B3981" s="3">
        <v>8.2298174667358399</v>
      </c>
      <c r="C3981" s="3" t="s">
        <v>52</v>
      </c>
    </row>
    <row r="3982" spans="1:3" x14ac:dyDescent="0.2">
      <c r="A3982" s="3">
        <v>20.629904</v>
      </c>
      <c r="B3982" s="3">
        <v>21.727204608209998</v>
      </c>
      <c r="C3982" s="3" t="s">
        <v>52</v>
      </c>
    </row>
    <row r="3983" spans="1:3" x14ac:dyDescent="0.2">
      <c r="A3983" s="3">
        <v>20.6299133300781</v>
      </c>
      <c r="B3983" s="3">
        <v>6.5572444747924798</v>
      </c>
      <c r="C3983" s="3" t="s">
        <v>52</v>
      </c>
    </row>
    <row r="3984" spans="1:3" x14ac:dyDescent="0.2">
      <c r="A3984" s="3">
        <v>20.693574000000002</v>
      </c>
      <c r="B3984" s="3">
        <v>15.4281838748</v>
      </c>
      <c r="C3984" s="3" t="s">
        <v>52</v>
      </c>
    </row>
    <row r="3985" spans="1:3" x14ac:dyDescent="0.2">
      <c r="A3985" s="3">
        <v>20.759658000000002</v>
      </c>
      <c r="B3985" s="3">
        <v>27.216764897929998</v>
      </c>
      <c r="C3985" s="3" t="s">
        <v>52</v>
      </c>
    </row>
    <row r="3986" spans="1:3" x14ac:dyDescent="0.2">
      <c r="A3986" s="3">
        <v>20.759658813476602</v>
      </c>
      <c r="B3986" s="3">
        <v>13.517236556549101</v>
      </c>
      <c r="C3986" s="3" t="s">
        <v>52</v>
      </c>
    </row>
    <row r="3987" spans="1:3" x14ac:dyDescent="0.2">
      <c r="A3987" s="3">
        <v>20.823319999999999</v>
      </c>
      <c r="B3987" s="3">
        <v>7.8897572675000003</v>
      </c>
      <c r="C3987" s="3" t="s">
        <v>52</v>
      </c>
    </row>
    <row r="3988" spans="1:3" x14ac:dyDescent="0.2">
      <c r="A3988" s="3">
        <v>20.824529999999999</v>
      </c>
      <c r="B3988" s="3">
        <v>29.373756005530002</v>
      </c>
      <c r="C3988" s="3" t="s">
        <v>52</v>
      </c>
    </row>
    <row r="3989" spans="1:3" x14ac:dyDescent="0.2">
      <c r="A3989" s="3">
        <v>20.824539999999999</v>
      </c>
      <c r="B3989" s="3">
        <v>17.2465325509</v>
      </c>
      <c r="C3989" s="3" t="s">
        <v>52</v>
      </c>
    </row>
    <row r="3990" spans="1:3" x14ac:dyDescent="0.2">
      <c r="A3990" s="3">
        <v>20.889419555664102</v>
      </c>
      <c r="B3990" s="3">
        <v>13.4290684958649</v>
      </c>
      <c r="C3990" s="3" t="s">
        <v>52</v>
      </c>
    </row>
    <row r="3991" spans="1:3" x14ac:dyDescent="0.2">
      <c r="A3991" s="3">
        <v>20.953061000000002</v>
      </c>
      <c r="B3991" s="3">
        <v>18.668062423270001</v>
      </c>
      <c r="C3991" s="3" t="s">
        <v>52</v>
      </c>
    </row>
    <row r="3992" spans="1:3" x14ac:dyDescent="0.2">
      <c r="A3992" s="3">
        <v>20.953067999999998</v>
      </c>
      <c r="B3992" s="3">
        <v>16.601718192</v>
      </c>
      <c r="C3992" s="3" t="s">
        <v>52</v>
      </c>
    </row>
    <row r="3993" spans="1:3" x14ac:dyDescent="0.2">
      <c r="A3993" s="3">
        <v>21.1488952636719</v>
      </c>
      <c r="B3993" s="3">
        <v>13.939133222503701</v>
      </c>
      <c r="C3993" s="3" t="s">
        <v>52</v>
      </c>
    </row>
    <row r="3994" spans="1:3" x14ac:dyDescent="0.2">
      <c r="A3994" s="3">
        <v>21.213790893554702</v>
      </c>
      <c r="B3994" s="3">
        <v>23.5891894830322</v>
      </c>
      <c r="C3994" s="3" t="s">
        <v>52</v>
      </c>
    </row>
    <row r="3995" spans="1:3" x14ac:dyDescent="0.2">
      <c r="A3995" s="3">
        <v>21.278648</v>
      </c>
      <c r="B3995" s="3">
        <v>42.091091645200002</v>
      </c>
      <c r="C3995" s="3" t="s">
        <v>52</v>
      </c>
    </row>
    <row r="3996" spans="1:3" x14ac:dyDescent="0.2">
      <c r="A3996" s="3">
        <v>21.278649000000001</v>
      </c>
      <c r="B3996" s="3">
        <v>16.758877175599999</v>
      </c>
      <c r="C3996" s="3" t="s">
        <v>52</v>
      </c>
    </row>
    <row r="3997" spans="1:3" x14ac:dyDescent="0.2">
      <c r="A3997" s="3">
        <v>21.278652000000001</v>
      </c>
      <c r="B3997" s="3">
        <v>15.166485618819999</v>
      </c>
      <c r="C3997" s="3" t="s">
        <v>52</v>
      </c>
    </row>
    <row r="3998" spans="1:3" x14ac:dyDescent="0.2">
      <c r="A3998" s="3">
        <v>21.343532</v>
      </c>
      <c r="B3998" s="3">
        <v>15.9623218247</v>
      </c>
      <c r="C3998" s="3" t="s">
        <v>52</v>
      </c>
    </row>
    <row r="3999" spans="1:3" x14ac:dyDescent="0.2">
      <c r="A3999" s="3">
        <v>21.407153999999998</v>
      </c>
      <c r="B3999" s="3">
        <v>10.78365261637</v>
      </c>
      <c r="C3999" s="3" t="s">
        <v>52</v>
      </c>
    </row>
    <row r="4000" spans="1:3" x14ac:dyDescent="0.2">
      <c r="A4000" s="3">
        <v>21.407156000000001</v>
      </c>
      <c r="B4000" s="3">
        <v>17.639828979130002</v>
      </c>
      <c r="C4000" s="3" t="s">
        <v>52</v>
      </c>
    </row>
    <row r="4001" spans="1:3" x14ac:dyDescent="0.2">
      <c r="A4001" s="3">
        <v>21.408401489257798</v>
      </c>
      <c r="B4001" s="3">
        <v>8.9358981095886207</v>
      </c>
      <c r="C4001" s="3" t="s">
        <v>52</v>
      </c>
    </row>
    <row r="4002" spans="1:3" x14ac:dyDescent="0.2">
      <c r="A4002" s="3">
        <v>21.536899999999999</v>
      </c>
      <c r="B4002" s="3">
        <v>8.8260494380200001</v>
      </c>
      <c r="C4002" s="3" t="s">
        <v>52</v>
      </c>
    </row>
    <row r="4003" spans="1:3" x14ac:dyDescent="0.2">
      <c r="A4003" s="3">
        <v>21.601765</v>
      </c>
      <c r="B4003" s="3">
        <v>18.984109892879999</v>
      </c>
      <c r="C4003" s="3" t="s">
        <v>52</v>
      </c>
    </row>
    <row r="4004" spans="1:3" x14ac:dyDescent="0.2">
      <c r="A4004" s="3">
        <v>21.603019</v>
      </c>
      <c r="B4004" s="3">
        <v>25.013476504260002</v>
      </c>
      <c r="C4004" s="3" t="s">
        <v>52</v>
      </c>
    </row>
    <row r="4005" spans="1:3" x14ac:dyDescent="0.2">
      <c r="A4005" s="3">
        <v>21.603023</v>
      </c>
      <c r="B4005" s="3">
        <v>22.145787177420001</v>
      </c>
      <c r="C4005" s="3" t="s">
        <v>52</v>
      </c>
    </row>
    <row r="4006" spans="1:3" x14ac:dyDescent="0.2">
      <c r="A4006" s="3">
        <v>21.666630000000001</v>
      </c>
      <c r="B4006" s="3">
        <v>19.5285139022</v>
      </c>
      <c r="C4006" s="3" t="s">
        <v>52</v>
      </c>
    </row>
    <row r="4007" spans="1:3" x14ac:dyDescent="0.2">
      <c r="A4007" s="3">
        <v>21.666637999999999</v>
      </c>
      <c r="B4007" s="3">
        <v>18.803316478340001</v>
      </c>
      <c r="C4007" s="3" t="s">
        <v>52</v>
      </c>
    </row>
    <row r="4008" spans="1:3" x14ac:dyDescent="0.2">
      <c r="A4008" s="3">
        <v>21.667899999999999</v>
      </c>
      <c r="B4008" s="3">
        <v>17.239073479399998</v>
      </c>
      <c r="C4008" s="3" t="s">
        <v>52</v>
      </c>
    </row>
    <row r="4009" spans="1:3" x14ac:dyDescent="0.2">
      <c r="A4009" s="3">
        <v>21.6679077148438</v>
      </c>
      <c r="B4009" s="3">
        <v>18.019994664459201</v>
      </c>
      <c r="C4009" s="3" t="s">
        <v>52</v>
      </c>
    </row>
    <row r="4010" spans="1:3" x14ac:dyDescent="0.2">
      <c r="A4010" s="3">
        <v>21.732773000000002</v>
      </c>
      <c r="B4010" s="3">
        <v>15.79858074314</v>
      </c>
      <c r="C4010" s="3" t="s">
        <v>52</v>
      </c>
    </row>
    <row r="4011" spans="1:3" x14ac:dyDescent="0.2">
      <c r="A4011" s="3">
        <v>21.797644999999999</v>
      </c>
      <c r="B4011" s="3">
        <v>22.606783999720001</v>
      </c>
      <c r="C4011" s="3" t="s">
        <v>52</v>
      </c>
    </row>
    <row r="4012" spans="1:3" x14ac:dyDescent="0.2">
      <c r="A4012" s="3">
        <v>21.861243999999999</v>
      </c>
      <c r="B4012" s="3">
        <v>21.682452294040001</v>
      </c>
      <c r="C4012" s="3" t="s">
        <v>52</v>
      </c>
    </row>
    <row r="4013" spans="1:3" x14ac:dyDescent="0.2">
      <c r="A4013" s="3">
        <v>21.862518000000001</v>
      </c>
      <c r="B4013" s="3">
        <v>19.742578771289999</v>
      </c>
      <c r="C4013" s="3" t="s">
        <v>52</v>
      </c>
    </row>
    <row r="4014" spans="1:3" x14ac:dyDescent="0.2">
      <c r="A4014" s="3">
        <v>21.927387</v>
      </c>
      <c r="B4014" s="3">
        <v>25.433044018</v>
      </c>
      <c r="C4014" s="3" t="s">
        <v>52</v>
      </c>
    </row>
    <row r="4015" spans="1:3" x14ac:dyDescent="0.2">
      <c r="A4015" s="3">
        <v>21.990981999999999</v>
      </c>
      <c r="B4015" s="3">
        <v>14.989788926939999</v>
      </c>
      <c r="C4015" s="3" t="s">
        <v>52</v>
      </c>
    </row>
    <row r="4016" spans="1:3" x14ac:dyDescent="0.2">
      <c r="A4016" s="3">
        <v>21.992263999999999</v>
      </c>
      <c r="B4016" s="3">
        <v>24.4374732731</v>
      </c>
      <c r="C4016" s="3" t="s">
        <v>52</v>
      </c>
    </row>
    <row r="4017" spans="1:3" x14ac:dyDescent="0.2">
      <c r="A4017" s="3">
        <v>22.055869999999999</v>
      </c>
      <c r="B4017" s="3">
        <v>27.561840365999998</v>
      </c>
      <c r="C4017" s="3" t="s">
        <v>52</v>
      </c>
    </row>
    <row r="4018" spans="1:3" x14ac:dyDescent="0.2">
      <c r="A4018" s="3">
        <v>22.122008999999998</v>
      </c>
      <c r="B4018" s="3">
        <v>29.072376978520001</v>
      </c>
      <c r="C4018" s="3" t="s">
        <v>52</v>
      </c>
    </row>
    <row r="4019" spans="1:3" x14ac:dyDescent="0.2">
      <c r="A4019" s="3">
        <v>22.186893999999999</v>
      </c>
      <c r="B4019" s="3">
        <v>20.042561998419998</v>
      </c>
      <c r="C4019" s="3" t="s">
        <v>52</v>
      </c>
    </row>
    <row r="4020" spans="1:3" x14ac:dyDescent="0.2">
      <c r="A4020" s="3">
        <v>22.31664</v>
      </c>
      <c r="B4020" s="3">
        <v>13.460488445499999</v>
      </c>
      <c r="C4020" s="3" t="s">
        <v>52</v>
      </c>
    </row>
    <row r="4021" spans="1:3" x14ac:dyDescent="0.2">
      <c r="A4021" s="3">
        <v>22.34778</v>
      </c>
      <c r="B4021" s="3">
        <v>13.099954049999999</v>
      </c>
      <c r="C4021" s="3" t="s">
        <v>52</v>
      </c>
    </row>
    <row r="4022" spans="1:3" x14ac:dyDescent="0.2">
      <c r="A4022" s="3">
        <v>22.381508</v>
      </c>
      <c r="B4022" s="3">
        <v>21.581050208200001</v>
      </c>
      <c r="C4022" s="3" t="s">
        <v>52</v>
      </c>
    </row>
    <row r="4023" spans="1:3" x14ac:dyDescent="0.2">
      <c r="A4023" s="3">
        <v>22.445070000000001</v>
      </c>
      <c r="B4023" s="3">
        <v>23.3451808515</v>
      </c>
      <c r="C4023" s="3" t="s">
        <v>52</v>
      </c>
    </row>
    <row r="4024" spans="1:3" x14ac:dyDescent="0.2">
      <c r="A4024" s="3">
        <v>22.509948000000001</v>
      </c>
      <c r="B4024" s="3">
        <v>8.9608171167799995</v>
      </c>
      <c r="C4024" s="3" t="s">
        <v>52</v>
      </c>
    </row>
    <row r="4025" spans="1:3" x14ac:dyDescent="0.2">
      <c r="A4025" s="3">
        <v>22.50995</v>
      </c>
      <c r="B4025" s="3">
        <v>23.946002029999999</v>
      </c>
      <c r="C4025" s="3" t="s">
        <v>52</v>
      </c>
    </row>
    <row r="4026" spans="1:3" x14ac:dyDescent="0.2">
      <c r="A4026" s="3">
        <v>22.511265000000002</v>
      </c>
      <c r="B4026" s="3">
        <v>26.37816997434</v>
      </c>
      <c r="C4026" s="3" t="s">
        <v>52</v>
      </c>
    </row>
    <row r="4027" spans="1:3" x14ac:dyDescent="0.2">
      <c r="A4027" s="3">
        <v>22.576125000000001</v>
      </c>
      <c r="B4027" s="3">
        <v>23.260306039500001</v>
      </c>
      <c r="C4027" s="3" t="s">
        <v>52</v>
      </c>
    </row>
    <row r="4028" spans="1:3" x14ac:dyDescent="0.2">
      <c r="A4028" s="3">
        <v>22.576129999999999</v>
      </c>
      <c r="B4028" s="3">
        <v>15.463525578740001</v>
      </c>
      <c r="C4028" s="3" t="s">
        <v>52</v>
      </c>
    </row>
    <row r="4029" spans="1:3" x14ac:dyDescent="0.2">
      <c r="A4029" s="3">
        <v>22.705878999999999</v>
      </c>
      <c r="B4029" s="3">
        <v>17.594163290059999</v>
      </c>
      <c r="C4029" s="3" t="s">
        <v>52</v>
      </c>
    </row>
    <row r="4030" spans="1:3" x14ac:dyDescent="0.2">
      <c r="A4030" s="3">
        <v>22.769428999999999</v>
      </c>
      <c r="B4030" s="3">
        <v>26.944216531169999</v>
      </c>
      <c r="C4030" s="3" t="s">
        <v>52</v>
      </c>
    </row>
    <row r="4031" spans="1:3" x14ac:dyDescent="0.2">
      <c r="A4031" s="3">
        <v>22.834296999999999</v>
      </c>
      <c r="B4031" s="3">
        <v>27.49987217292</v>
      </c>
      <c r="C4031" s="3" t="s">
        <v>52</v>
      </c>
    </row>
    <row r="4032" spans="1:3" x14ac:dyDescent="0.2">
      <c r="A4032" s="3">
        <v>23.030249999999999</v>
      </c>
      <c r="B4032" s="3">
        <v>26.35190053629</v>
      </c>
      <c r="C4032" s="3" t="s">
        <v>52</v>
      </c>
    </row>
    <row r="4033" spans="1:3" x14ac:dyDescent="0.2">
      <c r="A4033" s="3">
        <v>23.093785</v>
      </c>
      <c r="B4033" s="3">
        <v>14.412672602520001</v>
      </c>
      <c r="C4033" s="3" t="s">
        <v>52</v>
      </c>
    </row>
    <row r="4034" spans="1:3" x14ac:dyDescent="0.2">
      <c r="A4034" s="3">
        <v>23.095108032226602</v>
      </c>
      <c r="B4034" s="3">
        <v>12.2265049975586</v>
      </c>
      <c r="C4034" s="3" t="s">
        <v>52</v>
      </c>
    </row>
    <row r="4035" spans="1:3" x14ac:dyDescent="0.2">
      <c r="A4035" s="3">
        <v>23.095116000000001</v>
      </c>
      <c r="B4035" s="3">
        <v>11.2213584895</v>
      </c>
      <c r="C4035" s="3" t="s">
        <v>52</v>
      </c>
    </row>
    <row r="4036" spans="1:3" x14ac:dyDescent="0.2">
      <c r="A4036" s="3">
        <v>23.158650000000002</v>
      </c>
      <c r="B4036" s="3">
        <v>15.799032496300001</v>
      </c>
      <c r="C4036" s="3" t="s">
        <v>52</v>
      </c>
    </row>
    <row r="4037" spans="1:3" x14ac:dyDescent="0.2">
      <c r="A4037" s="3">
        <v>23.159996</v>
      </c>
      <c r="B4037" s="3">
        <v>25.921670481460001</v>
      </c>
      <c r="C4037" s="3" t="s">
        <v>52</v>
      </c>
    </row>
    <row r="4038" spans="1:3" x14ac:dyDescent="0.2">
      <c r="A4038" s="3">
        <v>23.22353</v>
      </c>
      <c r="B4038" s="3">
        <v>23.636674895300001</v>
      </c>
      <c r="C4038" s="3" t="s">
        <v>52</v>
      </c>
    </row>
    <row r="4039" spans="1:3" x14ac:dyDescent="0.2">
      <c r="A4039" s="3">
        <v>23.28839</v>
      </c>
      <c r="B4039" s="3">
        <v>25.379611414799999</v>
      </c>
      <c r="C4039" s="3" t="s">
        <v>52</v>
      </c>
    </row>
    <row r="4040" spans="1:3" x14ac:dyDescent="0.2">
      <c r="A4040" s="3">
        <v>23.354629516601602</v>
      </c>
      <c r="B4040" s="3">
        <v>30.292163523025501</v>
      </c>
      <c r="C4040" s="3" t="s">
        <v>52</v>
      </c>
    </row>
    <row r="4041" spans="1:3" x14ac:dyDescent="0.2">
      <c r="A4041" s="3">
        <v>23.484359999999999</v>
      </c>
      <c r="B4041" s="3">
        <v>15.515480739999999</v>
      </c>
      <c r="C4041" s="3" t="s">
        <v>52</v>
      </c>
    </row>
    <row r="4042" spans="1:3" x14ac:dyDescent="0.2">
      <c r="A4042" s="3">
        <v>23.484359999999999</v>
      </c>
      <c r="B4042" s="3">
        <v>7.5695666665500001</v>
      </c>
      <c r="C4042" s="3" t="s">
        <v>52</v>
      </c>
    </row>
    <row r="4043" spans="1:3" x14ac:dyDescent="0.2">
      <c r="A4043" s="3">
        <v>23.54787</v>
      </c>
      <c r="B4043" s="3">
        <v>11.522592088</v>
      </c>
      <c r="C4043" s="3" t="s">
        <v>52</v>
      </c>
    </row>
    <row r="4044" spans="1:3" x14ac:dyDescent="0.2">
      <c r="A4044" s="3">
        <v>23.612739999999999</v>
      </c>
      <c r="B4044" s="3">
        <v>16.87495640601</v>
      </c>
      <c r="C4044" s="3" t="s">
        <v>52</v>
      </c>
    </row>
    <row r="4045" spans="1:3" x14ac:dyDescent="0.2">
      <c r="A4045" s="3">
        <v>23.612739999999999</v>
      </c>
      <c r="B4045" s="3">
        <v>11.97144721515</v>
      </c>
      <c r="C4045" s="3" t="s">
        <v>52</v>
      </c>
    </row>
    <row r="4046" spans="1:3" x14ac:dyDescent="0.2">
      <c r="A4046" s="3">
        <v>23.612742999999998</v>
      </c>
      <c r="B4046" s="3">
        <v>12.951462165320001</v>
      </c>
      <c r="C4046" s="3" t="s">
        <v>52</v>
      </c>
    </row>
    <row r="4047" spans="1:3" x14ac:dyDescent="0.2">
      <c r="A4047" s="3">
        <v>23.6141052246094</v>
      </c>
      <c r="B4047" s="3">
        <v>9.2359122998046903</v>
      </c>
      <c r="C4047" s="3" t="s">
        <v>52</v>
      </c>
    </row>
    <row r="4048" spans="1:3" x14ac:dyDescent="0.2">
      <c r="A4048" s="3">
        <v>23.614111000000001</v>
      </c>
      <c r="B4048" s="3">
        <v>27.151691635639999</v>
      </c>
      <c r="C4048" s="3" t="s">
        <v>52</v>
      </c>
    </row>
    <row r="4049" spans="1:3" x14ac:dyDescent="0.2">
      <c r="A4049" s="3">
        <v>23.743857999999999</v>
      </c>
      <c r="B4049" s="3">
        <v>27.043187118599999</v>
      </c>
      <c r="C4049" s="3" t="s">
        <v>52</v>
      </c>
    </row>
    <row r="4050" spans="1:3" x14ac:dyDescent="0.2">
      <c r="A4050" s="3">
        <v>23.743859</v>
      </c>
      <c r="B4050" s="3">
        <v>30.298775446339999</v>
      </c>
      <c r="C4050" s="3" t="s">
        <v>52</v>
      </c>
    </row>
    <row r="4051" spans="1:3" x14ac:dyDescent="0.2">
      <c r="A4051" s="3">
        <v>23.743860000000002</v>
      </c>
      <c r="B4051" s="3">
        <v>15.703791468</v>
      </c>
      <c r="C4051" s="3" t="s">
        <v>52</v>
      </c>
    </row>
    <row r="4052" spans="1:3" x14ac:dyDescent="0.2">
      <c r="A4052" s="3">
        <v>23.8087463378906</v>
      </c>
      <c r="B4052" s="3">
        <v>30.433682948303201</v>
      </c>
      <c r="C4052" s="3" t="s">
        <v>52</v>
      </c>
    </row>
    <row r="4053" spans="1:3" x14ac:dyDescent="0.2">
      <c r="A4053" s="3">
        <v>23.872223000000002</v>
      </c>
      <c r="B4053" s="3">
        <v>23.91057250487</v>
      </c>
      <c r="C4053" s="3" t="s">
        <v>52</v>
      </c>
    </row>
    <row r="4054" spans="1:3" x14ac:dyDescent="0.2">
      <c r="A4054" s="3">
        <v>23.938483999999999</v>
      </c>
      <c r="B4054" s="3">
        <v>18.32564308425</v>
      </c>
      <c r="C4054" s="3" t="s">
        <v>52</v>
      </c>
    </row>
    <row r="4055" spans="1:3" x14ac:dyDescent="0.2">
      <c r="A4055" s="3">
        <v>24.131706000000001</v>
      </c>
      <c r="B4055" s="3">
        <v>22.015002959109999</v>
      </c>
      <c r="C4055" s="3" t="s">
        <v>52</v>
      </c>
    </row>
    <row r="4056" spans="1:3" x14ac:dyDescent="0.2">
      <c r="A4056" s="3">
        <v>24.133106000000002</v>
      </c>
      <c r="B4056" s="3">
        <v>24.8268999796</v>
      </c>
      <c r="C4056" s="3" t="s">
        <v>52</v>
      </c>
    </row>
    <row r="4057" spans="1:3" x14ac:dyDescent="0.2">
      <c r="A4057" s="3">
        <v>24.197970000000002</v>
      </c>
      <c r="B4057" s="3">
        <v>11.0780463196</v>
      </c>
      <c r="C4057" s="3" t="s">
        <v>52</v>
      </c>
    </row>
    <row r="4058" spans="1:3" x14ac:dyDescent="0.2">
      <c r="A4058" s="3">
        <v>24.197975</v>
      </c>
      <c r="B4058" s="3">
        <v>28.19533023184</v>
      </c>
      <c r="C4058" s="3" t="s">
        <v>52</v>
      </c>
    </row>
    <row r="4059" spans="1:3" x14ac:dyDescent="0.2">
      <c r="A4059" s="3">
        <v>24.197986</v>
      </c>
      <c r="B4059" s="3">
        <v>32.624153505620001</v>
      </c>
      <c r="C4059" s="3" t="s">
        <v>52</v>
      </c>
    </row>
    <row r="4060" spans="1:3" x14ac:dyDescent="0.2">
      <c r="A4060" s="3">
        <v>24.261443</v>
      </c>
      <c r="B4060" s="3">
        <v>14.383987063199999</v>
      </c>
      <c r="C4060" s="3" t="s">
        <v>52</v>
      </c>
    </row>
    <row r="4061" spans="1:3" x14ac:dyDescent="0.2">
      <c r="A4061" s="3">
        <v>24.2628479003906</v>
      </c>
      <c r="B4061" s="3">
        <v>10.7589337310791</v>
      </c>
      <c r="C4061" s="3" t="s">
        <v>52</v>
      </c>
    </row>
    <row r="4062" spans="1:3" x14ac:dyDescent="0.2">
      <c r="A4062" s="3">
        <v>24.327725000000001</v>
      </c>
      <c r="B4062" s="3">
        <v>33.16561300675</v>
      </c>
      <c r="C4062" s="3" t="s">
        <v>52</v>
      </c>
    </row>
    <row r="4063" spans="1:3" x14ac:dyDescent="0.2">
      <c r="A4063" s="3">
        <v>24.392599000000001</v>
      </c>
      <c r="B4063" s="3">
        <v>17.938850102149999</v>
      </c>
      <c r="C4063" s="3" t="s">
        <v>52</v>
      </c>
    </row>
    <row r="4064" spans="1:3" x14ac:dyDescent="0.2">
      <c r="A4064" s="3">
        <v>24.522345999999999</v>
      </c>
      <c r="B4064" s="3">
        <v>21.245230493000001</v>
      </c>
      <c r="C4064" s="3" t="s">
        <v>52</v>
      </c>
    </row>
    <row r="4065" spans="1:3" x14ac:dyDescent="0.2">
      <c r="A4065" s="3">
        <v>24.585789999999999</v>
      </c>
      <c r="B4065" s="3">
        <v>37.913638816499997</v>
      </c>
      <c r="C4065" s="3" t="s">
        <v>52</v>
      </c>
    </row>
    <row r="4066" spans="1:3" x14ac:dyDescent="0.2">
      <c r="A4066" s="3">
        <v>24.585802000000001</v>
      </c>
      <c r="B4066" s="3">
        <v>11.071134908699999</v>
      </c>
      <c r="C4066" s="3" t="s">
        <v>52</v>
      </c>
    </row>
    <row r="4067" spans="1:3" x14ac:dyDescent="0.2">
      <c r="A4067" s="3">
        <v>24.715532</v>
      </c>
      <c r="B4067" s="3">
        <v>13.330489633499999</v>
      </c>
      <c r="C4067" s="3" t="s">
        <v>52</v>
      </c>
    </row>
    <row r="4068" spans="1:3" x14ac:dyDescent="0.2">
      <c r="A4068" s="3">
        <v>24.780405999999999</v>
      </c>
      <c r="B4068" s="3">
        <v>22.4974473768</v>
      </c>
      <c r="C4068" s="3" t="s">
        <v>52</v>
      </c>
    </row>
    <row r="4069" spans="1:3" x14ac:dyDescent="0.2">
      <c r="A4069" s="3">
        <v>24.781849000000001</v>
      </c>
      <c r="B4069" s="3">
        <v>37.976909687000003</v>
      </c>
      <c r="C4069" s="3" t="s">
        <v>52</v>
      </c>
    </row>
    <row r="4070" spans="1:3" x14ac:dyDescent="0.2">
      <c r="A4070" s="3">
        <v>24.845272000000001</v>
      </c>
      <c r="B4070" s="3">
        <v>11.790846815909999</v>
      </c>
      <c r="C4070" s="3" t="s">
        <v>52</v>
      </c>
    </row>
    <row r="4071" spans="1:3" x14ac:dyDescent="0.2">
      <c r="A4071" s="3">
        <v>24.846722</v>
      </c>
      <c r="B4071" s="3">
        <v>22.52233113686</v>
      </c>
      <c r="C4071" s="3" t="s">
        <v>52</v>
      </c>
    </row>
    <row r="4072" spans="1:3" x14ac:dyDescent="0.2">
      <c r="A4072" s="3">
        <v>24.911582946777301</v>
      </c>
      <c r="B4072" s="3">
        <v>10.7899098098755</v>
      </c>
      <c r="C4072" s="3" t="s">
        <v>52</v>
      </c>
    </row>
    <row r="4073" spans="1:3" x14ac:dyDescent="0.2">
      <c r="A4073" s="3">
        <v>25.041343999999999</v>
      </c>
      <c r="B4073" s="3">
        <v>36.518983477150002</v>
      </c>
      <c r="C4073" s="3" t="s">
        <v>52</v>
      </c>
    </row>
    <row r="4074" spans="1:3" x14ac:dyDescent="0.2">
      <c r="A4074" s="3">
        <v>25.104748000000001</v>
      </c>
      <c r="B4074" s="3">
        <v>17.132913976200001</v>
      </c>
      <c r="C4074" s="3" t="s">
        <v>52</v>
      </c>
    </row>
    <row r="4075" spans="1:3" x14ac:dyDescent="0.2">
      <c r="A4075" s="3">
        <v>25.169612999999998</v>
      </c>
      <c r="B4075" s="3">
        <v>14.524628406530001</v>
      </c>
      <c r="C4075" s="3" t="s">
        <v>52</v>
      </c>
    </row>
    <row r="4076" spans="1:3" x14ac:dyDescent="0.2">
      <c r="A4076" s="3">
        <v>25.171085000000001</v>
      </c>
      <c r="B4076" s="3">
        <v>20.623960940050001</v>
      </c>
      <c r="C4076" s="3" t="s">
        <v>52</v>
      </c>
    </row>
    <row r="4077" spans="1:3" x14ac:dyDescent="0.2">
      <c r="A4077" s="3">
        <v>25.235946655273398</v>
      </c>
      <c r="B4077" s="3">
        <v>7.86094536575317</v>
      </c>
      <c r="C4077" s="3" t="s">
        <v>52</v>
      </c>
    </row>
    <row r="4078" spans="1:3" x14ac:dyDescent="0.2">
      <c r="A4078" s="3">
        <v>25.299361999999999</v>
      </c>
      <c r="B4078" s="3">
        <v>16.218943561540001</v>
      </c>
      <c r="C4078" s="3" t="s">
        <v>52</v>
      </c>
    </row>
    <row r="4079" spans="1:3" x14ac:dyDescent="0.2">
      <c r="A4079" s="3">
        <v>25.365708000000001</v>
      </c>
      <c r="B4079" s="3">
        <v>31.389484692500002</v>
      </c>
      <c r="C4079" s="3" t="s">
        <v>52</v>
      </c>
    </row>
    <row r="4080" spans="1:3" x14ac:dyDescent="0.2">
      <c r="A4080" s="3">
        <v>25.365708000000001</v>
      </c>
      <c r="B4080" s="3">
        <v>22.606752125</v>
      </c>
      <c r="C4080" s="3" t="s">
        <v>52</v>
      </c>
    </row>
    <row r="4081" spans="1:3" x14ac:dyDescent="0.2">
      <c r="A4081" s="3">
        <v>25.365711000000001</v>
      </c>
      <c r="B4081" s="3">
        <v>24.886432795089998</v>
      </c>
      <c r="C4081" s="3" t="s">
        <v>52</v>
      </c>
    </row>
    <row r="4082" spans="1:3" x14ac:dyDescent="0.2">
      <c r="A4082" s="3">
        <v>25.429107999999999</v>
      </c>
      <c r="B4082" s="3">
        <v>16.2757558341</v>
      </c>
      <c r="C4082" s="3" t="s">
        <v>52</v>
      </c>
    </row>
    <row r="4083" spans="1:3" x14ac:dyDescent="0.2">
      <c r="A4083" s="3">
        <v>25.623715000000001</v>
      </c>
      <c r="B4083" s="3">
        <v>18.693828271499999</v>
      </c>
      <c r="C4083" s="3" t="s">
        <v>52</v>
      </c>
    </row>
    <row r="4084" spans="1:3" x14ac:dyDescent="0.2">
      <c r="A4084" s="3">
        <v>25.625198364257798</v>
      </c>
      <c r="B4084" s="3">
        <v>10.525984149169901</v>
      </c>
      <c r="C4084" s="3" t="s">
        <v>52</v>
      </c>
    </row>
    <row r="4085" spans="1:3" x14ac:dyDescent="0.2">
      <c r="A4085" s="3">
        <v>25.625205999999999</v>
      </c>
      <c r="B4085" s="3">
        <v>36.544879799619999</v>
      </c>
      <c r="C4085" s="3" t="s">
        <v>52</v>
      </c>
    </row>
    <row r="4086" spans="1:3" x14ac:dyDescent="0.2">
      <c r="A4086" s="3">
        <v>25.883201</v>
      </c>
      <c r="B4086" s="3">
        <v>21.826672181759999</v>
      </c>
      <c r="C4086" s="3" t="s">
        <v>52</v>
      </c>
    </row>
    <row r="4087" spans="1:3" x14ac:dyDescent="0.2">
      <c r="A4087" s="3">
        <v>25.8847045898438</v>
      </c>
      <c r="B4087" s="3">
        <v>13.4924309066772</v>
      </c>
      <c r="C4087" s="3" t="s">
        <v>52</v>
      </c>
    </row>
    <row r="4088" spans="1:3" x14ac:dyDescent="0.2">
      <c r="A4088" s="3">
        <v>25.948059000000001</v>
      </c>
      <c r="B4088" s="3">
        <v>12.177168443439999</v>
      </c>
      <c r="C4088" s="3" t="s">
        <v>52</v>
      </c>
    </row>
    <row r="4089" spans="1:3" x14ac:dyDescent="0.2">
      <c r="A4089" s="3">
        <v>26.012931999999999</v>
      </c>
      <c r="B4089" s="3">
        <v>30.25085525675</v>
      </c>
      <c r="C4089" s="3" t="s">
        <v>52</v>
      </c>
    </row>
    <row r="4090" spans="1:3" x14ac:dyDescent="0.2">
      <c r="A4090" s="3">
        <v>26.077808000000001</v>
      </c>
      <c r="B4090" s="3">
        <v>19.98605030425</v>
      </c>
      <c r="C4090" s="3" t="s">
        <v>52</v>
      </c>
    </row>
    <row r="4091" spans="1:3" x14ac:dyDescent="0.2">
      <c r="A4091" s="3">
        <v>26.079326999999999</v>
      </c>
      <c r="B4091" s="3">
        <v>20.019461723180001</v>
      </c>
      <c r="C4091" s="3" t="s">
        <v>52</v>
      </c>
    </row>
    <row r="4092" spans="1:3" x14ac:dyDescent="0.2">
      <c r="A4092" s="3">
        <v>26.144190999999999</v>
      </c>
      <c r="B4092" s="3">
        <v>40.395738419570002</v>
      </c>
      <c r="C4092" s="3" t="s">
        <v>52</v>
      </c>
    </row>
    <row r="4093" spans="1:3" x14ac:dyDescent="0.2">
      <c r="A4093" s="3">
        <v>26.2090759277344</v>
      </c>
      <c r="B4093" s="3">
        <v>25.8304732720947</v>
      </c>
      <c r="C4093" s="3" t="s">
        <v>52</v>
      </c>
    </row>
    <row r="4094" spans="1:3" x14ac:dyDescent="0.2">
      <c r="A4094" s="3">
        <v>26.337285000000001</v>
      </c>
      <c r="B4094" s="3">
        <v>12.905867262099999</v>
      </c>
      <c r="C4094" s="3" t="s">
        <v>52</v>
      </c>
    </row>
    <row r="4095" spans="1:3" x14ac:dyDescent="0.2">
      <c r="A4095" s="3">
        <v>26.338820999999999</v>
      </c>
      <c r="B4095" s="3">
        <v>30.985422519330001</v>
      </c>
      <c r="C4095" s="3" t="s">
        <v>52</v>
      </c>
    </row>
    <row r="4096" spans="1:3" x14ac:dyDescent="0.2">
      <c r="A4096" s="3">
        <v>26.531894999999999</v>
      </c>
      <c r="B4096" s="3">
        <v>38.06050752102</v>
      </c>
      <c r="C4096" s="3" t="s">
        <v>52</v>
      </c>
    </row>
    <row r="4097" spans="1:3" x14ac:dyDescent="0.2">
      <c r="A4097" s="3">
        <v>26.533439999999999</v>
      </c>
      <c r="B4097" s="3">
        <v>26.212823793879998</v>
      </c>
      <c r="C4097" s="3" t="s">
        <v>52</v>
      </c>
    </row>
    <row r="4098" spans="1:3" x14ac:dyDescent="0.2">
      <c r="A4098" s="3">
        <v>26.533439999999999</v>
      </c>
      <c r="B4098" s="3">
        <v>34.3646533844</v>
      </c>
      <c r="C4098" s="3" t="s">
        <v>52</v>
      </c>
    </row>
    <row r="4099" spans="1:3" x14ac:dyDescent="0.2">
      <c r="A4099" s="3">
        <v>26.596769999999999</v>
      </c>
      <c r="B4099" s="3">
        <v>17.643919542500001</v>
      </c>
      <c r="C4099" s="3" t="s">
        <v>52</v>
      </c>
    </row>
    <row r="4100" spans="1:3" x14ac:dyDescent="0.2">
      <c r="A4100" s="3">
        <v>26.598310999999999</v>
      </c>
      <c r="B4100" s="3">
        <v>41.417709363219998</v>
      </c>
      <c r="C4100" s="3" t="s">
        <v>52</v>
      </c>
    </row>
    <row r="4101" spans="1:3" x14ac:dyDescent="0.2">
      <c r="A4101" s="3">
        <v>26.661650000000002</v>
      </c>
      <c r="B4101" s="3">
        <v>30.962423297200001</v>
      </c>
      <c r="C4101" s="3" t="s">
        <v>52</v>
      </c>
    </row>
    <row r="4102" spans="1:3" x14ac:dyDescent="0.2">
      <c r="A4102" s="3">
        <v>26.726505</v>
      </c>
      <c r="B4102" s="3">
        <v>14.937283488429999</v>
      </c>
      <c r="C4102" s="3" t="s">
        <v>52</v>
      </c>
    </row>
    <row r="4103" spans="1:3" x14ac:dyDescent="0.2">
      <c r="A4103" s="3">
        <v>26.728062000000001</v>
      </c>
      <c r="B4103" s="3">
        <v>39.580012102860003</v>
      </c>
      <c r="C4103" s="3" t="s">
        <v>52</v>
      </c>
    </row>
    <row r="4104" spans="1:3" x14ac:dyDescent="0.2">
      <c r="A4104" s="3">
        <v>26.791378000000002</v>
      </c>
      <c r="B4104" s="3">
        <v>15.70967068112</v>
      </c>
      <c r="C4104" s="3" t="s">
        <v>52</v>
      </c>
    </row>
    <row r="4105" spans="1:3" x14ac:dyDescent="0.2">
      <c r="A4105" s="3">
        <v>26.856252999999999</v>
      </c>
      <c r="B4105" s="3">
        <v>22.4468865845</v>
      </c>
      <c r="C4105" s="3" t="s">
        <v>52</v>
      </c>
    </row>
    <row r="4106" spans="1:3" x14ac:dyDescent="0.2">
      <c r="A4106" s="3">
        <v>26.921123999999999</v>
      </c>
      <c r="B4106" s="3">
        <v>40.86936353526</v>
      </c>
      <c r="C4106" s="3" t="s">
        <v>52</v>
      </c>
    </row>
    <row r="4107" spans="1:3" x14ac:dyDescent="0.2">
      <c r="A4107" s="3">
        <v>27.05086</v>
      </c>
      <c r="B4107" s="3">
        <v>26.0448666558</v>
      </c>
      <c r="C4107" s="3" t="s">
        <v>52</v>
      </c>
    </row>
    <row r="4108" spans="1:3" x14ac:dyDescent="0.2">
      <c r="A4108" s="3">
        <v>27.052433000000001</v>
      </c>
      <c r="B4108" s="3">
        <v>39.370642513600004</v>
      </c>
      <c r="C4108" s="3" t="s">
        <v>52</v>
      </c>
    </row>
    <row r="4109" spans="1:3" x14ac:dyDescent="0.2">
      <c r="A4109" s="3">
        <v>27.115729000000002</v>
      </c>
      <c r="B4109" s="3">
        <v>23.634880669339999</v>
      </c>
      <c r="C4109" s="3" t="s">
        <v>52</v>
      </c>
    </row>
    <row r="4110" spans="1:3" x14ac:dyDescent="0.2">
      <c r="A4110" s="3">
        <v>27.117308999999999</v>
      </c>
      <c r="B4110" s="3">
        <v>33.800049536830002</v>
      </c>
      <c r="C4110" s="3" t="s">
        <v>52</v>
      </c>
    </row>
    <row r="4111" spans="1:3" x14ac:dyDescent="0.2">
      <c r="A4111" s="3">
        <v>27.180599999999998</v>
      </c>
      <c r="B4111" s="3">
        <v>30.613849460000001</v>
      </c>
      <c r="C4111" s="3" t="s">
        <v>52</v>
      </c>
    </row>
    <row r="4112" spans="1:3" x14ac:dyDescent="0.2">
      <c r="A4112" s="3">
        <v>27.182179000000001</v>
      </c>
      <c r="B4112" s="3">
        <v>43.827268766510002</v>
      </c>
      <c r="C4112" s="3" t="s">
        <v>52</v>
      </c>
    </row>
    <row r="4113" spans="1:3" x14ac:dyDescent="0.2">
      <c r="A4113" s="3">
        <v>27.247055</v>
      </c>
      <c r="B4113" s="3">
        <v>28.198917671</v>
      </c>
      <c r="C4113" s="3" t="s">
        <v>52</v>
      </c>
    </row>
    <row r="4114" spans="1:3" x14ac:dyDescent="0.2">
      <c r="A4114" s="3">
        <v>27.311924000000001</v>
      </c>
      <c r="B4114" s="3">
        <v>38.322382385799997</v>
      </c>
      <c r="C4114" s="3" t="s">
        <v>52</v>
      </c>
    </row>
    <row r="4115" spans="1:3" x14ac:dyDescent="0.2">
      <c r="A4115" s="3">
        <v>27.311931999999999</v>
      </c>
      <c r="B4115" s="3">
        <v>29.368675734060002</v>
      </c>
      <c r="C4115" s="3" t="s">
        <v>52</v>
      </c>
    </row>
    <row r="4116" spans="1:3" x14ac:dyDescent="0.2">
      <c r="A4116" s="3">
        <v>27.504947000000001</v>
      </c>
      <c r="B4116" s="3">
        <v>17.306555930809999</v>
      </c>
      <c r="C4116" s="3" t="s">
        <v>52</v>
      </c>
    </row>
    <row r="4117" spans="1:3" x14ac:dyDescent="0.2">
      <c r="A4117" s="3">
        <v>27.506546</v>
      </c>
      <c r="B4117" s="3">
        <v>34.2845949011</v>
      </c>
      <c r="C4117" s="3" t="s">
        <v>52</v>
      </c>
    </row>
    <row r="4118" spans="1:3" x14ac:dyDescent="0.2">
      <c r="A4118" s="3">
        <v>27.506550000000001</v>
      </c>
      <c r="B4118" s="3">
        <v>19.526804552600002</v>
      </c>
      <c r="C4118" s="3" t="s">
        <v>52</v>
      </c>
    </row>
    <row r="4119" spans="1:3" x14ac:dyDescent="0.2">
      <c r="A4119" s="3">
        <v>27.636299000000001</v>
      </c>
      <c r="B4119" s="3">
        <v>22.317711712440001</v>
      </c>
      <c r="C4119" s="3" t="s">
        <v>52</v>
      </c>
    </row>
    <row r="4120" spans="1:3" x14ac:dyDescent="0.2">
      <c r="A4120" s="3">
        <v>27.701174999999999</v>
      </c>
      <c r="B4120" s="3">
        <v>15.007967084900001</v>
      </c>
      <c r="C4120" s="3" t="s">
        <v>52</v>
      </c>
    </row>
    <row r="4121" spans="1:3" x14ac:dyDescent="0.2">
      <c r="A4121" s="3">
        <v>27.701179504394499</v>
      </c>
      <c r="B4121" s="3">
        <v>11.416577678680399</v>
      </c>
      <c r="C4121" s="3" t="s">
        <v>52</v>
      </c>
    </row>
    <row r="4122" spans="1:3" x14ac:dyDescent="0.2">
      <c r="A4122" s="3">
        <v>27.764430000000001</v>
      </c>
      <c r="B4122" s="3">
        <v>24.292591381600001</v>
      </c>
      <c r="C4122" s="3" t="s">
        <v>52</v>
      </c>
    </row>
    <row r="4123" spans="1:3" x14ac:dyDescent="0.2">
      <c r="A4123" s="3">
        <v>27.8293</v>
      </c>
      <c r="B4123" s="3">
        <v>16.981145476599998</v>
      </c>
      <c r="C4123" s="3" t="s">
        <v>52</v>
      </c>
    </row>
    <row r="4124" spans="1:3" x14ac:dyDescent="0.2">
      <c r="A4124" s="3">
        <v>27.895797729492202</v>
      </c>
      <c r="B4124" s="3">
        <v>9.1075927157592798</v>
      </c>
      <c r="C4124" s="3" t="s">
        <v>52</v>
      </c>
    </row>
    <row r="4125" spans="1:3" x14ac:dyDescent="0.2">
      <c r="A4125" s="3">
        <v>27.960667000000001</v>
      </c>
      <c r="B4125" s="3">
        <v>14.989003034</v>
      </c>
      <c r="C4125" s="3" t="s">
        <v>52</v>
      </c>
    </row>
    <row r="4126" spans="1:3" x14ac:dyDescent="0.2">
      <c r="A4126" s="3">
        <v>28.090399999999999</v>
      </c>
      <c r="B4126" s="3">
        <v>15.457778876800001</v>
      </c>
      <c r="C4126" s="3" t="s">
        <v>52</v>
      </c>
    </row>
    <row r="4127" spans="1:3" x14ac:dyDescent="0.2">
      <c r="A4127" s="3">
        <v>28.153649999999999</v>
      </c>
      <c r="B4127" s="3">
        <v>21.964687649399998</v>
      </c>
      <c r="C4127" s="3" t="s">
        <v>52</v>
      </c>
    </row>
    <row r="4128" spans="1:3" x14ac:dyDescent="0.2">
      <c r="A4128" s="3">
        <v>28.153652000000001</v>
      </c>
      <c r="B4128" s="3">
        <v>21.218123529500001</v>
      </c>
      <c r="C4128" s="3" t="s">
        <v>52</v>
      </c>
    </row>
    <row r="4129" spans="1:3" x14ac:dyDescent="0.2">
      <c r="A4129" s="3">
        <v>28.153656000000002</v>
      </c>
      <c r="B4129" s="3">
        <v>25.854554541639999</v>
      </c>
      <c r="C4129" s="3" t="s">
        <v>52</v>
      </c>
    </row>
    <row r="4130" spans="1:3" x14ac:dyDescent="0.2">
      <c r="A4130" s="3">
        <v>28.218520999999999</v>
      </c>
      <c r="B4130" s="3">
        <v>15.27383691042</v>
      </c>
      <c r="C4130" s="3" t="s">
        <v>52</v>
      </c>
    </row>
    <row r="4131" spans="1:3" x14ac:dyDescent="0.2">
      <c r="A4131" s="3">
        <v>28.285039999999999</v>
      </c>
      <c r="B4131" s="3">
        <v>23.908612484999999</v>
      </c>
      <c r="C4131" s="3" t="s">
        <v>52</v>
      </c>
    </row>
    <row r="4132" spans="1:3" x14ac:dyDescent="0.2">
      <c r="A4132" s="3">
        <v>28.34825</v>
      </c>
      <c r="B4132" s="3">
        <v>32.306158076000003</v>
      </c>
      <c r="C4132" s="3" t="s">
        <v>52</v>
      </c>
    </row>
    <row r="4133" spans="1:3" x14ac:dyDescent="0.2">
      <c r="A4133" s="3">
        <v>28.413132000000001</v>
      </c>
      <c r="B4133" s="3">
        <v>10.17689523462</v>
      </c>
      <c r="C4133" s="3" t="s">
        <v>52</v>
      </c>
    </row>
    <row r="4134" spans="1:3" x14ac:dyDescent="0.2">
      <c r="A4134" s="3">
        <v>28.60773</v>
      </c>
      <c r="B4134" s="3">
        <v>11.6727506424</v>
      </c>
      <c r="C4134" s="3" t="s">
        <v>52</v>
      </c>
    </row>
    <row r="4135" spans="1:3" x14ac:dyDescent="0.2">
      <c r="A4135" s="3">
        <v>28.607741999999998</v>
      </c>
      <c r="B4135" s="3">
        <v>18.063096501499999</v>
      </c>
      <c r="C4135" s="3" t="s">
        <v>52</v>
      </c>
    </row>
    <row r="4136" spans="1:3" x14ac:dyDescent="0.2">
      <c r="A4136" s="3">
        <v>28.609390258789102</v>
      </c>
      <c r="B4136" s="3">
        <v>13.388065666198701</v>
      </c>
      <c r="C4136" s="3" t="s">
        <v>52</v>
      </c>
    </row>
    <row r="4137" spans="1:3" x14ac:dyDescent="0.2">
      <c r="A4137" s="3">
        <v>28.868881225585898</v>
      </c>
      <c r="B4137" s="3">
        <v>30.871452237548802</v>
      </c>
      <c r="C4137" s="3" t="s">
        <v>52</v>
      </c>
    </row>
    <row r="4138" spans="1:3" x14ac:dyDescent="0.2">
      <c r="A4138" s="3">
        <v>28.868901000000001</v>
      </c>
      <c r="B4138" s="3">
        <v>62.223895885349997</v>
      </c>
      <c r="C4138" s="3" t="s">
        <v>52</v>
      </c>
    </row>
    <row r="4139" spans="1:3" x14ac:dyDescent="0.2">
      <c r="A4139" s="3">
        <v>28.932092000000001</v>
      </c>
      <c r="B4139" s="3">
        <v>35.232151967999997</v>
      </c>
      <c r="C4139" s="3" t="s">
        <v>52</v>
      </c>
    </row>
    <row r="4140" spans="1:3" x14ac:dyDescent="0.2">
      <c r="A4140" s="3">
        <v>28.998640000000002</v>
      </c>
      <c r="B4140" s="3">
        <v>24.999016333299998</v>
      </c>
      <c r="C4140" s="3" t="s">
        <v>52</v>
      </c>
    </row>
    <row r="4141" spans="1:3" x14ac:dyDescent="0.2">
      <c r="A4141" s="3">
        <v>29.063522338867202</v>
      </c>
      <c r="B4141" s="3">
        <v>26.7625340805054</v>
      </c>
      <c r="C4141" s="3" t="s">
        <v>52</v>
      </c>
    </row>
    <row r="4142" spans="1:3" x14ac:dyDescent="0.2">
      <c r="A4142" s="3">
        <v>29.191580999999999</v>
      </c>
      <c r="B4142" s="3">
        <v>20.94590732012</v>
      </c>
      <c r="C4142" s="3" t="s">
        <v>52</v>
      </c>
    </row>
    <row r="4143" spans="1:3" x14ac:dyDescent="0.2">
      <c r="A4143" s="3">
        <v>29.32132</v>
      </c>
      <c r="B4143" s="3">
        <v>26.070417138</v>
      </c>
      <c r="C4143" s="3" t="s">
        <v>52</v>
      </c>
    </row>
    <row r="4144" spans="1:3" x14ac:dyDescent="0.2">
      <c r="A4144" s="3">
        <v>29.386188000000001</v>
      </c>
      <c r="B4144" s="3">
        <v>15.925195636310001</v>
      </c>
      <c r="C4144" s="3" t="s">
        <v>52</v>
      </c>
    </row>
    <row r="4145" spans="1:3" x14ac:dyDescent="0.2">
      <c r="A4145" s="3">
        <v>29.452766</v>
      </c>
      <c r="B4145" s="3">
        <v>39.815129455799998</v>
      </c>
      <c r="C4145" s="3" t="s">
        <v>52</v>
      </c>
    </row>
    <row r="4146" spans="1:3" x14ac:dyDescent="0.2">
      <c r="A4146" s="3">
        <v>29.515927000000001</v>
      </c>
      <c r="B4146" s="3">
        <v>19.067159498199999</v>
      </c>
      <c r="C4146" s="3" t="s">
        <v>52</v>
      </c>
    </row>
    <row r="4147" spans="1:3" x14ac:dyDescent="0.2">
      <c r="A4147" s="3">
        <v>29.517634999999999</v>
      </c>
      <c r="B4147" s="3">
        <v>13.7530053255</v>
      </c>
      <c r="C4147" s="3" t="s">
        <v>52</v>
      </c>
    </row>
    <row r="4148" spans="1:3" x14ac:dyDescent="0.2">
      <c r="A4148" s="3">
        <v>29.613230000000001</v>
      </c>
      <c r="B4148" s="3">
        <v>18.2150640172</v>
      </c>
      <c r="C4148" s="3" t="s">
        <v>52</v>
      </c>
    </row>
    <row r="4149" spans="1:3" x14ac:dyDescent="0.2">
      <c r="A4149" s="3">
        <v>29.645668000000001</v>
      </c>
      <c r="B4149" s="3">
        <v>23.641526763280002</v>
      </c>
      <c r="C4149" s="3" t="s">
        <v>52</v>
      </c>
    </row>
    <row r="4150" spans="1:3" x14ac:dyDescent="0.2">
      <c r="A4150" s="3">
        <v>29.647387999999999</v>
      </c>
      <c r="B4150" s="3">
        <v>35.625855021710002</v>
      </c>
      <c r="C4150" s="3" t="s">
        <v>52</v>
      </c>
    </row>
    <row r="4151" spans="1:3" x14ac:dyDescent="0.2">
      <c r="A4151" s="3">
        <v>29.712253</v>
      </c>
      <c r="B4151" s="3">
        <v>25.6596830993</v>
      </c>
      <c r="C4151" s="3" t="s">
        <v>52</v>
      </c>
    </row>
    <row r="4152" spans="1:3" x14ac:dyDescent="0.2">
      <c r="A4152" s="3">
        <v>29.777141</v>
      </c>
      <c r="B4152" s="3">
        <v>51.808077504129997</v>
      </c>
      <c r="C4152" s="3" t="s">
        <v>52</v>
      </c>
    </row>
    <row r="4153" spans="1:3" x14ac:dyDescent="0.2">
      <c r="A4153" s="3">
        <v>29.905146999999999</v>
      </c>
      <c r="B4153" s="3">
        <v>32.455620066149997</v>
      </c>
      <c r="C4153" s="3" t="s">
        <v>52</v>
      </c>
    </row>
    <row r="4154" spans="1:3" x14ac:dyDescent="0.2">
      <c r="A4154" s="3">
        <v>29.9068908691406</v>
      </c>
      <c r="B4154" s="3">
        <v>34.421566322326697</v>
      </c>
      <c r="C4154" s="3" t="s">
        <v>52</v>
      </c>
    </row>
    <row r="4155" spans="1:3" x14ac:dyDescent="0.2">
      <c r="A4155" s="3">
        <v>29.969999000000001</v>
      </c>
      <c r="B4155" s="3">
        <v>9.3578187644999993</v>
      </c>
      <c r="C4155" s="3" t="s">
        <v>52</v>
      </c>
    </row>
    <row r="4156" spans="1:3" x14ac:dyDescent="0.2">
      <c r="A4156" s="3">
        <v>29.971755981445298</v>
      </c>
      <c r="B4156" s="3">
        <v>37.372741012954698</v>
      </c>
      <c r="C4156" s="3" t="s">
        <v>52</v>
      </c>
    </row>
    <row r="4157" spans="1:3" x14ac:dyDescent="0.2">
      <c r="A4157" s="3">
        <v>30.034886</v>
      </c>
      <c r="B4157" s="3">
        <v>44.695977989029998</v>
      </c>
      <c r="C4157" s="3" t="s">
        <v>52</v>
      </c>
    </row>
    <row r="4158" spans="1:3" x14ac:dyDescent="0.2">
      <c r="A4158" s="3">
        <v>30.036632999999998</v>
      </c>
      <c r="B4158" s="3">
        <v>40.702301373540003</v>
      </c>
      <c r="C4158" s="3" t="s">
        <v>52</v>
      </c>
    </row>
    <row r="4159" spans="1:3" x14ac:dyDescent="0.2">
      <c r="A4159" s="3">
        <v>30.036636352539102</v>
      </c>
      <c r="B4159" s="3">
        <v>24.7963963249207</v>
      </c>
      <c r="C4159" s="3" t="s">
        <v>52</v>
      </c>
    </row>
    <row r="4160" spans="1:3" x14ac:dyDescent="0.2">
      <c r="A4160" s="3">
        <v>30.099754000000001</v>
      </c>
      <c r="B4160" s="3">
        <v>22.48204108425</v>
      </c>
      <c r="C4160" s="3" t="s">
        <v>52</v>
      </c>
    </row>
    <row r="4161" spans="1:3" x14ac:dyDescent="0.2">
      <c r="A4161" s="3">
        <v>30.099755999999999</v>
      </c>
      <c r="B4161" s="3">
        <v>36.932920784319997</v>
      </c>
      <c r="C4161" s="3" t="s">
        <v>52</v>
      </c>
    </row>
    <row r="4162" spans="1:3" x14ac:dyDescent="0.2">
      <c r="A4162" s="3">
        <v>30.164619999999999</v>
      </c>
      <c r="B4162" s="3">
        <v>22.914117285469999</v>
      </c>
      <c r="C4162" s="3" t="s">
        <v>52</v>
      </c>
    </row>
    <row r="4163" spans="1:3" x14ac:dyDescent="0.2">
      <c r="A4163" s="3">
        <v>30.229492</v>
      </c>
      <c r="B4163" s="3">
        <v>45.524351778380002</v>
      </c>
      <c r="C4163" s="3" t="s">
        <v>52</v>
      </c>
    </row>
    <row r="4164" spans="1:3" x14ac:dyDescent="0.2">
      <c r="A4164" s="3">
        <v>30.359235999999999</v>
      </c>
      <c r="B4164" s="3">
        <v>15.497860962360001</v>
      </c>
      <c r="C4164" s="3" t="s">
        <v>52</v>
      </c>
    </row>
    <row r="4165" spans="1:3" x14ac:dyDescent="0.2">
      <c r="A4165" s="3">
        <v>30.424109999999999</v>
      </c>
      <c r="B4165" s="3">
        <v>30.1054512706</v>
      </c>
      <c r="C4165" s="3" t="s">
        <v>52</v>
      </c>
    </row>
    <row r="4166" spans="1:3" x14ac:dyDescent="0.2">
      <c r="A4166" s="3">
        <v>30.425878000000001</v>
      </c>
      <c r="B4166" s="3">
        <v>16.234095866800001</v>
      </c>
      <c r="C4166" s="3" t="s">
        <v>52</v>
      </c>
    </row>
    <row r="4167" spans="1:3" x14ac:dyDescent="0.2">
      <c r="A4167" s="3">
        <v>30.4907531738281</v>
      </c>
      <c r="B4167" s="3">
        <v>23.245063496093799</v>
      </c>
      <c r="C4167" s="3" t="s">
        <v>52</v>
      </c>
    </row>
    <row r="4168" spans="1:3" x14ac:dyDescent="0.2">
      <c r="A4168" s="3">
        <v>30.6187</v>
      </c>
      <c r="B4168" s="3">
        <v>14.5228905348</v>
      </c>
      <c r="C4168" s="3" t="s">
        <v>52</v>
      </c>
    </row>
    <row r="4169" spans="1:3" x14ac:dyDescent="0.2">
      <c r="A4169" s="3">
        <v>30.813327000000001</v>
      </c>
      <c r="B4169" s="3">
        <v>25.230623606279998</v>
      </c>
      <c r="C4169" s="3" t="s">
        <v>52</v>
      </c>
    </row>
    <row r="4170" spans="1:3" x14ac:dyDescent="0.2">
      <c r="A4170" s="3">
        <v>30.878197</v>
      </c>
      <c r="B4170" s="3">
        <v>28.551091240120002</v>
      </c>
      <c r="C4170" s="3" t="s">
        <v>52</v>
      </c>
    </row>
    <row r="4171" spans="1:3" x14ac:dyDescent="0.2">
      <c r="A4171" s="3">
        <v>30.944862365722699</v>
      </c>
      <c r="B4171" s="3">
        <v>54.3229200523377</v>
      </c>
      <c r="C4171" s="3" t="s">
        <v>52</v>
      </c>
    </row>
    <row r="4172" spans="1:3" x14ac:dyDescent="0.2">
      <c r="A4172" s="3">
        <v>31.137675000000002</v>
      </c>
      <c r="B4172" s="3">
        <v>39.67146086212</v>
      </c>
      <c r="C4172" s="3" t="s">
        <v>52</v>
      </c>
    </row>
    <row r="4173" spans="1:3" x14ac:dyDescent="0.2">
      <c r="A4173" s="3">
        <v>31.202544</v>
      </c>
      <c r="B4173" s="3">
        <v>11.728565422599999</v>
      </c>
      <c r="C4173" s="3" t="s">
        <v>52</v>
      </c>
    </row>
    <row r="4174" spans="1:3" x14ac:dyDescent="0.2">
      <c r="A4174" s="3">
        <v>31.463863</v>
      </c>
      <c r="B4174" s="3">
        <v>55.163769795</v>
      </c>
      <c r="C4174" s="3" t="s">
        <v>52</v>
      </c>
    </row>
    <row r="4175" spans="1:3" x14ac:dyDescent="0.2">
      <c r="A4175" s="3">
        <v>31.528724670410199</v>
      </c>
      <c r="B4175" s="3">
        <v>30.895527130127</v>
      </c>
      <c r="C4175" s="3" t="s">
        <v>52</v>
      </c>
    </row>
    <row r="4176" spans="1:3" x14ac:dyDescent="0.2">
      <c r="A4176" s="3">
        <v>31.656642999999999</v>
      </c>
      <c r="B4176" s="3">
        <v>42.78642218745</v>
      </c>
      <c r="C4176" s="3" t="s">
        <v>52</v>
      </c>
    </row>
    <row r="4177" spans="1:3" x14ac:dyDescent="0.2">
      <c r="A4177" s="3">
        <v>31.656645000000001</v>
      </c>
      <c r="B4177" s="3">
        <v>10.59570095532</v>
      </c>
      <c r="C4177" s="3" t="s">
        <v>52</v>
      </c>
    </row>
    <row r="4178" spans="1:3" x14ac:dyDescent="0.2">
      <c r="A4178" s="3">
        <v>31.723350524902301</v>
      </c>
      <c r="B4178" s="3">
        <v>29.8228175067139</v>
      </c>
      <c r="C4178" s="3" t="s">
        <v>52</v>
      </c>
    </row>
    <row r="4179" spans="1:3" x14ac:dyDescent="0.2">
      <c r="A4179" s="3">
        <v>31.723354</v>
      </c>
      <c r="B4179" s="3">
        <v>27.01149780147</v>
      </c>
      <c r="C4179" s="3" t="s">
        <v>52</v>
      </c>
    </row>
    <row r="4180" spans="1:3" x14ac:dyDescent="0.2">
      <c r="A4180" s="3">
        <v>31.723358000000001</v>
      </c>
      <c r="B4180" s="3">
        <v>34.043793569720002</v>
      </c>
      <c r="C4180" s="3" t="s">
        <v>52</v>
      </c>
    </row>
    <row r="4181" spans="1:3" x14ac:dyDescent="0.2">
      <c r="A4181" s="3">
        <v>31.723358999999999</v>
      </c>
      <c r="B4181" s="3">
        <v>23.034107161200001</v>
      </c>
      <c r="C4181" s="3" t="s">
        <v>52</v>
      </c>
    </row>
    <row r="4182" spans="1:3" x14ac:dyDescent="0.2">
      <c r="A4182" s="3">
        <v>31.788231</v>
      </c>
      <c r="B4182" s="3">
        <v>35.768503336350001</v>
      </c>
      <c r="C4182" s="3" t="s">
        <v>52</v>
      </c>
    </row>
    <row r="4183" spans="1:3" x14ac:dyDescent="0.2">
      <c r="A4183" s="3">
        <v>31.788231</v>
      </c>
      <c r="B4183" s="3">
        <v>42.123637811759998</v>
      </c>
      <c r="C4183" s="3" t="s">
        <v>52</v>
      </c>
    </row>
    <row r="4184" spans="1:3" x14ac:dyDescent="0.2">
      <c r="A4184" s="3">
        <v>31.788231</v>
      </c>
      <c r="B4184" s="3">
        <v>37.651229384840001</v>
      </c>
      <c r="C4184" s="3" t="s">
        <v>52</v>
      </c>
    </row>
    <row r="4185" spans="1:3" x14ac:dyDescent="0.2">
      <c r="A4185" s="3">
        <v>31.7882385253906</v>
      </c>
      <c r="B4185" s="3">
        <v>17.266848350830099</v>
      </c>
      <c r="C4185" s="3" t="s">
        <v>52</v>
      </c>
    </row>
    <row r="4186" spans="1:3" x14ac:dyDescent="0.2">
      <c r="A4186" s="3">
        <v>31.83502</v>
      </c>
      <c r="B4186" s="3">
        <v>16.121048456</v>
      </c>
      <c r="C4186" s="3" t="s">
        <v>52</v>
      </c>
    </row>
    <row r="4187" spans="1:3" x14ac:dyDescent="0.2">
      <c r="A4187" s="3">
        <v>31.980991</v>
      </c>
      <c r="B4187" s="3">
        <v>38.459420714399997</v>
      </c>
      <c r="C4187" s="3" t="s">
        <v>52</v>
      </c>
    </row>
    <row r="4188" spans="1:3" x14ac:dyDescent="0.2">
      <c r="A4188" s="3">
        <v>31.982841491699201</v>
      </c>
      <c r="B4188" s="3">
        <v>34.434501934051497</v>
      </c>
      <c r="C4188" s="3" t="s">
        <v>52</v>
      </c>
    </row>
    <row r="4189" spans="1:3" x14ac:dyDescent="0.2">
      <c r="A4189" s="3">
        <v>31.982856999999999</v>
      </c>
      <c r="B4189" s="3">
        <v>18.730811363699999</v>
      </c>
      <c r="C4189" s="3" t="s">
        <v>52</v>
      </c>
    </row>
    <row r="4190" spans="1:3" x14ac:dyDescent="0.2">
      <c r="A4190" s="3">
        <v>32.045870000000001</v>
      </c>
      <c r="B4190" s="3">
        <v>15.4826838382</v>
      </c>
      <c r="C4190" s="3" t="s">
        <v>52</v>
      </c>
    </row>
    <row r="4191" spans="1:3" x14ac:dyDescent="0.2">
      <c r="A4191" s="3">
        <v>32.110729999999997</v>
      </c>
      <c r="B4191" s="3">
        <v>23.409651568000001</v>
      </c>
      <c r="C4191" s="3" t="s">
        <v>52</v>
      </c>
    </row>
    <row r="4192" spans="1:3" x14ac:dyDescent="0.2">
      <c r="A4192" s="3">
        <v>32.112597999999998</v>
      </c>
      <c r="B4192" s="3">
        <v>31.274308320149999</v>
      </c>
      <c r="C4192" s="3" t="s">
        <v>52</v>
      </c>
    </row>
    <row r="4193" spans="1:3" x14ac:dyDescent="0.2">
      <c r="A4193" s="3">
        <v>32.175601</v>
      </c>
      <c r="B4193" s="3">
        <v>30.128082220900001</v>
      </c>
      <c r="C4193" s="3" t="s">
        <v>52</v>
      </c>
    </row>
    <row r="4194" spans="1:3" x14ac:dyDescent="0.2">
      <c r="A4194" s="3">
        <v>32.177478999999998</v>
      </c>
      <c r="B4194" s="3">
        <v>35.293503998079998</v>
      </c>
      <c r="C4194" s="3" t="s">
        <v>52</v>
      </c>
    </row>
    <row r="4195" spans="1:3" x14ac:dyDescent="0.2">
      <c r="A4195" s="3">
        <v>32.370220000000003</v>
      </c>
      <c r="B4195" s="3">
        <v>14.808229688400001</v>
      </c>
      <c r="C4195" s="3" t="s">
        <v>52</v>
      </c>
    </row>
    <row r="4196" spans="1:3" x14ac:dyDescent="0.2">
      <c r="A4196" s="3">
        <v>32.6297</v>
      </c>
      <c r="B4196" s="3">
        <v>57.607649903199999</v>
      </c>
      <c r="C4196" s="3" t="s">
        <v>52</v>
      </c>
    </row>
    <row r="4197" spans="1:3" x14ac:dyDescent="0.2">
      <c r="A4197" s="3">
        <v>32.631583999999997</v>
      </c>
      <c r="B4197" s="3">
        <v>31.376286696019999</v>
      </c>
      <c r="C4197" s="3" t="s">
        <v>52</v>
      </c>
    </row>
    <row r="4198" spans="1:3" x14ac:dyDescent="0.2">
      <c r="A4198" s="3">
        <v>32.69455</v>
      </c>
      <c r="B4198" s="3">
        <v>31.5761164436</v>
      </c>
      <c r="C4198" s="3" t="s">
        <v>52</v>
      </c>
    </row>
    <row r="4199" spans="1:3" x14ac:dyDescent="0.2">
      <c r="A4199" s="3">
        <v>32.824297999999999</v>
      </c>
      <c r="B4199" s="3">
        <v>56.846299164660003</v>
      </c>
      <c r="C4199" s="3" t="s">
        <v>52</v>
      </c>
    </row>
    <row r="4200" spans="1:3" x14ac:dyDescent="0.2">
      <c r="A4200" s="3">
        <v>32.954040999999997</v>
      </c>
      <c r="B4200" s="3">
        <v>21.913161457000001</v>
      </c>
      <c r="C4200" s="3" t="s">
        <v>52</v>
      </c>
    </row>
    <row r="4201" spans="1:3" x14ac:dyDescent="0.2">
      <c r="A4201" s="3">
        <v>32.955959999999997</v>
      </c>
      <c r="B4201" s="3">
        <v>35.348604772000002</v>
      </c>
      <c r="C4201" s="3" t="s">
        <v>52</v>
      </c>
    </row>
    <row r="4202" spans="1:3" x14ac:dyDescent="0.2">
      <c r="A4202" s="3">
        <v>32.955970000000001</v>
      </c>
      <c r="B4202" s="3">
        <v>43.531023360200003</v>
      </c>
      <c r="C4202" s="3" t="s">
        <v>52</v>
      </c>
    </row>
    <row r="4203" spans="1:3" x14ac:dyDescent="0.2">
      <c r="A4203" s="3">
        <v>33.020836000000003</v>
      </c>
      <c r="B4203" s="3">
        <v>27.22843660306</v>
      </c>
      <c r="C4203" s="3" t="s">
        <v>52</v>
      </c>
    </row>
    <row r="4204" spans="1:3" x14ac:dyDescent="0.2">
      <c r="A4204" s="3">
        <v>33.083779999999997</v>
      </c>
      <c r="B4204" s="3">
        <v>21.794919203500001</v>
      </c>
      <c r="C4204" s="3" t="s">
        <v>52</v>
      </c>
    </row>
    <row r="4205" spans="1:3" x14ac:dyDescent="0.2">
      <c r="A4205" s="3">
        <v>33.085706000000002</v>
      </c>
      <c r="B4205" s="3">
        <v>23.535513441469998</v>
      </c>
      <c r="C4205" s="3" t="s">
        <v>52</v>
      </c>
    </row>
    <row r="4206" spans="1:3" x14ac:dyDescent="0.2">
      <c r="A4206" s="3">
        <v>33.2154541015625</v>
      </c>
      <c r="B4206" s="3">
        <v>19.909033139801</v>
      </c>
      <c r="C4206" s="3" t="s">
        <v>52</v>
      </c>
    </row>
    <row r="4207" spans="1:3" x14ac:dyDescent="0.2">
      <c r="A4207" s="3">
        <v>33.280326843261697</v>
      </c>
      <c r="B4207" s="3">
        <v>29.957260883331301</v>
      </c>
      <c r="C4207" s="3" t="s">
        <v>52</v>
      </c>
    </row>
    <row r="4208" spans="1:3" x14ac:dyDescent="0.2">
      <c r="A4208" s="3">
        <v>33.280342102050803</v>
      </c>
      <c r="B4208" s="3">
        <v>54.602284714050299</v>
      </c>
      <c r="C4208" s="3" t="s">
        <v>52</v>
      </c>
    </row>
    <row r="4209" spans="1:3" x14ac:dyDescent="0.2">
      <c r="A4209" s="3">
        <v>33.408133999999997</v>
      </c>
      <c r="B4209" s="3">
        <v>24.596849315650001</v>
      </c>
      <c r="C4209" s="3" t="s">
        <v>52</v>
      </c>
    </row>
    <row r="4210" spans="1:3" x14ac:dyDescent="0.2">
      <c r="A4210" s="3">
        <v>33.408141999999998</v>
      </c>
      <c r="B4210" s="3">
        <v>17.232412620889999</v>
      </c>
      <c r="C4210" s="3" t="s">
        <v>52</v>
      </c>
    </row>
    <row r="4211" spans="1:3" x14ac:dyDescent="0.2">
      <c r="A4211" s="3">
        <v>33.410064697265597</v>
      </c>
      <c r="B4211" s="3">
        <v>28.164414625549298</v>
      </c>
      <c r="C4211" s="3" t="s">
        <v>52</v>
      </c>
    </row>
    <row r="4212" spans="1:3" x14ac:dyDescent="0.2">
      <c r="A4212" s="3">
        <v>33.473002999999999</v>
      </c>
      <c r="B4212" s="3">
        <v>26.20807507564</v>
      </c>
      <c r="C4212" s="3" t="s">
        <v>52</v>
      </c>
    </row>
    <row r="4213" spans="1:3" x14ac:dyDescent="0.2">
      <c r="A4213" s="3">
        <v>33.669572000000002</v>
      </c>
      <c r="B4213" s="3">
        <v>36.899859971719998</v>
      </c>
      <c r="C4213" s="3" t="s">
        <v>52</v>
      </c>
    </row>
    <row r="4214" spans="1:3" x14ac:dyDescent="0.2">
      <c r="A4214" s="3">
        <v>33.799308776855497</v>
      </c>
      <c r="B4214" s="3">
        <v>52.943230704498298</v>
      </c>
      <c r="C4214" s="3" t="s">
        <v>52</v>
      </c>
    </row>
    <row r="4215" spans="1:3" x14ac:dyDescent="0.2">
      <c r="A4215" s="3">
        <v>34.056835</v>
      </c>
      <c r="B4215" s="3">
        <v>28.35914099156</v>
      </c>
      <c r="C4215" s="3" t="s">
        <v>52</v>
      </c>
    </row>
    <row r="4216" spans="1:3" x14ac:dyDescent="0.2">
      <c r="A4216" s="3">
        <v>34.058819</v>
      </c>
      <c r="B4216" s="3">
        <v>48.903140093349897</v>
      </c>
      <c r="C4216" s="3" t="s">
        <v>52</v>
      </c>
    </row>
    <row r="4217" spans="1:3" x14ac:dyDescent="0.2">
      <c r="A4217" s="3">
        <v>34.123694999999998</v>
      </c>
      <c r="B4217" s="3">
        <v>48.085505351850003</v>
      </c>
      <c r="C4217" s="3" t="s">
        <v>52</v>
      </c>
    </row>
    <row r="4218" spans="1:3" x14ac:dyDescent="0.2">
      <c r="A4218" s="3">
        <v>34.251452999999998</v>
      </c>
      <c r="B4218" s="3">
        <v>39.0304928981</v>
      </c>
      <c r="C4218" s="3" t="s">
        <v>52</v>
      </c>
    </row>
    <row r="4219" spans="1:3" x14ac:dyDescent="0.2">
      <c r="A4219" s="3">
        <v>34.253436999999998</v>
      </c>
      <c r="B4219" s="3">
        <v>28.964029945309999</v>
      </c>
      <c r="C4219" s="3" t="s">
        <v>52</v>
      </c>
    </row>
    <row r="4220" spans="1:3" x14ac:dyDescent="0.2">
      <c r="A4220" s="3">
        <v>34.316319</v>
      </c>
      <c r="B4220" s="3">
        <v>49.470466683719998</v>
      </c>
      <c r="C4220" s="3" t="s">
        <v>52</v>
      </c>
    </row>
    <row r="4221" spans="1:3" x14ac:dyDescent="0.2">
      <c r="A4221" s="3">
        <v>34.318317</v>
      </c>
      <c r="B4221" s="3">
        <v>67.184191005049996</v>
      </c>
      <c r="C4221" s="3" t="s">
        <v>52</v>
      </c>
    </row>
    <row r="4222" spans="1:3" x14ac:dyDescent="0.2">
      <c r="A4222" s="3">
        <v>34.383180000000003</v>
      </c>
      <c r="B4222" s="3">
        <v>42.349988035599999</v>
      </c>
      <c r="C4222" s="3" t="s">
        <v>52</v>
      </c>
    </row>
    <row r="4223" spans="1:3" x14ac:dyDescent="0.2">
      <c r="A4223" s="3">
        <v>34.446040000000004</v>
      </c>
      <c r="B4223" s="3">
        <v>41.127981860399998</v>
      </c>
      <c r="C4223" s="3" t="s">
        <v>52</v>
      </c>
    </row>
    <row r="4224" spans="1:3" x14ac:dyDescent="0.2">
      <c r="A4224" s="3">
        <v>34.510919999999999</v>
      </c>
      <c r="B4224" s="3">
        <v>20.466124996000001</v>
      </c>
      <c r="C4224" s="3" t="s">
        <v>52</v>
      </c>
    </row>
    <row r="4225" spans="1:3" x14ac:dyDescent="0.2">
      <c r="A4225" s="3">
        <v>34.705536000000002</v>
      </c>
      <c r="B4225" s="3">
        <v>31.619099842480001</v>
      </c>
      <c r="C4225" s="3" t="s">
        <v>52</v>
      </c>
    </row>
    <row r="4226" spans="1:3" x14ac:dyDescent="0.2">
      <c r="A4226" s="3">
        <v>34.835279999999997</v>
      </c>
      <c r="B4226" s="3">
        <v>30.5323453482</v>
      </c>
      <c r="C4226" s="3" t="s">
        <v>52</v>
      </c>
    </row>
    <row r="4227" spans="1:3" x14ac:dyDescent="0.2">
      <c r="A4227" s="3">
        <v>35.031925000000001</v>
      </c>
      <c r="B4227" s="3">
        <v>24.137772844659999</v>
      </c>
      <c r="C4227" s="3" t="s">
        <v>52</v>
      </c>
    </row>
    <row r="4228" spans="1:3" x14ac:dyDescent="0.2">
      <c r="A4228" s="3">
        <v>35.031925999999999</v>
      </c>
      <c r="B4228" s="3">
        <v>50.038933973600003</v>
      </c>
      <c r="C4228" s="3" t="s">
        <v>52</v>
      </c>
    </row>
    <row r="4229" spans="1:3" x14ac:dyDescent="0.2">
      <c r="A4229" s="3">
        <v>35.094760999999998</v>
      </c>
      <c r="B4229" s="3">
        <v>36.984005007299999</v>
      </c>
      <c r="C4229" s="3" t="s">
        <v>52</v>
      </c>
    </row>
    <row r="4230" spans="1:3" x14ac:dyDescent="0.2">
      <c r="A4230" s="3">
        <v>35.096789999999999</v>
      </c>
      <c r="B4230" s="3">
        <v>24.225084321720001</v>
      </c>
      <c r="C4230" s="3" t="s">
        <v>52</v>
      </c>
    </row>
    <row r="4231" spans="1:3" x14ac:dyDescent="0.2">
      <c r="A4231" s="3">
        <v>35.143410000000003</v>
      </c>
      <c r="B4231" s="3">
        <v>17.1110259021</v>
      </c>
      <c r="C4231" s="3" t="s">
        <v>52</v>
      </c>
    </row>
    <row r="4232" spans="1:3" x14ac:dyDescent="0.2">
      <c r="A4232" s="3">
        <v>35.159619999999997</v>
      </c>
      <c r="B4232" s="3">
        <v>48.727305983599997</v>
      </c>
      <c r="C4232" s="3" t="s">
        <v>52</v>
      </c>
    </row>
    <row r="4233" spans="1:3" x14ac:dyDescent="0.2">
      <c r="A4233" s="3">
        <v>35.224499000000002</v>
      </c>
      <c r="B4233" s="3">
        <v>39.636480398510002</v>
      </c>
      <c r="C4233" s="3" t="s">
        <v>52</v>
      </c>
    </row>
    <row r="4234" spans="1:3" x14ac:dyDescent="0.2">
      <c r="A4234" s="3">
        <v>35.289372999999998</v>
      </c>
      <c r="B4234" s="3">
        <v>19.880614145549998</v>
      </c>
      <c r="C4234" s="3" t="s">
        <v>52</v>
      </c>
    </row>
    <row r="4235" spans="1:3" x14ac:dyDescent="0.2">
      <c r="A4235" s="3">
        <v>35.356296</v>
      </c>
      <c r="B4235" s="3">
        <v>38.268937495899998</v>
      </c>
      <c r="C4235" s="3" t="s">
        <v>52</v>
      </c>
    </row>
    <row r="4236" spans="1:3" x14ac:dyDescent="0.2">
      <c r="A4236" s="3">
        <v>35.356302999999997</v>
      </c>
      <c r="B4236" s="3">
        <v>39.644509119379997</v>
      </c>
      <c r="C4236" s="3" t="s">
        <v>52</v>
      </c>
    </row>
    <row r="4237" spans="1:3" x14ac:dyDescent="0.2">
      <c r="A4237" s="3">
        <v>35.483978</v>
      </c>
      <c r="B4237" s="3">
        <v>31.44196356978</v>
      </c>
      <c r="C4237" s="3" t="s">
        <v>52</v>
      </c>
    </row>
    <row r="4238" spans="1:3" x14ac:dyDescent="0.2">
      <c r="A4238" s="3">
        <v>35.486046000000002</v>
      </c>
      <c r="B4238" s="3">
        <v>44.407252383200003</v>
      </c>
      <c r="C4238" s="3" t="s">
        <v>52</v>
      </c>
    </row>
    <row r="4239" spans="1:3" x14ac:dyDescent="0.2">
      <c r="A4239" s="3">
        <v>35.613720000000001</v>
      </c>
      <c r="B4239" s="3">
        <v>50.97946365</v>
      </c>
      <c r="C4239" s="3" t="s">
        <v>52</v>
      </c>
    </row>
    <row r="4240" spans="1:3" x14ac:dyDescent="0.2">
      <c r="A4240" s="3">
        <v>35.613723999999998</v>
      </c>
      <c r="B4240" s="3">
        <v>33.948380960119998</v>
      </c>
      <c r="C4240" s="3" t="s">
        <v>52</v>
      </c>
    </row>
    <row r="4241" spans="1:3" x14ac:dyDescent="0.2">
      <c r="A4241" s="3">
        <v>35.646149999999999</v>
      </c>
      <c r="B4241" s="3">
        <v>23.609160799600001</v>
      </c>
      <c r="C4241" s="3" t="s">
        <v>52</v>
      </c>
    </row>
    <row r="4242" spans="1:3" x14ac:dyDescent="0.2">
      <c r="A4242" s="3">
        <v>35.680664</v>
      </c>
      <c r="B4242" s="3">
        <v>63.589926645399999</v>
      </c>
      <c r="C4242" s="3" t="s">
        <v>52</v>
      </c>
    </row>
    <row r="4243" spans="1:3" x14ac:dyDescent="0.2">
      <c r="A4243" s="3">
        <v>35.694797999999999</v>
      </c>
      <c r="B4243" s="3">
        <v>26.487904923399999</v>
      </c>
      <c r="C4243" s="3" t="s">
        <v>52</v>
      </c>
    </row>
    <row r="4244" spans="1:3" x14ac:dyDescent="0.2">
      <c r="A4244" s="3">
        <v>35.873195000000003</v>
      </c>
      <c r="B4244" s="3">
        <v>20.1303891775</v>
      </c>
      <c r="C4244" s="3" t="s">
        <v>52</v>
      </c>
    </row>
    <row r="4245" spans="1:3" x14ac:dyDescent="0.2">
      <c r="A4245" s="3">
        <v>35.940155029296903</v>
      </c>
      <c r="B4245" s="3">
        <v>57.743016563415502</v>
      </c>
      <c r="C4245" s="3" t="s">
        <v>52</v>
      </c>
    </row>
    <row r="4246" spans="1:3" x14ac:dyDescent="0.2">
      <c r="A4246" s="3">
        <v>35.940162000000001</v>
      </c>
      <c r="B4246" s="3">
        <v>51.326589102</v>
      </c>
      <c r="C4246" s="3" t="s">
        <v>52</v>
      </c>
    </row>
    <row r="4247" spans="1:3" x14ac:dyDescent="0.2">
      <c r="A4247" s="3">
        <v>36.067810000000001</v>
      </c>
      <c r="B4247" s="3">
        <v>27.210957290700001</v>
      </c>
      <c r="C4247" s="3" t="s">
        <v>52</v>
      </c>
    </row>
    <row r="4248" spans="1:3" x14ac:dyDescent="0.2">
      <c r="A4248" s="3">
        <v>36.134785000000001</v>
      </c>
      <c r="B4248" s="3">
        <v>35.028367916880001</v>
      </c>
      <c r="C4248" s="3" t="s">
        <v>52</v>
      </c>
    </row>
    <row r="4249" spans="1:3" x14ac:dyDescent="0.2">
      <c r="A4249" s="3">
        <v>36.197560000000003</v>
      </c>
      <c r="B4249" s="3">
        <v>37.787800703199999</v>
      </c>
      <c r="C4249" s="3" t="s">
        <v>52</v>
      </c>
    </row>
    <row r="4250" spans="1:3" x14ac:dyDescent="0.2">
      <c r="A4250" s="3">
        <v>36.264530000000001</v>
      </c>
      <c r="B4250" s="3">
        <v>50.044419612109998</v>
      </c>
      <c r="C4250" s="3" t="s">
        <v>52</v>
      </c>
    </row>
    <row r="4251" spans="1:3" x14ac:dyDescent="0.2">
      <c r="A4251" s="3">
        <v>36.327286000000001</v>
      </c>
      <c r="B4251" s="3">
        <v>41.349819695850002</v>
      </c>
      <c r="C4251" s="3" t="s">
        <v>52</v>
      </c>
    </row>
    <row r="4252" spans="1:3" x14ac:dyDescent="0.2">
      <c r="A4252" s="3">
        <v>36.394279479980497</v>
      </c>
      <c r="B4252" s="3">
        <v>43.796802257003797</v>
      </c>
      <c r="C4252" s="3" t="s">
        <v>52</v>
      </c>
    </row>
    <row r="4253" spans="1:3" x14ac:dyDescent="0.2">
      <c r="A4253" s="3">
        <v>36.524025999999999</v>
      </c>
      <c r="B4253" s="3">
        <v>60.70389145195</v>
      </c>
      <c r="C4253" s="3" t="s">
        <v>52</v>
      </c>
    </row>
    <row r="4254" spans="1:3" x14ac:dyDescent="0.2">
      <c r="A4254" s="3">
        <v>36.651649999999997</v>
      </c>
      <c r="B4254" s="3">
        <v>22.429152930000001</v>
      </c>
      <c r="C4254" s="3" t="s">
        <v>52</v>
      </c>
    </row>
    <row r="4255" spans="1:3" x14ac:dyDescent="0.2">
      <c r="A4255" s="3">
        <v>36.716507</v>
      </c>
      <c r="B4255" s="3">
        <v>33.639889378100001</v>
      </c>
      <c r="C4255" s="3" t="s">
        <v>52</v>
      </c>
    </row>
    <row r="4256" spans="1:3" x14ac:dyDescent="0.2">
      <c r="A4256" s="3">
        <v>36.783523559570298</v>
      </c>
      <c r="B4256" s="3">
        <v>25.689411928100601</v>
      </c>
      <c r="C4256" s="3" t="s">
        <v>52</v>
      </c>
    </row>
    <row r="4257" spans="1:3" x14ac:dyDescent="0.2">
      <c r="A4257" s="3">
        <v>36.846252999999997</v>
      </c>
      <c r="B4257" s="3">
        <v>20.505785770999999</v>
      </c>
      <c r="C4257" s="3" t="s">
        <v>52</v>
      </c>
    </row>
    <row r="4258" spans="1:3" x14ac:dyDescent="0.2">
      <c r="A4258" s="3">
        <v>36.978152000000001</v>
      </c>
      <c r="B4258" s="3">
        <v>28.038073015310001</v>
      </c>
      <c r="C4258" s="3" t="s">
        <v>52</v>
      </c>
    </row>
    <row r="4259" spans="1:3" x14ac:dyDescent="0.2">
      <c r="A4259" s="3">
        <v>37.043019999999999</v>
      </c>
      <c r="B4259" s="3">
        <v>35.825689617320002</v>
      </c>
      <c r="C4259" s="3" t="s">
        <v>52</v>
      </c>
    </row>
    <row r="4260" spans="1:3" x14ac:dyDescent="0.2">
      <c r="A4260" s="3">
        <v>37.105736</v>
      </c>
      <c r="B4260" s="3">
        <v>73.667361545000006</v>
      </c>
      <c r="C4260" s="3" t="s">
        <v>52</v>
      </c>
    </row>
    <row r="4261" spans="1:3" x14ac:dyDescent="0.2">
      <c r="A4261" s="3">
        <v>37.237631999999998</v>
      </c>
      <c r="B4261" s="3">
        <v>37.627271586500001</v>
      </c>
      <c r="C4261" s="3" t="s">
        <v>52</v>
      </c>
    </row>
    <row r="4262" spans="1:3" x14ac:dyDescent="0.2">
      <c r="A4262" s="3">
        <v>37.365220999999998</v>
      </c>
      <c r="B4262" s="3">
        <v>43.544510865920003</v>
      </c>
      <c r="C4262" s="3" t="s">
        <v>52</v>
      </c>
    </row>
    <row r="4263" spans="1:3" x14ac:dyDescent="0.2">
      <c r="A4263" s="3">
        <v>37.494953000000002</v>
      </c>
      <c r="B4263" s="3">
        <v>23.403573201219999</v>
      </c>
      <c r="C4263" s="3" t="s">
        <v>52</v>
      </c>
    </row>
    <row r="4264" spans="1:3" x14ac:dyDescent="0.2">
      <c r="A4264" s="3">
        <v>37.689565000000002</v>
      </c>
      <c r="B4264" s="3">
        <v>50.491847529899999</v>
      </c>
      <c r="C4264" s="3" t="s">
        <v>52</v>
      </c>
    </row>
    <row r="4265" spans="1:3" x14ac:dyDescent="0.2">
      <c r="A4265" s="3">
        <v>37.884180999999998</v>
      </c>
      <c r="B4265" s="3">
        <v>18.419399704500002</v>
      </c>
      <c r="C4265" s="3" t="s">
        <v>52</v>
      </c>
    </row>
    <row r="4266" spans="1:3" x14ac:dyDescent="0.2">
      <c r="A4266" s="3">
        <v>37.886383000000002</v>
      </c>
      <c r="B4266" s="3">
        <v>28.021963718679999</v>
      </c>
      <c r="C4266" s="3" t="s">
        <v>52</v>
      </c>
    </row>
    <row r="4267" spans="1:3" x14ac:dyDescent="0.2">
      <c r="A4267" s="3">
        <v>38.016133000000004</v>
      </c>
      <c r="B4267" s="3">
        <v>50.209372009920003</v>
      </c>
      <c r="C4267" s="3" t="s">
        <v>52</v>
      </c>
    </row>
    <row r="4268" spans="1:3" x14ac:dyDescent="0.2">
      <c r="A4268" s="3">
        <v>38.081001000000001</v>
      </c>
      <c r="B4268" s="3">
        <v>36.908522397520002</v>
      </c>
      <c r="C4268" s="3" t="s">
        <v>52</v>
      </c>
    </row>
    <row r="4269" spans="1:3" x14ac:dyDescent="0.2">
      <c r="A4269" s="3">
        <v>38.143653999999998</v>
      </c>
      <c r="B4269" s="3">
        <v>48.4174202405</v>
      </c>
      <c r="C4269" s="3" t="s">
        <v>52</v>
      </c>
    </row>
    <row r="4270" spans="1:3" x14ac:dyDescent="0.2">
      <c r="A4270" s="3">
        <v>38.273398</v>
      </c>
      <c r="B4270" s="3">
        <v>36.768620708550003</v>
      </c>
      <c r="C4270" s="3" t="s">
        <v>52</v>
      </c>
    </row>
    <row r="4271" spans="1:3" x14ac:dyDescent="0.2">
      <c r="A4271" s="3">
        <v>38.275619506835902</v>
      </c>
      <c r="B4271" s="3">
        <v>43.838026654663103</v>
      </c>
      <c r="C4271" s="3" t="s">
        <v>52</v>
      </c>
    </row>
    <row r="4272" spans="1:3" x14ac:dyDescent="0.2">
      <c r="A4272" s="3">
        <v>38.403137999999998</v>
      </c>
      <c r="B4272" s="3">
        <v>26.261740552399999</v>
      </c>
      <c r="C4272" s="3" t="s">
        <v>52</v>
      </c>
    </row>
    <row r="4273" spans="1:3" x14ac:dyDescent="0.2">
      <c r="A4273" s="3">
        <v>38.470239999999997</v>
      </c>
      <c r="B4273" s="3">
        <v>40.104664251499997</v>
      </c>
      <c r="C4273" s="3" t="s">
        <v>52</v>
      </c>
    </row>
    <row r="4274" spans="1:3" x14ac:dyDescent="0.2">
      <c r="A4274" s="3">
        <v>38.470252990722699</v>
      </c>
      <c r="B4274" s="3">
        <v>42.3844415725708</v>
      </c>
      <c r="C4274" s="3" t="s">
        <v>52</v>
      </c>
    </row>
    <row r="4275" spans="1:3" x14ac:dyDescent="0.2">
      <c r="A4275" s="3">
        <v>38.532871999999998</v>
      </c>
      <c r="B4275" s="3">
        <v>22.0404123924</v>
      </c>
      <c r="C4275" s="3" t="s">
        <v>52</v>
      </c>
    </row>
    <row r="4276" spans="1:3" x14ac:dyDescent="0.2">
      <c r="A4276" s="3">
        <v>38.600002000000003</v>
      </c>
      <c r="B4276" s="3">
        <v>60.08901323944</v>
      </c>
      <c r="C4276" s="3" t="s">
        <v>52</v>
      </c>
    </row>
    <row r="4277" spans="1:3" x14ac:dyDescent="0.2">
      <c r="A4277" s="3">
        <v>38.857227000000002</v>
      </c>
      <c r="B4277" s="3">
        <v>54.626721903399996</v>
      </c>
      <c r="C4277" s="3" t="s">
        <v>52</v>
      </c>
    </row>
    <row r="4278" spans="1:3" x14ac:dyDescent="0.2">
      <c r="A4278" s="3">
        <v>38.922099000000003</v>
      </c>
      <c r="B4278" s="3">
        <v>31.65045630166</v>
      </c>
      <c r="C4278" s="3" t="s">
        <v>52</v>
      </c>
    </row>
    <row r="4279" spans="1:3" x14ac:dyDescent="0.2">
      <c r="A4279" s="3">
        <v>38.924369812011697</v>
      </c>
      <c r="B4279" s="3">
        <v>52.687442841339099</v>
      </c>
      <c r="C4279" s="3" t="s">
        <v>52</v>
      </c>
    </row>
    <row r="4280" spans="1:3" x14ac:dyDescent="0.2">
      <c r="A4280" s="3">
        <v>39.376198000000002</v>
      </c>
      <c r="B4280" s="3">
        <v>26.336513240999999</v>
      </c>
      <c r="C4280" s="3" t="s">
        <v>52</v>
      </c>
    </row>
    <row r="4281" spans="1:3" x14ac:dyDescent="0.2">
      <c r="A4281" s="3">
        <v>39.443353000000002</v>
      </c>
      <c r="B4281" s="3">
        <v>60.598950216299997</v>
      </c>
      <c r="C4281" s="3" t="s">
        <v>52</v>
      </c>
    </row>
    <row r="4282" spans="1:3" x14ac:dyDescent="0.2">
      <c r="A4282" s="3">
        <v>39.508223999999998</v>
      </c>
      <c r="B4282" s="3">
        <v>15.8457569216</v>
      </c>
      <c r="C4282" s="3" t="s">
        <v>52</v>
      </c>
    </row>
    <row r="4283" spans="1:3" x14ac:dyDescent="0.2">
      <c r="A4283" s="3">
        <v>39.573089599609403</v>
      </c>
      <c r="B4283" s="3">
        <v>13.9279549899292</v>
      </c>
      <c r="C4283" s="3" t="s">
        <v>52</v>
      </c>
    </row>
    <row r="4284" spans="1:3" x14ac:dyDescent="0.2">
      <c r="A4284" s="3">
        <v>39.700547</v>
      </c>
      <c r="B4284" s="3">
        <v>49.515653508200003</v>
      </c>
      <c r="C4284" s="3" t="s">
        <v>52</v>
      </c>
    </row>
    <row r="4285" spans="1:3" x14ac:dyDescent="0.2">
      <c r="A4285" s="3">
        <v>39.897472</v>
      </c>
      <c r="B4285" s="3">
        <v>87.604458144340001</v>
      </c>
      <c r="C4285" s="3" t="s">
        <v>52</v>
      </c>
    </row>
    <row r="4286" spans="1:3" x14ac:dyDescent="0.2">
      <c r="A4286" s="3">
        <v>39.9623413085938</v>
      </c>
      <c r="B4286" s="3">
        <v>24.562156820831301</v>
      </c>
      <c r="C4286" s="3" t="s">
        <v>52</v>
      </c>
    </row>
    <row r="4287" spans="1:3" x14ac:dyDescent="0.2">
      <c r="A4287" s="3">
        <v>40.02722</v>
      </c>
      <c r="B4287" s="3">
        <v>20.181358297100001</v>
      </c>
      <c r="C4287" s="3" t="s">
        <v>52</v>
      </c>
    </row>
    <row r="4288" spans="1:3" x14ac:dyDescent="0.2">
      <c r="A4288" s="3">
        <v>40.286710999999997</v>
      </c>
      <c r="B4288" s="3">
        <v>50.291892649040001</v>
      </c>
      <c r="C4288" s="3" t="s">
        <v>52</v>
      </c>
    </row>
    <row r="4289" spans="1:3" x14ac:dyDescent="0.2">
      <c r="A4289" s="3">
        <v>40.351593017578097</v>
      </c>
      <c r="B4289" s="3">
        <v>84.960232824401899</v>
      </c>
      <c r="C4289" s="3" t="s">
        <v>52</v>
      </c>
    </row>
    <row r="4290" spans="1:3" x14ac:dyDescent="0.2">
      <c r="A4290" s="3">
        <v>40.608722999999998</v>
      </c>
      <c r="B4290" s="3">
        <v>25.265140995399999</v>
      </c>
      <c r="C4290" s="3" t="s">
        <v>52</v>
      </c>
    </row>
    <row r="4291" spans="1:3" x14ac:dyDescent="0.2">
      <c r="A4291" s="3">
        <v>40.6759643554688</v>
      </c>
      <c r="B4291" s="3">
        <v>16.075406774902302</v>
      </c>
      <c r="C4291" s="3" t="s">
        <v>52</v>
      </c>
    </row>
    <row r="4292" spans="1:3" x14ac:dyDescent="0.2">
      <c r="A4292" s="3">
        <v>40.87059</v>
      </c>
      <c r="B4292" s="3">
        <v>27.156818492500001</v>
      </c>
      <c r="C4292" s="3" t="s">
        <v>52</v>
      </c>
    </row>
    <row r="4293" spans="1:3" x14ac:dyDescent="0.2">
      <c r="A4293" s="3">
        <v>41.000328000000003</v>
      </c>
      <c r="B4293" s="3">
        <v>48.3937794633</v>
      </c>
      <c r="C4293" s="3" t="s">
        <v>52</v>
      </c>
    </row>
    <row r="4294" spans="1:3" x14ac:dyDescent="0.2">
      <c r="A4294" s="3">
        <v>41.127690000000001</v>
      </c>
      <c r="B4294" s="3">
        <v>24.126387106999999</v>
      </c>
      <c r="C4294" s="3" t="s">
        <v>52</v>
      </c>
    </row>
    <row r="4295" spans="1:3" x14ac:dyDescent="0.2">
      <c r="A4295" s="3">
        <v>41.127699999999997</v>
      </c>
      <c r="B4295" s="3">
        <v>43.558400154200001</v>
      </c>
      <c r="C4295" s="3" t="s">
        <v>52</v>
      </c>
    </row>
    <row r="4296" spans="1:3" x14ac:dyDescent="0.2">
      <c r="A4296" s="3">
        <v>41.192554000000001</v>
      </c>
      <c r="B4296" s="3">
        <v>27.1716827507</v>
      </c>
      <c r="C4296" s="3" t="s">
        <v>52</v>
      </c>
    </row>
    <row r="4297" spans="1:3" x14ac:dyDescent="0.2">
      <c r="A4297" s="3">
        <v>41.389574000000003</v>
      </c>
      <c r="B4297" s="3">
        <v>40.22949941025</v>
      </c>
      <c r="C4297" s="3" t="s">
        <v>52</v>
      </c>
    </row>
    <row r="4298" spans="1:3" x14ac:dyDescent="0.2">
      <c r="A4298" s="3">
        <v>41.516919999999999</v>
      </c>
      <c r="B4298" s="3">
        <v>20.365535342000001</v>
      </c>
      <c r="C4298" s="3" t="s">
        <v>52</v>
      </c>
    </row>
    <row r="4299" spans="1:3" x14ac:dyDescent="0.2">
      <c r="A4299" s="3">
        <v>41.649067000000002</v>
      </c>
      <c r="B4299" s="3">
        <v>65.793133935</v>
      </c>
      <c r="C4299" s="3" t="s">
        <v>52</v>
      </c>
    </row>
    <row r="4300" spans="1:3" x14ac:dyDescent="0.2">
      <c r="A4300" s="3">
        <v>41.649079999999998</v>
      </c>
      <c r="B4300" s="3">
        <v>59.967675576200001</v>
      </c>
      <c r="C4300" s="3" t="s">
        <v>52</v>
      </c>
    </row>
    <row r="4301" spans="1:3" x14ac:dyDescent="0.2">
      <c r="A4301" s="3">
        <v>41.711509999999997</v>
      </c>
      <c r="B4301" s="3">
        <v>25.0975134989</v>
      </c>
      <c r="C4301" s="3" t="s">
        <v>52</v>
      </c>
    </row>
    <row r="4302" spans="1:3" x14ac:dyDescent="0.2">
      <c r="A4302" s="3">
        <v>41.711514000000001</v>
      </c>
      <c r="B4302" s="3">
        <v>78.620656185399994</v>
      </c>
      <c r="C4302" s="3" t="s">
        <v>52</v>
      </c>
    </row>
    <row r="4303" spans="1:3" x14ac:dyDescent="0.2">
      <c r="A4303" s="3">
        <v>41.713946999999997</v>
      </c>
      <c r="B4303" s="3">
        <v>35.2813163788</v>
      </c>
      <c r="C4303" s="3" t="s">
        <v>52</v>
      </c>
    </row>
    <row r="4304" spans="1:3" x14ac:dyDescent="0.2">
      <c r="A4304" s="3">
        <v>41.778827</v>
      </c>
      <c r="B4304" s="3">
        <v>39.718319982209998</v>
      </c>
      <c r="C4304" s="3" t="s">
        <v>52</v>
      </c>
    </row>
    <row r="4305" spans="1:3" x14ac:dyDescent="0.2">
      <c r="A4305" s="3">
        <v>41.843673706054702</v>
      </c>
      <c r="B4305" s="3">
        <v>15.413559786377</v>
      </c>
      <c r="C4305" s="3" t="s">
        <v>52</v>
      </c>
    </row>
    <row r="4306" spans="1:3" x14ac:dyDescent="0.2">
      <c r="A4306" s="3">
        <v>41.908554077148402</v>
      </c>
      <c r="B4306" s="3">
        <v>18.431696153869598</v>
      </c>
      <c r="C4306" s="3" t="s">
        <v>52</v>
      </c>
    </row>
    <row r="4307" spans="1:3" x14ac:dyDescent="0.2">
      <c r="A4307" s="3">
        <v>41.908557999999999</v>
      </c>
      <c r="B4307" s="3">
        <v>113.53513205865001</v>
      </c>
      <c r="C4307" s="3" t="s">
        <v>52</v>
      </c>
    </row>
    <row r="4308" spans="1:3" x14ac:dyDescent="0.2">
      <c r="A4308" s="3">
        <v>41.970993</v>
      </c>
      <c r="B4308" s="3">
        <v>27.895436760799999</v>
      </c>
      <c r="C4308" s="3" t="s">
        <v>52</v>
      </c>
    </row>
    <row r="4309" spans="1:3" x14ac:dyDescent="0.2">
      <c r="A4309" s="3">
        <v>41.970996999999997</v>
      </c>
      <c r="B4309" s="3">
        <v>44.220661851449997</v>
      </c>
      <c r="C4309" s="3" t="s">
        <v>52</v>
      </c>
    </row>
    <row r="4310" spans="1:3" x14ac:dyDescent="0.2">
      <c r="A4310" s="3">
        <v>42.035865999999999</v>
      </c>
      <c r="B4310" s="3">
        <v>32.008002017199999</v>
      </c>
      <c r="C4310" s="3" t="s">
        <v>52</v>
      </c>
    </row>
    <row r="4311" spans="1:3" x14ac:dyDescent="0.2">
      <c r="A4311" s="3">
        <v>42.295349000000002</v>
      </c>
      <c r="B4311" s="3">
        <v>28.543404665800001</v>
      </c>
      <c r="C4311" s="3" t="s">
        <v>52</v>
      </c>
    </row>
    <row r="4312" spans="1:3" x14ac:dyDescent="0.2">
      <c r="A4312" s="3">
        <v>42.297795000000001</v>
      </c>
      <c r="B4312" s="3">
        <v>25.06277528</v>
      </c>
      <c r="C4312" s="3" t="s">
        <v>52</v>
      </c>
    </row>
    <row r="4313" spans="1:3" x14ac:dyDescent="0.2">
      <c r="A4313" s="3">
        <v>42.360218000000003</v>
      </c>
      <c r="B4313" s="3">
        <v>23.134797027849999</v>
      </c>
      <c r="C4313" s="3" t="s">
        <v>52</v>
      </c>
    </row>
    <row r="4314" spans="1:3" x14ac:dyDescent="0.2">
      <c r="A4314" s="3">
        <v>42.427554999999998</v>
      </c>
      <c r="B4314" s="3">
        <v>52.594943297459999</v>
      </c>
      <c r="C4314" s="3" t="s">
        <v>52</v>
      </c>
    </row>
    <row r="4315" spans="1:3" x14ac:dyDescent="0.2">
      <c r="A4315" s="3">
        <v>42.48995</v>
      </c>
      <c r="B4315" s="3">
        <v>43.601152501800001</v>
      </c>
      <c r="C4315" s="3" t="s">
        <v>52</v>
      </c>
    </row>
    <row r="4316" spans="1:3" x14ac:dyDescent="0.2">
      <c r="A4316" s="3">
        <v>42.48995</v>
      </c>
      <c r="B4316" s="3">
        <v>65.419506756999994</v>
      </c>
      <c r="C4316" s="3" t="s">
        <v>52</v>
      </c>
    </row>
    <row r="4317" spans="1:3" x14ac:dyDescent="0.2">
      <c r="A4317" s="3">
        <v>42.554836000000002</v>
      </c>
      <c r="B4317" s="3">
        <v>19.333002310240001</v>
      </c>
      <c r="C4317" s="3" t="s">
        <v>52</v>
      </c>
    </row>
    <row r="4318" spans="1:3" x14ac:dyDescent="0.2">
      <c r="A4318" s="3">
        <v>42.619697000000002</v>
      </c>
      <c r="B4318" s="3">
        <v>54.753205382739999</v>
      </c>
      <c r="C4318" s="3" t="s">
        <v>52</v>
      </c>
    </row>
    <row r="4319" spans="1:3" x14ac:dyDescent="0.2">
      <c r="A4319" s="3">
        <v>42.687054000000003</v>
      </c>
      <c r="B4319" s="3">
        <v>43.718649722080002</v>
      </c>
      <c r="C4319" s="3" t="s">
        <v>52</v>
      </c>
    </row>
    <row r="4320" spans="1:3" x14ac:dyDescent="0.2">
      <c r="A4320" s="3">
        <v>42.94406</v>
      </c>
      <c r="B4320" s="3">
        <v>31.72680008</v>
      </c>
      <c r="C4320" s="3" t="s">
        <v>52</v>
      </c>
    </row>
    <row r="4321" spans="1:3" x14ac:dyDescent="0.2">
      <c r="A4321" s="3">
        <v>42.946548999999997</v>
      </c>
      <c r="B4321" s="3">
        <v>65.045875649500005</v>
      </c>
      <c r="C4321" s="3" t="s">
        <v>52</v>
      </c>
    </row>
    <row r="4322" spans="1:3" x14ac:dyDescent="0.2">
      <c r="A4322" s="3">
        <v>43.073779999999999</v>
      </c>
      <c r="B4322" s="3">
        <v>46.083298438920004</v>
      </c>
      <c r="C4322" s="3" t="s">
        <v>52</v>
      </c>
    </row>
    <row r="4323" spans="1:3" x14ac:dyDescent="0.2">
      <c r="A4323" s="3">
        <v>43.138660999999999</v>
      </c>
      <c r="B4323" s="3">
        <v>57.165674770940001</v>
      </c>
      <c r="C4323" s="3" t="s">
        <v>52</v>
      </c>
    </row>
    <row r="4324" spans="1:3" x14ac:dyDescent="0.2">
      <c r="A4324" s="3">
        <v>43.203524999999999</v>
      </c>
      <c r="B4324" s="3">
        <v>32.2121827311</v>
      </c>
      <c r="C4324" s="3" t="s">
        <v>52</v>
      </c>
    </row>
    <row r="4325" spans="1:3" x14ac:dyDescent="0.2">
      <c r="A4325" s="3">
        <v>43.268397999999998</v>
      </c>
      <c r="B4325" s="3">
        <v>78.004108023850094</v>
      </c>
      <c r="C4325" s="3" t="s">
        <v>52</v>
      </c>
    </row>
    <row r="4326" spans="1:3" x14ac:dyDescent="0.2">
      <c r="A4326" s="3">
        <v>43.270924000000001</v>
      </c>
      <c r="B4326" s="3">
        <v>61.007617081580001</v>
      </c>
      <c r="C4326" s="3" t="s">
        <v>52</v>
      </c>
    </row>
    <row r="4327" spans="1:3" x14ac:dyDescent="0.2">
      <c r="A4327" s="3">
        <v>43.333266999999999</v>
      </c>
      <c r="B4327" s="3">
        <v>65.822033265000002</v>
      </c>
      <c r="C4327" s="3" t="s">
        <v>52</v>
      </c>
    </row>
    <row r="4328" spans="1:3" x14ac:dyDescent="0.2">
      <c r="A4328" s="3">
        <v>43.398133000000001</v>
      </c>
      <c r="B4328" s="3">
        <v>32.349156104599999</v>
      </c>
      <c r="C4328" s="3" t="s">
        <v>52</v>
      </c>
    </row>
    <row r="4329" spans="1:3" x14ac:dyDescent="0.2">
      <c r="A4329" s="3">
        <v>43.463006</v>
      </c>
      <c r="B4329" s="3">
        <v>32.838671477699997</v>
      </c>
      <c r="C4329" s="3" t="s">
        <v>52</v>
      </c>
    </row>
    <row r="4330" spans="1:3" x14ac:dyDescent="0.2">
      <c r="A4330" s="3">
        <v>43.530417999999997</v>
      </c>
      <c r="B4330" s="3">
        <v>101.7144995965</v>
      </c>
      <c r="C4330" s="3" t="s">
        <v>52</v>
      </c>
    </row>
    <row r="4331" spans="1:3" x14ac:dyDescent="0.2">
      <c r="A4331" s="3">
        <v>43.592754999999997</v>
      </c>
      <c r="B4331" s="3">
        <v>23.74787554872</v>
      </c>
      <c r="C4331" s="3" t="s">
        <v>52</v>
      </c>
    </row>
    <row r="4332" spans="1:3" x14ac:dyDescent="0.2">
      <c r="A4332" s="3">
        <v>43.595295999999998</v>
      </c>
      <c r="B4332" s="3">
        <v>56.826116976800002</v>
      </c>
      <c r="C4332" s="3" t="s">
        <v>52</v>
      </c>
    </row>
    <row r="4333" spans="1:3" x14ac:dyDescent="0.2">
      <c r="A4333" s="3">
        <v>43.66015625</v>
      </c>
      <c r="B4333" s="3">
        <v>21.843030503845199</v>
      </c>
      <c r="C4333" s="3" t="s">
        <v>52</v>
      </c>
    </row>
    <row r="4334" spans="1:3" x14ac:dyDescent="0.2">
      <c r="A4334" s="3">
        <v>43.725026999999997</v>
      </c>
      <c r="B4334" s="3">
        <v>37.741637045319997</v>
      </c>
      <c r="C4334" s="3" t="s">
        <v>52</v>
      </c>
    </row>
    <row r="4335" spans="1:3" x14ac:dyDescent="0.2">
      <c r="A4335" s="3">
        <v>43.725029999999997</v>
      </c>
      <c r="B4335" s="3">
        <v>41.988165591700003</v>
      </c>
      <c r="C4335" s="3" t="s">
        <v>52</v>
      </c>
    </row>
    <row r="4336" spans="1:3" x14ac:dyDescent="0.2">
      <c r="A4336" s="3">
        <v>43.917099999999998</v>
      </c>
      <c r="B4336" s="3">
        <v>69.437909721500006</v>
      </c>
      <c r="C4336" s="3" t="s">
        <v>52</v>
      </c>
    </row>
    <row r="4337" spans="1:3" x14ac:dyDescent="0.2">
      <c r="A4337" s="3">
        <v>43.984527587890597</v>
      </c>
      <c r="B4337" s="3">
        <v>15.440015884399401</v>
      </c>
      <c r="C4337" s="3" t="s">
        <v>52</v>
      </c>
    </row>
    <row r="4338" spans="1:3" x14ac:dyDescent="0.2">
      <c r="A4338" s="3">
        <v>44.046840000000003</v>
      </c>
      <c r="B4338" s="3">
        <v>28.786441881990001</v>
      </c>
      <c r="C4338" s="3" t="s">
        <v>52</v>
      </c>
    </row>
    <row r="4339" spans="1:3" x14ac:dyDescent="0.2">
      <c r="A4339" s="3">
        <v>44.049415588378899</v>
      </c>
      <c r="B4339" s="3">
        <v>56.4827506213379</v>
      </c>
      <c r="C4339" s="3" t="s">
        <v>52</v>
      </c>
    </row>
    <row r="4340" spans="1:3" x14ac:dyDescent="0.2">
      <c r="A4340" s="3">
        <v>44.56579</v>
      </c>
      <c r="B4340" s="3">
        <v>45.538973755000001</v>
      </c>
      <c r="C4340" s="3" t="s">
        <v>52</v>
      </c>
    </row>
    <row r="4341" spans="1:3" x14ac:dyDescent="0.2">
      <c r="A4341" s="3">
        <v>44.56579</v>
      </c>
      <c r="B4341" s="3">
        <v>25.96116176</v>
      </c>
      <c r="C4341" s="3" t="s">
        <v>52</v>
      </c>
    </row>
    <row r="4342" spans="1:3" x14ac:dyDescent="0.2">
      <c r="A4342" s="3">
        <v>44.630670000000002</v>
      </c>
      <c r="B4342" s="3">
        <v>36.112203860999998</v>
      </c>
      <c r="C4342" s="3" t="s">
        <v>52</v>
      </c>
    </row>
    <row r="4343" spans="1:3" x14ac:dyDescent="0.2">
      <c r="A4343" s="3">
        <v>44.633274</v>
      </c>
      <c r="B4343" s="3">
        <v>114.02478726555999</v>
      </c>
      <c r="C4343" s="3" t="s">
        <v>52</v>
      </c>
    </row>
    <row r="4344" spans="1:3" x14ac:dyDescent="0.2">
      <c r="A4344" s="3">
        <v>44.763015747070298</v>
      </c>
      <c r="B4344" s="3">
        <v>38.949822839508101</v>
      </c>
      <c r="C4344" s="3" t="s">
        <v>52</v>
      </c>
    </row>
    <row r="4345" spans="1:3" x14ac:dyDescent="0.2">
      <c r="A4345" s="3">
        <v>44.825282000000001</v>
      </c>
      <c r="B4345" s="3">
        <v>68.158650953999995</v>
      </c>
      <c r="C4345" s="3" t="s">
        <v>52</v>
      </c>
    </row>
    <row r="4346" spans="1:3" x14ac:dyDescent="0.2">
      <c r="A4346" s="3">
        <v>44.955016999999998</v>
      </c>
      <c r="B4346" s="3">
        <v>34.920033446399998</v>
      </c>
      <c r="C4346" s="3" t="s">
        <v>52</v>
      </c>
    </row>
    <row r="4347" spans="1:3" x14ac:dyDescent="0.2">
      <c r="A4347" s="3">
        <v>44.957628999999997</v>
      </c>
      <c r="B4347" s="3">
        <v>118.06510613414</v>
      </c>
      <c r="C4347" s="3" t="s">
        <v>52</v>
      </c>
    </row>
    <row r="4348" spans="1:3" x14ac:dyDescent="0.2">
      <c r="A4348" s="3">
        <v>45.149619999999999</v>
      </c>
      <c r="B4348" s="3">
        <v>27.556938554599999</v>
      </c>
      <c r="C4348" s="3" t="s">
        <v>52</v>
      </c>
    </row>
    <row r="4349" spans="1:3" x14ac:dyDescent="0.2">
      <c r="A4349" s="3">
        <v>45.152258000000003</v>
      </c>
      <c r="B4349" s="3">
        <v>68.824269594</v>
      </c>
      <c r="C4349" s="3" t="s">
        <v>52</v>
      </c>
    </row>
    <row r="4350" spans="1:3" x14ac:dyDescent="0.2">
      <c r="A4350" s="3">
        <v>45.344228000000001</v>
      </c>
      <c r="B4350" s="3">
        <v>14.968587292500001</v>
      </c>
      <c r="C4350" s="3" t="s">
        <v>52</v>
      </c>
    </row>
    <row r="4351" spans="1:3" x14ac:dyDescent="0.2">
      <c r="A4351" s="3">
        <v>45.409111000000003</v>
      </c>
      <c r="B4351" s="3">
        <v>91.005768768799996</v>
      </c>
      <c r="C4351" s="3" t="s">
        <v>52</v>
      </c>
    </row>
    <row r="4352" spans="1:3" x14ac:dyDescent="0.2">
      <c r="A4352" s="3">
        <v>45.411754000000002</v>
      </c>
      <c r="B4352" s="3">
        <v>62.339168749160002</v>
      </c>
      <c r="C4352" s="3" t="s">
        <v>52</v>
      </c>
    </row>
    <row r="4353" spans="1:3" x14ac:dyDescent="0.2">
      <c r="A4353" s="3">
        <v>45.541499999999999</v>
      </c>
      <c r="B4353" s="3">
        <v>48.260737255739997</v>
      </c>
      <c r="C4353" s="3" t="s">
        <v>52</v>
      </c>
    </row>
    <row r="4354" spans="1:3" x14ac:dyDescent="0.2">
      <c r="A4354" s="3">
        <v>45.668582000000001</v>
      </c>
      <c r="B4354" s="3">
        <v>50.561984951520003</v>
      </c>
      <c r="C4354" s="3" t="s">
        <v>52</v>
      </c>
    </row>
    <row r="4355" spans="1:3" x14ac:dyDescent="0.2">
      <c r="A4355" s="3">
        <v>45.736125999999999</v>
      </c>
      <c r="B4355" s="3">
        <v>86.738084239559996</v>
      </c>
      <c r="C4355" s="3" t="s">
        <v>52</v>
      </c>
    </row>
    <row r="4356" spans="1:3" x14ac:dyDescent="0.2">
      <c r="A4356" s="3">
        <v>45.798340000000003</v>
      </c>
      <c r="B4356" s="3">
        <v>66.273991309400003</v>
      </c>
      <c r="C4356" s="3" t="s">
        <v>52</v>
      </c>
    </row>
    <row r="4357" spans="1:3" x14ac:dyDescent="0.2">
      <c r="A4357" s="3">
        <v>45.801003000000001</v>
      </c>
      <c r="B4357" s="3">
        <v>112.85495820908</v>
      </c>
      <c r="C4357" s="3" t="s">
        <v>52</v>
      </c>
    </row>
    <row r="4358" spans="1:3" x14ac:dyDescent="0.2">
      <c r="A4358" s="3">
        <v>45.863199999999999</v>
      </c>
      <c r="B4358" s="3">
        <v>29.459776040000001</v>
      </c>
      <c r="C4358" s="3" t="s">
        <v>52</v>
      </c>
    </row>
    <row r="4359" spans="1:3" x14ac:dyDescent="0.2">
      <c r="A4359" s="3">
        <v>45.928074000000002</v>
      </c>
      <c r="B4359" s="3">
        <v>79.1945643802799</v>
      </c>
      <c r="C4359" s="3" t="s">
        <v>52</v>
      </c>
    </row>
    <row r="4360" spans="1:3" x14ac:dyDescent="0.2">
      <c r="A4360" s="3">
        <v>46.382151</v>
      </c>
      <c r="B4360" s="3">
        <v>38.632409683900001</v>
      </c>
      <c r="C4360" s="3" t="s">
        <v>52</v>
      </c>
    </row>
    <row r="4361" spans="1:3" x14ac:dyDescent="0.2">
      <c r="A4361" s="3">
        <v>46.449736999999999</v>
      </c>
      <c r="B4361" s="3">
        <v>22.607176798899999</v>
      </c>
      <c r="C4361" s="3" t="s">
        <v>52</v>
      </c>
    </row>
    <row r="4362" spans="1:3" x14ac:dyDescent="0.2">
      <c r="A4362" s="3">
        <v>46.514620999999998</v>
      </c>
      <c r="B4362" s="3">
        <v>54.943344428019998</v>
      </c>
      <c r="C4362" s="3" t="s">
        <v>52</v>
      </c>
    </row>
    <row r="4363" spans="1:3" x14ac:dyDescent="0.2">
      <c r="A4363" s="3">
        <v>46.576773000000003</v>
      </c>
      <c r="B4363" s="3">
        <v>29.557416120500001</v>
      </c>
      <c r="C4363" s="3" t="s">
        <v>52</v>
      </c>
    </row>
    <row r="4364" spans="1:3" x14ac:dyDescent="0.2">
      <c r="A4364" s="3">
        <v>46.641646999999999</v>
      </c>
      <c r="B4364" s="3">
        <v>72.318215091499994</v>
      </c>
      <c r="C4364" s="3" t="s">
        <v>52</v>
      </c>
    </row>
    <row r="4365" spans="1:3" x14ac:dyDescent="0.2">
      <c r="A4365" s="3">
        <v>46.644365999999998</v>
      </c>
      <c r="B4365" s="3">
        <v>63.297722105550001</v>
      </c>
      <c r="C4365" s="3" t="s">
        <v>52</v>
      </c>
    </row>
    <row r="4366" spans="1:3" x14ac:dyDescent="0.2">
      <c r="A4366" s="3">
        <v>46.774115999999999</v>
      </c>
      <c r="B4366" s="3">
        <v>46.913340857190001</v>
      </c>
      <c r="C4366" s="3" t="s">
        <v>52</v>
      </c>
    </row>
    <row r="4367" spans="1:3" x14ac:dyDescent="0.2">
      <c r="A4367" s="3">
        <v>46.836258000000001</v>
      </c>
      <c r="B4367" s="3">
        <v>94.085697232650006</v>
      </c>
      <c r="C4367" s="3" t="s">
        <v>52</v>
      </c>
    </row>
    <row r="4368" spans="1:3" x14ac:dyDescent="0.2">
      <c r="A4368" s="3">
        <v>47.095737999999997</v>
      </c>
      <c r="B4368" s="3">
        <v>33.676995612650003</v>
      </c>
      <c r="C4368" s="3" t="s">
        <v>52</v>
      </c>
    </row>
    <row r="4369" spans="1:3" x14ac:dyDescent="0.2">
      <c r="A4369" s="3">
        <v>47.290348999999999</v>
      </c>
      <c r="B4369" s="3">
        <v>23.423816954500001</v>
      </c>
      <c r="C4369" s="3" t="s">
        <v>52</v>
      </c>
    </row>
    <row r="4370" spans="1:3" x14ac:dyDescent="0.2">
      <c r="A4370" s="3">
        <v>47.2930908203125</v>
      </c>
      <c r="B4370" s="3">
        <v>19.133320896911599</v>
      </c>
      <c r="C4370" s="3" t="s">
        <v>52</v>
      </c>
    </row>
    <row r="4371" spans="1:3" x14ac:dyDescent="0.2">
      <c r="A4371" s="3">
        <v>47.3579711914063</v>
      </c>
      <c r="B4371" s="3">
        <v>17.127689559936499</v>
      </c>
      <c r="C4371" s="3" t="s">
        <v>52</v>
      </c>
    </row>
    <row r="4372" spans="1:3" x14ac:dyDescent="0.2">
      <c r="A4372" s="3">
        <v>47.487726000000002</v>
      </c>
      <c r="B4372" s="3">
        <v>65.734598196220006</v>
      </c>
      <c r="C4372" s="3" t="s">
        <v>52</v>
      </c>
    </row>
    <row r="4373" spans="1:3" x14ac:dyDescent="0.2">
      <c r="A4373" s="3">
        <v>47.617460000000001</v>
      </c>
      <c r="B4373" s="3">
        <v>25.356761050399999</v>
      </c>
      <c r="C4373" s="3" t="s">
        <v>52</v>
      </c>
    </row>
    <row r="4374" spans="1:3" x14ac:dyDescent="0.2">
      <c r="A4374" s="3">
        <v>47.617480999999998</v>
      </c>
      <c r="B4374" s="3">
        <v>91.186139496400003</v>
      </c>
      <c r="C4374" s="3" t="s">
        <v>52</v>
      </c>
    </row>
    <row r="4375" spans="1:3" x14ac:dyDescent="0.2">
      <c r="A4375" s="3">
        <v>47.747224000000003</v>
      </c>
      <c r="B4375" s="3">
        <v>56.663424132750002</v>
      </c>
      <c r="C4375" s="3" t="s">
        <v>52</v>
      </c>
    </row>
    <row r="4376" spans="1:3" x14ac:dyDescent="0.2">
      <c r="A4376" s="3">
        <v>48.003922000000003</v>
      </c>
      <c r="B4376" s="3">
        <v>36.942799150200003</v>
      </c>
      <c r="C4376" s="3" t="s">
        <v>52</v>
      </c>
    </row>
    <row r="4377" spans="1:3" x14ac:dyDescent="0.2">
      <c r="A4377" s="3">
        <v>48.0067138671875</v>
      </c>
      <c r="B4377" s="3">
        <v>34.698355947876003</v>
      </c>
      <c r="C4377" s="3" t="s">
        <v>52</v>
      </c>
    </row>
    <row r="4378" spans="1:3" x14ac:dyDescent="0.2">
      <c r="A4378" s="3">
        <v>48.136459000000002</v>
      </c>
      <c r="B4378" s="3">
        <v>37.97474230153</v>
      </c>
      <c r="C4378" s="3" t="s">
        <v>52</v>
      </c>
    </row>
    <row r="4379" spans="1:3" x14ac:dyDescent="0.2">
      <c r="A4379" s="3">
        <v>48.263399999999997</v>
      </c>
      <c r="B4379" s="3">
        <v>25.070166455500001</v>
      </c>
      <c r="C4379" s="3" t="s">
        <v>52</v>
      </c>
    </row>
    <row r="4380" spans="1:3" x14ac:dyDescent="0.2">
      <c r="A4380" s="3">
        <v>48.328274</v>
      </c>
      <c r="B4380" s="3">
        <v>40.108118918899997</v>
      </c>
      <c r="C4380" s="3" t="s">
        <v>52</v>
      </c>
    </row>
    <row r="4381" spans="1:3" x14ac:dyDescent="0.2">
      <c r="A4381" s="3">
        <v>48.522889999999997</v>
      </c>
      <c r="B4381" s="3">
        <v>54.906436082399999</v>
      </c>
      <c r="C4381" s="3" t="s">
        <v>52</v>
      </c>
    </row>
    <row r="4382" spans="1:3" x14ac:dyDescent="0.2">
      <c r="A4382" s="3">
        <v>48.525703</v>
      </c>
      <c r="B4382" s="3">
        <v>35.167495155600001</v>
      </c>
      <c r="C4382" s="3" t="s">
        <v>52</v>
      </c>
    </row>
    <row r="4383" spans="1:3" x14ac:dyDescent="0.2">
      <c r="A4383" s="3">
        <v>48.587760000000003</v>
      </c>
      <c r="B4383" s="3">
        <v>81.889807902599998</v>
      </c>
      <c r="C4383" s="3" t="s">
        <v>52</v>
      </c>
    </row>
    <row r="4384" spans="1:3" x14ac:dyDescent="0.2">
      <c r="A4384" s="3">
        <v>48.717483999999999</v>
      </c>
      <c r="B4384" s="3">
        <v>18.124469049000002</v>
      </c>
      <c r="C4384" s="3" t="s">
        <v>52</v>
      </c>
    </row>
    <row r="4385" spans="1:3" x14ac:dyDescent="0.2">
      <c r="A4385" s="3">
        <v>48.720329</v>
      </c>
      <c r="B4385" s="3">
        <v>85.087258412500006</v>
      </c>
      <c r="C4385" s="3" t="s">
        <v>52</v>
      </c>
    </row>
    <row r="4386" spans="1:3" x14ac:dyDescent="0.2">
      <c r="A4386" s="3">
        <v>48.782361000000002</v>
      </c>
      <c r="B4386" s="3">
        <v>32.692299193220002</v>
      </c>
      <c r="C4386" s="3" t="s">
        <v>52</v>
      </c>
    </row>
    <row r="4387" spans="1:3" x14ac:dyDescent="0.2">
      <c r="A4387" s="3">
        <v>48.847237999999997</v>
      </c>
      <c r="B4387" s="3">
        <v>76.436404292199995</v>
      </c>
      <c r="C4387" s="3" t="s">
        <v>52</v>
      </c>
    </row>
    <row r="4388" spans="1:3" x14ac:dyDescent="0.2">
      <c r="A4388" s="3">
        <v>49.044694</v>
      </c>
      <c r="B4388" s="3">
        <v>46.406952612250002</v>
      </c>
      <c r="C4388" s="3" t="s">
        <v>52</v>
      </c>
    </row>
    <row r="4389" spans="1:3" x14ac:dyDescent="0.2">
      <c r="A4389" s="3">
        <v>49.304192</v>
      </c>
      <c r="B4389" s="3">
        <v>38.965484327349998</v>
      </c>
      <c r="C4389" s="3" t="s">
        <v>52</v>
      </c>
    </row>
    <row r="4390" spans="1:3" x14ac:dyDescent="0.2">
      <c r="A4390" s="3">
        <v>49.433954999999997</v>
      </c>
      <c r="B4390" s="3">
        <v>46.675590878500003</v>
      </c>
      <c r="C4390" s="3" t="s">
        <v>52</v>
      </c>
    </row>
    <row r="4391" spans="1:3" x14ac:dyDescent="0.2">
      <c r="A4391" s="3">
        <v>49.755420000000001</v>
      </c>
      <c r="B4391" s="3">
        <v>70.388666225799994</v>
      </c>
      <c r="C4391" s="3" t="s">
        <v>52</v>
      </c>
    </row>
    <row r="4392" spans="1:3" x14ac:dyDescent="0.2">
      <c r="A4392" s="3">
        <v>49.823169999999998</v>
      </c>
      <c r="B4392" s="3">
        <v>51.498494202000003</v>
      </c>
      <c r="C4392" s="3" t="s">
        <v>52</v>
      </c>
    </row>
    <row r="4393" spans="1:3" x14ac:dyDescent="0.2">
      <c r="A4393" s="3">
        <v>50.017811000000002</v>
      </c>
      <c r="B4393" s="3">
        <v>73.872443112499994</v>
      </c>
      <c r="C4393" s="3" t="s">
        <v>52</v>
      </c>
    </row>
    <row r="4394" spans="1:3" x14ac:dyDescent="0.2">
      <c r="A4394" s="3">
        <v>50.144634000000003</v>
      </c>
      <c r="B4394" s="3">
        <v>110.26585501766</v>
      </c>
      <c r="C4394" s="3" t="s">
        <v>52</v>
      </c>
    </row>
    <row r="4395" spans="1:3" x14ac:dyDescent="0.2">
      <c r="A4395" s="3">
        <v>50.277303000000003</v>
      </c>
      <c r="B4395" s="3">
        <v>30.8452115865</v>
      </c>
      <c r="C4395" s="3" t="s">
        <v>52</v>
      </c>
    </row>
    <row r="4396" spans="1:3" x14ac:dyDescent="0.2">
      <c r="A4396" s="3">
        <v>50.468991000000003</v>
      </c>
      <c r="B4396" s="3">
        <v>48.031965494700003</v>
      </c>
      <c r="C4396" s="3" t="s">
        <v>52</v>
      </c>
    </row>
    <row r="4397" spans="1:3" x14ac:dyDescent="0.2">
      <c r="A4397" s="3">
        <v>50.858207999999998</v>
      </c>
      <c r="B4397" s="3">
        <v>29.466135798820002</v>
      </c>
      <c r="C4397" s="3" t="s">
        <v>52</v>
      </c>
    </row>
    <row r="4398" spans="1:3" x14ac:dyDescent="0.2">
      <c r="A4398" s="3">
        <v>51.055785</v>
      </c>
      <c r="B4398" s="3">
        <v>158.95114239739999</v>
      </c>
      <c r="C4398" s="3" t="s">
        <v>52</v>
      </c>
    </row>
    <row r="4399" spans="1:3" x14ac:dyDescent="0.2">
      <c r="A4399" s="3">
        <v>51.185540000000003</v>
      </c>
      <c r="B4399" s="3">
        <v>66.368546443400007</v>
      </c>
      <c r="C4399" s="3" t="s">
        <v>52</v>
      </c>
    </row>
    <row r="4400" spans="1:3" x14ac:dyDescent="0.2">
      <c r="A4400" s="3">
        <v>51.315261840820298</v>
      </c>
      <c r="B4400" s="3">
        <v>35.090733569641102</v>
      </c>
      <c r="C4400" s="3" t="s">
        <v>52</v>
      </c>
    </row>
    <row r="4401" spans="1:3" x14ac:dyDescent="0.2">
      <c r="A4401" s="3">
        <v>51.442039999999999</v>
      </c>
      <c r="B4401" s="3">
        <v>62.379363965000003</v>
      </c>
      <c r="C4401" s="3" t="s">
        <v>52</v>
      </c>
    </row>
    <row r="4402" spans="1:3" x14ac:dyDescent="0.2">
      <c r="A4402" s="3">
        <v>51.571770000000001</v>
      </c>
      <c r="B4402" s="3">
        <v>58.083539629999997</v>
      </c>
      <c r="C4402" s="3" t="s">
        <v>52</v>
      </c>
    </row>
    <row r="4403" spans="1:3" x14ac:dyDescent="0.2">
      <c r="A4403" s="3">
        <v>51.636650000000003</v>
      </c>
      <c r="B4403" s="3">
        <v>42.310877933</v>
      </c>
      <c r="C4403" s="3" t="s">
        <v>52</v>
      </c>
    </row>
    <row r="4404" spans="1:3" x14ac:dyDescent="0.2">
      <c r="A4404" s="3">
        <v>51.636654999999998</v>
      </c>
      <c r="B4404" s="3">
        <v>22.348699359449999</v>
      </c>
      <c r="C4404" s="3" t="s">
        <v>52</v>
      </c>
    </row>
    <row r="4405" spans="1:3" x14ac:dyDescent="0.2">
      <c r="A4405" s="3">
        <v>51.639648000000001</v>
      </c>
      <c r="B4405" s="3">
        <v>86.914280822600006</v>
      </c>
      <c r="C4405" s="3" t="s">
        <v>52</v>
      </c>
    </row>
    <row r="4406" spans="1:3" x14ac:dyDescent="0.2">
      <c r="A4406" s="3">
        <v>51.7045288085938</v>
      </c>
      <c r="B4406" s="3">
        <v>84.008932115173295</v>
      </c>
      <c r="C4406" s="3" t="s">
        <v>52</v>
      </c>
    </row>
    <row r="4407" spans="1:3" x14ac:dyDescent="0.2">
      <c r="A4407" s="3">
        <v>51.704532</v>
      </c>
      <c r="B4407" s="3">
        <v>67.545516237900003</v>
      </c>
      <c r="C4407" s="3" t="s">
        <v>52</v>
      </c>
    </row>
    <row r="4408" spans="1:3" x14ac:dyDescent="0.2">
      <c r="A4408" s="3">
        <v>52.090747999999998</v>
      </c>
      <c r="B4408" s="3">
        <v>41.900073551330003</v>
      </c>
      <c r="C4408" s="3" t="s">
        <v>52</v>
      </c>
    </row>
    <row r="4409" spans="1:3" x14ac:dyDescent="0.2">
      <c r="A4409" s="3">
        <v>52.285347000000002</v>
      </c>
      <c r="B4409" s="3">
        <v>21.094836206499998</v>
      </c>
      <c r="C4409" s="3" t="s">
        <v>52</v>
      </c>
    </row>
    <row r="4410" spans="1:3" x14ac:dyDescent="0.2">
      <c r="A4410" s="3">
        <v>52.2883911132813</v>
      </c>
      <c r="B4410" s="3">
        <v>17.8534243460083</v>
      </c>
      <c r="C4410" s="3" t="s">
        <v>52</v>
      </c>
    </row>
    <row r="4411" spans="1:3" x14ac:dyDescent="0.2">
      <c r="A4411" s="3">
        <v>52.609698000000002</v>
      </c>
      <c r="B4411" s="3">
        <v>42.195815638500001</v>
      </c>
      <c r="C4411" s="3" t="s">
        <v>52</v>
      </c>
    </row>
    <row r="4412" spans="1:3" x14ac:dyDescent="0.2">
      <c r="A4412" s="3">
        <v>53.066882</v>
      </c>
      <c r="B4412" s="3">
        <v>85.704470546899998</v>
      </c>
      <c r="C4412" s="3" t="s">
        <v>52</v>
      </c>
    </row>
    <row r="4413" spans="1:3" x14ac:dyDescent="0.2">
      <c r="A4413" s="3">
        <v>53.131752014160199</v>
      </c>
      <c r="B4413" s="3">
        <v>35.943343151092499</v>
      </c>
      <c r="C4413" s="3" t="s">
        <v>52</v>
      </c>
    </row>
    <row r="4414" spans="1:3" x14ac:dyDescent="0.2">
      <c r="A4414" s="3">
        <v>53.58276</v>
      </c>
      <c r="B4414" s="3">
        <v>40.108897909520003</v>
      </c>
      <c r="C4414" s="3" t="s">
        <v>52</v>
      </c>
    </row>
    <row r="4415" spans="1:3" x14ac:dyDescent="0.2">
      <c r="A4415" s="3">
        <v>53.907102999999999</v>
      </c>
      <c r="B4415" s="3">
        <v>132.85155722075999</v>
      </c>
      <c r="C4415" s="3" t="s">
        <v>52</v>
      </c>
    </row>
    <row r="4416" spans="1:3" x14ac:dyDescent="0.2">
      <c r="A4416" s="3">
        <v>53.910232543945298</v>
      </c>
      <c r="B4416" s="3">
        <v>43.015957025299102</v>
      </c>
      <c r="C4416" s="3" t="s">
        <v>52</v>
      </c>
    </row>
    <row r="4417" spans="1:3" x14ac:dyDescent="0.2">
      <c r="A4417" s="3">
        <v>53.971980000000002</v>
      </c>
      <c r="B4417" s="3">
        <v>29.107199444199999</v>
      </c>
      <c r="C4417" s="3" t="s">
        <v>52</v>
      </c>
    </row>
    <row r="4418" spans="1:3" x14ac:dyDescent="0.2">
      <c r="A4418" s="3">
        <v>54.036850000000001</v>
      </c>
      <c r="B4418" s="3">
        <v>43.179764088500001</v>
      </c>
      <c r="C4418" s="3" t="s">
        <v>52</v>
      </c>
    </row>
    <row r="4419" spans="1:3" x14ac:dyDescent="0.2">
      <c r="A4419" s="3">
        <v>54.166590999999997</v>
      </c>
      <c r="B4419" s="3">
        <v>97.32973983187</v>
      </c>
      <c r="C4419" s="3" t="s">
        <v>52</v>
      </c>
    </row>
    <row r="4420" spans="1:3" x14ac:dyDescent="0.2">
      <c r="A4420" s="3">
        <v>54.166600000000003</v>
      </c>
      <c r="B4420" s="3">
        <v>35.342286898899999</v>
      </c>
      <c r="C4420" s="3" t="s">
        <v>52</v>
      </c>
    </row>
    <row r="4421" spans="1:3" x14ac:dyDescent="0.2">
      <c r="A4421" s="3">
        <v>54.296320000000001</v>
      </c>
      <c r="B4421" s="3">
        <v>61.771799934000001</v>
      </c>
      <c r="C4421" s="3" t="s">
        <v>52</v>
      </c>
    </row>
    <row r="4422" spans="1:3" x14ac:dyDescent="0.2">
      <c r="A4422" s="3">
        <v>54.364341735839801</v>
      </c>
      <c r="B4422" s="3">
        <v>87.897506708984395</v>
      </c>
      <c r="C4422" s="3" t="s">
        <v>52</v>
      </c>
    </row>
    <row r="4423" spans="1:3" x14ac:dyDescent="0.2">
      <c r="A4423" s="3">
        <v>54.364367999999999</v>
      </c>
      <c r="B4423" s="3">
        <v>66.437677053599998</v>
      </c>
      <c r="C4423" s="3" t="s">
        <v>52</v>
      </c>
    </row>
    <row r="4424" spans="1:3" x14ac:dyDescent="0.2">
      <c r="A4424" s="3">
        <v>54.429229999999997</v>
      </c>
      <c r="B4424" s="3">
        <v>159.25627534096</v>
      </c>
      <c r="C4424" s="3" t="s">
        <v>52</v>
      </c>
    </row>
    <row r="4425" spans="1:3" x14ac:dyDescent="0.2">
      <c r="A4425" s="3">
        <v>54.558964000000003</v>
      </c>
      <c r="B4425" s="3">
        <v>118.83596310943</v>
      </c>
      <c r="C4425" s="3" t="s">
        <v>52</v>
      </c>
    </row>
    <row r="4426" spans="1:3" x14ac:dyDescent="0.2">
      <c r="A4426" s="3">
        <v>54.68873</v>
      </c>
      <c r="B4426" s="3">
        <v>112.2751959581</v>
      </c>
      <c r="C4426" s="3" t="s">
        <v>52</v>
      </c>
    </row>
    <row r="4427" spans="1:3" x14ac:dyDescent="0.2">
      <c r="A4427" s="3">
        <v>54.750416000000001</v>
      </c>
      <c r="B4427" s="3">
        <v>33.852721284200001</v>
      </c>
      <c r="C4427" s="3" t="s">
        <v>52</v>
      </c>
    </row>
    <row r="4428" spans="1:3" x14ac:dyDescent="0.2">
      <c r="A4428" s="3">
        <v>54.880180000000003</v>
      </c>
      <c r="B4428" s="3">
        <v>105.183145232</v>
      </c>
      <c r="C4428" s="3" t="s">
        <v>52</v>
      </c>
    </row>
    <row r="4429" spans="1:3" x14ac:dyDescent="0.2">
      <c r="A4429" s="3">
        <v>54.94502</v>
      </c>
      <c r="B4429" s="3">
        <v>60.097656166599997</v>
      </c>
      <c r="C4429" s="3" t="s">
        <v>52</v>
      </c>
    </row>
    <row r="4430" spans="1:3" x14ac:dyDescent="0.2">
      <c r="A4430" s="3">
        <v>55.009909999999998</v>
      </c>
      <c r="B4430" s="3">
        <v>30.191181522000001</v>
      </c>
      <c r="C4430" s="3" t="s">
        <v>52</v>
      </c>
    </row>
    <row r="4431" spans="1:3" x14ac:dyDescent="0.2">
      <c r="A4431" s="3">
        <v>55.013100999999999</v>
      </c>
      <c r="B4431" s="3">
        <v>62.853422253700003</v>
      </c>
      <c r="C4431" s="3" t="s">
        <v>52</v>
      </c>
    </row>
    <row r="4432" spans="1:3" x14ac:dyDescent="0.2">
      <c r="A4432" s="3">
        <v>55.142852783203097</v>
      </c>
      <c r="B4432" s="3">
        <v>107.176417614746</v>
      </c>
      <c r="C4432" s="3" t="s">
        <v>52</v>
      </c>
    </row>
    <row r="4433" spans="1:3" x14ac:dyDescent="0.2">
      <c r="A4433" s="3">
        <v>55.2725830078125</v>
      </c>
      <c r="B4433" s="3">
        <v>23.866732794189499</v>
      </c>
      <c r="C4433" s="3" t="s">
        <v>52</v>
      </c>
    </row>
    <row r="4434" spans="1:3" x14ac:dyDescent="0.2">
      <c r="A4434" s="3">
        <v>55.334240000000001</v>
      </c>
      <c r="B4434" s="3">
        <v>105.1902569574</v>
      </c>
      <c r="C4434" s="3" t="s">
        <v>52</v>
      </c>
    </row>
    <row r="4435" spans="1:3" x14ac:dyDescent="0.2">
      <c r="A4435" s="3">
        <v>55.399116999999997</v>
      </c>
      <c r="B4435" s="3">
        <v>102.8045607263</v>
      </c>
      <c r="C4435" s="3" t="s">
        <v>52</v>
      </c>
    </row>
    <row r="4436" spans="1:3" x14ac:dyDescent="0.2">
      <c r="A4436" s="3">
        <v>55.463988999999998</v>
      </c>
      <c r="B4436" s="3">
        <v>53.235118562170001</v>
      </c>
      <c r="C4436" s="3" t="s">
        <v>52</v>
      </c>
    </row>
    <row r="4437" spans="1:3" x14ac:dyDescent="0.2">
      <c r="A4437" s="3">
        <v>55.528858</v>
      </c>
      <c r="B4437" s="3">
        <v>51.285158355779998</v>
      </c>
      <c r="C4437" s="3" t="s">
        <v>52</v>
      </c>
    </row>
    <row r="4438" spans="1:3" x14ac:dyDescent="0.2">
      <c r="A4438" s="3">
        <v>55.593719999999998</v>
      </c>
      <c r="B4438" s="3">
        <v>89.503197983000007</v>
      </c>
      <c r="C4438" s="3" t="s">
        <v>52</v>
      </c>
    </row>
    <row r="4439" spans="1:3" x14ac:dyDescent="0.2">
      <c r="A4439" s="3">
        <v>55.658589999999997</v>
      </c>
      <c r="B4439" s="3">
        <v>59.038028624799999</v>
      </c>
      <c r="C4439" s="3" t="s">
        <v>52</v>
      </c>
    </row>
    <row r="4440" spans="1:3" x14ac:dyDescent="0.2">
      <c r="A4440" s="3">
        <v>55.658608000000001</v>
      </c>
      <c r="B4440" s="3">
        <v>96.285628459820003</v>
      </c>
      <c r="C4440" s="3" t="s">
        <v>52</v>
      </c>
    </row>
    <row r="4441" spans="1:3" x14ac:dyDescent="0.2">
      <c r="A4441" s="3">
        <v>55.918081000000001</v>
      </c>
      <c r="B4441" s="3">
        <v>22.707640506299999</v>
      </c>
      <c r="C4441" s="3" t="s">
        <v>52</v>
      </c>
    </row>
    <row r="4442" spans="1:3" x14ac:dyDescent="0.2">
      <c r="A4442" s="3">
        <v>55.982959999999999</v>
      </c>
      <c r="B4442" s="3">
        <v>69.132799327000001</v>
      </c>
      <c r="C4442" s="3" t="s">
        <v>52</v>
      </c>
    </row>
    <row r="4443" spans="1:3" x14ac:dyDescent="0.2">
      <c r="A4443" s="3">
        <v>56.112679999999997</v>
      </c>
      <c r="B4443" s="3">
        <v>31.231264614000001</v>
      </c>
      <c r="C4443" s="3" t="s">
        <v>52</v>
      </c>
    </row>
    <row r="4444" spans="1:3" x14ac:dyDescent="0.2">
      <c r="A4444" s="3">
        <v>56.440327000000003</v>
      </c>
      <c r="B4444" s="3">
        <v>40.919115959599999</v>
      </c>
      <c r="C4444" s="3" t="s">
        <v>52</v>
      </c>
    </row>
    <row r="4445" spans="1:3" x14ac:dyDescent="0.2">
      <c r="A4445" s="3">
        <v>56.631656</v>
      </c>
      <c r="B4445" s="3">
        <v>38.729029921250003</v>
      </c>
      <c r="C4445" s="3" t="s">
        <v>52</v>
      </c>
    </row>
    <row r="4446" spans="1:3" x14ac:dyDescent="0.2">
      <c r="A4446" s="3">
        <v>56.894444</v>
      </c>
      <c r="B4446" s="3">
        <v>36.990762430499998</v>
      </c>
      <c r="C4446" s="3" t="s">
        <v>52</v>
      </c>
    </row>
    <row r="4447" spans="1:3" x14ac:dyDescent="0.2">
      <c r="A4447" s="3">
        <v>56.956001000000001</v>
      </c>
      <c r="B4447" s="3">
        <v>30.2789661925</v>
      </c>
      <c r="C4447" s="3" t="s">
        <v>52</v>
      </c>
    </row>
    <row r="4448" spans="1:3" x14ac:dyDescent="0.2">
      <c r="A4448" s="3">
        <v>57.089067</v>
      </c>
      <c r="B4448" s="3">
        <v>40.418036496959999</v>
      </c>
      <c r="C4448" s="3" t="s">
        <v>52</v>
      </c>
    </row>
    <row r="4449" spans="1:3" x14ac:dyDescent="0.2">
      <c r="A4449" s="3">
        <v>57.66957</v>
      </c>
      <c r="B4449" s="3">
        <v>89.910446211999997</v>
      </c>
      <c r="C4449" s="3" t="s">
        <v>52</v>
      </c>
    </row>
    <row r="4450" spans="1:3" x14ac:dyDescent="0.2">
      <c r="A4450" s="3">
        <v>57.734454999999997</v>
      </c>
      <c r="B4450" s="3">
        <v>57.790766894999997</v>
      </c>
      <c r="C4450" s="3" t="s">
        <v>52</v>
      </c>
    </row>
    <row r="4451" spans="1:3" x14ac:dyDescent="0.2">
      <c r="A4451" s="3">
        <v>57.932428000000002</v>
      </c>
      <c r="B4451" s="3">
        <v>30.8987384538</v>
      </c>
      <c r="C4451" s="3" t="s">
        <v>52</v>
      </c>
    </row>
    <row r="4452" spans="1:3" x14ac:dyDescent="0.2">
      <c r="A4452" s="3">
        <v>57.997299194335902</v>
      </c>
      <c r="B4452" s="3">
        <v>37.381165298461902</v>
      </c>
      <c r="C4452" s="3" t="s">
        <v>52</v>
      </c>
    </row>
    <row r="4453" spans="1:3" x14ac:dyDescent="0.2">
      <c r="A4453" s="3">
        <v>58.127049999999997</v>
      </c>
      <c r="B4453" s="3">
        <v>108.40751115058001</v>
      </c>
      <c r="C4453" s="3" t="s">
        <v>52</v>
      </c>
    </row>
    <row r="4454" spans="1:3" x14ac:dyDescent="0.2">
      <c r="A4454" s="3">
        <v>58.2567749023438</v>
      </c>
      <c r="B4454" s="3">
        <v>20.895056400299101</v>
      </c>
      <c r="C4454" s="3" t="s">
        <v>52</v>
      </c>
    </row>
    <row r="4455" spans="1:3" x14ac:dyDescent="0.2">
      <c r="A4455" s="3">
        <v>58.256801000000003</v>
      </c>
      <c r="B4455" s="3">
        <v>186.89237815916999</v>
      </c>
      <c r="C4455" s="3" t="s">
        <v>52</v>
      </c>
    </row>
    <row r="4456" spans="1:3" x14ac:dyDescent="0.2">
      <c r="A4456" s="3">
        <v>58.448011999999999</v>
      </c>
      <c r="B4456" s="3">
        <v>98.255076346199999</v>
      </c>
      <c r="C4456" s="3" t="s">
        <v>52</v>
      </c>
    </row>
    <row r="4457" spans="1:3" x14ac:dyDescent="0.2">
      <c r="A4457" s="3">
        <v>58.577756999999998</v>
      </c>
      <c r="B4457" s="3">
        <v>34.602181422000001</v>
      </c>
      <c r="C4457" s="3" t="s">
        <v>52</v>
      </c>
    </row>
    <row r="4458" spans="1:3" x14ac:dyDescent="0.2">
      <c r="A4458" s="3">
        <v>58.58117</v>
      </c>
      <c r="B4458" s="3">
        <v>42.1653033865</v>
      </c>
      <c r="C4458" s="3" t="s">
        <v>52</v>
      </c>
    </row>
    <row r="4459" spans="1:3" x14ac:dyDescent="0.2">
      <c r="A4459" s="3">
        <v>58.642636000000003</v>
      </c>
      <c r="B4459" s="3">
        <v>71.316134894400093</v>
      </c>
      <c r="C4459" s="3" t="s">
        <v>52</v>
      </c>
    </row>
    <row r="4460" spans="1:3" x14ac:dyDescent="0.2">
      <c r="A4460" s="3">
        <v>58.775784999999999</v>
      </c>
      <c r="B4460" s="3">
        <v>51.323709768720001</v>
      </c>
      <c r="C4460" s="3" t="s">
        <v>52</v>
      </c>
    </row>
    <row r="4461" spans="1:3" x14ac:dyDescent="0.2">
      <c r="A4461" s="3">
        <v>59.424525000000003</v>
      </c>
      <c r="B4461" s="3">
        <v>56.009489153899999</v>
      </c>
      <c r="C4461" s="3" t="s">
        <v>52</v>
      </c>
    </row>
    <row r="4462" spans="1:3" x14ac:dyDescent="0.2">
      <c r="A4462" s="3">
        <v>59.878631591796903</v>
      </c>
      <c r="B4462" s="3">
        <v>31.772697638092001</v>
      </c>
      <c r="C4462" s="3" t="s">
        <v>52</v>
      </c>
    </row>
    <row r="4463" spans="1:3" x14ac:dyDescent="0.2">
      <c r="A4463" s="3">
        <v>60.264380000000003</v>
      </c>
      <c r="B4463" s="3">
        <v>111.3724053209</v>
      </c>
      <c r="C4463" s="3" t="s">
        <v>52</v>
      </c>
    </row>
    <row r="4464" spans="1:3" x14ac:dyDescent="0.2">
      <c r="A4464" s="3">
        <v>60.332754000000001</v>
      </c>
      <c r="B4464" s="3">
        <v>165.608361616</v>
      </c>
      <c r="C4464" s="3" t="s">
        <v>52</v>
      </c>
    </row>
    <row r="4465" spans="1:3" x14ac:dyDescent="0.2">
      <c r="A4465" s="3">
        <v>60.462502999999998</v>
      </c>
      <c r="B4465" s="3">
        <v>65.951108501600004</v>
      </c>
      <c r="C4465" s="3" t="s">
        <v>52</v>
      </c>
    </row>
    <row r="4466" spans="1:3" x14ac:dyDescent="0.2">
      <c r="A4466" s="3">
        <v>60.462509155273402</v>
      </c>
      <c r="B4466" s="3">
        <v>24.371982696533198</v>
      </c>
      <c r="C4466" s="3" t="s">
        <v>52</v>
      </c>
    </row>
    <row r="4467" spans="1:3" x14ac:dyDescent="0.2">
      <c r="A4467" s="3">
        <v>60.588712999999998</v>
      </c>
      <c r="B4467" s="3">
        <v>72.654347900700003</v>
      </c>
      <c r="C4467" s="3" t="s">
        <v>52</v>
      </c>
    </row>
    <row r="4468" spans="1:3" x14ac:dyDescent="0.2">
      <c r="A4468" s="3">
        <v>60.588728000000003</v>
      </c>
      <c r="B4468" s="3">
        <v>120.5351854755</v>
      </c>
      <c r="C4468" s="3" t="s">
        <v>52</v>
      </c>
    </row>
    <row r="4469" spans="1:3" x14ac:dyDescent="0.2">
      <c r="A4469" s="3">
        <v>60.718471000000001</v>
      </c>
      <c r="B4469" s="3">
        <v>68.661218406800003</v>
      </c>
      <c r="C4469" s="3" t="s">
        <v>52</v>
      </c>
    </row>
    <row r="4470" spans="1:3" x14ac:dyDescent="0.2">
      <c r="A4470" s="3">
        <v>60.786879999999996</v>
      </c>
      <c r="B4470" s="3">
        <v>73.136863113499999</v>
      </c>
      <c r="C4470" s="3" t="s">
        <v>52</v>
      </c>
    </row>
    <row r="4471" spans="1:3" x14ac:dyDescent="0.2">
      <c r="A4471" s="3">
        <v>60.916618347167997</v>
      </c>
      <c r="B4471" s="3">
        <v>127.142477063751</v>
      </c>
      <c r="C4471" s="3" t="s">
        <v>52</v>
      </c>
    </row>
    <row r="4472" spans="1:3" x14ac:dyDescent="0.2">
      <c r="A4472" s="3">
        <v>61.240997314453097</v>
      </c>
      <c r="B4472" s="3">
        <v>167.61400641784701</v>
      </c>
      <c r="C4472" s="3" t="s">
        <v>52</v>
      </c>
    </row>
    <row r="4473" spans="1:3" x14ac:dyDescent="0.2">
      <c r="A4473" s="3">
        <v>61.561779999999999</v>
      </c>
      <c r="B4473" s="3">
        <v>50.780523815400002</v>
      </c>
      <c r="C4473" s="3" t="s">
        <v>52</v>
      </c>
    </row>
    <row r="4474" spans="1:3" x14ac:dyDescent="0.2">
      <c r="A4474" s="3">
        <v>61.565361022949197</v>
      </c>
      <c r="B4474" s="3">
        <v>67.280993008575393</v>
      </c>
      <c r="C4474" s="3" t="s">
        <v>52</v>
      </c>
    </row>
    <row r="4475" spans="1:3" x14ac:dyDescent="0.2">
      <c r="A4475" s="3">
        <v>61.626660000000001</v>
      </c>
      <c r="B4475" s="3">
        <v>87.896779739199999</v>
      </c>
      <c r="C4475" s="3" t="s">
        <v>52</v>
      </c>
    </row>
    <row r="4476" spans="1:3" x14ac:dyDescent="0.2">
      <c r="A4476" s="3">
        <v>61.821269999999998</v>
      </c>
      <c r="B4476" s="3">
        <v>64.026278907000005</v>
      </c>
      <c r="C4476" s="3" t="s">
        <v>52</v>
      </c>
    </row>
    <row r="4477" spans="1:3" x14ac:dyDescent="0.2">
      <c r="A4477" s="3">
        <v>61.824859619140597</v>
      </c>
      <c r="B4477" s="3">
        <v>67.808130043945297</v>
      </c>
      <c r="C4477" s="3" t="s">
        <v>52</v>
      </c>
    </row>
    <row r="4478" spans="1:3" x14ac:dyDescent="0.2">
      <c r="A4478" s="3">
        <v>62.664589999999997</v>
      </c>
      <c r="B4478" s="3">
        <v>89.449610287699997</v>
      </c>
      <c r="C4478" s="3" t="s">
        <v>52</v>
      </c>
    </row>
    <row r="4479" spans="1:3" x14ac:dyDescent="0.2">
      <c r="A4479" s="3">
        <v>62.72945</v>
      </c>
      <c r="B4479" s="3">
        <v>75.346902417400003</v>
      </c>
      <c r="C4479" s="3" t="s">
        <v>52</v>
      </c>
    </row>
    <row r="4480" spans="1:3" x14ac:dyDescent="0.2">
      <c r="A4480" s="3">
        <v>62.862839999999998</v>
      </c>
      <c r="B4480" s="3">
        <v>35.132736309999999</v>
      </c>
      <c r="C4480" s="3" t="s">
        <v>52</v>
      </c>
    </row>
    <row r="4481" spans="1:3" x14ac:dyDescent="0.2">
      <c r="A4481" s="3">
        <v>62.992600000000003</v>
      </c>
      <c r="B4481" s="3">
        <v>123.6919713029</v>
      </c>
      <c r="C4481" s="3" t="s">
        <v>52</v>
      </c>
    </row>
    <row r="4482" spans="1:3" x14ac:dyDescent="0.2">
      <c r="A4482" s="3">
        <v>63.511581420898402</v>
      </c>
      <c r="B4482" s="3">
        <v>63.4247459870911</v>
      </c>
      <c r="C4482" s="3" t="s">
        <v>52</v>
      </c>
    </row>
    <row r="4483" spans="1:3" x14ac:dyDescent="0.2">
      <c r="A4483" s="3">
        <v>63.641326904296903</v>
      </c>
      <c r="B4483" s="3">
        <v>30.880605535888701</v>
      </c>
      <c r="C4483" s="3" t="s">
        <v>52</v>
      </c>
    </row>
    <row r="4484" spans="1:3" x14ac:dyDescent="0.2">
      <c r="A4484" s="3">
        <v>63.832248999999997</v>
      </c>
      <c r="B4484" s="3">
        <v>99.185188995900006</v>
      </c>
      <c r="C4484" s="3" t="s">
        <v>52</v>
      </c>
    </row>
    <row r="4485" spans="1:3" x14ac:dyDescent="0.2">
      <c r="A4485" s="3">
        <v>64.156593999999998</v>
      </c>
      <c r="B4485" s="3">
        <v>37.537813603979998</v>
      </c>
      <c r="C4485" s="3" t="s">
        <v>52</v>
      </c>
    </row>
    <row r="4486" spans="1:3" x14ac:dyDescent="0.2">
      <c r="A4486" s="3">
        <v>64.416079999999994</v>
      </c>
      <c r="B4486" s="3">
        <v>73.416837615800006</v>
      </c>
      <c r="C4486" s="3" t="s">
        <v>52</v>
      </c>
    </row>
    <row r="4487" spans="1:3" x14ac:dyDescent="0.2">
      <c r="A4487" s="3">
        <v>64.675552999999994</v>
      </c>
      <c r="B4487" s="3">
        <v>46.2696430879</v>
      </c>
      <c r="C4487" s="3" t="s">
        <v>52</v>
      </c>
    </row>
    <row r="4488" spans="1:3" x14ac:dyDescent="0.2">
      <c r="A4488" s="3">
        <v>64.679312999999993</v>
      </c>
      <c r="B4488" s="3">
        <v>63.4802081415</v>
      </c>
      <c r="C4488" s="3" t="s">
        <v>52</v>
      </c>
    </row>
    <row r="4489" spans="1:3" x14ac:dyDescent="0.2">
      <c r="A4489" s="3">
        <v>64.740433999999993</v>
      </c>
      <c r="B4489" s="3">
        <v>70.868101019280004</v>
      </c>
      <c r="C4489" s="3" t="s">
        <v>52</v>
      </c>
    </row>
    <row r="4490" spans="1:3" x14ac:dyDescent="0.2">
      <c r="A4490" s="3">
        <v>64.935032000000007</v>
      </c>
      <c r="B4490" s="3">
        <v>94.996976052400001</v>
      </c>
      <c r="C4490" s="3" t="s">
        <v>52</v>
      </c>
    </row>
    <row r="4491" spans="1:3" x14ac:dyDescent="0.2">
      <c r="A4491" s="3">
        <v>65.129639999999995</v>
      </c>
      <c r="B4491" s="3">
        <v>84.229945716000003</v>
      </c>
      <c r="C4491" s="3" t="s">
        <v>52</v>
      </c>
    </row>
    <row r="4492" spans="1:3" x14ac:dyDescent="0.2">
      <c r="A4492" s="3">
        <v>65.263175000000004</v>
      </c>
      <c r="B4492" s="3">
        <v>61.786431850699998</v>
      </c>
      <c r="C4492" s="3" t="s">
        <v>52</v>
      </c>
    </row>
    <row r="4493" spans="1:3" x14ac:dyDescent="0.2">
      <c r="A4493" s="3">
        <v>65.389117999999996</v>
      </c>
      <c r="B4493" s="3">
        <v>28.294394956200001</v>
      </c>
      <c r="C4493" s="3" t="s">
        <v>52</v>
      </c>
    </row>
    <row r="4494" spans="1:3" x14ac:dyDescent="0.2">
      <c r="A4494" s="3">
        <v>65.518860000000004</v>
      </c>
      <c r="B4494" s="3">
        <v>34.859855259600003</v>
      </c>
      <c r="C4494" s="3" t="s">
        <v>52</v>
      </c>
    </row>
    <row r="4495" spans="1:3" x14ac:dyDescent="0.2">
      <c r="A4495" s="3">
        <v>65.782173156738295</v>
      </c>
      <c r="B4495" s="3">
        <v>52.653195957488997</v>
      </c>
      <c r="C4495" s="3" t="s">
        <v>52</v>
      </c>
    </row>
    <row r="4496" spans="1:3" x14ac:dyDescent="0.2">
      <c r="A4496" s="3">
        <v>65.911923000000002</v>
      </c>
      <c r="B4496" s="3">
        <v>65.666923894999996</v>
      </c>
      <c r="C4496" s="3" t="s">
        <v>52</v>
      </c>
    </row>
    <row r="4497" spans="1:3" x14ac:dyDescent="0.2">
      <c r="A4497" s="3">
        <v>66.167569999999998</v>
      </c>
      <c r="B4497" s="3">
        <v>79.467349191300002</v>
      </c>
      <c r="C4497" s="3" t="s">
        <v>52</v>
      </c>
    </row>
    <row r="4498" spans="1:3" x14ac:dyDescent="0.2">
      <c r="A4498" s="3">
        <v>66.495787000000007</v>
      </c>
      <c r="B4498" s="3">
        <v>67.674571321000002</v>
      </c>
      <c r="C4498" s="3" t="s">
        <v>52</v>
      </c>
    </row>
    <row r="4499" spans="1:3" x14ac:dyDescent="0.2">
      <c r="A4499" s="3">
        <v>66.751407999999998</v>
      </c>
      <c r="B4499" s="3">
        <v>48.102445656020002</v>
      </c>
      <c r="C4499" s="3" t="s">
        <v>52</v>
      </c>
    </row>
    <row r="4500" spans="1:3" x14ac:dyDescent="0.2">
      <c r="A4500" s="3">
        <v>67.274276999999998</v>
      </c>
      <c r="B4500" s="3">
        <v>134.45828603149999</v>
      </c>
      <c r="C4500" s="3" t="s">
        <v>52</v>
      </c>
    </row>
    <row r="4501" spans="1:3" x14ac:dyDescent="0.2">
      <c r="A4501" s="3">
        <v>68.438013999999995</v>
      </c>
      <c r="B4501" s="3">
        <v>77.445171263500001</v>
      </c>
      <c r="C4501" s="3" t="s">
        <v>52</v>
      </c>
    </row>
    <row r="4502" spans="1:3" x14ac:dyDescent="0.2">
      <c r="A4502" s="3">
        <v>68.956978000000007</v>
      </c>
      <c r="B4502" s="3">
        <v>55.83267456494</v>
      </c>
      <c r="C4502" s="3" t="s">
        <v>52</v>
      </c>
    </row>
    <row r="4503" spans="1:3" x14ac:dyDescent="0.2">
      <c r="A4503" s="3">
        <v>69.220485999999994</v>
      </c>
      <c r="B4503" s="3">
        <v>267.79794314507001</v>
      </c>
      <c r="C4503" s="3" t="s">
        <v>52</v>
      </c>
    </row>
    <row r="4504" spans="1:3" x14ac:dyDescent="0.2">
      <c r="A4504" s="3">
        <v>69.415103000000002</v>
      </c>
      <c r="B4504" s="3">
        <v>152.71443140964001</v>
      </c>
      <c r="C4504" s="3" t="s">
        <v>52</v>
      </c>
    </row>
    <row r="4505" spans="1:3" x14ac:dyDescent="0.2">
      <c r="A4505" s="3">
        <v>69.479978000000003</v>
      </c>
      <c r="B4505" s="3">
        <v>84.120337578999994</v>
      </c>
      <c r="C4505" s="3" t="s">
        <v>52</v>
      </c>
    </row>
    <row r="4506" spans="1:3" x14ac:dyDescent="0.2">
      <c r="A4506" s="3">
        <v>69.930025999999998</v>
      </c>
      <c r="B4506" s="3">
        <v>53.2377105817</v>
      </c>
      <c r="C4506" s="3" t="s">
        <v>52</v>
      </c>
    </row>
    <row r="4507" spans="1:3" x14ac:dyDescent="0.2">
      <c r="A4507" s="3">
        <v>70.258464000000004</v>
      </c>
      <c r="B4507" s="3">
        <v>50.483839051319997</v>
      </c>
      <c r="C4507" s="3" t="s">
        <v>52</v>
      </c>
    </row>
    <row r="4508" spans="1:3" x14ac:dyDescent="0.2">
      <c r="A4508" s="3">
        <v>71.036972045898395</v>
      </c>
      <c r="B4508" s="3">
        <v>46.645209342498802</v>
      </c>
      <c r="C4508" s="3" t="s">
        <v>52</v>
      </c>
    </row>
    <row r="4509" spans="1:3" x14ac:dyDescent="0.2">
      <c r="A4509" s="3">
        <v>71.35718</v>
      </c>
      <c r="B4509" s="3">
        <v>97.894577490000003</v>
      </c>
      <c r="C4509" s="3" t="s">
        <v>52</v>
      </c>
    </row>
    <row r="4510" spans="1:3" x14ac:dyDescent="0.2">
      <c r="A4510" s="3">
        <v>71.940999000000005</v>
      </c>
      <c r="B4510" s="3">
        <v>40.416986787500001</v>
      </c>
      <c r="C4510" s="3" t="s">
        <v>52</v>
      </c>
    </row>
    <row r="4511" spans="1:3" x14ac:dyDescent="0.2">
      <c r="A4511" s="3">
        <v>72.139815999999996</v>
      </c>
      <c r="B4511" s="3">
        <v>154.82515906270001</v>
      </c>
      <c r="C4511" s="3" t="s">
        <v>52</v>
      </c>
    </row>
    <row r="4512" spans="1:3" x14ac:dyDescent="0.2">
      <c r="A4512" s="3">
        <v>72.719430000000003</v>
      </c>
      <c r="B4512" s="3">
        <v>39.853569588699997</v>
      </c>
      <c r="C4512" s="3" t="s">
        <v>52</v>
      </c>
    </row>
    <row r="4513" spans="1:3" x14ac:dyDescent="0.2">
      <c r="A4513" s="3">
        <v>72.849187000000001</v>
      </c>
      <c r="B4513" s="3">
        <v>146.75002704465001</v>
      </c>
      <c r="C4513" s="3" t="s">
        <v>52</v>
      </c>
    </row>
    <row r="4514" spans="1:3" x14ac:dyDescent="0.2">
      <c r="A4514" s="3">
        <v>73.177795410156307</v>
      </c>
      <c r="B4514" s="3">
        <v>136.89389372253399</v>
      </c>
      <c r="C4514" s="3" t="s">
        <v>52</v>
      </c>
    </row>
    <row r="4515" spans="1:3" x14ac:dyDescent="0.2">
      <c r="A4515" s="3">
        <v>73.177810668945298</v>
      </c>
      <c r="B4515" s="3">
        <v>42.285538416442897</v>
      </c>
      <c r="C4515" s="3" t="s">
        <v>52</v>
      </c>
    </row>
    <row r="4516" spans="1:3" x14ac:dyDescent="0.2">
      <c r="A4516" s="3">
        <v>73.951989999999995</v>
      </c>
      <c r="B4516" s="3">
        <v>121.66605634139999</v>
      </c>
      <c r="C4516" s="3" t="s">
        <v>52</v>
      </c>
    </row>
    <row r="4517" spans="1:3" x14ac:dyDescent="0.2">
      <c r="A4517" s="3">
        <v>74.799633</v>
      </c>
      <c r="B4517" s="3">
        <v>58.788203599399999</v>
      </c>
      <c r="C4517" s="3" t="s">
        <v>52</v>
      </c>
    </row>
    <row r="4518" spans="1:3" x14ac:dyDescent="0.2">
      <c r="A4518" s="3">
        <v>74.864532470703097</v>
      </c>
      <c r="B4518" s="3">
        <v>60.522236818847702</v>
      </c>
      <c r="C4518" s="3" t="s">
        <v>52</v>
      </c>
    </row>
    <row r="4519" spans="1:3" x14ac:dyDescent="0.2">
      <c r="A4519" s="3">
        <v>75.059150695800795</v>
      </c>
      <c r="B4519" s="3">
        <v>144.172330954437</v>
      </c>
      <c r="C4519" s="3" t="s">
        <v>52</v>
      </c>
    </row>
    <row r="4520" spans="1:3" x14ac:dyDescent="0.2">
      <c r="A4520" s="3">
        <v>75.249390000000005</v>
      </c>
      <c r="B4520" s="3">
        <v>93.7143699975001</v>
      </c>
      <c r="C4520" s="3" t="s">
        <v>52</v>
      </c>
    </row>
    <row r="4521" spans="1:3" x14ac:dyDescent="0.2">
      <c r="A4521" s="3">
        <v>76.356628999999998</v>
      </c>
      <c r="B4521" s="3">
        <v>45.273415168699998</v>
      </c>
      <c r="C4521" s="3" t="s">
        <v>52</v>
      </c>
    </row>
    <row r="4522" spans="1:3" x14ac:dyDescent="0.2">
      <c r="A4522" s="3">
        <v>76.551248999999999</v>
      </c>
      <c r="B4522" s="3">
        <v>167.05381577859001</v>
      </c>
      <c r="C4522" s="3" t="s">
        <v>52</v>
      </c>
    </row>
    <row r="4523" spans="1:3" x14ac:dyDescent="0.2">
      <c r="A4523" s="3">
        <v>77.005380000000002</v>
      </c>
      <c r="B4523" s="3">
        <v>77.823205035300006</v>
      </c>
      <c r="C4523" s="3" t="s">
        <v>52</v>
      </c>
    </row>
    <row r="4524" spans="1:3" x14ac:dyDescent="0.2">
      <c r="A4524" s="3">
        <v>77.325220000000002</v>
      </c>
      <c r="B4524" s="3">
        <v>29.4431783436</v>
      </c>
      <c r="C4524" s="3" t="s">
        <v>52</v>
      </c>
    </row>
    <row r="4525" spans="1:3" x14ac:dyDescent="0.2">
      <c r="A4525" s="3">
        <v>77.519840000000002</v>
      </c>
      <c r="B4525" s="3">
        <v>120.55645142</v>
      </c>
      <c r="C4525" s="3" t="s">
        <v>52</v>
      </c>
    </row>
    <row r="4526" spans="1:3" x14ac:dyDescent="0.2">
      <c r="A4526" s="3">
        <v>77.783848000000006</v>
      </c>
      <c r="B4526" s="3">
        <v>102.04435279809999</v>
      </c>
      <c r="C4526" s="3" t="s">
        <v>52</v>
      </c>
    </row>
    <row r="4527" spans="1:3" x14ac:dyDescent="0.2">
      <c r="A4527" s="3">
        <v>78.233416000000005</v>
      </c>
      <c r="B4527" s="3">
        <v>45.993469457400003</v>
      </c>
      <c r="C4527" s="3" t="s">
        <v>52</v>
      </c>
    </row>
    <row r="4528" spans="1:3" x14ac:dyDescent="0.2">
      <c r="A4528" s="3">
        <v>78.314520000000002</v>
      </c>
      <c r="B4528" s="3">
        <v>45.347444626200001</v>
      </c>
      <c r="C4528" s="3" t="s">
        <v>52</v>
      </c>
    </row>
    <row r="4529" spans="1:3" x14ac:dyDescent="0.2">
      <c r="A4529" s="3">
        <v>78.497470000000007</v>
      </c>
      <c r="B4529" s="3">
        <v>102.8219467325</v>
      </c>
      <c r="C4529" s="3" t="s">
        <v>52</v>
      </c>
    </row>
    <row r="4530" spans="1:3" x14ac:dyDescent="0.2">
      <c r="A4530" s="3">
        <v>79.011852000000005</v>
      </c>
      <c r="B4530" s="3">
        <v>99.231063322300102</v>
      </c>
      <c r="C4530" s="3" t="s">
        <v>52</v>
      </c>
    </row>
    <row r="4531" spans="1:3" x14ac:dyDescent="0.2">
      <c r="A4531" s="3">
        <v>79.401089999999996</v>
      </c>
      <c r="B4531" s="3">
        <v>113.25288320600001</v>
      </c>
      <c r="C4531" s="3" t="s">
        <v>52</v>
      </c>
    </row>
    <row r="4532" spans="1:3" x14ac:dyDescent="0.2">
      <c r="A4532" s="3">
        <v>79.465940000000003</v>
      </c>
      <c r="B4532" s="3">
        <v>54.6139454964</v>
      </c>
      <c r="C4532" s="3" t="s">
        <v>52</v>
      </c>
    </row>
    <row r="4533" spans="1:3" x14ac:dyDescent="0.2">
      <c r="A4533" s="3">
        <v>79.470560000000006</v>
      </c>
      <c r="B4533" s="3">
        <v>48.3441397928</v>
      </c>
      <c r="C4533" s="3" t="s">
        <v>52</v>
      </c>
    </row>
    <row r="4534" spans="1:3" x14ac:dyDescent="0.2">
      <c r="A4534" s="3">
        <v>79.924688000000003</v>
      </c>
      <c r="B4534" s="3">
        <v>59.061542635160002</v>
      </c>
      <c r="C4534" s="3" t="s">
        <v>52</v>
      </c>
    </row>
    <row r="4535" spans="1:3" x14ac:dyDescent="0.2">
      <c r="A4535" s="3">
        <v>79.924690999999996</v>
      </c>
      <c r="B4535" s="3">
        <v>305.02830208760003</v>
      </c>
      <c r="C4535" s="3" t="s">
        <v>52</v>
      </c>
    </row>
    <row r="4536" spans="1:3" x14ac:dyDescent="0.2">
      <c r="A4536" s="3">
        <v>80.049777000000006</v>
      </c>
      <c r="B4536" s="3">
        <v>52.6746179011</v>
      </c>
      <c r="C4536" s="3" t="s">
        <v>52</v>
      </c>
    </row>
    <row r="4537" spans="1:3" x14ac:dyDescent="0.2">
      <c r="A4537" s="3">
        <v>80.249069213867202</v>
      </c>
      <c r="B4537" s="3">
        <v>41.835910993804902</v>
      </c>
      <c r="C4537" s="3" t="s">
        <v>52</v>
      </c>
    </row>
    <row r="4538" spans="1:3" x14ac:dyDescent="0.2">
      <c r="A4538" s="3">
        <v>80.508560000000003</v>
      </c>
      <c r="B4538" s="3">
        <v>115.57879977691999</v>
      </c>
      <c r="C4538" s="3" t="s">
        <v>52</v>
      </c>
    </row>
    <row r="4539" spans="1:3" x14ac:dyDescent="0.2">
      <c r="A4539" s="3">
        <v>80.763347999999993</v>
      </c>
      <c r="B4539" s="3">
        <v>202.13259349003999</v>
      </c>
      <c r="C4539" s="3" t="s">
        <v>52</v>
      </c>
    </row>
    <row r="4540" spans="1:3" x14ac:dyDescent="0.2">
      <c r="A4540" s="3">
        <v>81.027558999999997</v>
      </c>
      <c r="B4540" s="3">
        <v>57.774882840700002</v>
      </c>
      <c r="C4540" s="3" t="s">
        <v>52</v>
      </c>
    </row>
    <row r="4541" spans="1:3" x14ac:dyDescent="0.2">
      <c r="A4541" s="3">
        <v>81.039051000000001</v>
      </c>
      <c r="B4541" s="3">
        <v>67.880302292500005</v>
      </c>
      <c r="C4541" s="3" t="s">
        <v>52</v>
      </c>
    </row>
    <row r="4542" spans="1:3" x14ac:dyDescent="0.2">
      <c r="A4542" s="3">
        <v>81.541790000000006</v>
      </c>
      <c r="B4542" s="3">
        <v>111.833036455</v>
      </c>
      <c r="C4542" s="3" t="s">
        <v>52</v>
      </c>
    </row>
    <row r="4543" spans="1:3" x14ac:dyDescent="0.2">
      <c r="A4543" s="3">
        <v>81.736410000000006</v>
      </c>
      <c r="B4543" s="3">
        <v>200.53504368</v>
      </c>
      <c r="C4543" s="3" t="s">
        <v>52</v>
      </c>
    </row>
    <row r="4544" spans="1:3" x14ac:dyDescent="0.2">
      <c r="A4544" s="3">
        <v>81.741152999999997</v>
      </c>
      <c r="B4544" s="3">
        <v>59.723099572899997</v>
      </c>
      <c r="C4544" s="3" t="s">
        <v>52</v>
      </c>
    </row>
    <row r="4545" spans="1:3" x14ac:dyDescent="0.2">
      <c r="A4545" s="3">
        <v>81.806042000000005</v>
      </c>
      <c r="B4545" s="3">
        <v>164.86442450566</v>
      </c>
      <c r="C4545" s="3" t="s">
        <v>52</v>
      </c>
    </row>
    <row r="4546" spans="1:3" x14ac:dyDescent="0.2">
      <c r="A4546" s="3">
        <v>82.579729999999998</v>
      </c>
      <c r="B4546" s="3">
        <v>46.571735725400004</v>
      </c>
      <c r="C4546" s="3" t="s">
        <v>52</v>
      </c>
    </row>
    <row r="4547" spans="1:3" x14ac:dyDescent="0.2">
      <c r="A4547" s="3">
        <v>83.233251999999993</v>
      </c>
      <c r="B4547" s="3">
        <v>150.65811511199999</v>
      </c>
      <c r="C4547" s="3" t="s">
        <v>52</v>
      </c>
    </row>
    <row r="4548" spans="1:3" x14ac:dyDescent="0.2">
      <c r="A4548" s="3">
        <v>83.363016999999999</v>
      </c>
      <c r="B4548" s="3">
        <v>165.44880927599999</v>
      </c>
      <c r="C4548" s="3" t="s">
        <v>52</v>
      </c>
    </row>
    <row r="4549" spans="1:3" x14ac:dyDescent="0.2">
      <c r="A4549" s="3">
        <v>83.552766000000005</v>
      </c>
      <c r="B4549" s="3">
        <v>224.89817904765999</v>
      </c>
      <c r="C4549" s="3" t="s">
        <v>52</v>
      </c>
    </row>
    <row r="4550" spans="1:3" x14ac:dyDescent="0.2">
      <c r="A4550" s="3">
        <v>84.660471999999999</v>
      </c>
      <c r="B4550" s="3">
        <v>101.70999761</v>
      </c>
      <c r="C4550" s="3" t="s">
        <v>52</v>
      </c>
    </row>
    <row r="4551" spans="1:3" x14ac:dyDescent="0.2">
      <c r="A4551" s="3">
        <v>85.244350999999995</v>
      </c>
      <c r="B4551" s="3">
        <v>113.56978978004</v>
      </c>
      <c r="C4551" s="3" t="s">
        <v>52</v>
      </c>
    </row>
    <row r="4552" spans="1:3" x14ac:dyDescent="0.2">
      <c r="A4552" s="3">
        <v>85.893092999999993</v>
      </c>
      <c r="B4552" s="3">
        <v>85.914275981589995</v>
      </c>
      <c r="C4552" s="3" t="s">
        <v>52</v>
      </c>
    </row>
    <row r="4553" spans="1:3" x14ac:dyDescent="0.2">
      <c r="A4553" s="3">
        <v>85.893096923828097</v>
      </c>
      <c r="B4553" s="3">
        <v>164.41059641998299</v>
      </c>
      <c r="C4553" s="3" t="s">
        <v>52</v>
      </c>
    </row>
    <row r="4554" spans="1:3" x14ac:dyDescent="0.2">
      <c r="A4554" s="3">
        <v>86.666529999999995</v>
      </c>
      <c r="B4554" s="3">
        <v>34.205808494999999</v>
      </c>
      <c r="C4554" s="3" t="s">
        <v>52</v>
      </c>
    </row>
    <row r="4555" spans="1:3" x14ac:dyDescent="0.2">
      <c r="A4555" s="3">
        <v>87.125701904296903</v>
      </c>
      <c r="B4555" s="3">
        <v>39.361098796997098</v>
      </c>
      <c r="C4555" s="3" t="s">
        <v>52</v>
      </c>
    </row>
    <row r="4556" spans="1:3" x14ac:dyDescent="0.2">
      <c r="A4556" s="3">
        <v>87.579808</v>
      </c>
      <c r="B4556" s="3">
        <v>111.80109207541</v>
      </c>
      <c r="C4556" s="3" t="s">
        <v>52</v>
      </c>
    </row>
    <row r="4557" spans="1:3" x14ac:dyDescent="0.2">
      <c r="A4557" s="3">
        <v>87.709565999999995</v>
      </c>
      <c r="B4557" s="3">
        <v>137.05280795616</v>
      </c>
      <c r="C4557" s="3" t="s">
        <v>52</v>
      </c>
    </row>
    <row r="4558" spans="1:3" x14ac:dyDescent="0.2">
      <c r="A4558" s="3">
        <v>88.293430000000001</v>
      </c>
      <c r="B4558" s="3">
        <v>94.518514300999996</v>
      </c>
      <c r="C4558" s="3" t="s">
        <v>52</v>
      </c>
    </row>
    <row r="4559" spans="1:3" x14ac:dyDescent="0.2">
      <c r="A4559" s="3">
        <v>88.812411999999995</v>
      </c>
      <c r="B4559" s="3">
        <v>146.10972604675001</v>
      </c>
      <c r="C4559" s="3" t="s">
        <v>52</v>
      </c>
    </row>
    <row r="4560" spans="1:3" x14ac:dyDescent="0.2">
      <c r="A4560" s="3">
        <v>89.001857999999999</v>
      </c>
      <c r="B4560" s="3">
        <v>96.630569580200003</v>
      </c>
      <c r="C4560" s="3" t="s">
        <v>52</v>
      </c>
    </row>
    <row r="4561" spans="1:3" x14ac:dyDescent="0.2">
      <c r="A4561" s="3">
        <v>89.526033999999996</v>
      </c>
      <c r="B4561" s="3">
        <v>114.41664125848</v>
      </c>
      <c r="C4561" s="3" t="s">
        <v>52</v>
      </c>
    </row>
    <row r="4562" spans="1:3" x14ac:dyDescent="0.2">
      <c r="A4562" s="3">
        <v>89.650559999999999</v>
      </c>
      <c r="B4562" s="3">
        <v>112.5907444222</v>
      </c>
      <c r="C4562" s="3" t="s">
        <v>52</v>
      </c>
    </row>
    <row r="4563" spans="1:3" x14ac:dyDescent="0.2">
      <c r="A4563" s="3">
        <v>89.785529999999994</v>
      </c>
      <c r="B4563" s="3">
        <v>101.66513715425</v>
      </c>
      <c r="C4563" s="3" t="s">
        <v>52</v>
      </c>
    </row>
    <row r="4564" spans="1:3" x14ac:dyDescent="0.2">
      <c r="A4564" s="3">
        <v>90.429000000000002</v>
      </c>
      <c r="B4564" s="3">
        <v>123.1059790565</v>
      </c>
      <c r="C4564" s="3" t="s">
        <v>52</v>
      </c>
    </row>
    <row r="4565" spans="1:3" x14ac:dyDescent="0.2">
      <c r="A4565" s="3">
        <v>90.564004999999995</v>
      </c>
      <c r="B4565" s="3">
        <v>79.876324702000005</v>
      </c>
      <c r="C4565" s="3" t="s">
        <v>52</v>
      </c>
    </row>
    <row r="4566" spans="1:3" x14ac:dyDescent="0.2">
      <c r="A4566" s="3">
        <v>90.888386999999994</v>
      </c>
      <c r="B4566" s="3">
        <v>150.26271663484999</v>
      </c>
      <c r="C4566" s="3" t="s">
        <v>52</v>
      </c>
    </row>
    <row r="4567" spans="1:3" x14ac:dyDescent="0.2">
      <c r="A4567" s="3">
        <v>91.083012999999994</v>
      </c>
      <c r="B4567" s="3">
        <v>166.1612764699</v>
      </c>
      <c r="C4567" s="3" t="s">
        <v>52</v>
      </c>
    </row>
    <row r="4568" spans="1:3" x14ac:dyDescent="0.2">
      <c r="A4568" s="3">
        <v>91.921024000000003</v>
      </c>
      <c r="B4568" s="3">
        <v>131.21076262478999</v>
      </c>
      <c r="C4568" s="3" t="s">
        <v>52</v>
      </c>
    </row>
    <row r="4569" spans="1:3" x14ac:dyDescent="0.2">
      <c r="A4569" s="3">
        <v>92.575109999999995</v>
      </c>
      <c r="B4569" s="3">
        <v>155.26633624999999</v>
      </c>
      <c r="C4569" s="3" t="s">
        <v>52</v>
      </c>
    </row>
    <row r="4570" spans="1:3" x14ac:dyDescent="0.2">
      <c r="A4570" s="3">
        <v>93.158966064453097</v>
      </c>
      <c r="B4570" s="3">
        <v>291.74380926864598</v>
      </c>
      <c r="C4570" s="3" t="s">
        <v>52</v>
      </c>
    </row>
    <row r="4571" spans="1:3" x14ac:dyDescent="0.2">
      <c r="A4571" s="3">
        <v>93.737378000000007</v>
      </c>
      <c r="B4571" s="3">
        <v>98.936381806719993</v>
      </c>
      <c r="C4571" s="3" t="s">
        <v>52</v>
      </c>
    </row>
    <row r="4572" spans="1:3" x14ac:dyDescent="0.2">
      <c r="A4572" s="3">
        <v>93.937446594238295</v>
      </c>
      <c r="B4572" s="3">
        <v>165.37036858001699</v>
      </c>
      <c r="C4572" s="3" t="s">
        <v>52</v>
      </c>
    </row>
    <row r="4573" spans="1:3" x14ac:dyDescent="0.2">
      <c r="A4573" s="3">
        <v>94.905060000000006</v>
      </c>
      <c r="B4573" s="3">
        <v>113.557684581</v>
      </c>
      <c r="C4573" s="3" t="s">
        <v>52</v>
      </c>
    </row>
    <row r="4574" spans="1:3" x14ac:dyDescent="0.2">
      <c r="A4574" s="3">
        <v>95.040318999999997</v>
      </c>
      <c r="B4574" s="3">
        <v>263.51084986249998</v>
      </c>
      <c r="C4574" s="3" t="s">
        <v>52</v>
      </c>
    </row>
    <row r="4575" spans="1:3" x14ac:dyDescent="0.2">
      <c r="A4575" s="3">
        <v>95.813229000000007</v>
      </c>
      <c r="B4575" s="3">
        <v>87.069469105500005</v>
      </c>
      <c r="C4575" s="3" t="s">
        <v>52</v>
      </c>
    </row>
    <row r="4576" spans="1:3" x14ac:dyDescent="0.2">
      <c r="A4576" s="3">
        <v>95.883674999999997</v>
      </c>
      <c r="B4576" s="3">
        <v>119.66887429565</v>
      </c>
      <c r="C4576" s="3" t="s">
        <v>52</v>
      </c>
    </row>
    <row r="4577" spans="1:3" x14ac:dyDescent="0.2">
      <c r="A4577" s="3">
        <v>96.791908264160199</v>
      </c>
      <c r="B4577" s="3">
        <v>143.84113555984499</v>
      </c>
      <c r="C4577" s="3" t="s">
        <v>52</v>
      </c>
    </row>
    <row r="4578" spans="1:3" x14ac:dyDescent="0.2">
      <c r="A4578" s="3">
        <v>98.997627258300795</v>
      </c>
      <c r="B4578" s="3">
        <v>169.915265318146</v>
      </c>
      <c r="C4578" s="3" t="s">
        <v>52</v>
      </c>
    </row>
    <row r="4579" spans="1:3" x14ac:dyDescent="0.2">
      <c r="A4579" s="3">
        <v>99.186487999999997</v>
      </c>
      <c r="B4579" s="3">
        <v>106.0663247265</v>
      </c>
      <c r="C4579" s="3" t="s">
        <v>52</v>
      </c>
    </row>
    <row r="4580" spans="1:3" x14ac:dyDescent="0.2">
      <c r="A4580" s="3">
        <v>99.840995788574205</v>
      </c>
      <c r="B4580" s="3">
        <v>213.652921849823</v>
      </c>
      <c r="C4580" s="3" t="s">
        <v>52</v>
      </c>
    </row>
    <row r="4581" spans="1:3" x14ac:dyDescent="0.2">
      <c r="A4581" s="3">
        <v>99.964917</v>
      </c>
      <c r="B4581" s="3">
        <v>100.6237652029</v>
      </c>
      <c r="C4581" s="3" t="s">
        <v>52</v>
      </c>
    </row>
    <row r="4582" spans="1:3" x14ac:dyDescent="0.2">
      <c r="A4582" s="3">
        <v>100.230224609375</v>
      </c>
      <c r="B4582" s="3">
        <v>216.05516703491199</v>
      </c>
      <c r="C4582" s="3" t="s">
        <v>52</v>
      </c>
    </row>
    <row r="4583" spans="1:3" x14ac:dyDescent="0.2">
      <c r="A4583" s="3">
        <v>101.462828</v>
      </c>
      <c r="B4583" s="3">
        <v>66.618579047460003</v>
      </c>
      <c r="C4583" s="3" t="s">
        <v>52</v>
      </c>
    </row>
    <row r="4584" spans="1:3" x14ac:dyDescent="0.2">
      <c r="A4584" s="3">
        <v>101.651532</v>
      </c>
      <c r="B4584" s="3">
        <v>65.614599653100001</v>
      </c>
      <c r="C4584" s="3" t="s">
        <v>52</v>
      </c>
    </row>
    <row r="4585" spans="1:3" x14ac:dyDescent="0.2">
      <c r="A4585" s="3">
        <v>105.54376999999999</v>
      </c>
      <c r="B4585" s="3">
        <v>62.889010010100002</v>
      </c>
      <c r="C4585" s="3" t="s">
        <v>52</v>
      </c>
    </row>
    <row r="4586" spans="1:3" x14ac:dyDescent="0.2">
      <c r="A4586" s="3">
        <v>110.220806</v>
      </c>
      <c r="B4586" s="3">
        <v>170.87088346015</v>
      </c>
      <c r="C4586" s="3" t="s">
        <v>52</v>
      </c>
    </row>
    <row r="4587" spans="1:3" x14ac:dyDescent="0.2">
      <c r="A4587" s="3">
        <v>110.86311499999999</v>
      </c>
      <c r="B4587" s="3">
        <v>121.2159901445</v>
      </c>
      <c r="C4587" s="3" t="s">
        <v>52</v>
      </c>
    </row>
    <row r="4588" spans="1:3" x14ac:dyDescent="0.2">
      <c r="A4588" s="3">
        <v>111.122586</v>
      </c>
      <c r="B4588" s="3">
        <v>132.36269859079999</v>
      </c>
      <c r="C4588" s="3" t="s">
        <v>52</v>
      </c>
    </row>
    <row r="4589" spans="1:3" x14ac:dyDescent="0.2">
      <c r="A4589" s="3">
        <v>112.231887817383</v>
      </c>
      <c r="B4589" s="3">
        <v>48.252165928649902</v>
      </c>
      <c r="C4589" s="3" t="s">
        <v>52</v>
      </c>
    </row>
    <row r="4590" spans="1:3" x14ac:dyDescent="0.2">
      <c r="A4590" s="3">
        <v>113.464511</v>
      </c>
      <c r="B4590" s="3">
        <v>105.973460594</v>
      </c>
      <c r="C4590" s="3" t="s">
        <v>52</v>
      </c>
    </row>
    <row r="4591" spans="1:3" x14ac:dyDescent="0.2">
      <c r="A4591" s="3">
        <v>115.864851</v>
      </c>
      <c r="B4591" s="3">
        <v>269.2537708305</v>
      </c>
      <c r="C4591" s="3" t="s">
        <v>52</v>
      </c>
    </row>
    <row r="4592" spans="1:3" x14ac:dyDescent="0.2">
      <c r="A4592" s="3">
        <v>118.12858</v>
      </c>
      <c r="B4592" s="3">
        <v>120.7804018046</v>
      </c>
      <c r="C4592" s="3" t="s">
        <v>52</v>
      </c>
    </row>
    <row r="4593" spans="1:3" x14ac:dyDescent="0.2">
      <c r="A4593" s="3">
        <v>119.822171</v>
      </c>
      <c r="B4593" s="3">
        <v>142.05207536509999</v>
      </c>
      <c r="C4593" s="3" t="s">
        <v>52</v>
      </c>
    </row>
    <row r="4594" spans="1:3" x14ac:dyDescent="0.2">
      <c r="A4594" s="3">
        <v>120.72337</v>
      </c>
      <c r="B4594" s="3">
        <v>62.060940213800002</v>
      </c>
      <c r="C4594" s="3" t="s">
        <v>52</v>
      </c>
    </row>
    <row r="4595" spans="1:3" x14ac:dyDescent="0.2">
      <c r="A4595" s="3">
        <v>128.38551799999999</v>
      </c>
      <c r="B4595" s="3">
        <v>367.19436788199999</v>
      </c>
      <c r="C4595" s="3" t="s">
        <v>52</v>
      </c>
    </row>
    <row r="4596" spans="1:3" x14ac:dyDescent="0.2">
      <c r="A4596" s="3">
        <v>130.648507</v>
      </c>
      <c r="B4596" s="3">
        <v>386.15704591259998</v>
      </c>
      <c r="C4596" s="3" t="s">
        <v>52</v>
      </c>
    </row>
    <row r="4597" spans="1:3" x14ac:dyDescent="0.2">
      <c r="A4597" s="3">
        <v>136.29221000000001</v>
      </c>
      <c r="B4597" s="3">
        <v>99.812487437599998</v>
      </c>
      <c r="C4597" s="3" t="s">
        <v>52</v>
      </c>
    </row>
    <row r="4598" spans="1:3" x14ac:dyDescent="0.2">
      <c r="A4598" s="3">
        <v>136.81914800000001</v>
      </c>
      <c r="B4598" s="3">
        <v>338.81716747730002</v>
      </c>
      <c r="C4598" s="3" t="s">
        <v>52</v>
      </c>
    </row>
    <row r="4599" spans="1:3" x14ac:dyDescent="0.2">
      <c r="A4599" s="3">
        <v>149.27493200000001</v>
      </c>
      <c r="B4599" s="3">
        <v>126.355908992</v>
      </c>
      <c r="C4599" s="3" t="s">
        <v>52</v>
      </c>
    </row>
    <row r="4600" spans="1:3" x14ac:dyDescent="0.2">
      <c r="A4600" s="3">
        <v>150.82314</v>
      </c>
      <c r="B4600" s="3">
        <v>93.790848695999998</v>
      </c>
      <c r="C4600" s="3" t="s">
        <v>52</v>
      </c>
    </row>
    <row r="4601" spans="1:3" x14ac:dyDescent="0.2">
      <c r="A4601" s="3">
        <v>152.12938500000001</v>
      </c>
      <c r="B4601" s="3">
        <v>265.66664310149997</v>
      </c>
      <c r="C4601" s="3" t="s">
        <v>52</v>
      </c>
    </row>
  </sheetData>
  <sortState xmlns:xlrd2="http://schemas.microsoft.com/office/spreadsheetml/2017/richdata2" ref="A2:C4602">
    <sortCondition ref="C1:C460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86314-2D37-4C88-B11A-FC22FCAD5F20}">
  <dimension ref="A1:K617"/>
  <sheetViews>
    <sheetView tabSelected="1" workbookViewId="0">
      <selection activeCell="F10" sqref="F10"/>
    </sheetView>
  </sheetViews>
  <sheetFormatPr baseColWidth="10" defaultColWidth="8.83203125" defaultRowHeight="15" x14ac:dyDescent="0.2"/>
  <cols>
    <col min="1" max="3" width="20.83203125" style="3" customWidth="1"/>
    <col min="5" max="7" width="20.83203125" style="3" customWidth="1"/>
    <col min="9" max="11" width="20.83203125" style="3" customWidth="1"/>
  </cols>
  <sheetData>
    <row r="1" spans="1:11" x14ac:dyDescent="0.2">
      <c r="A1" s="5" t="s">
        <v>57</v>
      </c>
      <c r="B1" s="5"/>
      <c r="C1" s="5"/>
      <c r="E1" s="5" t="s">
        <v>58</v>
      </c>
      <c r="F1" s="5"/>
      <c r="G1" s="5"/>
      <c r="I1" s="5" t="s">
        <v>59</v>
      </c>
      <c r="J1" s="5"/>
      <c r="K1" s="5"/>
    </row>
    <row r="2" spans="1:11" x14ac:dyDescent="0.2">
      <c r="A2" s="4" t="s">
        <v>49</v>
      </c>
      <c r="B2" s="4" t="s">
        <v>50</v>
      </c>
      <c r="C2" s="4" t="s">
        <v>48</v>
      </c>
      <c r="E2" s="4" t="s">
        <v>49</v>
      </c>
      <c r="F2" s="4" t="s">
        <v>50</v>
      </c>
      <c r="G2" s="4" t="s">
        <v>48</v>
      </c>
      <c r="I2" s="4" t="s">
        <v>49</v>
      </c>
      <c r="J2" s="4" t="s">
        <v>50</v>
      </c>
      <c r="K2" s="4" t="s">
        <v>48</v>
      </c>
    </row>
    <row r="3" spans="1:11" x14ac:dyDescent="0.2">
      <c r="A3" s="3">
        <v>6.8762423999999998</v>
      </c>
      <c r="B3" s="3">
        <v>5.8974808646880001</v>
      </c>
      <c r="C3" s="3" t="s">
        <v>53</v>
      </c>
      <c r="E3" s="3">
        <v>5.2547811700000002</v>
      </c>
      <c r="F3" s="3">
        <v>8.6308469698749999</v>
      </c>
      <c r="G3" s="3" t="s">
        <v>53</v>
      </c>
      <c r="I3" s="3">
        <v>5.9035305999999999</v>
      </c>
      <c r="J3" s="3">
        <v>18.204385620764999</v>
      </c>
      <c r="K3" s="3" t="s">
        <v>53</v>
      </c>
    </row>
    <row r="4" spans="1:11" x14ac:dyDescent="0.2">
      <c r="A4" s="3">
        <v>7.0059775000000002</v>
      </c>
      <c r="B4" s="3">
        <v>7.3124048211619996</v>
      </c>
      <c r="C4" s="3" t="s">
        <v>53</v>
      </c>
      <c r="E4" s="3">
        <v>6.0981512000000002</v>
      </c>
      <c r="F4" s="3">
        <v>5.80850483552</v>
      </c>
      <c r="G4" s="3" t="s">
        <v>53</v>
      </c>
      <c r="I4" s="3">
        <v>6.0981509999999997</v>
      </c>
      <c r="J4" s="3">
        <v>4.2964252916339998</v>
      </c>
      <c r="K4" s="3" t="s">
        <v>53</v>
      </c>
    </row>
    <row r="5" spans="1:11" x14ac:dyDescent="0.2">
      <c r="A5" s="3">
        <v>7.4600698000000003</v>
      </c>
      <c r="B5" s="3">
        <v>15.554342128475</v>
      </c>
      <c r="C5" s="3" t="s">
        <v>53</v>
      </c>
      <c r="E5" s="3">
        <v>6.5522669000000002</v>
      </c>
      <c r="F5" s="3">
        <v>11.319449991283999</v>
      </c>
      <c r="G5" s="3" t="s">
        <v>53</v>
      </c>
      <c r="I5" s="3">
        <v>6.1630251999999999</v>
      </c>
      <c r="J5" s="3">
        <v>11.548669468105</v>
      </c>
      <c r="K5" s="3" t="s">
        <v>53</v>
      </c>
    </row>
    <row r="6" spans="1:11" x14ac:dyDescent="0.2">
      <c r="A6" s="3">
        <v>7.6546789999999998</v>
      </c>
      <c r="B6" s="3">
        <v>12.545584885867999</v>
      </c>
      <c r="C6" s="3" t="s">
        <v>53</v>
      </c>
      <c r="E6" s="3">
        <v>6.7468886000000001</v>
      </c>
      <c r="F6" s="3">
        <v>16.5343163752</v>
      </c>
      <c r="G6" s="3" t="s">
        <v>53</v>
      </c>
      <c r="I6" s="3">
        <v>6.5522672699999998</v>
      </c>
      <c r="J6" s="3">
        <v>6.394277867315</v>
      </c>
      <c r="K6" s="3" t="s">
        <v>53</v>
      </c>
    </row>
    <row r="7" spans="1:11" x14ac:dyDescent="0.2">
      <c r="A7" s="3">
        <v>7.7844142999999999</v>
      </c>
      <c r="B7" s="3">
        <v>13.0127088305385</v>
      </c>
      <c r="C7" s="3" t="s">
        <v>53</v>
      </c>
      <c r="E7" s="3">
        <v>7.1361303200000004</v>
      </c>
      <c r="F7" s="3">
        <v>16.007465200264999</v>
      </c>
      <c r="G7" s="3" t="s">
        <v>53</v>
      </c>
      <c r="I7" s="3">
        <v>6.6171408400000002</v>
      </c>
      <c r="J7" s="3">
        <v>9.9465977683450006</v>
      </c>
      <c r="K7" s="3" t="s">
        <v>53</v>
      </c>
    </row>
    <row r="8" spans="1:11" x14ac:dyDescent="0.2">
      <c r="A8" s="3">
        <v>7.9790234</v>
      </c>
      <c r="B8" s="3">
        <v>9.7669798524527902</v>
      </c>
      <c r="C8" s="3" t="s">
        <v>53</v>
      </c>
      <c r="E8" s="3">
        <v>7.3307511999999999</v>
      </c>
      <c r="F8" s="3">
        <v>21.647779029432002</v>
      </c>
      <c r="G8" s="3" t="s">
        <v>53</v>
      </c>
      <c r="I8" s="3">
        <v>6.7468878999999999</v>
      </c>
      <c r="J8" s="3">
        <v>9.5302762504542002</v>
      </c>
      <c r="K8" s="3" t="s">
        <v>53</v>
      </c>
    </row>
    <row r="9" spans="1:11" x14ac:dyDescent="0.2">
      <c r="A9" s="3">
        <v>7.9790356999999998</v>
      </c>
      <c r="B9" s="3">
        <v>25.136326425620101</v>
      </c>
      <c r="C9" s="3" t="s">
        <v>53</v>
      </c>
      <c r="E9" s="3">
        <v>7.5253723800000003</v>
      </c>
      <c r="F9" s="3">
        <v>12.090299477335</v>
      </c>
      <c r="G9" s="3" t="s">
        <v>53</v>
      </c>
      <c r="I9" s="3">
        <v>6.8117616999999999</v>
      </c>
      <c r="J9" s="3">
        <v>10.321361821829999</v>
      </c>
      <c r="K9" s="3" t="s">
        <v>53</v>
      </c>
    </row>
    <row r="10" spans="1:11" x14ac:dyDescent="0.2">
      <c r="A10" s="3">
        <v>8.0438971269999993</v>
      </c>
      <c r="B10" s="3">
        <v>8.4483393569115002</v>
      </c>
      <c r="C10" s="3" t="s">
        <v>53</v>
      </c>
      <c r="E10" s="3">
        <v>7.6551204000000004</v>
      </c>
      <c r="F10" s="3">
        <v>15.85423239034</v>
      </c>
      <c r="G10" s="3" t="s">
        <v>53</v>
      </c>
      <c r="I10" s="3">
        <v>7.6551199499999996</v>
      </c>
      <c r="J10" s="3">
        <v>13.730724007060999</v>
      </c>
      <c r="K10" s="3" t="s">
        <v>53</v>
      </c>
    </row>
    <row r="11" spans="1:11" x14ac:dyDescent="0.2">
      <c r="A11" s="3">
        <v>8.3033798999999995</v>
      </c>
      <c r="B11" s="3">
        <v>14.012413876607001</v>
      </c>
      <c r="C11" s="3" t="s">
        <v>53</v>
      </c>
      <c r="E11" s="3">
        <v>7.7200053999999998</v>
      </c>
      <c r="F11" s="3">
        <v>17.379285057026799</v>
      </c>
      <c r="G11" s="3" t="s">
        <v>53</v>
      </c>
      <c r="I11" s="3">
        <v>7.655132</v>
      </c>
      <c r="J11" s="3">
        <v>12.577770714990001</v>
      </c>
      <c r="K11" s="3" t="s">
        <v>53</v>
      </c>
    </row>
    <row r="12" spans="1:11" x14ac:dyDescent="0.2">
      <c r="A12" s="3">
        <v>8.4331274100000009</v>
      </c>
      <c r="B12" s="3">
        <v>20.55987716392</v>
      </c>
      <c r="C12" s="3" t="s">
        <v>53</v>
      </c>
      <c r="E12" s="3">
        <v>8.1092356999999993</v>
      </c>
      <c r="F12" s="3">
        <v>20.327400356855001</v>
      </c>
      <c r="G12" s="3" t="s">
        <v>53</v>
      </c>
      <c r="I12" s="3">
        <v>7.7848791000000004</v>
      </c>
      <c r="J12" s="3">
        <v>19.066335002656</v>
      </c>
      <c r="K12" s="3" t="s">
        <v>53</v>
      </c>
    </row>
    <row r="13" spans="1:11" x14ac:dyDescent="0.2">
      <c r="A13" s="3">
        <v>8.4979890999999999</v>
      </c>
      <c r="B13" s="3">
        <v>8.5134967360079994</v>
      </c>
      <c r="C13" s="3" t="s">
        <v>53</v>
      </c>
      <c r="E13" s="3">
        <v>8.3687424499999992</v>
      </c>
      <c r="F13" s="3">
        <v>17.103524899124999</v>
      </c>
      <c r="G13" s="3" t="s">
        <v>53</v>
      </c>
      <c r="I13" s="3">
        <v>7.7848794200000002</v>
      </c>
      <c r="J13" s="3">
        <v>16.251453332819999</v>
      </c>
      <c r="K13" s="3" t="s">
        <v>53</v>
      </c>
    </row>
    <row r="14" spans="1:11" x14ac:dyDescent="0.2">
      <c r="A14" s="3">
        <v>8.5628624000000002</v>
      </c>
      <c r="B14" s="3">
        <v>20.125346803820001</v>
      </c>
      <c r="C14" s="3" t="s">
        <v>53</v>
      </c>
      <c r="E14" s="3">
        <v>8.4336163699999993</v>
      </c>
      <c r="F14" s="3">
        <v>32.356174787414197</v>
      </c>
      <c r="G14" s="3" t="s">
        <v>53</v>
      </c>
      <c r="I14" s="3">
        <v>7.9794881000000002</v>
      </c>
      <c r="J14" s="3">
        <v>11.446188997582</v>
      </c>
      <c r="K14" s="3" t="s">
        <v>53</v>
      </c>
    </row>
    <row r="15" spans="1:11" x14ac:dyDescent="0.2">
      <c r="A15" s="3">
        <v>8.5628626000000008</v>
      </c>
      <c r="B15" s="3">
        <v>7.6183446810720001</v>
      </c>
      <c r="C15" s="3" t="s">
        <v>53</v>
      </c>
      <c r="E15" s="3">
        <v>8.7579723999999999</v>
      </c>
      <c r="F15" s="3">
        <v>13.229910941728001</v>
      </c>
      <c r="G15" s="3" t="s">
        <v>53</v>
      </c>
      <c r="I15" s="3">
        <v>7.9794881999999996</v>
      </c>
      <c r="J15" s="3">
        <v>6.8354626595200001</v>
      </c>
      <c r="K15" s="3" t="s">
        <v>53</v>
      </c>
    </row>
    <row r="16" spans="1:11" x14ac:dyDescent="0.2">
      <c r="A16" s="3">
        <v>8.5628629000000007</v>
      </c>
      <c r="B16" s="3">
        <v>14.471293720156</v>
      </c>
      <c r="C16" s="3" t="s">
        <v>53</v>
      </c>
      <c r="E16" s="3">
        <v>8.7579847799999992</v>
      </c>
      <c r="F16" s="3">
        <v>22.373484125042001</v>
      </c>
      <c r="G16" s="3" t="s">
        <v>53</v>
      </c>
      <c r="I16" s="3">
        <v>7.9794884000000001</v>
      </c>
      <c r="J16" s="3">
        <v>14.328972864271</v>
      </c>
      <c r="K16" s="3" t="s">
        <v>53</v>
      </c>
    </row>
    <row r="17" spans="1:11" x14ac:dyDescent="0.2">
      <c r="A17" s="3">
        <v>8.6925983999999996</v>
      </c>
      <c r="B17" s="3">
        <v>28.277156572618001</v>
      </c>
      <c r="C17" s="3" t="s">
        <v>53</v>
      </c>
      <c r="E17" s="3">
        <v>8.9526056999999994</v>
      </c>
      <c r="F17" s="3">
        <v>30.541736453233501</v>
      </c>
      <c r="G17" s="3" t="s">
        <v>53</v>
      </c>
      <c r="I17" s="3">
        <v>8.0443732000000008</v>
      </c>
      <c r="J17" s="3">
        <v>7.0952973449319998</v>
      </c>
      <c r="K17" s="3" t="s">
        <v>53</v>
      </c>
    </row>
    <row r="18" spans="1:11" x14ac:dyDescent="0.2">
      <c r="A18" s="3">
        <v>8.8872073999999994</v>
      </c>
      <c r="B18" s="3">
        <v>27.446596144195201</v>
      </c>
      <c r="C18" s="3" t="s">
        <v>53</v>
      </c>
      <c r="E18" s="3">
        <v>9.1472272199999995</v>
      </c>
      <c r="F18" s="3">
        <v>29.782617538985999</v>
      </c>
      <c r="G18" s="3" t="s">
        <v>53</v>
      </c>
      <c r="I18" s="3">
        <v>8.0443739999999995</v>
      </c>
      <c r="J18" s="3">
        <v>19.177307660822802</v>
      </c>
      <c r="K18" s="3" t="s">
        <v>53</v>
      </c>
    </row>
    <row r="19" spans="1:11" x14ac:dyDescent="0.2">
      <c r="A19" s="3">
        <v>8.8872193999999993</v>
      </c>
      <c r="B19" s="3">
        <v>21.562337167026001</v>
      </c>
      <c r="C19" s="3" t="s">
        <v>53</v>
      </c>
      <c r="E19" s="3">
        <v>9.2120891999999994</v>
      </c>
      <c r="F19" s="3">
        <v>18.726198834236001</v>
      </c>
      <c r="G19" s="3" t="s">
        <v>53</v>
      </c>
      <c r="I19" s="3">
        <v>8.1092472999999998</v>
      </c>
      <c r="J19" s="3">
        <v>15.146893579372</v>
      </c>
      <c r="K19" s="3" t="s">
        <v>53</v>
      </c>
    </row>
    <row r="20" spans="1:11" x14ac:dyDescent="0.2">
      <c r="A20" s="3">
        <v>9.0169423999999996</v>
      </c>
      <c r="B20" s="3">
        <v>11.459871838549001</v>
      </c>
      <c r="C20" s="3" t="s">
        <v>53</v>
      </c>
      <c r="E20" s="3">
        <v>9.5364687999999997</v>
      </c>
      <c r="F20" s="3">
        <v>15.593852771116699</v>
      </c>
      <c r="G20" s="3" t="s">
        <v>53</v>
      </c>
      <c r="I20" s="3">
        <v>8.3687307999999998</v>
      </c>
      <c r="J20" s="3">
        <v>12.728744039513799</v>
      </c>
      <c r="K20" s="3" t="s">
        <v>53</v>
      </c>
    </row>
    <row r="21" spans="1:11" x14ac:dyDescent="0.2">
      <c r="A21" s="3">
        <v>9.0169549999999994</v>
      </c>
      <c r="B21" s="3">
        <v>9.5319992806379901</v>
      </c>
      <c r="C21" s="3" t="s">
        <v>53</v>
      </c>
      <c r="E21" s="3">
        <v>9.6013424000000001</v>
      </c>
      <c r="F21" s="3">
        <v>23.186909862991001</v>
      </c>
      <c r="G21" s="3" t="s">
        <v>53</v>
      </c>
      <c r="I21" s="3">
        <v>8.4984781700000003</v>
      </c>
      <c r="J21" s="3">
        <v>9.740954570005</v>
      </c>
      <c r="K21" s="3" t="s">
        <v>53</v>
      </c>
    </row>
    <row r="22" spans="1:11" x14ac:dyDescent="0.2">
      <c r="A22" s="3">
        <v>9.2115638900000008</v>
      </c>
      <c r="B22" s="3">
        <v>21.929975613042998</v>
      </c>
      <c r="C22" s="3" t="s">
        <v>53</v>
      </c>
      <c r="E22" s="3">
        <v>9.6662163000000003</v>
      </c>
      <c r="F22" s="3">
        <v>12.2099552274352</v>
      </c>
      <c r="G22" s="3" t="s">
        <v>53</v>
      </c>
      <c r="I22" s="3">
        <v>8.4984894000000004</v>
      </c>
      <c r="J22" s="3">
        <v>12.50776056009</v>
      </c>
      <c r="K22" s="3" t="s">
        <v>53</v>
      </c>
    </row>
    <row r="23" spans="1:11" x14ac:dyDescent="0.2">
      <c r="A23" s="3">
        <v>9.3413115999999992</v>
      </c>
      <c r="B23" s="3">
        <v>10.079305613500001</v>
      </c>
      <c r="C23" s="3" t="s">
        <v>53</v>
      </c>
      <c r="E23" s="3">
        <v>9.6662163000000003</v>
      </c>
      <c r="F23" s="3">
        <v>41.394578046889997</v>
      </c>
      <c r="G23" s="3" t="s">
        <v>53</v>
      </c>
      <c r="I23" s="3">
        <v>8.4984899200000008</v>
      </c>
      <c r="J23" s="3">
        <v>27.844568200440001</v>
      </c>
      <c r="K23" s="3" t="s">
        <v>53</v>
      </c>
    </row>
    <row r="24" spans="1:11" x14ac:dyDescent="0.2">
      <c r="A24" s="3">
        <v>9.4061724000000009</v>
      </c>
      <c r="B24" s="3">
        <v>9.0422913267449996</v>
      </c>
      <c r="C24" s="3" t="s">
        <v>53</v>
      </c>
      <c r="E24" s="3">
        <v>9.7959633999999998</v>
      </c>
      <c r="F24" s="3">
        <v>11.619771175565999</v>
      </c>
      <c r="G24" s="3" t="s">
        <v>53</v>
      </c>
      <c r="I24" s="3">
        <v>8.5633519000000007</v>
      </c>
      <c r="J24" s="3">
        <v>10.023425252075</v>
      </c>
      <c r="K24" s="3" t="s">
        <v>53</v>
      </c>
    </row>
    <row r="25" spans="1:11" x14ac:dyDescent="0.2">
      <c r="A25" s="3">
        <v>9.4710351999999993</v>
      </c>
      <c r="B25" s="3">
        <v>12.694296688494999</v>
      </c>
      <c r="C25" s="3" t="s">
        <v>53</v>
      </c>
      <c r="E25" s="3">
        <v>9.9905849999999994</v>
      </c>
      <c r="F25" s="3">
        <v>15.970809663771799</v>
      </c>
      <c r="G25" s="3" t="s">
        <v>53</v>
      </c>
      <c r="I25" s="3">
        <v>8.6282374999999991</v>
      </c>
      <c r="J25" s="3">
        <v>24.390484754048</v>
      </c>
      <c r="K25" s="3" t="s">
        <v>53</v>
      </c>
    </row>
    <row r="26" spans="1:11" x14ac:dyDescent="0.2">
      <c r="A26" s="3">
        <v>9.6656556499999997</v>
      </c>
      <c r="B26" s="3">
        <v>11.035179946141</v>
      </c>
      <c r="C26" s="3" t="s">
        <v>53</v>
      </c>
      <c r="E26" s="3">
        <v>9.9905851899999991</v>
      </c>
      <c r="F26" s="3">
        <v>19.784473862462999</v>
      </c>
      <c r="G26" s="3" t="s">
        <v>53</v>
      </c>
      <c r="I26" s="3">
        <v>8.6931107000000001</v>
      </c>
      <c r="J26" s="3">
        <v>17.109671279278199</v>
      </c>
      <c r="K26" s="3" t="s">
        <v>53</v>
      </c>
    </row>
    <row r="27" spans="1:11" x14ac:dyDescent="0.2">
      <c r="A27" s="3">
        <v>9.8602655000000006</v>
      </c>
      <c r="B27" s="3">
        <v>16.7897592184</v>
      </c>
      <c r="C27" s="3" t="s">
        <v>53</v>
      </c>
      <c r="E27" s="3">
        <v>9.9905854000000005</v>
      </c>
      <c r="F27" s="3">
        <v>12.262503366935</v>
      </c>
      <c r="G27" s="3" t="s">
        <v>53</v>
      </c>
      <c r="I27" s="3">
        <v>8.7579847999999991</v>
      </c>
      <c r="J27" s="3">
        <v>26.360956742598798</v>
      </c>
      <c r="K27" s="3" t="s">
        <v>53</v>
      </c>
    </row>
    <row r="28" spans="1:11" x14ac:dyDescent="0.2">
      <c r="A28" s="3">
        <v>10.703576</v>
      </c>
      <c r="B28" s="3">
        <v>17.0822845024</v>
      </c>
      <c r="C28" s="3" t="s">
        <v>53</v>
      </c>
      <c r="E28" s="3">
        <v>10.12033192</v>
      </c>
      <c r="F28" s="3">
        <v>15.637277397101</v>
      </c>
      <c r="G28" s="3" t="s">
        <v>53</v>
      </c>
      <c r="I28" s="3">
        <v>8.8228464300000002</v>
      </c>
      <c r="J28" s="3">
        <v>14.522560246076999</v>
      </c>
      <c r="K28" s="3" t="s">
        <v>53</v>
      </c>
    </row>
    <row r="29" spans="1:11" x14ac:dyDescent="0.2">
      <c r="A29" s="3">
        <v>10.8333239</v>
      </c>
      <c r="B29" s="3">
        <v>18.912050282715001</v>
      </c>
      <c r="C29" s="3" t="s">
        <v>53</v>
      </c>
      <c r="E29" s="3">
        <v>10.120331999999999</v>
      </c>
      <c r="F29" s="3">
        <v>18.941182671566001</v>
      </c>
      <c r="G29" s="3" t="s">
        <v>53</v>
      </c>
      <c r="I29" s="3">
        <v>8.8877320999999991</v>
      </c>
      <c r="J29" s="3">
        <v>18.46314051085</v>
      </c>
      <c r="K29" s="3" t="s">
        <v>53</v>
      </c>
    </row>
    <row r="30" spans="1:11" x14ac:dyDescent="0.2">
      <c r="A30" s="3">
        <v>10.898185099999999</v>
      </c>
      <c r="B30" s="3">
        <v>28.6084086636987</v>
      </c>
      <c r="C30" s="3" t="s">
        <v>53</v>
      </c>
      <c r="E30" s="3">
        <v>10.185200200000001</v>
      </c>
      <c r="F30" s="3">
        <v>12.9290215669253</v>
      </c>
      <c r="G30" s="3" t="s">
        <v>53</v>
      </c>
      <c r="I30" s="3">
        <v>8.9526058000000006</v>
      </c>
      <c r="J30" s="3">
        <v>29.949826644398001</v>
      </c>
      <c r="K30" s="3" t="s">
        <v>53</v>
      </c>
    </row>
    <row r="31" spans="1:11" x14ac:dyDescent="0.2">
      <c r="A31" s="3">
        <v>11.092805970000001</v>
      </c>
      <c r="B31" s="3">
        <v>20.037382952274001</v>
      </c>
      <c r="C31" s="3" t="s">
        <v>53</v>
      </c>
      <c r="E31" s="3">
        <v>10.3798268</v>
      </c>
      <c r="F31" s="3">
        <v>15.383164195519999</v>
      </c>
      <c r="G31" s="3" t="s">
        <v>53</v>
      </c>
      <c r="I31" s="3">
        <v>9.1472265799999999</v>
      </c>
      <c r="J31" s="3">
        <v>12.208402378865999</v>
      </c>
      <c r="K31" s="3" t="s">
        <v>53</v>
      </c>
    </row>
    <row r="32" spans="1:11" x14ac:dyDescent="0.2">
      <c r="A32" s="3">
        <v>11.157667200000001</v>
      </c>
      <c r="B32" s="3">
        <v>17.18914238552</v>
      </c>
      <c r="C32" s="3" t="s">
        <v>53</v>
      </c>
      <c r="E32" s="3">
        <v>11.158311490000001</v>
      </c>
      <c r="F32" s="3">
        <v>20.692019511744</v>
      </c>
      <c r="G32" s="3" t="s">
        <v>53</v>
      </c>
      <c r="I32" s="3">
        <v>9.2769622999999992</v>
      </c>
      <c r="J32" s="3">
        <v>45.929368466043599</v>
      </c>
      <c r="K32" s="3" t="s">
        <v>53</v>
      </c>
    </row>
    <row r="33" spans="1:11" x14ac:dyDescent="0.2">
      <c r="A33" s="3">
        <v>11.2225409</v>
      </c>
      <c r="B33" s="3">
        <v>15.75903973985</v>
      </c>
      <c r="C33" s="3" t="s">
        <v>53</v>
      </c>
      <c r="E33" s="3">
        <v>11.1583238</v>
      </c>
      <c r="F33" s="3">
        <v>19.547184105749999</v>
      </c>
      <c r="G33" s="3" t="s">
        <v>53</v>
      </c>
      <c r="I33" s="3">
        <v>9.2769741000000003</v>
      </c>
      <c r="J33" s="3">
        <v>44.246777662</v>
      </c>
      <c r="K33" s="3" t="s">
        <v>53</v>
      </c>
    </row>
    <row r="34" spans="1:11" x14ac:dyDescent="0.2">
      <c r="A34" s="3">
        <v>11.48201315</v>
      </c>
      <c r="B34" s="3">
        <v>17.635636514750999</v>
      </c>
      <c r="C34" s="3" t="s">
        <v>53</v>
      </c>
      <c r="E34" s="3">
        <v>11.352933220000001</v>
      </c>
      <c r="F34" s="3">
        <v>16.41209047005</v>
      </c>
      <c r="G34" s="3" t="s">
        <v>53</v>
      </c>
      <c r="I34" s="3">
        <v>9.2769750999999996</v>
      </c>
      <c r="J34" s="3">
        <v>26.042958474990002</v>
      </c>
      <c r="K34" s="3" t="s">
        <v>53</v>
      </c>
    </row>
    <row r="35" spans="1:11" x14ac:dyDescent="0.2">
      <c r="A35" s="3">
        <v>11.482024040000001</v>
      </c>
      <c r="B35" s="3">
        <v>17.369758088015999</v>
      </c>
      <c r="C35" s="3" t="s">
        <v>53</v>
      </c>
      <c r="E35" s="3">
        <v>11.3529447</v>
      </c>
      <c r="F35" s="3">
        <v>22.570940198100001</v>
      </c>
      <c r="G35" s="3" t="s">
        <v>53</v>
      </c>
      <c r="I35" s="3">
        <v>9.3418360000000007</v>
      </c>
      <c r="J35" s="3">
        <v>18.834042231605</v>
      </c>
      <c r="K35" s="3" t="s">
        <v>53</v>
      </c>
    </row>
    <row r="36" spans="1:11" x14ac:dyDescent="0.2">
      <c r="A36" s="3">
        <v>11.7414948</v>
      </c>
      <c r="B36" s="3">
        <v>15.90450546648</v>
      </c>
      <c r="C36" s="3" t="s">
        <v>53</v>
      </c>
      <c r="E36" s="3">
        <v>11.482679600000001</v>
      </c>
      <c r="F36" s="3">
        <v>41.959564938802998</v>
      </c>
      <c r="G36" s="3" t="s">
        <v>53</v>
      </c>
      <c r="I36" s="3">
        <v>9.3418478999999994</v>
      </c>
      <c r="J36" s="3">
        <v>32.951427063799997</v>
      </c>
      <c r="K36" s="3" t="s">
        <v>53</v>
      </c>
    </row>
    <row r="37" spans="1:11" x14ac:dyDescent="0.2">
      <c r="A37" s="3">
        <v>11.741495199999999</v>
      </c>
      <c r="B37" s="3">
        <v>18.555395600101999</v>
      </c>
      <c r="C37" s="3" t="s">
        <v>53</v>
      </c>
      <c r="E37" s="3">
        <v>11.6773129</v>
      </c>
      <c r="F37" s="3">
        <v>21.965277994364001</v>
      </c>
      <c r="G37" s="3" t="s">
        <v>53</v>
      </c>
      <c r="I37" s="3">
        <v>9.4067219099999999</v>
      </c>
      <c r="J37" s="3">
        <v>26.619105196745998</v>
      </c>
      <c r="K37" s="3" t="s">
        <v>53</v>
      </c>
    </row>
    <row r="38" spans="1:11" x14ac:dyDescent="0.2">
      <c r="A38" s="3">
        <v>11.8712429</v>
      </c>
      <c r="B38" s="3">
        <v>26.413360629164</v>
      </c>
      <c r="C38" s="3" t="s">
        <v>53</v>
      </c>
      <c r="E38" s="3">
        <v>11.807048979999999</v>
      </c>
      <c r="F38" s="3">
        <v>23.17248189231</v>
      </c>
      <c r="G38" s="3" t="s">
        <v>53</v>
      </c>
      <c r="I38" s="3">
        <v>9.4715948860000001</v>
      </c>
      <c r="J38" s="3">
        <v>17.351353314952998</v>
      </c>
      <c r="K38" s="3" t="s">
        <v>53</v>
      </c>
    </row>
    <row r="39" spans="1:11" x14ac:dyDescent="0.2">
      <c r="A39" s="3">
        <v>11.9361046</v>
      </c>
      <c r="B39" s="3">
        <v>19.313402422323001</v>
      </c>
      <c r="C39" s="3" t="s">
        <v>53</v>
      </c>
      <c r="E39" s="3">
        <v>11.80706062</v>
      </c>
      <c r="F39" s="3">
        <v>30.682096587907001</v>
      </c>
      <c r="G39" s="3" t="s">
        <v>53</v>
      </c>
      <c r="I39" s="3">
        <v>9.6013429000000006</v>
      </c>
      <c r="J39" s="3">
        <v>13.954678254072</v>
      </c>
      <c r="K39" s="3" t="s">
        <v>53</v>
      </c>
    </row>
    <row r="40" spans="1:11" x14ac:dyDescent="0.2">
      <c r="A40" s="3">
        <v>12.0009777</v>
      </c>
      <c r="B40" s="3">
        <v>17.655371707735998</v>
      </c>
      <c r="C40" s="3" t="s">
        <v>53</v>
      </c>
      <c r="E40" s="3">
        <v>12.001669359999999</v>
      </c>
      <c r="F40" s="3">
        <v>38.744122213677997</v>
      </c>
      <c r="G40" s="3" t="s">
        <v>53</v>
      </c>
      <c r="I40" s="3">
        <v>9.6662161360999992</v>
      </c>
      <c r="J40" s="3">
        <v>25.433160372697799</v>
      </c>
      <c r="K40" s="3" t="s">
        <v>53</v>
      </c>
    </row>
    <row r="41" spans="1:11" x14ac:dyDescent="0.2">
      <c r="A41" s="3">
        <v>12.1955867</v>
      </c>
      <c r="B41" s="3">
        <v>24.598598433864002</v>
      </c>
      <c r="C41" s="3" t="s">
        <v>53</v>
      </c>
      <c r="E41" s="3">
        <v>12.0016818</v>
      </c>
      <c r="F41" s="3">
        <v>27.425244548643999</v>
      </c>
      <c r="G41" s="3" t="s">
        <v>53</v>
      </c>
      <c r="I41" s="3">
        <v>9.6662163999999997</v>
      </c>
      <c r="J41" s="3">
        <v>28.257912507248001</v>
      </c>
      <c r="K41" s="3" t="s">
        <v>53</v>
      </c>
    </row>
    <row r="42" spans="1:11" x14ac:dyDescent="0.2">
      <c r="A42" s="3">
        <v>12.260461599999999</v>
      </c>
      <c r="B42" s="3">
        <v>25.319551989038001</v>
      </c>
      <c r="C42" s="3" t="s">
        <v>53</v>
      </c>
      <c r="E42" s="3">
        <v>12.390923799999999</v>
      </c>
      <c r="F42" s="3">
        <v>28.63645990881</v>
      </c>
      <c r="G42" s="3" t="s">
        <v>53</v>
      </c>
      <c r="I42" s="3">
        <v>9.7310900999999994</v>
      </c>
      <c r="J42" s="3">
        <v>17.591558630744998</v>
      </c>
      <c r="K42" s="3" t="s">
        <v>53</v>
      </c>
    </row>
    <row r="43" spans="1:11" x14ac:dyDescent="0.2">
      <c r="A43" s="3">
        <v>12.519931700000001</v>
      </c>
      <c r="B43" s="3">
        <v>22.055409785005999</v>
      </c>
      <c r="C43" s="3" t="s">
        <v>53</v>
      </c>
      <c r="E43" s="3">
        <v>12.4557971</v>
      </c>
      <c r="F43" s="3">
        <v>28.836170375316001</v>
      </c>
      <c r="G43" s="3" t="s">
        <v>53</v>
      </c>
      <c r="I43" s="3">
        <v>9.9257103900000008</v>
      </c>
      <c r="J43" s="3">
        <v>33.958731624654</v>
      </c>
      <c r="K43" s="3" t="s">
        <v>53</v>
      </c>
    </row>
    <row r="44" spans="1:11" x14ac:dyDescent="0.2">
      <c r="A44" s="3">
        <v>12.5199435</v>
      </c>
      <c r="B44" s="3">
        <v>11.461230164702</v>
      </c>
      <c r="C44" s="3" t="s">
        <v>53</v>
      </c>
      <c r="E44" s="3">
        <v>12.520670129999999</v>
      </c>
      <c r="F44" s="3">
        <v>21.195388576167002</v>
      </c>
      <c r="G44" s="3" t="s">
        <v>53</v>
      </c>
      <c r="I44" s="3">
        <v>9.9257109999999997</v>
      </c>
      <c r="J44" s="3">
        <v>14.461130703821</v>
      </c>
      <c r="K44" s="3" t="s">
        <v>53</v>
      </c>
    </row>
    <row r="45" spans="1:11" x14ac:dyDescent="0.2">
      <c r="A45" s="3">
        <v>12.519943868</v>
      </c>
      <c r="B45" s="3">
        <v>29.676342375568002</v>
      </c>
      <c r="C45" s="3" t="s">
        <v>53</v>
      </c>
      <c r="E45" s="3">
        <v>12.520671413900001</v>
      </c>
      <c r="F45" s="3">
        <v>18.3789334276217</v>
      </c>
      <c r="G45" s="3" t="s">
        <v>53</v>
      </c>
      <c r="I45" s="3">
        <v>10.12033218</v>
      </c>
      <c r="J45" s="3">
        <v>21.421497901597998</v>
      </c>
      <c r="K45" s="3" t="s">
        <v>53</v>
      </c>
    </row>
    <row r="46" spans="1:11" x14ac:dyDescent="0.2">
      <c r="A46" s="3">
        <v>12.5848057</v>
      </c>
      <c r="B46" s="3">
        <v>17.821986705034</v>
      </c>
      <c r="C46" s="3" t="s">
        <v>53</v>
      </c>
      <c r="E46" s="3">
        <v>12.6504189</v>
      </c>
      <c r="F46" s="3">
        <v>19.063879961769999</v>
      </c>
      <c r="G46" s="3" t="s">
        <v>53</v>
      </c>
      <c r="I46" s="3">
        <v>10.1203322</v>
      </c>
      <c r="J46" s="3">
        <v>33.203805000174</v>
      </c>
      <c r="K46" s="3" t="s">
        <v>53</v>
      </c>
    </row>
    <row r="47" spans="1:11" x14ac:dyDescent="0.2">
      <c r="A47" s="3">
        <v>12.584816699999999</v>
      </c>
      <c r="B47" s="3">
        <v>21.524204101144999</v>
      </c>
      <c r="C47" s="3" t="s">
        <v>53</v>
      </c>
      <c r="E47" s="3">
        <v>12.71529248</v>
      </c>
      <c r="F47" s="3">
        <v>28.413478911289999</v>
      </c>
      <c r="G47" s="3" t="s">
        <v>53</v>
      </c>
      <c r="I47" s="3">
        <v>10.120332899999999</v>
      </c>
      <c r="J47" s="3">
        <v>18.850563584755999</v>
      </c>
      <c r="K47" s="3" t="s">
        <v>53</v>
      </c>
    </row>
    <row r="48" spans="1:11" x14ac:dyDescent="0.2">
      <c r="A48" s="3">
        <v>12.584817599999999</v>
      </c>
      <c r="B48" s="3">
        <v>28.755743803322002</v>
      </c>
      <c r="C48" s="3" t="s">
        <v>53</v>
      </c>
      <c r="E48" s="3">
        <v>12.780165719999999</v>
      </c>
      <c r="F48" s="3">
        <v>21.2694160484</v>
      </c>
      <c r="G48" s="3" t="s">
        <v>53</v>
      </c>
      <c r="I48" s="3">
        <v>10.120344149999999</v>
      </c>
      <c r="J48" s="3">
        <v>13.844445941492999</v>
      </c>
      <c r="K48" s="3" t="s">
        <v>53</v>
      </c>
    </row>
    <row r="49" spans="1:11" x14ac:dyDescent="0.2">
      <c r="A49" s="3">
        <v>12.58481772</v>
      </c>
      <c r="B49" s="3">
        <v>35.484580929322</v>
      </c>
      <c r="C49" s="3" t="s">
        <v>53</v>
      </c>
      <c r="E49" s="3">
        <v>12.84503844</v>
      </c>
      <c r="F49" s="3">
        <v>18.430505750714001</v>
      </c>
      <c r="G49" s="3" t="s">
        <v>53</v>
      </c>
      <c r="I49" s="3">
        <v>10.185206000000001</v>
      </c>
      <c r="J49" s="3">
        <v>18.06539214252</v>
      </c>
      <c r="K49" s="3" t="s">
        <v>53</v>
      </c>
    </row>
    <row r="50" spans="1:11" x14ac:dyDescent="0.2">
      <c r="A50" s="3">
        <v>12.779414600000001</v>
      </c>
      <c r="B50" s="3">
        <v>27.877539293216</v>
      </c>
      <c r="C50" s="3" t="s">
        <v>53</v>
      </c>
      <c r="E50" s="3">
        <v>13.039660530000001</v>
      </c>
      <c r="F50" s="3">
        <v>18.021397718934999</v>
      </c>
      <c r="G50" s="3" t="s">
        <v>53</v>
      </c>
      <c r="I50" s="3">
        <v>10.4447127</v>
      </c>
      <c r="J50" s="3">
        <v>45.163341491510003</v>
      </c>
      <c r="K50" s="3" t="s">
        <v>53</v>
      </c>
    </row>
    <row r="51" spans="1:11" x14ac:dyDescent="0.2">
      <c r="A51" s="3">
        <v>12.7794265</v>
      </c>
      <c r="B51" s="3">
        <v>52.493451233240002</v>
      </c>
      <c r="C51" s="3" t="s">
        <v>53</v>
      </c>
      <c r="E51" s="3">
        <v>13.10453422</v>
      </c>
      <c r="F51" s="3">
        <v>22.393317406859001</v>
      </c>
      <c r="G51" s="3" t="s">
        <v>53</v>
      </c>
      <c r="I51" s="3">
        <v>10.639321730000001</v>
      </c>
      <c r="J51" s="3">
        <v>17.509331634734998</v>
      </c>
      <c r="K51" s="3" t="s">
        <v>53</v>
      </c>
    </row>
    <row r="52" spans="1:11" x14ac:dyDescent="0.2">
      <c r="A52" s="3">
        <v>12.779427099999999</v>
      </c>
      <c r="B52" s="3">
        <v>17.0341473700575</v>
      </c>
      <c r="C52" s="3" t="s">
        <v>53</v>
      </c>
      <c r="E52" s="3">
        <v>13.364029</v>
      </c>
      <c r="F52" s="3">
        <v>24.693092779198501</v>
      </c>
      <c r="G52" s="3" t="s">
        <v>53</v>
      </c>
      <c r="I52" s="3">
        <v>10.639333000000001</v>
      </c>
      <c r="J52" s="3">
        <v>24.203574228320001</v>
      </c>
      <c r="K52" s="3" t="s">
        <v>53</v>
      </c>
    </row>
    <row r="53" spans="1:11" x14ac:dyDescent="0.2">
      <c r="A53" s="3">
        <v>12.9740237</v>
      </c>
      <c r="B53" s="3">
        <v>37.136313938796</v>
      </c>
      <c r="C53" s="3" t="s">
        <v>53</v>
      </c>
      <c r="E53" s="3">
        <v>13.5586497</v>
      </c>
      <c r="F53" s="3">
        <v>22.993633765670001</v>
      </c>
      <c r="G53" s="3" t="s">
        <v>53</v>
      </c>
      <c r="I53" s="3">
        <v>10.833942609999999</v>
      </c>
      <c r="J53" s="3">
        <v>39.932643519884998</v>
      </c>
      <c r="K53" s="3" t="s">
        <v>53</v>
      </c>
    </row>
    <row r="54" spans="1:11" x14ac:dyDescent="0.2">
      <c r="A54" s="3">
        <v>13.038897800000001</v>
      </c>
      <c r="B54" s="3">
        <v>31.583105764070499</v>
      </c>
      <c r="C54" s="3" t="s">
        <v>53</v>
      </c>
      <c r="E54" s="3">
        <v>13.818145380000001</v>
      </c>
      <c r="F54" s="3">
        <v>60.073151394910298</v>
      </c>
      <c r="G54" s="3" t="s">
        <v>53</v>
      </c>
      <c r="I54" s="3">
        <v>11.02856353</v>
      </c>
      <c r="J54" s="3">
        <v>24.702805218805</v>
      </c>
      <c r="K54" s="3" t="s">
        <v>53</v>
      </c>
    </row>
    <row r="55" spans="1:11" x14ac:dyDescent="0.2">
      <c r="A55" s="3">
        <v>13.233506820000001</v>
      </c>
      <c r="B55" s="3">
        <v>28.468074981453999</v>
      </c>
      <c r="C55" s="3" t="s">
        <v>53</v>
      </c>
      <c r="E55" s="3">
        <v>14.66151449</v>
      </c>
      <c r="F55" s="3">
        <v>38.574226890989003</v>
      </c>
      <c r="G55" s="3" t="s">
        <v>53</v>
      </c>
      <c r="I55" s="3">
        <v>11.028563999999999</v>
      </c>
      <c r="J55" s="3">
        <v>22.593579462767998</v>
      </c>
      <c r="K55" s="3" t="s">
        <v>53</v>
      </c>
    </row>
    <row r="56" spans="1:11" x14ac:dyDescent="0.2">
      <c r="A56" s="3">
        <v>13.36325413</v>
      </c>
      <c r="B56" s="3">
        <v>29.435608051235</v>
      </c>
      <c r="C56" s="3" t="s">
        <v>53</v>
      </c>
      <c r="E56" s="3">
        <v>15.375119</v>
      </c>
      <c r="F56" s="3">
        <v>29.8080979510625</v>
      </c>
      <c r="G56" s="3" t="s">
        <v>53</v>
      </c>
      <c r="I56" s="3">
        <v>11.0285756</v>
      </c>
      <c r="J56" s="3">
        <v>23.381223416335001</v>
      </c>
      <c r="K56" s="3" t="s">
        <v>53</v>
      </c>
    </row>
    <row r="57" spans="1:11" x14ac:dyDescent="0.2">
      <c r="A57" s="3">
        <v>13.493001700000001</v>
      </c>
      <c r="B57" s="3">
        <v>45.27337410018</v>
      </c>
      <c r="C57" s="3" t="s">
        <v>53</v>
      </c>
      <c r="E57" s="3">
        <v>15.894114999999999</v>
      </c>
      <c r="F57" s="3">
        <v>40.829986466824998</v>
      </c>
      <c r="G57" s="3" t="s">
        <v>53</v>
      </c>
      <c r="I57" s="3">
        <v>11.1583121</v>
      </c>
      <c r="J57" s="3">
        <v>29.297608050314999</v>
      </c>
      <c r="K57" s="3" t="s">
        <v>53</v>
      </c>
    </row>
    <row r="58" spans="1:11" x14ac:dyDescent="0.2">
      <c r="A58" s="3">
        <v>13.557864199999999</v>
      </c>
      <c r="B58" s="3">
        <v>30.841710357659998</v>
      </c>
      <c r="C58" s="3" t="s">
        <v>53</v>
      </c>
      <c r="E58" s="3">
        <v>15.95898934</v>
      </c>
      <c r="F58" s="3">
        <v>37.619195021077999</v>
      </c>
      <c r="G58" s="3" t="s">
        <v>53</v>
      </c>
      <c r="I58" s="3">
        <v>11.22318469</v>
      </c>
      <c r="J58" s="3">
        <v>24.292967310750001</v>
      </c>
      <c r="K58" s="3" t="s">
        <v>53</v>
      </c>
    </row>
    <row r="59" spans="1:11" x14ac:dyDescent="0.2">
      <c r="A59" s="3">
        <v>13.752471999999999</v>
      </c>
      <c r="B59" s="3">
        <v>27.256620841821999</v>
      </c>
      <c r="C59" s="3" t="s">
        <v>53</v>
      </c>
      <c r="E59" s="3">
        <v>16.867220119999999</v>
      </c>
      <c r="F59" s="3">
        <v>65.889071401159995</v>
      </c>
      <c r="G59" s="3" t="s">
        <v>53</v>
      </c>
      <c r="I59" s="3">
        <v>11.2231848</v>
      </c>
      <c r="J59" s="3">
        <v>22.942987897565999</v>
      </c>
      <c r="K59" s="3" t="s">
        <v>53</v>
      </c>
    </row>
    <row r="60" spans="1:11" x14ac:dyDescent="0.2">
      <c r="A60" s="3">
        <v>13.752472900000001</v>
      </c>
      <c r="B60" s="3">
        <v>18.425682338000001</v>
      </c>
      <c r="C60" s="3" t="s">
        <v>53</v>
      </c>
      <c r="E60" s="3">
        <v>16.932092879999999</v>
      </c>
      <c r="F60" s="3">
        <v>54.432192871756001</v>
      </c>
      <c r="G60" s="3" t="s">
        <v>53</v>
      </c>
      <c r="I60" s="3">
        <v>11.2231972</v>
      </c>
      <c r="J60" s="3">
        <v>31.834097616185002</v>
      </c>
      <c r="K60" s="3" t="s">
        <v>53</v>
      </c>
    </row>
    <row r="61" spans="1:11" x14ac:dyDescent="0.2">
      <c r="A61" s="3">
        <v>14.1416898</v>
      </c>
      <c r="B61" s="3">
        <v>37.069280207600002</v>
      </c>
      <c r="C61" s="3" t="s">
        <v>53</v>
      </c>
      <c r="E61" s="3">
        <v>17.256463100000001</v>
      </c>
      <c r="F61" s="3">
        <v>51.132670532620097</v>
      </c>
      <c r="G61" s="3" t="s">
        <v>53</v>
      </c>
      <c r="I61" s="3">
        <v>11.288070599999999</v>
      </c>
      <c r="J61" s="3">
        <v>12.489476067524</v>
      </c>
      <c r="K61" s="3" t="s">
        <v>53</v>
      </c>
    </row>
    <row r="62" spans="1:11" x14ac:dyDescent="0.2">
      <c r="A62" s="3">
        <v>14.206564200000001</v>
      </c>
      <c r="B62" s="3">
        <v>29.59102055304</v>
      </c>
      <c r="C62" s="3" t="s">
        <v>53</v>
      </c>
      <c r="E62" s="3">
        <v>17.2564733</v>
      </c>
      <c r="F62" s="3">
        <v>46.153319099306003</v>
      </c>
      <c r="G62" s="3" t="s">
        <v>53</v>
      </c>
      <c r="I62" s="3">
        <v>11.35294397</v>
      </c>
      <c r="J62" s="3">
        <v>38.099285634555002</v>
      </c>
      <c r="K62" s="3" t="s">
        <v>53</v>
      </c>
    </row>
    <row r="63" spans="1:11" x14ac:dyDescent="0.2">
      <c r="A63" s="3">
        <v>14.2065644</v>
      </c>
      <c r="B63" s="3">
        <v>32.979989778692001</v>
      </c>
      <c r="C63" s="3" t="s">
        <v>53</v>
      </c>
      <c r="E63" s="3">
        <v>18.034957800000001</v>
      </c>
      <c r="F63" s="3">
        <v>41.643051616454997</v>
      </c>
      <c r="G63" s="3" t="s">
        <v>53</v>
      </c>
      <c r="I63" s="3">
        <v>11.482679299999999</v>
      </c>
      <c r="J63" s="3">
        <v>24.045570624690001</v>
      </c>
      <c r="K63" s="3" t="s">
        <v>53</v>
      </c>
    </row>
    <row r="64" spans="1:11" x14ac:dyDescent="0.2">
      <c r="A64" s="3">
        <v>14.271438099999999</v>
      </c>
      <c r="B64" s="3">
        <v>34.048485445529998</v>
      </c>
      <c r="C64" s="3" t="s">
        <v>53</v>
      </c>
      <c r="E64" s="3">
        <v>18.164694099999998</v>
      </c>
      <c r="F64" s="3">
        <v>36.779847881830001</v>
      </c>
      <c r="G64" s="3" t="s">
        <v>53</v>
      </c>
      <c r="I64" s="3">
        <v>11.547552769999999</v>
      </c>
      <c r="J64" s="3">
        <v>13.821045869161001</v>
      </c>
      <c r="K64" s="3" t="s">
        <v>53</v>
      </c>
    </row>
    <row r="65" spans="1:11" x14ac:dyDescent="0.2">
      <c r="A65" s="3">
        <v>14.401174281999999</v>
      </c>
      <c r="B65" s="3">
        <v>26.325854858012999</v>
      </c>
      <c r="C65" s="3" t="s">
        <v>53</v>
      </c>
      <c r="E65" s="3">
        <v>18.489074500000001</v>
      </c>
      <c r="F65" s="3">
        <v>62.204857384420002</v>
      </c>
      <c r="G65" s="3" t="s">
        <v>53</v>
      </c>
      <c r="I65" s="3">
        <v>11.547565150000001</v>
      </c>
      <c r="J65" s="3">
        <v>24.253389178511</v>
      </c>
      <c r="K65" s="3" t="s">
        <v>53</v>
      </c>
    </row>
    <row r="66" spans="1:11" x14ac:dyDescent="0.2">
      <c r="A66" s="3">
        <v>14.4660467</v>
      </c>
      <c r="B66" s="3">
        <v>16.860137476279998</v>
      </c>
      <c r="C66" s="3" t="s">
        <v>53</v>
      </c>
      <c r="E66" s="3">
        <v>18.618822170000001</v>
      </c>
      <c r="F66" s="3">
        <v>41.686383869215</v>
      </c>
      <c r="G66" s="3" t="s">
        <v>53</v>
      </c>
      <c r="I66" s="3">
        <v>11.5475654</v>
      </c>
      <c r="J66" s="3">
        <v>18.224841221510001</v>
      </c>
      <c r="K66" s="3" t="s">
        <v>53</v>
      </c>
    </row>
    <row r="67" spans="1:11" x14ac:dyDescent="0.2">
      <c r="A67" s="3">
        <v>14.5957948</v>
      </c>
      <c r="B67" s="3">
        <v>23.23708157403</v>
      </c>
      <c r="C67" s="3" t="s">
        <v>53</v>
      </c>
      <c r="E67" s="3">
        <v>18.878316399999999</v>
      </c>
      <c r="F67" s="3">
        <v>50.293370315258002</v>
      </c>
      <c r="G67" s="3" t="s">
        <v>53</v>
      </c>
      <c r="I67" s="3">
        <v>11.61243893</v>
      </c>
      <c r="J67" s="3">
        <v>13.310805214793</v>
      </c>
      <c r="K67" s="3" t="s">
        <v>53</v>
      </c>
    </row>
    <row r="68" spans="1:11" x14ac:dyDescent="0.2">
      <c r="A68" s="3">
        <v>14.6606571</v>
      </c>
      <c r="B68" s="3">
        <v>27.581061908138999</v>
      </c>
      <c r="C68" s="3" t="s">
        <v>53</v>
      </c>
      <c r="E68" s="3">
        <v>19.851422199999998</v>
      </c>
      <c r="F68" s="3">
        <v>47.664846117810001</v>
      </c>
      <c r="G68" s="3" t="s">
        <v>53</v>
      </c>
      <c r="I68" s="3">
        <v>11.7421746</v>
      </c>
      <c r="J68" s="3">
        <v>26.283540820363999</v>
      </c>
      <c r="K68" s="3" t="s">
        <v>53</v>
      </c>
    </row>
    <row r="69" spans="1:11" x14ac:dyDescent="0.2">
      <c r="A69" s="3">
        <v>15.244483300000001</v>
      </c>
      <c r="B69" s="3">
        <v>31.74270693898</v>
      </c>
      <c r="C69" s="3" t="s">
        <v>53</v>
      </c>
      <c r="E69" s="3">
        <v>20.370411099999998</v>
      </c>
      <c r="F69" s="3">
        <v>38.343171377103999</v>
      </c>
      <c r="G69" s="3" t="s">
        <v>53</v>
      </c>
      <c r="I69" s="3">
        <v>11.7421746</v>
      </c>
      <c r="J69" s="3">
        <v>42.889430841687599</v>
      </c>
      <c r="K69" s="3" t="s">
        <v>53</v>
      </c>
    </row>
    <row r="70" spans="1:11" x14ac:dyDescent="0.2">
      <c r="A70" s="3">
        <v>15.3093583</v>
      </c>
      <c r="B70" s="3">
        <v>30.001482287064</v>
      </c>
      <c r="C70" s="3" t="s">
        <v>53</v>
      </c>
      <c r="E70" s="3">
        <v>20.824528090000001</v>
      </c>
      <c r="F70" s="3">
        <v>53.920369930509999</v>
      </c>
      <c r="G70" s="3" t="s">
        <v>53</v>
      </c>
      <c r="I70" s="3">
        <v>11.742186269999999</v>
      </c>
      <c r="J70" s="3">
        <v>24.612091978466001</v>
      </c>
      <c r="K70" s="3" t="s">
        <v>53</v>
      </c>
    </row>
    <row r="71" spans="1:11" x14ac:dyDescent="0.2">
      <c r="A71" s="3">
        <v>15.633714121100001</v>
      </c>
      <c r="B71" s="3">
        <v>30.010757738322599</v>
      </c>
      <c r="C71" s="3" t="s">
        <v>53</v>
      </c>
      <c r="E71" s="3">
        <v>21.603011200000001</v>
      </c>
      <c r="F71" s="3">
        <v>42.295347859754997</v>
      </c>
      <c r="G71" s="3" t="s">
        <v>53</v>
      </c>
      <c r="I71" s="3">
        <v>11.807048363</v>
      </c>
      <c r="J71" s="3">
        <v>29.3749500202685</v>
      </c>
      <c r="K71" s="3" t="s">
        <v>53</v>
      </c>
    </row>
    <row r="72" spans="1:11" x14ac:dyDescent="0.2">
      <c r="A72" s="3">
        <v>15.893197295</v>
      </c>
      <c r="B72" s="3">
        <v>31.709107959853501</v>
      </c>
      <c r="C72" s="3" t="s">
        <v>53</v>
      </c>
      <c r="E72" s="3">
        <v>22.446382400000001</v>
      </c>
      <c r="F72" s="3">
        <v>46.598738541179998</v>
      </c>
      <c r="G72" s="3" t="s">
        <v>53</v>
      </c>
      <c r="I72" s="3">
        <v>11.936795500000001</v>
      </c>
      <c r="J72" s="3">
        <v>23.918697249238999</v>
      </c>
      <c r="K72" s="3" t="s">
        <v>53</v>
      </c>
    </row>
    <row r="73" spans="1:11" x14ac:dyDescent="0.2">
      <c r="A73" s="3">
        <v>15.958058899999999</v>
      </c>
      <c r="B73" s="3">
        <v>29.920745951065999</v>
      </c>
      <c r="C73" s="3" t="s">
        <v>53</v>
      </c>
      <c r="E73" s="3">
        <v>23.549246700000001</v>
      </c>
      <c r="F73" s="3">
        <v>45.051833460607</v>
      </c>
      <c r="G73" s="3" t="s">
        <v>53</v>
      </c>
      <c r="I73" s="3">
        <v>12.196301999999999</v>
      </c>
      <c r="J73" s="3">
        <v>37.990085014758002</v>
      </c>
      <c r="K73" s="3" t="s">
        <v>53</v>
      </c>
    </row>
    <row r="74" spans="1:11" x14ac:dyDescent="0.2">
      <c r="A74" s="3">
        <v>16.087806069999999</v>
      </c>
      <c r="B74" s="3">
        <v>29.457738072089999</v>
      </c>
      <c r="C74" s="3" t="s">
        <v>53</v>
      </c>
      <c r="E74" s="3">
        <v>25.430583479999999</v>
      </c>
      <c r="F74" s="3">
        <v>96.155640318569993</v>
      </c>
      <c r="G74" s="3" t="s">
        <v>53</v>
      </c>
      <c r="I74" s="3">
        <v>12.1963024</v>
      </c>
      <c r="J74" s="3">
        <v>42.477099740853603</v>
      </c>
      <c r="K74" s="3" t="s">
        <v>53</v>
      </c>
    </row>
    <row r="75" spans="1:11" x14ac:dyDescent="0.2">
      <c r="A75" s="3">
        <v>16.152680199999999</v>
      </c>
      <c r="B75" s="3">
        <v>33.448237567141</v>
      </c>
      <c r="C75" s="3" t="s">
        <v>53</v>
      </c>
      <c r="E75" s="3">
        <v>25.754952299999999</v>
      </c>
      <c r="F75" s="3">
        <v>65.468862585370005</v>
      </c>
      <c r="G75" s="3" t="s">
        <v>53</v>
      </c>
      <c r="I75" s="3">
        <v>12.19630272</v>
      </c>
      <c r="J75" s="3">
        <v>13.390992577640001</v>
      </c>
      <c r="K75" s="3" t="s">
        <v>53</v>
      </c>
    </row>
    <row r="76" spans="1:11" x14ac:dyDescent="0.2">
      <c r="A76" s="3">
        <v>16.41215055</v>
      </c>
      <c r="B76" s="3">
        <v>18.428444526121002</v>
      </c>
      <c r="C76" s="3" t="s">
        <v>53</v>
      </c>
      <c r="E76" s="3">
        <v>27.766049989999999</v>
      </c>
      <c r="F76" s="3">
        <v>55.494958666495002</v>
      </c>
      <c r="G76" s="3" t="s">
        <v>53</v>
      </c>
      <c r="I76" s="3">
        <v>12.3260497</v>
      </c>
      <c r="J76" s="3">
        <v>26.669461152101999</v>
      </c>
      <c r="K76" s="3" t="s">
        <v>53</v>
      </c>
    </row>
    <row r="77" spans="1:11" x14ac:dyDescent="0.2">
      <c r="A77" s="3">
        <v>16.6716333</v>
      </c>
      <c r="B77" s="3">
        <v>32.065152758650001</v>
      </c>
      <c r="C77" s="3" t="s">
        <v>53</v>
      </c>
      <c r="E77" s="3">
        <v>30.036639000000001</v>
      </c>
      <c r="F77" s="3">
        <v>114.75971067010001</v>
      </c>
      <c r="G77" s="3" t="s">
        <v>53</v>
      </c>
      <c r="I77" s="3">
        <v>12.7801657</v>
      </c>
      <c r="J77" s="3">
        <v>20.81263890652</v>
      </c>
      <c r="K77" s="3" t="s">
        <v>53</v>
      </c>
    </row>
    <row r="78" spans="1:11" x14ac:dyDescent="0.2">
      <c r="A78" s="3">
        <v>16.6716339</v>
      </c>
      <c r="B78" s="3">
        <v>36.800008441985</v>
      </c>
      <c r="C78" s="3" t="s">
        <v>53</v>
      </c>
      <c r="E78" s="3">
        <v>30.555630900000001</v>
      </c>
      <c r="F78" s="3">
        <v>61.845482093130002</v>
      </c>
      <c r="G78" s="3" t="s">
        <v>53</v>
      </c>
      <c r="I78" s="3">
        <v>12.909913570000001</v>
      </c>
      <c r="J78" s="3">
        <v>33.988437330106997</v>
      </c>
      <c r="K78" s="3" t="s">
        <v>53</v>
      </c>
    </row>
    <row r="79" spans="1:11" x14ac:dyDescent="0.2">
      <c r="A79" s="3">
        <v>16.6716342</v>
      </c>
      <c r="B79" s="3">
        <v>36.298975215414998</v>
      </c>
      <c r="C79" s="3" t="s">
        <v>53</v>
      </c>
      <c r="E79" s="3">
        <v>31.853104399999999</v>
      </c>
      <c r="F79" s="3">
        <v>108.65544408826</v>
      </c>
      <c r="G79" s="3" t="s">
        <v>53</v>
      </c>
      <c r="I79" s="3">
        <v>13.1045339</v>
      </c>
      <c r="J79" s="3">
        <v>21.135189816090001</v>
      </c>
      <c r="K79" s="3" t="s">
        <v>53</v>
      </c>
    </row>
    <row r="80" spans="1:11" x14ac:dyDescent="0.2">
      <c r="A80" s="3">
        <v>16.931105299999999</v>
      </c>
      <c r="B80" s="3">
        <v>26.695833544991999</v>
      </c>
      <c r="C80" s="3" t="s">
        <v>53</v>
      </c>
      <c r="E80" s="3">
        <v>31.982850299999999</v>
      </c>
      <c r="F80" s="3">
        <v>96.659789465589995</v>
      </c>
      <c r="G80" s="3" t="s">
        <v>53</v>
      </c>
      <c r="I80" s="3">
        <v>13.299167069999999</v>
      </c>
      <c r="J80" s="3">
        <v>16.634047258797001</v>
      </c>
      <c r="K80" s="3" t="s">
        <v>53</v>
      </c>
    </row>
    <row r="81" spans="1:11" x14ac:dyDescent="0.2">
      <c r="A81" s="3">
        <v>17.385196700000002</v>
      </c>
      <c r="B81" s="3">
        <v>37.659855582887801</v>
      </c>
      <c r="C81" s="3" t="s">
        <v>53</v>
      </c>
      <c r="E81" s="3">
        <v>32.047724500000001</v>
      </c>
      <c r="F81" s="3">
        <v>76.879356384938006</v>
      </c>
      <c r="G81" s="3" t="s">
        <v>53</v>
      </c>
      <c r="I81" s="3">
        <v>13.3640291</v>
      </c>
      <c r="J81" s="3">
        <v>35.823269627690003</v>
      </c>
      <c r="K81" s="3" t="s">
        <v>53</v>
      </c>
    </row>
    <row r="82" spans="1:11" x14ac:dyDescent="0.2">
      <c r="A82" s="3">
        <v>17.514944974999999</v>
      </c>
      <c r="B82" s="3">
        <v>40.496695157088503</v>
      </c>
      <c r="C82" s="3" t="s">
        <v>53</v>
      </c>
      <c r="E82" s="3">
        <v>32.566713800000002</v>
      </c>
      <c r="F82" s="3">
        <v>220.87878272718001</v>
      </c>
      <c r="G82" s="3" t="s">
        <v>53</v>
      </c>
      <c r="I82" s="3">
        <v>13.428914799999999</v>
      </c>
      <c r="J82" s="3">
        <v>45.136838249249998</v>
      </c>
      <c r="K82" s="3" t="s">
        <v>53</v>
      </c>
    </row>
    <row r="83" spans="1:11" x14ac:dyDescent="0.2">
      <c r="A83" s="3">
        <v>17.57981732</v>
      </c>
      <c r="B83" s="3">
        <v>37.258029700084997</v>
      </c>
      <c r="C83" s="3" t="s">
        <v>53</v>
      </c>
      <c r="E83" s="3">
        <v>32.696461249999999</v>
      </c>
      <c r="F83" s="3">
        <v>128.74928911987499</v>
      </c>
      <c r="G83" s="3" t="s">
        <v>53</v>
      </c>
      <c r="I83" s="3">
        <v>13.5586498</v>
      </c>
      <c r="J83" s="3">
        <v>37.052365033195002</v>
      </c>
      <c r="K83" s="3" t="s">
        <v>53</v>
      </c>
    </row>
    <row r="84" spans="1:11" x14ac:dyDescent="0.2">
      <c r="A84" s="3">
        <v>17.709564969999999</v>
      </c>
      <c r="B84" s="3">
        <v>31.910406795589999</v>
      </c>
      <c r="C84" s="3" t="s">
        <v>53</v>
      </c>
      <c r="E84" s="3">
        <v>34.707547699999999</v>
      </c>
      <c r="F84" s="3">
        <v>149.80486972074999</v>
      </c>
      <c r="G84" s="3" t="s">
        <v>53</v>
      </c>
      <c r="I84" s="3">
        <v>13.558650370000001</v>
      </c>
      <c r="J84" s="3">
        <v>43.787167191096003</v>
      </c>
      <c r="K84" s="3" t="s">
        <v>53</v>
      </c>
    </row>
    <row r="85" spans="1:11" x14ac:dyDescent="0.2">
      <c r="A85" s="3">
        <v>17.774426699999999</v>
      </c>
      <c r="B85" s="3">
        <v>32.553991037674002</v>
      </c>
      <c r="C85" s="3" t="s">
        <v>53</v>
      </c>
      <c r="E85" s="3">
        <v>38.989235600000001</v>
      </c>
      <c r="F85" s="3">
        <v>100.38354072074</v>
      </c>
      <c r="G85" s="3" t="s">
        <v>53</v>
      </c>
      <c r="I85" s="3">
        <v>13.558661300000001</v>
      </c>
      <c r="J85" s="3">
        <v>36.909210517962997</v>
      </c>
      <c r="K85" s="3" t="s">
        <v>53</v>
      </c>
    </row>
    <row r="86" spans="1:11" x14ac:dyDescent="0.2">
      <c r="A86" s="3">
        <v>17.774427800000002</v>
      </c>
      <c r="B86" s="3">
        <v>26.155070594880002</v>
      </c>
      <c r="C86" s="3" t="s">
        <v>53</v>
      </c>
      <c r="E86" s="3">
        <v>39.183856499999997</v>
      </c>
      <c r="F86" s="3">
        <v>87.818790042909995</v>
      </c>
      <c r="G86" s="3" t="s">
        <v>53</v>
      </c>
      <c r="I86" s="3">
        <v>13.75328275</v>
      </c>
      <c r="J86" s="3">
        <v>36.307460952286</v>
      </c>
      <c r="K86" s="3" t="s">
        <v>53</v>
      </c>
    </row>
    <row r="87" spans="1:11" x14ac:dyDescent="0.2">
      <c r="A87" s="3">
        <v>17.969035430000002</v>
      </c>
      <c r="B87" s="3">
        <v>41.482847118522997</v>
      </c>
      <c r="C87" s="3" t="s">
        <v>53</v>
      </c>
      <c r="E87" s="3">
        <v>40.027213099999997</v>
      </c>
      <c r="F87" s="3">
        <v>181.63360394575</v>
      </c>
      <c r="G87" s="3" t="s">
        <v>53</v>
      </c>
      <c r="I87" s="3">
        <v>13.883018959999999</v>
      </c>
      <c r="J87" s="3">
        <v>26.44613504973</v>
      </c>
      <c r="K87" s="3" t="s">
        <v>53</v>
      </c>
    </row>
    <row r="88" spans="1:11" x14ac:dyDescent="0.2">
      <c r="A88" s="3">
        <v>17.9690361</v>
      </c>
      <c r="B88" s="3">
        <v>36.298962408009999</v>
      </c>
      <c r="C88" s="3" t="s">
        <v>53</v>
      </c>
      <c r="E88" s="3">
        <v>40.092098900000003</v>
      </c>
      <c r="F88" s="3">
        <v>153.51760613655</v>
      </c>
      <c r="G88" s="3" t="s">
        <v>53</v>
      </c>
      <c r="I88" s="3">
        <v>13.947903500000001</v>
      </c>
      <c r="J88" s="3">
        <v>45.933525674397004</v>
      </c>
      <c r="K88" s="3" t="s">
        <v>53</v>
      </c>
    </row>
    <row r="89" spans="1:11" x14ac:dyDescent="0.2">
      <c r="A89" s="3">
        <v>18.098770900000002</v>
      </c>
      <c r="B89" s="3">
        <v>33.039842490825997</v>
      </c>
      <c r="C89" s="3" t="s">
        <v>53</v>
      </c>
      <c r="E89" s="3">
        <v>43.789899300000002</v>
      </c>
      <c r="F89" s="3">
        <v>128.31249506367001</v>
      </c>
      <c r="G89" s="3" t="s">
        <v>53</v>
      </c>
      <c r="I89" s="3">
        <v>13.947904400000001</v>
      </c>
      <c r="J89" s="3">
        <v>20.639095829795998</v>
      </c>
      <c r="K89" s="3" t="s">
        <v>53</v>
      </c>
    </row>
    <row r="90" spans="1:11" x14ac:dyDescent="0.2">
      <c r="A90" s="3">
        <v>18.1636448</v>
      </c>
      <c r="B90" s="3">
        <v>34.919310291968998</v>
      </c>
      <c r="C90" s="3" t="s">
        <v>53</v>
      </c>
      <c r="E90" s="3">
        <v>53.585865200000001</v>
      </c>
      <c r="F90" s="3">
        <v>157.1920491457</v>
      </c>
      <c r="G90" s="3" t="s">
        <v>53</v>
      </c>
      <c r="I90" s="3">
        <v>14.14251327</v>
      </c>
      <c r="J90" s="3">
        <v>34.397293665431</v>
      </c>
      <c r="K90" s="3" t="s">
        <v>53</v>
      </c>
    </row>
    <row r="91" spans="1:11" x14ac:dyDescent="0.2">
      <c r="A91" s="3">
        <v>18.228506899999999</v>
      </c>
      <c r="B91" s="3">
        <v>43.907072713570003</v>
      </c>
      <c r="C91" s="3" t="s">
        <v>53</v>
      </c>
      <c r="E91" s="3">
        <v>6.6820145999999996</v>
      </c>
      <c r="F91" s="3">
        <v>5.5972777160099998</v>
      </c>
      <c r="G91" s="3" t="s">
        <v>54</v>
      </c>
      <c r="I91" s="3">
        <v>14.14251385</v>
      </c>
      <c r="J91" s="3">
        <v>27.692074148155001</v>
      </c>
      <c r="K91" s="3" t="s">
        <v>53</v>
      </c>
    </row>
    <row r="92" spans="1:11" x14ac:dyDescent="0.2">
      <c r="A92" s="3">
        <v>18.228507100000002</v>
      </c>
      <c r="B92" s="3">
        <v>27.42099183885</v>
      </c>
      <c r="C92" s="3" t="s">
        <v>53</v>
      </c>
      <c r="E92" s="3">
        <v>6.8766350000000003</v>
      </c>
      <c r="F92" s="3">
        <v>3.6061249564060001</v>
      </c>
      <c r="G92" s="3" t="s">
        <v>54</v>
      </c>
      <c r="I92" s="3">
        <v>14.207387068999999</v>
      </c>
      <c r="J92" s="3">
        <v>20.8095054384995</v>
      </c>
      <c r="K92" s="3" t="s">
        <v>53</v>
      </c>
    </row>
    <row r="93" spans="1:11" x14ac:dyDescent="0.2">
      <c r="A93" s="3">
        <v>18.3582547</v>
      </c>
      <c r="B93" s="3">
        <v>48.960202099509999</v>
      </c>
      <c r="C93" s="3" t="s">
        <v>53</v>
      </c>
      <c r="E93" s="3">
        <v>7.2010160000000001</v>
      </c>
      <c r="F93" s="3">
        <v>5.9854093567179998</v>
      </c>
      <c r="G93" s="3" t="s">
        <v>54</v>
      </c>
      <c r="I93" s="3">
        <v>14.2722605</v>
      </c>
      <c r="J93" s="3">
        <v>26.770441761240001</v>
      </c>
      <c r="K93" s="3" t="s">
        <v>53</v>
      </c>
    </row>
    <row r="94" spans="1:11" x14ac:dyDescent="0.2">
      <c r="A94" s="3">
        <v>19.071828539999998</v>
      </c>
      <c r="B94" s="3">
        <v>42.124632063599996</v>
      </c>
      <c r="C94" s="3" t="s">
        <v>53</v>
      </c>
      <c r="E94" s="3">
        <v>7.3307513999999996</v>
      </c>
      <c r="F94" s="3">
        <v>5.2141253239049998</v>
      </c>
      <c r="G94" s="3" t="s">
        <v>54</v>
      </c>
      <c r="I94" s="3">
        <v>14.337145400000001</v>
      </c>
      <c r="J94" s="3">
        <v>44.7995458748901</v>
      </c>
      <c r="K94" s="3" t="s">
        <v>53</v>
      </c>
    </row>
    <row r="95" spans="1:11" x14ac:dyDescent="0.2">
      <c r="A95" s="3">
        <v>19.071829189999999</v>
      </c>
      <c r="B95" s="3">
        <v>42.152860780293999</v>
      </c>
      <c r="C95" s="3" t="s">
        <v>53</v>
      </c>
      <c r="E95" s="3">
        <v>7.3956254000000001</v>
      </c>
      <c r="F95" s="3">
        <v>3.9719620334400001</v>
      </c>
      <c r="G95" s="3" t="s">
        <v>54</v>
      </c>
      <c r="I95" s="3">
        <v>14.40200842</v>
      </c>
      <c r="J95" s="3">
        <v>29.626340761807999</v>
      </c>
      <c r="K95" s="3" t="s">
        <v>53</v>
      </c>
    </row>
    <row r="96" spans="1:11" x14ac:dyDescent="0.2">
      <c r="A96" s="3">
        <v>19.136702970000002</v>
      </c>
      <c r="B96" s="3">
        <v>33.489711451730003</v>
      </c>
      <c r="C96" s="3" t="s">
        <v>53</v>
      </c>
      <c r="E96" s="3">
        <v>8.4984903000000003</v>
      </c>
      <c r="F96" s="3">
        <v>6.6346010071399997</v>
      </c>
      <c r="G96" s="3" t="s">
        <v>54</v>
      </c>
      <c r="I96" s="3">
        <v>14.79125</v>
      </c>
      <c r="J96" s="3">
        <v>24.323598965894</v>
      </c>
      <c r="K96" s="3" t="s">
        <v>53</v>
      </c>
    </row>
    <row r="97" spans="1:11" x14ac:dyDescent="0.2">
      <c r="A97" s="3">
        <v>19.720529119999998</v>
      </c>
      <c r="B97" s="3">
        <v>34.190509531243997</v>
      </c>
      <c r="C97" s="3" t="s">
        <v>53</v>
      </c>
      <c r="E97" s="3">
        <v>8.6931110999999994</v>
      </c>
      <c r="F97" s="3">
        <v>7.3991149332069996</v>
      </c>
      <c r="G97" s="3" t="s">
        <v>54</v>
      </c>
      <c r="I97" s="3">
        <v>14.7912625</v>
      </c>
      <c r="J97" s="3">
        <v>21.58752486833</v>
      </c>
      <c r="K97" s="3" t="s">
        <v>53</v>
      </c>
    </row>
    <row r="98" spans="1:11" x14ac:dyDescent="0.2">
      <c r="A98" s="3">
        <v>19.785404700000001</v>
      </c>
      <c r="B98" s="3">
        <v>29.631789162739999</v>
      </c>
      <c r="C98" s="3" t="s">
        <v>53</v>
      </c>
      <c r="E98" s="3">
        <v>9.0823531899999992</v>
      </c>
      <c r="F98" s="3">
        <v>7.6929974118800004</v>
      </c>
      <c r="G98" s="3" t="s">
        <v>54</v>
      </c>
      <c r="I98" s="3">
        <v>14.9858844</v>
      </c>
      <c r="J98" s="3">
        <v>33.352177995860004</v>
      </c>
      <c r="K98" s="3" t="s">
        <v>53</v>
      </c>
    </row>
    <row r="99" spans="1:11" x14ac:dyDescent="0.2">
      <c r="A99" s="3">
        <v>20.044875609999998</v>
      </c>
      <c r="B99" s="3">
        <v>52.926240383174999</v>
      </c>
      <c r="C99" s="3" t="s">
        <v>53</v>
      </c>
      <c r="E99" s="3">
        <v>9.4067220000000002</v>
      </c>
      <c r="F99" s="3">
        <v>6.5576261906850002</v>
      </c>
      <c r="G99" s="3" t="s">
        <v>54</v>
      </c>
      <c r="I99" s="3">
        <v>15.050756209999999</v>
      </c>
      <c r="J99" s="3">
        <v>30.669736908607</v>
      </c>
      <c r="K99" s="3" t="s">
        <v>53</v>
      </c>
    </row>
    <row r="100" spans="1:11" x14ac:dyDescent="0.2">
      <c r="A100" s="3">
        <v>20.823322600000001</v>
      </c>
      <c r="B100" s="3">
        <v>48.166616066374999</v>
      </c>
      <c r="C100" s="3" t="s">
        <v>53</v>
      </c>
      <c r="E100" s="3">
        <v>9.4715953000000006</v>
      </c>
      <c r="F100" s="3">
        <v>10.848001430186001</v>
      </c>
      <c r="G100" s="3" t="s">
        <v>54</v>
      </c>
      <c r="I100" s="3">
        <v>15.180493200000001</v>
      </c>
      <c r="J100" s="3">
        <v>42.043773561019997</v>
      </c>
      <c r="K100" s="3" t="s">
        <v>53</v>
      </c>
    </row>
    <row r="101" spans="1:11" x14ac:dyDescent="0.2">
      <c r="A101" s="3">
        <v>21.147679799999999</v>
      </c>
      <c r="B101" s="3">
        <v>48.560765414866097</v>
      </c>
      <c r="C101" s="3" t="s">
        <v>53</v>
      </c>
      <c r="E101" s="3">
        <v>9.5364692000000009</v>
      </c>
      <c r="F101" s="3">
        <v>8.6745996291100003</v>
      </c>
      <c r="G101" s="3" t="s">
        <v>54</v>
      </c>
      <c r="I101" s="3">
        <v>15.245378799999999</v>
      </c>
      <c r="J101" s="3">
        <v>19.928376824623999</v>
      </c>
      <c r="K101" s="3" t="s">
        <v>53</v>
      </c>
    </row>
    <row r="102" spans="1:11" x14ac:dyDescent="0.2">
      <c r="A102" s="3">
        <v>21.2125412</v>
      </c>
      <c r="B102" s="3">
        <v>39.606564423190001</v>
      </c>
      <c r="C102" s="3" t="s">
        <v>53</v>
      </c>
      <c r="E102" s="3">
        <v>9.6662160299999993</v>
      </c>
      <c r="F102" s="3">
        <v>8.5257192066110008</v>
      </c>
      <c r="G102" s="3" t="s">
        <v>54</v>
      </c>
      <c r="I102" s="3">
        <v>15.5048736</v>
      </c>
      <c r="J102" s="3">
        <v>59.761309231485001</v>
      </c>
      <c r="K102" s="3" t="s">
        <v>53</v>
      </c>
    </row>
    <row r="103" spans="1:11" x14ac:dyDescent="0.2">
      <c r="A103" s="3">
        <v>21.3422889</v>
      </c>
      <c r="B103" s="3">
        <v>42.6200689844</v>
      </c>
      <c r="C103" s="3" t="s">
        <v>53</v>
      </c>
      <c r="E103" s="3">
        <v>10.05545891</v>
      </c>
      <c r="F103" s="3">
        <v>11.945353480665</v>
      </c>
      <c r="G103" s="3" t="s">
        <v>54</v>
      </c>
      <c r="I103" s="3">
        <v>15.6346212</v>
      </c>
      <c r="J103" s="3">
        <v>60.384099288439998</v>
      </c>
      <c r="K103" s="3" t="s">
        <v>53</v>
      </c>
    </row>
    <row r="104" spans="1:11" x14ac:dyDescent="0.2">
      <c r="A104" s="3">
        <v>21.34228985</v>
      </c>
      <c r="B104" s="3">
        <v>34.382757353377002</v>
      </c>
      <c r="C104" s="3" t="s">
        <v>53</v>
      </c>
      <c r="E104" s="3">
        <v>10.1852059</v>
      </c>
      <c r="F104" s="3">
        <v>9.3255215842264008</v>
      </c>
      <c r="G104" s="3" t="s">
        <v>54</v>
      </c>
      <c r="I104" s="3">
        <v>15.82923991</v>
      </c>
      <c r="J104" s="3">
        <v>29.64288641592</v>
      </c>
      <c r="K104" s="3" t="s">
        <v>53</v>
      </c>
    </row>
    <row r="105" spans="1:11" x14ac:dyDescent="0.2">
      <c r="A105" s="3">
        <v>21.472023830000001</v>
      </c>
      <c r="B105" s="3">
        <v>39.819806112079</v>
      </c>
      <c r="C105" s="3" t="s">
        <v>53</v>
      </c>
      <c r="E105" s="3">
        <v>10.250079299999999</v>
      </c>
      <c r="F105" s="3">
        <v>8.3993195186000005</v>
      </c>
      <c r="G105" s="3" t="s">
        <v>54</v>
      </c>
      <c r="I105" s="3">
        <v>15.8292415</v>
      </c>
      <c r="J105" s="3">
        <v>37.001183410800003</v>
      </c>
      <c r="K105" s="3" t="s">
        <v>53</v>
      </c>
    </row>
    <row r="106" spans="1:11" x14ac:dyDescent="0.2">
      <c r="A106" s="3">
        <v>21.796370499999998</v>
      </c>
      <c r="B106" s="3">
        <v>32.714917291097002</v>
      </c>
      <c r="C106" s="3" t="s">
        <v>53</v>
      </c>
      <c r="E106" s="3">
        <v>10.3149534</v>
      </c>
      <c r="F106" s="3">
        <v>6.78142177375</v>
      </c>
      <c r="G106" s="3" t="s">
        <v>54</v>
      </c>
      <c r="I106" s="3">
        <v>15.89411436</v>
      </c>
      <c r="J106" s="3">
        <v>30.529282277465999</v>
      </c>
      <c r="K106" s="3" t="s">
        <v>53</v>
      </c>
    </row>
    <row r="107" spans="1:11" x14ac:dyDescent="0.2">
      <c r="A107" s="3">
        <v>21.861242300000001</v>
      </c>
      <c r="B107" s="3">
        <v>53.751410532618998</v>
      </c>
      <c r="C107" s="3" t="s">
        <v>53</v>
      </c>
      <c r="E107" s="3">
        <v>10.4447124</v>
      </c>
      <c r="F107" s="3">
        <v>8.6297455824220002</v>
      </c>
      <c r="G107" s="3" t="s">
        <v>54</v>
      </c>
      <c r="I107" s="3">
        <v>16.153611000000001</v>
      </c>
      <c r="J107" s="3">
        <v>48.327441365623997</v>
      </c>
      <c r="K107" s="3" t="s">
        <v>53</v>
      </c>
    </row>
    <row r="108" spans="1:11" x14ac:dyDescent="0.2">
      <c r="A108" s="3">
        <v>21.9909775</v>
      </c>
      <c r="B108" s="3">
        <v>51.065443637409999</v>
      </c>
      <c r="C108" s="3" t="s">
        <v>53</v>
      </c>
      <c r="E108" s="3">
        <v>10.5744486</v>
      </c>
      <c r="F108" s="3">
        <v>6.3705806153019999</v>
      </c>
      <c r="G108" s="3" t="s">
        <v>54</v>
      </c>
      <c r="I108" s="3">
        <v>16.607725200000001</v>
      </c>
      <c r="J108" s="3">
        <v>50.147676602303001</v>
      </c>
      <c r="K108" s="3" t="s">
        <v>53</v>
      </c>
    </row>
    <row r="109" spans="1:11" x14ac:dyDescent="0.2">
      <c r="A109" s="3">
        <v>22.055851499999999</v>
      </c>
      <c r="B109" s="3">
        <v>32.324934093037001</v>
      </c>
      <c r="C109" s="3" t="s">
        <v>53</v>
      </c>
      <c r="E109" s="3">
        <v>10.7042079</v>
      </c>
      <c r="F109" s="3">
        <v>13.138805703879999</v>
      </c>
      <c r="G109" s="3" t="s">
        <v>54</v>
      </c>
      <c r="I109" s="3">
        <v>17.256463</v>
      </c>
      <c r="J109" s="3">
        <v>64.283523013649898</v>
      </c>
      <c r="K109" s="3" t="s">
        <v>53</v>
      </c>
    </row>
    <row r="110" spans="1:11" x14ac:dyDescent="0.2">
      <c r="A110" s="3">
        <v>22.0558516</v>
      </c>
      <c r="B110" s="3">
        <v>51.673020580645002</v>
      </c>
      <c r="C110" s="3" t="s">
        <v>53</v>
      </c>
      <c r="E110" s="3">
        <v>10.898816176</v>
      </c>
      <c r="F110" s="3">
        <v>10.596265454596001</v>
      </c>
      <c r="G110" s="3" t="s">
        <v>54</v>
      </c>
      <c r="I110" s="3">
        <v>17.4510963</v>
      </c>
      <c r="J110" s="3">
        <v>45.198707975516001</v>
      </c>
      <c r="K110" s="3" t="s">
        <v>53</v>
      </c>
    </row>
    <row r="111" spans="1:11" x14ac:dyDescent="0.2">
      <c r="A111" s="3">
        <v>22.315335300000001</v>
      </c>
      <c r="B111" s="3">
        <v>46.163355889819996</v>
      </c>
      <c r="C111" s="3" t="s">
        <v>53</v>
      </c>
      <c r="E111" s="3">
        <v>11.093437399999999</v>
      </c>
      <c r="F111" s="3">
        <v>9.741835850108</v>
      </c>
      <c r="G111" s="3" t="s">
        <v>54</v>
      </c>
      <c r="I111" s="3">
        <v>17.970072699999999</v>
      </c>
      <c r="J111" s="3">
        <v>47.351158712467999</v>
      </c>
      <c r="K111" s="3" t="s">
        <v>53</v>
      </c>
    </row>
    <row r="112" spans="1:11" x14ac:dyDescent="0.2">
      <c r="A112" s="3">
        <v>22.5099448</v>
      </c>
      <c r="B112" s="3">
        <v>35.871291406357003</v>
      </c>
      <c r="C112" s="3" t="s">
        <v>53</v>
      </c>
      <c r="E112" s="3">
        <v>11.158311680000001</v>
      </c>
      <c r="F112" s="3">
        <v>5.9163121182280003</v>
      </c>
      <c r="G112" s="3" t="s">
        <v>54</v>
      </c>
      <c r="I112" s="3">
        <v>18.553947999999998</v>
      </c>
      <c r="J112" s="3">
        <v>37.46846969712</v>
      </c>
      <c r="K112" s="3" t="s">
        <v>53</v>
      </c>
    </row>
    <row r="113" spans="1:11" x14ac:dyDescent="0.2">
      <c r="A113" s="3">
        <v>22.509944900000001</v>
      </c>
      <c r="B113" s="3">
        <v>67.319239832989894</v>
      </c>
      <c r="C113" s="3" t="s">
        <v>53</v>
      </c>
      <c r="E113" s="3">
        <v>11.288070100000001</v>
      </c>
      <c r="F113" s="3">
        <v>12.119349910435</v>
      </c>
      <c r="G113" s="3" t="s">
        <v>54</v>
      </c>
      <c r="I113" s="3">
        <v>18.553948399999999</v>
      </c>
      <c r="J113" s="3">
        <v>48.017227376111997</v>
      </c>
      <c r="K113" s="3" t="s">
        <v>53</v>
      </c>
    </row>
    <row r="114" spans="1:11" x14ac:dyDescent="0.2">
      <c r="A114" s="3">
        <v>23.872220200000001</v>
      </c>
      <c r="B114" s="3">
        <v>58.707150194070003</v>
      </c>
      <c r="C114" s="3" t="s">
        <v>53</v>
      </c>
      <c r="E114" s="3">
        <v>11.677301</v>
      </c>
      <c r="F114" s="3">
        <v>10.62317183031</v>
      </c>
      <c r="G114" s="3" t="s">
        <v>54</v>
      </c>
      <c r="I114" s="3">
        <v>18.553949100000001</v>
      </c>
      <c r="J114" s="3">
        <v>37.230898188220003</v>
      </c>
      <c r="K114" s="3" t="s">
        <v>53</v>
      </c>
    </row>
    <row r="115" spans="1:11" x14ac:dyDescent="0.2">
      <c r="A115" s="3">
        <v>24.066828300000001</v>
      </c>
      <c r="B115" s="3">
        <v>70.741703296089895</v>
      </c>
      <c r="C115" s="3" t="s">
        <v>53</v>
      </c>
      <c r="E115" s="3">
        <v>11.8070603</v>
      </c>
      <c r="F115" s="3">
        <v>11.2915802591265</v>
      </c>
      <c r="G115" s="3" t="s">
        <v>54</v>
      </c>
      <c r="I115" s="3">
        <v>18.683695</v>
      </c>
      <c r="J115" s="3">
        <v>52.225796215557999</v>
      </c>
      <c r="K115" s="3" t="s">
        <v>53</v>
      </c>
    </row>
    <row r="116" spans="1:11" x14ac:dyDescent="0.2">
      <c r="A116" s="3">
        <v>24.131702780000001</v>
      </c>
      <c r="B116" s="3">
        <v>49.541807512219002</v>
      </c>
      <c r="C116" s="3" t="s">
        <v>53</v>
      </c>
      <c r="E116" s="3">
        <v>11.871934599999999</v>
      </c>
      <c r="F116" s="3">
        <v>13.15553529772</v>
      </c>
      <c r="G116" s="3" t="s">
        <v>54</v>
      </c>
      <c r="I116" s="3">
        <v>18.813443490000001</v>
      </c>
      <c r="J116" s="3">
        <v>64.208019106395</v>
      </c>
      <c r="K116" s="3" t="s">
        <v>53</v>
      </c>
    </row>
    <row r="117" spans="1:11" x14ac:dyDescent="0.2">
      <c r="A117" s="3">
        <v>24.131703900000002</v>
      </c>
      <c r="B117" s="3">
        <v>100.644264180338</v>
      </c>
      <c r="C117" s="3" t="s">
        <v>53</v>
      </c>
      <c r="E117" s="3">
        <v>12.131416700000001</v>
      </c>
      <c r="F117" s="3">
        <v>5.2417971328909996</v>
      </c>
      <c r="G117" s="3" t="s">
        <v>54</v>
      </c>
      <c r="I117" s="3">
        <v>19.1378123</v>
      </c>
      <c r="J117" s="3">
        <v>64.078212483461002</v>
      </c>
      <c r="K117" s="3" t="s">
        <v>53</v>
      </c>
    </row>
    <row r="118" spans="1:11" x14ac:dyDescent="0.2">
      <c r="A118" s="3">
        <v>24.131704500000001</v>
      </c>
      <c r="B118" s="3">
        <v>60.142947391814999</v>
      </c>
      <c r="C118" s="3" t="s">
        <v>53</v>
      </c>
      <c r="E118" s="3">
        <v>12.1314282</v>
      </c>
      <c r="F118" s="3">
        <v>8.3364421901619998</v>
      </c>
      <c r="G118" s="3" t="s">
        <v>54</v>
      </c>
      <c r="I118" s="3">
        <v>19.202685800000001</v>
      </c>
      <c r="J118" s="3">
        <v>34.425033778950002</v>
      </c>
      <c r="K118" s="3" t="s">
        <v>53</v>
      </c>
    </row>
    <row r="119" spans="1:11" x14ac:dyDescent="0.2">
      <c r="A119" s="3">
        <v>24.5209224</v>
      </c>
      <c r="B119" s="3">
        <v>54.033145095899997</v>
      </c>
      <c r="C119" s="3" t="s">
        <v>53</v>
      </c>
      <c r="E119" s="3">
        <v>12.1963016</v>
      </c>
      <c r="F119" s="3">
        <v>8.1439407716719998</v>
      </c>
      <c r="G119" s="3" t="s">
        <v>54</v>
      </c>
      <c r="I119" s="3">
        <v>19.2675588</v>
      </c>
      <c r="J119" s="3">
        <v>81.556582839884996</v>
      </c>
      <c r="K119" s="3" t="s">
        <v>53</v>
      </c>
    </row>
    <row r="120" spans="1:11" x14ac:dyDescent="0.2">
      <c r="A120" s="3">
        <v>24.910139999999998</v>
      </c>
      <c r="B120" s="3">
        <v>54.709604881999901</v>
      </c>
      <c r="C120" s="3" t="s">
        <v>53</v>
      </c>
      <c r="E120" s="3">
        <v>12.715291430000001</v>
      </c>
      <c r="F120" s="3">
        <v>7.1994249911150003</v>
      </c>
      <c r="G120" s="3" t="s">
        <v>54</v>
      </c>
      <c r="I120" s="3">
        <v>19.267559800000001</v>
      </c>
      <c r="J120" s="3">
        <v>60.621691916354997</v>
      </c>
      <c r="K120" s="3" t="s">
        <v>53</v>
      </c>
    </row>
    <row r="121" spans="1:11" x14ac:dyDescent="0.2">
      <c r="A121" s="3">
        <v>25.29937</v>
      </c>
      <c r="B121" s="3">
        <v>36.146385940088997</v>
      </c>
      <c r="C121" s="3" t="s">
        <v>53</v>
      </c>
      <c r="E121" s="3">
        <v>12.7801654</v>
      </c>
      <c r="F121" s="3">
        <v>11.232416479059999</v>
      </c>
      <c r="G121" s="3" t="s">
        <v>54</v>
      </c>
      <c r="I121" s="3">
        <v>19.786548499999999</v>
      </c>
      <c r="J121" s="3">
        <v>64.978431745577097</v>
      </c>
      <c r="K121" s="3" t="s">
        <v>53</v>
      </c>
    </row>
    <row r="122" spans="1:11" x14ac:dyDescent="0.2">
      <c r="A122" s="3">
        <v>25.688577800000001</v>
      </c>
      <c r="B122" s="3">
        <v>63.704699935150003</v>
      </c>
      <c r="C122" s="3" t="s">
        <v>53</v>
      </c>
      <c r="E122" s="3">
        <v>12.84503922</v>
      </c>
      <c r="F122" s="3">
        <v>10.07369471266</v>
      </c>
      <c r="G122" s="3" t="s">
        <v>54</v>
      </c>
      <c r="I122" s="3">
        <v>19.7865489</v>
      </c>
      <c r="J122" s="3">
        <v>81.476626696750003</v>
      </c>
      <c r="K122" s="3" t="s">
        <v>53</v>
      </c>
    </row>
    <row r="123" spans="1:11" x14ac:dyDescent="0.2">
      <c r="A123" s="3">
        <v>26.921117500000001</v>
      </c>
      <c r="B123" s="3">
        <v>37.841870799410003</v>
      </c>
      <c r="C123" s="3" t="s">
        <v>53</v>
      </c>
      <c r="E123" s="3">
        <v>12.909913299999999</v>
      </c>
      <c r="F123" s="3">
        <v>8.8561743444750007</v>
      </c>
      <c r="G123" s="3" t="s">
        <v>54</v>
      </c>
      <c r="I123" s="3">
        <v>19.78654895</v>
      </c>
      <c r="J123" s="3">
        <v>41.528896905186997</v>
      </c>
      <c r="K123" s="3" t="s">
        <v>53</v>
      </c>
    </row>
    <row r="124" spans="1:11" x14ac:dyDescent="0.2">
      <c r="A124" s="3">
        <v>27.4400704</v>
      </c>
      <c r="B124" s="3">
        <v>60.373482285709997</v>
      </c>
      <c r="C124" s="3" t="s">
        <v>53</v>
      </c>
      <c r="E124" s="3">
        <v>13.169407700000001</v>
      </c>
      <c r="F124" s="3">
        <v>13.2095776345282</v>
      </c>
      <c r="G124" s="3" t="s">
        <v>54</v>
      </c>
      <c r="I124" s="3">
        <v>19.981169309999999</v>
      </c>
      <c r="J124" s="3">
        <v>70.962256101324996</v>
      </c>
      <c r="K124" s="3" t="s">
        <v>53</v>
      </c>
    </row>
    <row r="125" spans="1:11" x14ac:dyDescent="0.2">
      <c r="A125" s="3">
        <v>27.63469121</v>
      </c>
      <c r="B125" s="3">
        <v>55.720888992355</v>
      </c>
      <c r="C125" s="3" t="s">
        <v>53</v>
      </c>
      <c r="E125" s="3">
        <v>13.2991549</v>
      </c>
      <c r="F125" s="3">
        <v>11.45131076531</v>
      </c>
      <c r="G125" s="3" t="s">
        <v>54</v>
      </c>
      <c r="I125" s="3">
        <v>20.629905699999998</v>
      </c>
      <c r="J125" s="3">
        <v>32.985103089451002</v>
      </c>
      <c r="K125" s="3" t="s">
        <v>53</v>
      </c>
    </row>
    <row r="126" spans="1:11" x14ac:dyDescent="0.2">
      <c r="A126" s="3">
        <v>27.82929</v>
      </c>
      <c r="B126" s="3">
        <v>95.724831258419997</v>
      </c>
      <c r="C126" s="3" t="s">
        <v>53</v>
      </c>
      <c r="E126" s="3">
        <v>13.493775530000001</v>
      </c>
      <c r="F126" s="3">
        <v>12.357883334615</v>
      </c>
      <c r="G126" s="3" t="s">
        <v>54</v>
      </c>
      <c r="I126" s="3">
        <v>20.629906460000001</v>
      </c>
      <c r="J126" s="3">
        <v>42.553390237104999</v>
      </c>
      <c r="K126" s="3" t="s">
        <v>53</v>
      </c>
    </row>
    <row r="127" spans="1:11" x14ac:dyDescent="0.2">
      <c r="A127" s="3">
        <v>27.829301099999999</v>
      </c>
      <c r="B127" s="3">
        <v>57.553279348399997</v>
      </c>
      <c r="C127" s="3" t="s">
        <v>53</v>
      </c>
      <c r="E127" s="3">
        <v>13.493788</v>
      </c>
      <c r="F127" s="3">
        <v>15.076106814889</v>
      </c>
      <c r="G127" s="3" t="s">
        <v>54</v>
      </c>
      <c r="I127" s="3">
        <v>20.7596533</v>
      </c>
      <c r="J127" s="3">
        <v>54.747412803570001</v>
      </c>
      <c r="K127" s="3" t="s">
        <v>53</v>
      </c>
    </row>
    <row r="128" spans="1:11" x14ac:dyDescent="0.2">
      <c r="A128" s="3">
        <v>28.023910000000001</v>
      </c>
      <c r="B128" s="3">
        <v>74.362788068900002</v>
      </c>
      <c r="C128" s="3" t="s">
        <v>53</v>
      </c>
      <c r="E128" s="3">
        <v>14.01276506</v>
      </c>
      <c r="F128" s="3">
        <v>15.559640889565999</v>
      </c>
      <c r="G128" s="3" t="s">
        <v>54</v>
      </c>
      <c r="I128" s="3">
        <v>21.148895599999999</v>
      </c>
      <c r="J128" s="3">
        <v>68.347243973350103</v>
      </c>
      <c r="K128" s="3" t="s">
        <v>53</v>
      </c>
    </row>
    <row r="129" spans="1:11" x14ac:dyDescent="0.2">
      <c r="A129" s="3">
        <v>29.126693100000001</v>
      </c>
      <c r="B129" s="3">
        <v>94.415471319299996</v>
      </c>
      <c r="C129" s="3" t="s">
        <v>53</v>
      </c>
      <c r="E129" s="3">
        <v>14.0776395</v>
      </c>
      <c r="F129" s="3">
        <v>10.4623427556024</v>
      </c>
      <c r="G129" s="3" t="s">
        <v>54</v>
      </c>
      <c r="I129" s="3">
        <v>21.60302347</v>
      </c>
      <c r="J129" s="3">
        <v>50.974870676865002</v>
      </c>
      <c r="K129" s="3" t="s">
        <v>53</v>
      </c>
    </row>
    <row r="130" spans="1:11" x14ac:dyDescent="0.2">
      <c r="A130" s="3">
        <v>29.7754051</v>
      </c>
      <c r="B130" s="3">
        <v>69.813675569786994</v>
      </c>
      <c r="C130" s="3" t="s">
        <v>53</v>
      </c>
      <c r="E130" s="3">
        <v>14.3371461</v>
      </c>
      <c r="F130" s="3">
        <v>13.568714635281999</v>
      </c>
      <c r="G130" s="3" t="s">
        <v>54</v>
      </c>
      <c r="I130" s="3">
        <v>21.797645500000002</v>
      </c>
      <c r="J130" s="3">
        <v>52.510931946301</v>
      </c>
      <c r="K130" s="3" t="s">
        <v>53</v>
      </c>
    </row>
    <row r="131" spans="1:11" x14ac:dyDescent="0.2">
      <c r="A131" s="3">
        <v>29.905151799999999</v>
      </c>
      <c r="B131" s="3">
        <v>92.674606168949893</v>
      </c>
      <c r="C131" s="3" t="s">
        <v>53</v>
      </c>
      <c r="E131" s="3">
        <v>14.596641999999999</v>
      </c>
      <c r="F131" s="3">
        <v>6.5379427000400003</v>
      </c>
      <c r="G131" s="3" t="s">
        <v>54</v>
      </c>
      <c r="I131" s="3">
        <v>22.0571403</v>
      </c>
      <c r="J131" s="3">
        <v>73.825566599270005</v>
      </c>
      <c r="K131" s="3" t="s">
        <v>53</v>
      </c>
    </row>
    <row r="132" spans="1:11" x14ac:dyDescent="0.2">
      <c r="A132" s="3">
        <v>29.970014859999999</v>
      </c>
      <c r="B132" s="3">
        <v>56.744776289080001</v>
      </c>
      <c r="C132" s="3" t="s">
        <v>53</v>
      </c>
      <c r="E132" s="3">
        <v>14.6615147</v>
      </c>
      <c r="F132" s="3">
        <v>14.10414772465</v>
      </c>
      <c r="G132" s="3" t="s">
        <v>54</v>
      </c>
      <c r="I132" s="3">
        <v>22.446381299999999</v>
      </c>
      <c r="J132" s="3">
        <v>56.131541631250002</v>
      </c>
      <c r="K132" s="3" t="s">
        <v>53</v>
      </c>
    </row>
    <row r="133" spans="1:11" x14ac:dyDescent="0.2">
      <c r="A133" s="3">
        <v>30.294359539999999</v>
      </c>
      <c r="B133" s="3">
        <v>66.321352594450005</v>
      </c>
      <c r="C133" s="3" t="s">
        <v>53</v>
      </c>
      <c r="E133" s="3">
        <v>14.7263883</v>
      </c>
      <c r="F133" s="3">
        <v>18.036526939896</v>
      </c>
      <c r="G133" s="3" t="s">
        <v>54</v>
      </c>
      <c r="I133" s="3">
        <v>22.77074992</v>
      </c>
      <c r="J133" s="3">
        <v>88.781539530835104</v>
      </c>
      <c r="K133" s="3" t="s">
        <v>53</v>
      </c>
    </row>
    <row r="134" spans="1:11" x14ac:dyDescent="0.2">
      <c r="A134" s="3">
        <v>30.359230799999999</v>
      </c>
      <c r="B134" s="3">
        <v>65.170283608209999</v>
      </c>
      <c r="C134" s="3" t="s">
        <v>53</v>
      </c>
      <c r="E134" s="3">
        <v>14.726388500000001</v>
      </c>
      <c r="F134" s="3">
        <v>14.24266718634</v>
      </c>
      <c r="G134" s="3" t="s">
        <v>54</v>
      </c>
      <c r="I134" s="3">
        <v>23.289740900000002</v>
      </c>
      <c r="J134" s="3">
        <v>44.027909453180001</v>
      </c>
      <c r="K134" s="3" t="s">
        <v>53</v>
      </c>
    </row>
    <row r="135" spans="1:11" x14ac:dyDescent="0.2">
      <c r="A135" s="3">
        <v>30.424106200000001</v>
      </c>
      <c r="B135" s="3">
        <v>79.213845121359995</v>
      </c>
      <c r="C135" s="3" t="s">
        <v>53</v>
      </c>
      <c r="E135" s="3">
        <v>15.634620249999999</v>
      </c>
      <c r="F135" s="3">
        <v>21.681319608629</v>
      </c>
      <c r="G135" s="3" t="s">
        <v>54</v>
      </c>
      <c r="I135" s="3">
        <v>23.678981799999999</v>
      </c>
      <c r="J135" s="3">
        <v>57.864765146750003</v>
      </c>
      <c r="K135" s="3" t="s">
        <v>53</v>
      </c>
    </row>
    <row r="136" spans="1:11" x14ac:dyDescent="0.2">
      <c r="A136" s="3">
        <v>30.878198000000001</v>
      </c>
      <c r="B136" s="3">
        <v>80.216465764312005</v>
      </c>
      <c r="C136" s="3" t="s">
        <v>53</v>
      </c>
      <c r="E136" s="3">
        <v>15.69949448</v>
      </c>
      <c r="F136" s="3">
        <v>9.5009598623919995</v>
      </c>
      <c r="G136" s="3" t="s">
        <v>54</v>
      </c>
      <c r="I136" s="3">
        <v>23.7438553</v>
      </c>
      <c r="J136" s="3">
        <v>76.598861014502106</v>
      </c>
      <c r="K136" s="3" t="s">
        <v>53</v>
      </c>
    </row>
    <row r="137" spans="1:11" x14ac:dyDescent="0.2">
      <c r="A137" s="3">
        <v>31.332291058999999</v>
      </c>
      <c r="B137" s="3">
        <v>85.693689716699495</v>
      </c>
      <c r="C137" s="3" t="s">
        <v>53</v>
      </c>
      <c r="E137" s="3">
        <v>15.764355999999999</v>
      </c>
      <c r="F137" s="3">
        <v>6.1159816957739999</v>
      </c>
      <c r="G137" s="3" t="s">
        <v>54</v>
      </c>
      <c r="I137" s="3">
        <v>24.133109999999999</v>
      </c>
      <c r="J137" s="3">
        <v>64.772462101208006</v>
      </c>
      <c r="K137" s="3" t="s">
        <v>53</v>
      </c>
    </row>
    <row r="138" spans="1:11" x14ac:dyDescent="0.2">
      <c r="A138" s="3">
        <v>31.6566343</v>
      </c>
      <c r="B138" s="3">
        <v>50.081117928418998</v>
      </c>
      <c r="C138" s="3" t="s">
        <v>53</v>
      </c>
      <c r="E138" s="3">
        <v>16.218483200000001</v>
      </c>
      <c r="F138" s="3">
        <v>16.776100544112001</v>
      </c>
      <c r="G138" s="3" t="s">
        <v>54</v>
      </c>
      <c r="I138" s="3">
        <v>24.327731150000002</v>
      </c>
      <c r="J138" s="3">
        <v>50.422973098253003</v>
      </c>
      <c r="K138" s="3" t="s">
        <v>53</v>
      </c>
    </row>
    <row r="139" spans="1:11" x14ac:dyDescent="0.2">
      <c r="A139" s="3">
        <v>33.278393100000002</v>
      </c>
      <c r="B139" s="3">
        <v>119.95518438303</v>
      </c>
      <c r="C139" s="3" t="s">
        <v>53</v>
      </c>
      <c r="E139" s="3">
        <v>16.542852</v>
      </c>
      <c r="F139" s="3">
        <v>21.583726803167</v>
      </c>
      <c r="G139" s="3" t="s">
        <v>54</v>
      </c>
      <c r="I139" s="3">
        <v>24.5223525</v>
      </c>
      <c r="J139" s="3">
        <v>67.679921953130005</v>
      </c>
      <c r="K139" s="3" t="s">
        <v>53</v>
      </c>
    </row>
    <row r="140" spans="1:11" x14ac:dyDescent="0.2">
      <c r="A140" s="3">
        <v>33.862221599999998</v>
      </c>
      <c r="B140" s="3">
        <v>108.6285498182</v>
      </c>
      <c r="C140" s="3" t="s">
        <v>53</v>
      </c>
      <c r="E140" s="3">
        <v>16.737485299999999</v>
      </c>
      <c r="F140" s="3">
        <v>9.6509820785159999</v>
      </c>
      <c r="G140" s="3" t="s">
        <v>54</v>
      </c>
      <c r="I140" s="3">
        <v>24.976468830000002</v>
      </c>
      <c r="J140" s="3">
        <v>47.024010904919002</v>
      </c>
      <c r="K140" s="3" t="s">
        <v>53</v>
      </c>
    </row>
    <row r="141" spans="1:11" x14ac:dyDescent="0.2">
      <c r="A141" s="3">
        <v>34.251439900000001</v>
      </c>
      <c r="B141" s="3">
        <v>109.11951015325999</v>
      </c>
      <c r="C141" s="3" t="s">
        <v>53</v>
      </c>
      <c r="E141" s="3">
        <v>16.8023469</v>
      </c>
      <c r="F141" s="3">
        <v>15.72966600941</v>
      </c>
      <c r="G141" s="3" t="s">
        <v>54</v>
      </c>
      <c r="I141" s="3">
        <v>25.884700039999998</v>
      </c>
      <c r="J141" s="3">
        <v>77.300219617170001</v>
      </c>
      <c r="K141" s="3" t="s">
        <v>53</v>
      </c>
    </row>
    <row r="142" spans="1:11" x14ac:dyDescent="0.2">
      <c r="A142" s="3">
        <v>35.224496799999997</v>
      </c>
      <c r="B142" s="3">
        <v>77.668596564638094</v>
      </c>
      <c r="C142" s="3" t="s">
        <v>53</v>
      </c>
      <c r="E142" s="3">
        <v>17.710590400000001</v>
      </c>
      <c r="F142" s="3">
        <v>15.04763549215</v>
      </c>
      <c r="G142" s="3" t="s">
        <v>54</v>
      </c>
      <c r="I142" s="3">
        <v>27.24705896</v>
      </c>
      <c r="J142" s="3">
        <v>186.142452369643</v>
      </c>
      <c r="K142" s="3" t="s">
        <v>53</v>
      </c>
    </row>
    <row r="143" spans="1:11" x14ac:dyDescent="0.2">
      <c r="A143" s="3">
        <v>35.289368799999998</v>
      </c>
      <c r="B143" s="3">
        <v>82.782516447800006</v>
      </c>
      <c r="C143" s="3" t="s">
        <v>53</v>
      </c>
      <c r="E143" s="3">
        <v>17.905212349999999</v>
      </c>
      <c r="F143" s="3">
        <v>12.621611028143001</v>
      </c>
      <c r="G143" s="3" t="s">
        <v>54</v>
      </c>
      <c r="I143" s="3">
        <v>27.247059499999999</v>
      </c>
      <c r="J143" s="3">
        <v>75.532971902150095</v>
      </c>
      <c r="K143" s="3" t="s">
        <v>53</v>
      </c>
    </row>
    <row r="144" spans="1:11" x14ac:dyDescent="0.2">
      <c r="A144" s="3">
        <v>35.483978309999998</v>
      </c>
      <c r="B144" s="3">
        <v>126.19316724409499</v>
      </c>
      <c r="C144" s="3" t="s">
        <v>53</v>
      </c>
      <c r="E144" s="3">
        <v>18.489062400000002</v>
      </c>
      <c r="F144" s="3">
        <v>12.444943284293</v>
      </c>
      <c r="G144" s="3" t="s">
        <v>54</v>
      </c>
      <c r="I144" s="3">
        <v>27.311921099999999</v>
      </c>
      <c r="J144" s="3">
        <v>106.602129338105</v>
      </c>
      <c r="K144" s="3" t="s">
        <v>53</v>
      </c>
    </row>
    <row r="145" spans="1:11" x14ac:dyDescent="0.2">
      <c r="A145" s="3">
        <v>36.32728865</v>
      </c>
      <c r="B145" s="3">
        <v>83.383674452375004</v>
      </c>
      <c r="C145" s="3" t="s">
        <v>53</v>
      </c>
      <c r="E145" s="3">
        <v>19.07293743</v>
      </c>
      <c r="F145" s="3">
        <v>19.760966470701</v>
      </c>
      <c r="G145" s="3" t="s">
        <v>54</v>
      </c>
      <c r="I145" s="3">
        <v>27.895796399999998</v>
      </c>
      <c r="J145" s="3">
        <v>61.005404843880001</v>
      </c>
      <c r="K145" s="3" t="s">
        <v>53</v>
      </c>
    </row>
    <row r="146" spans="1:11" x14ac:dyDescent="0.2">
      <c r="A146" s="3">
        <v>36.392165640000002</v>
      </c>
      <c r="B146" s="3">
        <v>60.905547866270098</v>
      </c>
      <c r="C146" s="3" t="s">
        <v>53</v>
      </c>
      <c r="E146" s="3">
        <v>19.527053800000001</v>
      </c>
      <c r="F146" s="3">
        <v>16.050167181999999</v>
      </c>
      <c r="G146" s="3" t="s">
        <v>54</v>
      </c>
      <c r="I146" s="3">
        <v>28.28503856</v>
      </c>
      <c r="J146" s="3">
        <v>113.12805312822</v>
      </c>
      <c r="K146" s="3" t="s">
        <v>53</v>
      </c>
    </row>
    <row r="147" spans="1:11" x14ac:dyDescent="0.2">
      <c r="A147" s="3">
        <v>36.651648899999998</v>
      </c>
      <c r="B147" s="3">
        <v>81.93584299263</v>
      </c>
      <c r="C147" s="3" t="s">
        <v>53</v>
      </c>
      <c r="E147" s="3">
        <v>19.527054</v>
      </c>
      <c r="F147" s="3">
        <v>18.525187387241999</v>
      </c>
      <c r="G147" s="3" t="s">
        <v>54</v>
      </c>
      <c r="I147" s="3">
        <v>28.6094084</v>
      </c>
      <c r="J147" s="3">
        <v>72.262834992240002</v>
      </c>
      <c r="K147" s="3" t="s">
        <v>53</v>
      </c>
    </row>
    <row r="148" spans="1:11" x14ac:dyDescent="0.2">
      <c r="A148" s="3">
        <v>36.911117300000001</v>
      </c>
      <c r="B148" s="3">
        <v>71.059010754301099</v>
      </c>
      <c r="C148" s="3" t="s">
        <v>53</v>
      </c>
      <c r="E148" s="3">
        <v>19.72167404</v>
      </c>
      <c r="F148" s="3">
        <v>21.019166179540001</v>
      </c>
      <c r="G148" s="3" t="s">
        <v>54</v>
      </c>
      <c r="I148" s="3">
        <v>28.868901399999999</v>
      </c>
      <c r="J148" s="3">
        <v>84.012052241630002</v>
      </c>
      <c r="K148" s="3" t="s">
        <v>53</v>
      </c>
    </row>
    <row r="149" spans="1:11" x14ac:dyDescent="0.2">
      <c r="A149" s="3">
        <v>37.430084999999998</v>
      </c>
      <c r="B149" s="3">
        <v>84.237563732999902</v>
      </c>
      <c r="C149" s="3" t="s">
        <v>53</v>
      </c>
      <c r="E149" s="3">
        <v>19.786548799999998</v>
      </c>
      <c r="F149" s="3">
        <v>15.249145315766</v>
      </c>
      <c r="G149" s="3" t="s">
        <v>54</v>
      </c>
      <c r="I149" s="3">
        <v>28.868903599999999</v>
      </c>
      <c r="J149" s="3">
        <v>95.587756468899997</v>
      </c>
      <c r="K149" s="3" t="s">
        <v>53</v>
      </c>
    </row>
    <row r="150" spans="1:11" x14ac:dyDescent="0.2">
      <c r="A150" s="3">
        <v>37.819303939999998</v>
      </c>
      <c r="B150" s="3">
        <v>102.96834301251</v>
      </c>
      <c r="C150" s="3" t="s">
        <v>53</v>
      </c>
      <c r="E150" s="3">
        <v>20.954286400000001</v>
      </c>
      <c r="F150" s="3">
        <v>18.836195827356001</v>
      </c>
      <c r="G150" s="3" t="s">
        <v>54</v>
      </c>
      <c r="I150" s="3">
        <v>29.777133299999999</v>
      </c>
      <c r="J150" s="3">
        <v>105.137440833965</v>
      </c>
      <c r="K150" s="3" t="s">
        <v>53</v>
      </c>
    </row>
    <row r="151" spans="1:11" x14ac:dyDescent="0.2">
      <c r="A151" s="3">
        <v>37.884177100000002</v>
      </c>
      <c r="B151" s="3">
        <v>79.01849471541</v>
      </c>
      <c r="C151" s="3" t="s">
        <v>53</v>
      </c>
      <c r="E151" s="3">
        <v>21.213769660000001</v>
      </c>
      <c r="F151" s="3">
        <v>20.26845405517</v>
      </c>
      <c r="G151" s="3" t="s">
        <v>54</v>
      </c>
      <c r="I151" s="3">
        <v>30.166376799999998</v>
      </c>
      <c r="J151" s="3">
        <v>129.19550877539999</v>
      </c>
      <c r="K151" s="3" t="s">
        <v>53</v>
      </c>
    </row>
    <row r="152" spans="1:11" x14ac:dyDescent="0.2">
      <c r="A152" s="3">
        <v>38.013913500000001</v>
      </c>
      <c r="B152" s="3">
        <v>98.402834591449903</v>
      </c>
      <c r="C152" s="3" t="s">
        <v>53</v>
      </c>
      <c r="E152" s="3">
        <v>21.538139000000001</v>
      </c>
      <c r="F152" s="3">
        <v>16.801758999322001</v>
      </c>
      <c r="G152" s="3" t="s">
        <v>54</v>
      </c>
      <c r="I152" s="3">
        <v>30.360996629999999</v>
      </c>
      <c r="J152" s="3">
        <v>71.894130733414997</v>
      </c>
      <c r="K152" s="3" t="s">
        <v>53</v>
      </c>
    </row>
    <row r="153" spans="1:11" x14ac:dyDescent="0.2">
      <c r="A153" s="3">
        <v>38.9869682</v>
      </c>
      <c r="B153" s="3">
        <v>115.01265691939</v>
      </c>
      <c r="C153" s="3" t="s">
        <v>53</v>
      </c>
      <c r="E153" s="3">
        <v>22.1220137</v>
      </c>
      <c r="F153" s="3">
        <v>21.227917667309999</v>
      </c>
      <c r="G153" s="3" t="s">
        <v>54</v>
      </c>
      <c r="I153" s="3">
        <v>30.3609978</v>
      </c>
      <c r="J153" s="3">
        <v>146.38994552214999</v>
      </c>
      <c r="K153" s="3" t="s">
        <v>53</v>
      </c>
    </row>
    <row r="154" spans="1:11" x14ac:dyDescent="0.2">
      <c r="A154" s="3">
        <v>39.505923899999999</v>
      </c>
      <c r="B154" s="3">
        <v>74.893580412329996</v>
      </c>
      <c r="C154" s="3" t="s">
        <v>53</v>
      </c>
      <c r="E154" s="3">
        <v>22.2517605</v>
      </c>
      <c r="F154" s="3">
        <v>19.751638851586002</v>
      </c>
      <c r="G154" s="3" t="s">
        <v>54</v>
      </c>
      <c r="I154" s="3">
        <v>30.555628299999999</v>
      </c>
      <c r="J154" s="3">
        <v>122.12497738515</v>
      </c>
      <c r="K154" s="3" t="s">
        <v>53</v>
      </c>
    </row>
    <row r="155" spans="1:11" x14ac:dyDescent="0.2">
      <c r="A155" s="3">
        <v>40.933073999999998</v>
      </c>
      <c r="B155" s="3">
        <v>132.08423486826001</v>
      </c>
      <c r="C155" s="3" t="s">
        <v>53</v>
      </c>
      <c r="E155" s="3">
        <v>22.44638187</v>
      </c>
      <c r="F155" s="3">
        <v>18.189632002054001</v>
      </c>
      <c r="G155" s="3" t="s">
        <v>54</v>
      </c>
      <c r="I155" s="3">
        <v>31.26922896</v>
      </c>
      <c r="J155" s="3">
        <v>131.72854423550001</v>
      </c>
      <c r="K155" s="3" t="s">
        <v>53</v>
      </c>
    </row>
    <row r="156" spans="1:11" x14ac:dyDescent="0.2">
      <c r="A156" s="3">
        <v>41.322304350000003</v>
      </c>
      <c r="B156" s="3">
        <v>118.083003008495</v>
      </c>
      <c r="C156" s="3" t="s">
        <v>53</v>
      </c>
      <c r="E156" s="3">
        <v>22.511254399999999</v>
      </c>
      <c r="F156" s="3">
        <v>33.575093472185003</v>
      </c>
      <c r="G156" s="3" t="s">
        <v>54</v>
      </c>
      <c r="I156" s="3">
        <v>31.269229299999999</v>
      </c>
      <c r="J156" s="3">
        <v>84.508728403128998</v>
      </c>
      <c r="K156" s="3" t="s">
        <v>53</v>
      </c>
    </row>
    <row r="157" spans="1:11" x14ac:dyDescent="0.2">
      <c r="A157" s="3">
        <v>41.84125598</v>
      </c>
      <c r="B157" s="3">
        <v>172.92295565678</v>
      </c>
      <c r="C157" s="3" t="s">
        <v>53</v>
      </c>
      <c r="E157" s="3">
        <v>23.095129700000001</v>
      </c>
      <c r="F157" s="3">
        <v>22.967932103769002</v>
      </c>
      <c r="G157" s="3" t="s">
        <v>54</v>
      </c>
      <c r="I157" s="3">
        <v>31.788229600000001</v>
      </c>
      <c r="J157" s="3">
        <v>114.377677806216</v>
      </c>
      <c r="K157" s="3" t="s">
        <v>53</v>
      </c>
    </row>
    <row r="158" spans="1:11" x14ac:dyDescent="0.2">
      <c r="A158" s="3">
        <v>42.425094399999999</v>
      </c>
      <c r="B158" s="3">
        <v>98.196291965049994</v>
      </c>
      <c r="C158" s="3" t="s">
        <v>53</v>
      </c>
      <c r="E158" s="3">
        <v>23.549235400000001</v>
      </c>
      <c r="F158" s="3">
        <v>15.978418064155999</v>
      </c>
      <c r="G158" s="3" t="s">
        <v>54</v>
      </c>
      <c r="I158" s="3">
        <v>33.734442057999999</v>
      </c>
      <c r="J158" s="3">
        <v>133.319303052869</v>
      </c>
      <c r="K158" s="3" t="s">
        <v>53</v>
      </c>
    </row>
    <row r="159" spans="1:11" x14ac:dyDescent="0.2">
      <c r="A159" s="3">
        <v>43.398130899999998</v>
      </c>
      <c r="B159" s="3">
        <v>118.42828695831</v>
      </c>
      <c r="C159" s="3" t="s">
        <v>53</v>
      </c>
      <c r="E159" s="3">
        <v>23.549235599999999</v>
      </c>
      <c r="F159" s="3">
        <v>25.522745799875</v>
      </c>
      <c r="G159" s="3" t="s">
        <v>54</v>
      </c>
      <c r="I159" s="3">
        <v>33.734442100000003</v>
      </c>
      <c r="J159" s="3">
        <v>186.475600773384</v>
      </c>
      <c r="K159" s="3" t="s">
        <v>53</v>
      </c>
    </row>
    <row r="160" spans="1:11" x14ac:dyDescent="0.2">
      <c r="A160" s="3">
        <v>44.176577999999999</v>
      </c>
      <c r="B160" s="3">
        <v>112.0973818145</v>
      </c>
      <c r="C160" s="3" t="s">
        <v>53</v>
      </c>
      <c r="E160" s="3">
        <v>24.1330986</v>
      </c>
      <c r="F160" s="3">
        <v>24.469365219196</v>
      </c>
      <c r="G160" s="3" t="s">
        <v>54</v>
      </c>
      <c r="I160" s="3">
        <v>33.929061699999998</v>
      </c>
      <c r="J160" s="3">
        <v>161.12889800631001</v>
      </c>
      <c r="K160" s="3" t="s">
        <v>53</v>
      </c>
    </row>
    <row r="161" spans="1:11" x14ac:dyDescent="0.2">
      <c r="A161" s="3">
        <v>44.241453499999999</v>
      </c>
      <c r="B161" s="3">
        <v>216.94362149520001</v>
      </c>
      <c r="C161" s="3" t="s">
        <v>53</v>
      </c>
      <c r="E161" s="3">
        <v>24.1979726</v>
      </c>
      <c r="F161" s="3">
        <v>28.861152281435</v>
      </c>
      <c r="G161" s="3" t="s">
        <v>54</v>
      </c>
      <c r="I161" s="3">
        <v>34.642684099999997</v>
      </c>
      <c r="J161" s="3">
        <v>131.48533952618999</v>
      </c>
      <c r="K161" s="3" t="s">
        <v>53</v>
      </c>
    </row>
    <row r="162" spans="1:11" x14ac:dyDescent="0.2">
      <c r="A162" s="3">
        <v>44.371187599999999</v>
      </c>
      <c r="B162" s="3">
        <v>109.08322316154999</v>
      </c>
      <c r="C162" s="3" t="s">
        <v>53</v>
      </c>
      <c r="E162" s="3">
        <v>24.327729699999999</v>
      </c>
      <c r="F162" s="3">
        <v>20.370607017571999</v>
      </c>
      <c r="G162" s="3" t="s">
        <v>54</v>
      </c>
      <c r="I162" s="3">
        <v>35.0968023</v>
      </c>
      <c r="J162" s="3">
        <v>265.16405900159998</v>
      </c>
      <c r="K162" s="3" t="s">
        <v>53</v>
      </c>
    </row>
    <row r="163" spans="1:11" x14ac:dyDescent="0.2">
      <c r="A163" s="3">
        <v>45.084764499999999</v>
      </c>
      <c r="B163" s="3">
        <v>142.74615598909</v>
      </c>
      <c r="C163" s="3" t="s">
        <v>53</v>
      </c>
      <c r="E163" s="3">
        <v>24.327729900000001</v>
      </c>
      <c r="F163" s="3">
        <v>19.422220810199999</v>
      </c>
      <c r="G163" s="3" t="s">
        <v>54</v>
      </c>
      <c r="I163" s="3">
        <v>36.653780300000001</v>
      </c>
      <c r="J163" s="3">
        <v>127.01875511350001</v>
      </c>
      <c r="K163" s="3" t="s">
        <v>53</v>
      </c>
    </row>
    <row r="164" spans="1:11" x14ac:dyDescent="0.2">
      <c r="A164" s="3">
        <v>45.279382400000003</v>
      </c>
      <c r="B164" s="3">
        <v>111.56251693468</v>
      </c>
      <c r="C164" s="3" t="s">
        <v>53</v>
      </c>
      <c r="E164" s="3">
        <v>25.430584369999998</v>
      </c>
      <c r="F164" s="3">
        <v>22.837082157185002</v>
      </c>
      <c r="G164" s="3" t="s">
        <v>54</v>
      </c>
      <c r="I164" s="3">
        <v>36.783528400000002</v>
      </c>
      <c r="J164" s="3">
        <v>129.39906400250001</v>
      </c>
      <c r="K164" s="3" t="s">
        <v>53</v>
      </c>
    </row>
    <row r="165" spans="1:11" x14ac:dyDescent="0.2">
      <c r="A165" s="3">
        <v>45.473992160000002</v>
      </c>
      <c r="B165" s="3">
        <v>144.23670110052001</v>
      </c>
      <c r="C165" s="3" t="s">
        <v>53</v>
      </c>
      <c r="E165" s="3">
        <v>25.690078</v>
      </c>
      <c r="F165" s="3">
        <v>36.594718975885002</v>
      </c>
      <c r="G165" s="3" t="s">
        <v>54</v>
      </c>
      <c r="I165" s="3">
        <v>36.848389826000002</v>
      </c>
      <c r="J165" s="3">
        <v>105.396467756691</v>
      </c>
      <c r="K165" s="3" t="s">
        <v>53</v>
      </c>
    </row>
    <row r="166" spans="1:11" x14ac:dyDescent="0.2">
      <c r="A166" s="3">
        <v>45.668602800000002</v>
      </c>
      <c r="B166" s="3">
        <v>106.43421722968</v>
      </c>
      <c r="C166" s="3" t="s">
        <v>53</v>
      </c>
      <c r="E166" s="3">
        <v>25.884699092000002</v>
      </c>
      <c r="F166" s="3">
        <v>15.696647313511001</v>
      </c>
      <c r="G166" s="3" t="s">
        <v>54</v>
      </c>
      <c r="I166" s="3">
        <v>36.978138010000002</v>
      </c>
      <c r="J166" s="3">
        <v>148.578788529695</v>
      </c>
      <c r="K166" s="3" t="s">
        <v>53</v>
      </c>
    </row>
    <row r="167" spans="1:11" x14ac:dyDescent="0.2">
      <c r="A167" s="3">
        <v>46.836256900000002</v>
      </c>
      <c r="B167" s="3">
        <v>101.85988062339</v>
      </c>
      <c r="C167" s="3" t="s">
        <v>53</v>
      </c>
      <c r="E167" s="3">
        <v>26.338816999999999</v>
      </c>
      <c r="F167" s="3">
        <v>38.866283924960001</v>
      </c>
      <c r="G167" s="3" t="s">
        <v>54</v>
      </c>
      <c r="I167" s="3">
        <v>37.626885199999997</v>
      </c>
      <c r="J167" s="3">
        <v>128.10240806633999</v>
      </c>
      <c r="K167" s="3" t="s">
        <v>53</v>
      </c>
    </row>
    <row r="168" spans="1:11" x14ac:dyDescent="0.2">
      <c r="A168" s="3">
        <v>50.079761400000002</v>
      </c>
      <c r="B168" s="3">
        <v>113.64959263062001</v>
      </c>
      <c r="C168" s="3" t="s">
        <v>53</v>
      </c>
      <c r="E168" s="3">
        <v>26.53343774</v>
      </c>
      <c r="F168" s="3">
        <v>21.306254046869999</v>
      </c>
      <c r="G168" s="3" t="s">
        <v>54</v>
      </c>
      <c r="I168" s="3">
        <v>39.118982600000002</v>
      </c>
      <c r="J168" s="3">
        <v>94.131196020500198</v>
      </c>
      <c r="K168" s="3" t="s">
        <v>53</v>
      </c>
    </row>
    <row r="169" spans="1:11" x14ac:dyDescent="0.2">
      <c r="A169" s="3">
        <v>50.274374199999997</v>
      </c>
      <c r="B169" s="3">
        <v>117.04085974834</v>
      </c>
      <c r="C169" s="3" t="s">
        <v>53</v>
      </c>
      <c r="E169" s="3">
        <v>27.7660497</v>
      </c>
      <c r="F169" s="3">
        <v>11.89532892685</v>
      </c>
      <c r="G169" s="3" t="s">
        <v>54</v>
      </c>
      <c r="I169" s="3">
        <v>45.411754000000002</v>
      </c>
      <c r="J169" s="3">
        <v>118.56581239070999</v>
      </c>
      <c r="K169" s="3" t="s">
        <v>53</v>
      </c>
    </row>
    <row r="170" spans="1:11" x14ac:dyDescent="0.2">
      <c r="A170" s="3">
        <v>50.533856299999997</v>
      </c>
      <c r="B170" s="3">
        <v>117.35988272575</v>
      </c>
      <c r="C170" s="3" t="s">
        <v>53</v>
      </c>
      <c r="E170" s="3">
        <v>28.02553258</v>
      </c>
      <c r="F170" s="3">
        <v>33.066321695649997</v>
      </c>
      <c r="G170" s="3" t="s">
        <v>54</v>
      </c>
      <c r="I170" s="3">
        <v>46.384857799999999</v>
      </c>
      <c r="J170" s="3">
        <v>143.94147507349999</v>
      </c>
      <c r="K170" s="3" t="s">
        <v>53</v>
      </c>
    </row>
    <row r="171" spans="1:11" x14ac:dyDescent="0.2">
      <c r="A171" s="3">
        <v>50.728465900000003</v>
      </c>
      <c r="B171" s="3">
        <v>196.02542718786</v>
      </c>
      <c r="C171" s="3" t="s">
        <v>53</v>
      </c>
      <c r="E171" s="3">
        <v>28.155291600000002</v>
      </c>
      <c r="F171" s="3">
        <v>19.604782569400001</v>
      </c>
      <c r="G171" s="3" t="s">
        <v>54</v>
      </c>
      <c r="I171" s="3">
        <v>52.35327315</v>
      </c>
      <c r="J171" s="3">
        <v>418.55887504393502</v>
      </c>
      <c r="K171" s="3" t="s">
        <v>53</v>
      </c>
    </row>
    <row r="172" spans="1:11" x14ac:dyDescent="0.2">
      <c r="A172" s="3">
        <v>50.923074999999997</v>
      </c>
      <c r="B172" s="3">
        <v>133.23327199304001</v>
      </c>
      <c r="C172" s="3" t="s">
        <v>53</v>
      </c>
      <c r="E172" s="3">
        <v>28.349910999999999</v>
      </c>
      <c r="F172" s="3">
        <v>21.424338597275</v>
      </c>
      <c r="G172" s="3" t="s">
        <v>54</v>
      </c>
      <c r="I172" s="3">
        <v>55.986202200000001</v>
      </c>
      <c r="J172" s="3">
        <v>232.47931544389999</v>
      </c>
      <c r="K172" s="3" t="s">
        <v>53</v>
      </c>
    </row>
    <row r="173" spans="1:11" x14ac:dyDescent="0.2">
      <c r="A173" s="3">
        <v>51.2474317</v>
      </c>
      <c r="B173" s="3">
        <v>151.68459865099999</v>
      </c>
      <c r="C173" s="3" t="s">
        <v>53</v>
      </c>
      <c r="E173" s="3">
        <v>28.479646899999999</v>
      </c>
      <c r="F173" s="3">
        <v>25.431741566778999</v>
      </c>
      <c r="G173" s="3" t="s">
        <v>54</v>
      </c>
      <c r="I173" s="3">
        <v>58.710909299999997</v>
      </c>
      <c r="J173" s="3">
        <v>355.35097345227001</v>
      </c>
      <c r="K173" s="3" t="s">
        <v>53</v>
      </c>
    </row>
    <row r="174" spans="1:11" x14ac:dyDescent="0.2">
      <c r="A174" s="3">
        <v>52.804304999999999</v>
      </c>
      <c r="B174" s="3">
        <v>126.67294899749</v>
      </c>
      <c r="C174" s="3" t="s">
        <v>53</v>
      </c>
      <c r="E174" s="3">
        <v>28.544532799999999</v>
      </c>
      <c r="F174" s="3">
        <v>41.107186526211997</v>
      </c>
      <c r="G174" s="3" t="s">
        <v>54</v>
      </c>
      <c r="I174" s="3">
        <v>72.723677100000003</v>
      </c>
      <c r="J174" s="3">
        <v>393.64572573014999</v>
      </c>
      <c r="K174" s="3" t="s">
        <v>53</v>
      </c>
    </row>
    <row r="175" spans="1:11" x14ac:dyDescent="0.2">
      <c r="A175" s="3">
        <v>53.063786010000001</v>
      </c>
      <c r="B175" s="3">
        <v>117.396055698155</v>
      </c>
      <c r="C175" s="3" t="s">
        <v>53</v>
      </c>
      <c r="E175" s="3">
        <v>28.609406570000001</v>
      </c>
      <c r="F175" s="3">
        <v>37.064417039985003</v>
      </c>
      <c r="G175" s="3" t="s">
        <v>54</v>
      </c>
      <c r="I175" s="3">
        <v>81.157293879999997</v>
      </c>
      <c r="J175" s="3">
        <v>296.80269315243999</v>
      </c>
      <c r="K175" s="3" t="s">
        <v>53</v>
      </c>
    </row>
    <row r="176" spans="1:11" x14ac:dyDescent="0.2">
      <c r="A176" s="3">
        <v>53.842234779999998</v>
      </c>
      <c r="B176" s="3">
        <v>218.54316979619</v>
      </c>
      <c r="C176" s="3" t="s">
        <v>53</v>
      </c>
      <c r="E176" s="3">
        <v>28.804027959999999</v>
      </c>
      <c r="F176" s="3">
        <v>33.917680694190999</v>
      </c>
      <c r="G176" s="3" t="s">
        <v>54</v>
      </c>
      <c r="I176" s="3">
        <v>7.9146267000000003</v>
      </c>
      <c r="J176" s="3">
        <v>6.1206986842850002</v>
      </c>
      <c r="K176" s="3" t="s">
        <v>54</v>
      </c>
    </row>
    <row r="177" spans="1:11" x14ac:dyDescent="0.2">
      <c r="A177" s="3">
        <v>54.1665931</v>
      </c>
      <c r="B177" s="3">
        <v>142.10149830943999</v>
      </c>
      <c r="C177" s="3" t="s">
        <v>53</v>
      </c>
      <c r="E177" s="3">
        <v>29.517638091999999</v>
      </c>
      <c r="F177" s="3">
        <v>23.563089144361999</v>
      </c>
      <c r="G177" s="3" t="s">
        <v>54</v>
      </c>
      <c r="I177" s="3">
        <v>9.4067217799999998</v>
      </c>
      <c r="J177" s="3">
        <v>7.9984167270400004</v>
      </c>
      <c r="K177" s="3" t="s">
        <v>54</v>
      </c>
    </row>
    <row r="178" spans="1:11" x14ac:dyDescent="0.2">
      <c r="A178" s="3">
        <v>54.5558093</v>
      </c>
      <c r="B178" s="3">
        <v>174.54625068995</v>
      </c>
      <c r="C178" s="3" t="s">
        <v>53</v>
      </c>
      <c r="E178" s="3">
        <v>29.777135000000001</v>
      </c>
      <c r="F178" s="3">
        <v>24.336978632579999</v>
      </c>
      <c r="G178" s="3" t="s">
        <v>54</v>
      </c>
      <c r="I178" s="3">
        <v>10.1852056</v>
      </c>
      <c r="J178" s="3">
        <v>7.0777649932719999</v>
      </c>
      <c r="K178" s="3" t="s">
        <v>54</v>
      </c>
    </row>
    <row r="179" spans="1:11" x14ac:dyDescent="0.2">
      <c r="A179" s="3">
        <v>55.009887300000003</v>
      </c>
      <c r="B179" s="3">
        <v>227.15957942181001</v>
      </c>
      <c r="C179" s="3" t="s">
        <v>53</v>
      </c>
      <c r="E179" s="3">
        <v>30.166376499999998</v>
      </c>
      <c r="F179" s="3">
        <v>56.856266924266002</v>
      </c>
      <c r="G179" s="3" t="s">
        <v>54</v>
      </c>
      <c r="I179" s="3">
        <v>11.2231969</v>
      </c>
      <c r="J179" s="3">
        <v>11.105296544245</v>
      </c>
      <c r="K179" s="3" t="s">
        <v>54</v>
      </c>
    </row>
    <row r="180" spans="1:11" x14ac:dyDescent="0.2">
      <c r="A180" s="3">
        <v>56.891131223999999</v>
      </c>
      <c r="B180" s="3">
        <v>144.417080563768</v>
      </c>
      <c r="C180" s="3" t="s">
        <v>53</v>
      </c>
      <c r="E180" s="3">
        <v>31.139491899999999</v>
      </c>
      <c r="F180" s="3">
        <v>23.615970758764998</v>
      </c>
      <c r="G180" s="3" t="s">
        <v>54</v>
      </c>
      <c r="I180" s="3">
        <v>11.6124267</v>
      </c>
      <c r="J180" s="3">
        <v>8.6768167525150002</v>
      </c>
      <c r="K180" s="3" t="s">
        <v>54</v>
      </c>
    </row>
    <row r="181" spans="1:11" x14ac:dyDescent="0.2">
      <c r="A181" s="3">
        <v>66.037822899999995</v>
      </c>
      <c r="B181" s="3">
        <v>178.98310121429</v>
      </c>
      <c r="C181" s="3" t="s">
        <v>53</v>
      </c>
      <c r="E181" s="3">
        <v>32.242345700000001</v>
      </c>
      <c r="F181" s="3">
        <v>29.636557689989999</v>
      </c>
      <c r="G181" s="3" t="s">
        <v>54</v>
      </c>
      <c r="I181" s="3">
        <v>11.6124393</v>
      </c>
      <c r="J181" s="3">
        <v>11.956126250598</v>
      </c>
      <c r="K181" s="3" t="s">
        <v>54</v>
      </c>
    </row>
    <row r="182" spans="1:11" x14ac:dyDescent="0.2">
      <c r="A182" s="3">
        <v>70.578726500000002</v>
      </c>
      <c r="B182" s="3">
        <v>239.99041292045999</v>
      </c>
      <c r="C182" s="3" t="s">
        <v>53</v>
      </c>
      <c r="E182" s="3">
        <v>32.631600349999999</v>
      </c>
      <c r="F182" s="3">
        <v>52.318719910345003</v>
      </c>
      <c r="G182" s="3" t="s">
        <v>54</v>
      </c>
      <c r="I182" s="3">
        <v>14.272260299999999</v>
      </c>
      <c r="J182" s="3">
        <v>10.756708789299999</v>
      </c>
      <c r="K182" s="3" t="s">
        <v>54</v>
      </c>
    </row>
    <row r="183" spans="1:11" x14ac:dyDescent="0.2">
      <c r="A183" s="3">
        <v>79.271350190000007</v>
      </c>
      <c r="B183" s="3">
        <v>154.337873095855</v>
      </c>
      <c r="C183" s="3" t="s">
        <v>53</v>
      </c>
      <c r="E183" s="3">
        <v>33.345198199999999</v>
      </c>
      <c r="F183" s="3">
        <v>22.787043764789999</v>
      </c>
      <c r="G183" s="3" t="s">
        <v>54</v>
      </c>
      <c r="I183" s="3">
        <v>15.1156308</v>
      </c>
      <c r="J183" s="3">
        <v>10.998288748792</v>
      </c>
      <c r="K183" s="3" t="s">
        <v>54</v>
      </c>
    </row>
    <row r="184" spans="1:11" x14ac:dyDescent="0.2">
      <c r="A184" s="3">
        <v>90.558752600000005</v>
      </c>
      <c r="B184" s="3">
        <v>223.2689601564</v>
      </c>
      <c r="C184" s="3" t="s">
        <v>53</v>
      </c>
      <c r="E184" s="3">
        <v>33.864188200000001</v>
      </c>
      <c r="F184" s="3">
        <v>42.747328967160001</v>
      </c>
      <c r="G184" s="3" t="s">
        <v>54</v>
      </c>
      <c r="I184" s="3">
        <v>15.56974711</v>
      </c>
      <c r="J184" s="3">
        <v>8.8247301271529999</v>
      </c>
      <c r="K184" s="3" t="s">
        <v>54</v>
      </c>
    </row>
    <row r="185" spans="1:11" x14ac:dyDescent="0.2">
      <c r="A185" s="3">
        <v>9.7305299099999996</v>
      </c>
      <c r="B185" s="3">
        <v>4.9822738800420003</v>
      </c>
      <c r="C185" s="3" t="s">
        <v>54</v>
      </c>
      <c r="E185" s="3">
        <v>33.929061480000001</v>
      </c>
      <c r="F185" s="3">
        <v>38.536568777040003</v>
      </c>
      <c r="G185" s="3" t="s">
        <v>54</v>
      </c>
      <c r="I185" s="3">
        <v>15.9589882</v>
      </c>
      <c r="J185" s="3">
        <v>18.273164921132</v>
      </c>
      <c r="K185" s="3" t="s">
        <v>54</v>
      </c>
    </row>
    <row r="186" spans="1:11" x14ac:dyDescent="0.2">
      <c r="A186" s="3">
        <v>12.9740243</v>
      </c>
      <c r="B186" s="3">
        <v>8.0307284797289995</v>
      </c>
      <c r="C186" s="3" t="s">
        <v>54</v>
      </c>
      <c r="E186" s="3">
        <v>34.318313799999999</v>
      </c>
      <c r="F186" s="3">
        <v>26.052200362499999</v>
      </c>
      <c r="G186" s="3" t="s">
        <v>54</v>
      </c>
      <c r="I186" s="3">
        <v>16.21848305</v>
      </c>
      <c r="J186" s="3">
        <v>17.941695122927001</v>
      </c>
      <c r="K186" s="3" t="s">
        <v>54</v>
      </c>
    </row>
    <row r="187" spans="1:11" x14ac:dyDescent="0.2">
      <c r="A187" s="3">
        <v>14.206564500000001</v>
      </c>
      <c r="B187" s="3">
        <v>12.311379023460001</v>
      </c>
      <c r="C187" s="3" t="s">
        <v>54</v>
      </c>
      <c r="E187" s="3">
        <v>35.226549026999997</v>
      </c>
      <c r="F187" s="3">
        <v>47.846648108503501</v>
      </c>
      <c r="G187" s="3" t="s">
        <v>54</v>
      </c>
      <c r="I187" s="3">
        <v>18.424200800000001</v>
      </c>
      <c r="J187" s="3">
        <v>13.398433687672</v>
      </c>
      <c r="K187" s="3" t="s">
        <v>54</v>
      </c>
    </row>
    <row r="188" spans="1:11" x14ac:dyDescent="0.2">
      <c r="A188" s="3">
        <v>15.9580587</v>
      </c>
      <c r="B188" s="3">
        <v>12.528555561199999</v>
      </c>
      <c r="C188" s="3" t="s">
        <v>54</v>
      </c>
      <c r="E188" s="3">
        <v>36.199663700000002</v>
      </c>
      <c r="F188" s="3">
        <v>34.92347069785</v>
      </c>
      <c r="G188" s="3" t="s">
        <v>54</v>
      </c>
      <c r="I188" s="3">
        <v>21.213768630000001</v>
      </c>
      <c r="J188" s="3">
        <v>21.928503719774</v>
      </c>
      <c r="K188" s="3" t="s">
        <v>54</v>
      </c>
    </row>
    <row r="189" spans="1:11" x14ac:dyDescent="0.2">
      <c r="A189" s="3">
        <v>21.536898600000001</v>
      </c>
      <c r="B189" s="3">
        <v>15.667073798582001</v>
      </c>
      <c r="C189" s="3" t="s">
        <v>54</v>
      </c>
      <c r="E189" s="3">
        <v>37.756623070000003</v>
      </c>
      <c r="F189" s="3">
        <v>80.778824348784994</v>
      </c>
      <c r="G189" s="3" t="s">
        <v>54</v>
      </c>
      <c r="I189" s="3">
        <v>21.667897050000001</v>
      </c>
      <c r="J189" s="3">
        <v>29.707243367248999</v>
      </c>
      <c r="K189" s="3" t="s">
        <v>54</v>
      </c>
    </row>
    <row r="190" spans="1:11" x14ac:dyDescent="0.2">
      <c r="A190" s="3">
        <v>24.650657445</v>
      </c>
      <c r="B190" s="3">
        <v>26.179925224817499</v>
      </c>
      <c r="C190" s="3" t="s">
        <v>54</v>
      </c>
      <c r="E190" s="3">
        <v>41.000331500000001</v>
      </c>
      <c r="F190" s="3">
        <v>51.13691470226</v>
      </c>
      <c r="G190" s="3" t="s">
        <v>54</v>
      </c>
      <c r="I190" s="3">
        <v>23.7438559</v>
      </c>
      <c r="J190" s="3">
        <v>21.844930492890001</v>
      </c>
      <c r="K190" s="3" t="s">
        <v>54</v>
      </c>
    </row>
    <row r="191" spans="1:11" x14ac:dyDescent="0.2">
      <c r="A191" s="3">
        <v>31.072807300000001</v>
      </c>
      <c r="B191" s="3">
        <v>36.313308239020003</v>
      </c>
      <c r="C191" s="3" t="s">
        <v>54</v>
      </c>
      <c r="E191" s="3">
        <v>41.973436200000002</v>
      </c>
      <c r="F191" s="3">
        <v>44.399648776870002</v>
      </c>
      <c r="G191" s="3" t="s">
        <v>54</v>
      </c>
      <c r="I191" s="3">
        <v>25.884699099999999</v>
      </c>
      <c r="J191" s="3">
        <v>34.650475881685999</v>
      </c>
      <c r="K191" s="3" t="s">
        <v>54</v>
      </c>
    </row>
    <row r="192" spans="1:11" x14ac:dyDescent="0.2">
      <c r="A192" s="3">
        <v>31.916119349999999</v>
      </c>
      <c r="B192" s="3">
        <v>28.306665969975001</v>
      </c>
      <c r="C192" s="3" t="s">
        <v>54</v>
      </c>
      <c r="E192" s="3">
        <v>51.380144299999998</v>
      </c>
      <c r="F192" s="3">
        <v>43.315253391250003</v>
      </c>
      <c r="G192" s="3" t="s">
        <v>54</v>
      </c>
      <c r="I192" s="3">
        <v>29.582512950000002</v>
      </c>
      <c r="J192" s="3">
        <v>31.017103176195</v>
      </c>
      <c r="K192" s="3" t="s">
        <v>54</v>
      </c>
    </row>
    <row r="193" spans="1:11" x14ac:dyDescent="0.2">
      <c r="A193" s="3">
        <v>31.980991</v>
      </c>
      <c r="B193" s="3">
        <v>38.926051666748002</v>
      </c>
      <c r="C193" s="3" t="s">
        <v>54</v>
      </c>
      <c r="E193" s="3">
        <v>51.964020259999998</v>
      </c>
      <c r="F193" s="3">
        <v>45.666833789809999</v>
      </c>
      <c r="G193" s="3" t="s">
        <v>54</v>
      </c>
      <c r="I193" s="3">
        <v>31.853104800000001</v>
      </c>
      <c r="J193" s="3">
        <v>44.250772025819998</v>
      </c>
      <c r="K193" s="3" t="s">
        <v>54</v>
      </c>
    </row>
    <row r="194" spans="1:11" x14ac:dyDescent="0.2">
      <c r="A194" s="3">
        <v>37.559820000000002</v>
      </c>
      <c r="B194" s="3">
        <v>27.151926192640001</v>
      </c>
      <c r="C194" s="3" t="s">
        <v>54</v>
      </c>
      <c r="E194" s="3">
        <v>53.002001200000002</v>
      </c>
      <c r="F194" s="3">
        <v>112.71413756197001</v>
      </c>
      <c r="G194" s="3" t="s">
        <v>54</v>
      </c>
      <c r="I194" s="3">
        <v>33.085704649999997</v>
      </c>
      <c r="J194" s="3">
        <v>36.137102458085003</v>
      </c>
      <c r="K194" s="3" t="s">
        <v>54</v>
      </c>
    </row>
    <row r="195" spans="1:11" x14ac:dyDescent="0.2">
      <c r="A195" s="3">
        <v>37.884174399999999</v>
      </c>
      <c r="B195" s="3">
        <v>39.633026276060001</v>
      </c>
      <c r="C195" s="3" t="s">
        <v>54</v>
      </c>
      <c r="E195" s="3">
        <v>53.780497203000003</v>
      </c>
      <c r="F195" s="3">
        <v>34.0974575102275</v>
      </c>
      <c r="G195" s="3" t="s">
        <v>54</v>
      </c>
      <c r="I195" s="3">
        <v>33.669578199999997</v>
      </c>
      <c r="J195" s="3">
        <v>48.668395459899997</v>
      </c>
      <c r="K195" s="3" t="s">
        <v>54</v>
      </c>
    </row>
    <row r="196" spans="1:11" x14ac:dyDescent="0.2">
      <c r="A196" s="3">
        <v>40.284371899999996</v>
      </c>
      <c r="B196" s="3">
        <v>36.931851794229999</v>
      </c>
      <c r="C196" s="3" t="s">
        <v>54</v>
      </c>
      <c r="E196" s="3">
        <v>55.272589600000003</v>
      </c>
      <c r="F196" s="3">
        <v>122.7215509382</v>
      </c>
      <c r="G196" s="3" t="s">
        <v>54</v>
      </c>
      <c r="I196" s="3">
        <v>34.123694</v>
      </c>
      <c r="J196" s="3">
        <v>47.547527957569997</v>
      </c>
      <c r="K196" s="3" t="s">
        <v>54</v>
      </c>
    </row>
    <row r="197" spans="1:11" x14ac:dyDescent="0.2">
      <c r="A197" s="3">
        <v>41.062808500000003</v>
      </c>
      <c r="B197" s="3">
        <v>51.358021082050001</v>
      </c>
      <c r="C197" s="3" t="s">
        <v>54</v>
      </c>
      <c r="E197" s="3">
        <v>57.348560599999999</v>
      </c>
      <c r="F197" s="3">
        <v>115.9903590692</v>
      </c>
      <c r="G197" s="3" t="s">
        <v>54</v>
      </c>
      <c r="I197" s="3">
        <v>36.069904200000003</v>
      </c>
      <c r="J197" s="3">
        <v>75.072469204300006</v>
      </c>
      <c r="K197" s="3" t="s">
        <v>54</v>
      </c>
    </row>
    <row r="198" spans="1:11" x14ac:dyDescent="0.2">
      <c r="A198" s="3">
        <v>43.981969630000002</v>
      </c>
      <c r="B198" s="3">
        <v>32.291902349935</v>
      </c>
      <c r="C198" s="3" t="s">
        <v>54</v>
      </c>
      <c r="E198" s="3">
        <v>57.932426599999999</v>
      </c>
      <c r="F198" s="3">
        <v>78.267094638000003</v>
      </c>
      <c r="G198" s="3" t="s">
        <v>54</v>
      </c>
      <c r="I198" s="3">
        <v>49.5636942</v>
      </c>
      <c r="J198" s="3">
        <v>78.062201374419899</v>
      </c>
      <c r="K198" s="3" t="s">
        <v>54</v>
      </c>
    </row>
    <row r="199" spans="1:11" x14ac:dyDescent="0.2">
      <c r="A199" s="3">
        <v>46.965992999999997</v>
      </c>
      <c r="B199" s="3">
        <v>63.048911421180001</v>
      </c>
      <c r="C199" s="3" t="s">
        <v>54</v>
      </c>
      <c r="E199" s="3">
        <v>62.797977430000003</v>
      </c>
      <c r="F199" s="3">
        <v>58.879335869205001</v>
      </c>
      <c r="G199" s="3" t="s">
        <v>54</v>
      </c>
      <c r="I199" s="3">
        <v>52.3532644</v>
      </c>
      <c r="J199" s="3">
        <v>60.971830886200003</v>
      </c>
      <c r="K199" s="3" t="s">
        <v>54</v>
      </c>
    </row>
    <row r="200" spans="1:11" x14ac:dyDescent="0.2">
      <c r="A200" s="3">
        <v>57.539833999999999</v>
      </c>
      <c r="B200" s="3">
        <v>50.316020198330001</v>
      </c>
      <c r="C200" s="3" t="s">
        <v>54</v>
      </c>
      <c r="E200" s="3">
        <v>71.815446499999993</v>
      </c>
      <c r="F200" s="3">
        <v>152.32368187354999</v>
      </c>
      <c r="G200" s="3" t="s">
        <v>54</v>
      </c>
      <c r="I200" s="3">
        <v>62.797962200000001</v>
      </c>
      <c r="J200" s="3">
        <v>128.15491775000001</v>
      </c>
      <c r="K200" s="3" t="s">
        <v>54</v>
      </c>
    </row>
    <row r="201" spans="1:11" x14ac:dyDescent="0.2">
      <c r="A201" s="3">
        <v>75.444008600000004</v>
      </c>
      <c r="B201" s="3">
        <v>95.50386335188</v>
      </c>
      <c r="C201" s="3" t="s">
        <v>54</v>
      </c>
      <c r="E201" s="3">
        <v>72.0100762</v>
      </c>
      <c r="F201" s="3">
        <v>73.685645673319996</v>
      </c>
      <c r="G201" s="3" t="s">
        <v>54</v>
      </c>
      <c r="I201" s="3">
        <v>63.965704100000004</v>
      </c>
      <c r="J201" s="3">
        <v>139.75068322653999</v>
      </c>
      <c r="K201" s="3" t="s">
        <v>54</v>
      </c>
    </row>
    <row r="202" spans="1:11" x14ac:dyDescent="0.2">
      <c r="A202" s="3">
        <v>78.298298000000003</v>
      </c>
      <c r="B202" s="3">
        <v>60.058007598800003</v>
      </c>
      <c r="C202" s="3" t="s">
        <v>54</v>
      </c>
      <c r="E202" s="3">
        <v>73.437300199999996</v>
      </c>
      <c r="F202" s="3">
        <v>145.3942695188</v>
      </c>
      <c r="G202" s="3" t="s">
        <v>54</v>
      </c>
      <c r="I202" s="3">
        <v>87.5797977</v>
      </c>
      <c r="J202" s="3">
        <v>157.64423329235001</v>
      </c>
      <c r="K202" s="3" t="s">
        <v>54</v>
      </c>
    </row>
    <row r="203" spans="1:11" x14ac:dyDescent="0.2">
      <c r="A203" s="3">
        <v>5.7734490599999999</v>
      </c>
      <c r="B203" s="3">
        <v>7.3516618624015999</v>
      </c>
      <c r="C203" s="3" t="s">
        <v>55</v>
      </c>
      <c r="E203" s="3">
        <v>9.34184825</v>
      </c>
      <c r="F203" s="3">
        <v>11.990431498216999</v>
      </c>
      <c r="G203" s="3" t="s">
        <v>55</v>
      </c>
      <c r="I203" s="3">
        <v>6.2278979999999997</v>
      </c>
      <c r="J203" s="3">
        <v>8.0720021253439995</v>
      </c>
      <c r="K203" s="3" t="s">
        <v>55</v>
      </c>
    </row>
    <row r="204" spans="1:11" x14ac:dyDescent="0.2">
      <c r="A204" s="3">
        <v>6.03293196</v>
      </c>
      <c r="B204" s="3">
        <v>9.9188645111899891</v>
      </c>
      <c r="C204" s="3" t="s">
        <v>55</v>
      </c>
      <c r="E204" s="3">
        <v>15.764366799999999</v>
      </c>
      <c r="F204" s="3">
        <v>25.556103267206002</v>
      </c>
      <c r="G204" s="3" t="s">
        <v>55</v>
      </c>
      <c r="I204" s="3">
        <v>6.5522672000000002</v>
      </c>
      <c r="J204" s="3">
        <v>10.515554639934001</v>
      </c>
      <c r="K204" s="3" t="s">
        <v>55</v>
      </c>
    </row>
    <row r="205" spans="1:11" x14ac:dyDescent="0.2">
      <c r="A205" s="3">
        <v>6.4221507000000004</v>
      </c>
      <c r="B205" s="3">
        <v>10.851607544049999</v>
      </c>
      <c r="C205" s="3" t="s">
        <v>55</v>
      </c>
      <c r="E205" s="3">
        <v>8.693111</v>
      </c>
      <c r="F205" s="3">
        <v>6.547810466004</v>
      </c>
      <c r="G205" s="3" t="s">
        <v>56</v>
      </c>
      <c r="I205" s="3">
        <v>6.5522675000000001</v>
      </c>
      <c r="J205" s="3">
        <v>5.4570267565460098</v>
      </c>
      <c r="K205" s="3" t="s">
        <v>55</v>
      </c>
    </row>
    <row r="206" spans="1:11" x14ac:dyDescent="0.2">
      <c r="A206" s="3">
        <v>6.4870121000000003</v>
      </c>
      <c r="B206" s="3">
        <v>7.4292278998999901</v>
      </c>
      <c r="C206" s="3" t="s">
        <v>55</v>
      </c>
      <c r="E206" s="3">
        <v>9.5364693000000003</v>
      </c>
      <c r="F206" s="3">
        <v>5.7265660645349996</v>
      </c>
      <c r="G206" s="3" t="s">
        <v>56</v>
      </c>
      <c r="I206" s="3">
        <v>6.9415092300000003</v>
      </c>
      <c r="J206" s="3">
        <v>31.795768414114999</v>
      </c>
      <c r="K206" s="3" t="s">
        <v>55</v>
      </c>
    </row>
    <row r="207" spans="1:11" x14ac:dyDescent="0.2">
      <c r="A207" s="3">
        <v>6.6816211000000001</v>
      </c>
      <c r="B207" s="3">
        <v>15.163969695712501</v>
      </c>
      <c r="C207" s="3" t="s">
        <v>55</v>
      </c>
      <c r="E207" s="3">
        <v>10.3149526</v>
      </c>
      <c r="F207" s="3">
        <v>5.4910212336919999</v>
      </c>
      <c r="G207" s="3" t="s">
        <v>56</v>
      </c>
      <c r="I207" s="3">
        <v>7.5253726600000004</v>
      </c>
      <c r="J207" s="3">
        <v>7.72708352164</v>
      </c>
      <c r="K207" s="3" t="s">
        <v>55</v>
      </c>
    </row>
    <row r="208" spans="1:11" x14ac:dyDescent="0.2">
      <c r="A208" s="3">
        <v>6.7465067999999997</v>
      </c>
      <c r="B208" s="3">
        <v>10.088833070345</v>
      </c>
      <c r="C208" s="3" t="s">
        <v>55</v>
      </c>
      <c r="E208" s="3">
        <v>10.96368959</v>
      </c>
      <c r="F208" s="3">
        <v>10.073144322715001</v>
      </c>
      <c r="G208" s="3" t="s">
        <v>56</v>
      </c>
      <c r="I208" s="3">
        <v>7.5902460999999999</v>
      </c>
      <c r="J208" s="3">
        <v>6.7975915638900002</v>
      </c>
      <c r="K208" s="3" t="s">
        <v>55</v>
      </c>
    </row>
    <row r="209" spans="1:11" x14ac:dyDescent="0.2">
      <c r="A209" s="3">
        <v>7.2005868</v>
      </c>
      <c r="B209" s="3">
        <v>9.6844856741680001</v>
      </c>
      <c r="C209" s="3" t="s">
        <v>55</v>
      </c>
      <c r="E209" s="3">
        <v>11.677312799999999</v>
      </c>
      <c r="F209" s="3">
        <v>6.9885917726319997</v>
      </c>
      <c r="G209" s="3" t="s">
        <v>56</v>
      </c>
      <c r="I209" s="3">
        <v>7.6551197899999996</v>
      </c>
      <c r="J209" s="3">
        <v>16.264263451323</v>
      </c>
      <c r="K209" s="3" t="s">
        <v>55</v>
      </c>
    </row>
    <row r="210" spans="1:11" x14ac:dyDescent="0.2">
      <c r="A210" s="3">
        <v>7.3951959</v>
      </c>
      <c r="B210" s="3">
        <v>12.172174872142</v>
      </c>
      <c r="C210" s="3" t="s">
        <v>55</v>
      </c>
      <c r="E210" s="3">
        <v>12.001669400000001</v>
      </c>
      <c r="F210" s="3">
        <v>6.5307451769459997</v>
      </c>
      <c r="G210" s="3" t="s">
        <v>56</v>
      </c>
      <c r="I210" s="3">
        <v>7.7199935999999996</v>
      </c>
      <c r="J210" s="3">
        <v>13.780910248910001</v>
      </c>
      <c r="K210" s="3" t="s">
        <v>55</v>
      </c>
    </row>
    <row r="211" spans="1:11" x14ac:dyDescent="0.2">
      <c r="A211" s="3">
        <v>7.4600694000000001</v>
      </c>
      <c r="B211" s="3">
        <v>7.8690160349399996</v>
      </c>
      <c r="C211" s="3" t="s">
        <v>55</v>
      </c>
      <c r="E211" s="3">
        <v>12.52065823</v>
      </c>
      <c r="F211" s="3">
        <v>8.5462792901849998</v>
      </c>
      <c r="G211" s="3" t="s">
        <v>56</v>
      </c>
      <c r="I211" s="3">
        <v>7.8497531</v>
      </c>
      <c r="J211" s="3">
        <v>16.061605697993102</v>
      </c>
      <c r="K211" s="3" t="s">
        <v>55</v>
      </c>
    </row>
    <row r="212" spans="1:11" x14ac:dyDescent="0.2">
      <c r="A212" s="3">
        <v>7.4600698999999997</v>
      </c>
      <c r="B212" s="3">
        <v>8.0525737794100003</v>
      </c>
      <c r="C212" s="3" t="s">
        <v>55</v>
      </c>
      <c r="E212" s="3">
        <v>12.5206708</v>
      </c>
      <c r="F212" s="3">
        <v>5.5612906111099996</v>
      </c>
      <c r="G212" s="3" t="s">
        <v>56</v>
      </c>
      <c r="I212" s="3">
        <v>8.0443622799999996</v>
      </c>
      <c r="J212" s="3">
        <v>11.964199874569999</v>
      </c>
      <c r="K212" s="3" t="s">
        <v>55</v>
      </c>
    </row>
    <row r="213" spans="1:11" x14ac:dyDescent="0.2">
      <c r="A213" s="3">
        <v>7.5249433999999997</v>
      </c>
      <c r="B213" s="3">
        <v>18.999713029727499</v>
      </c>
      <c r="C213" s="3" t="s">
        <v>55</v>
      </c>
      <c r="E213" s="3">
        <v>13.169407509999999</v>
      </c>
      <c r="F213" s="3">
        <v>11.567669723554999</v>
      </c>
      <c r="G213" s="3" t="s">
        <v>56</v>
      </c>
      <c r="I213" s="3">
        <v>8.0443742</v>
      </c>
      <c r="J213" s="3">
        <v>7.8098455435740002</v>
      </c>
      <c r="K213" s="3" t="s">
        <v>55</v>
      </c>
    </row>
    <row r="214" spans="1:11" x14ac:dyDescent="0.2">
      <c r="A214" s="3">
        <v>7.5249438</v>
      </c>
      <c r="B214" s="3">
        <v>11.455083270176999</v>
      </c>
      <c r="C214" s="3" t="s">
        <v>55</v>
      </c>
      <c r="E214" s="3">
        <v>13.8181438</v>
      </c>
      <c r="F214" s="3">
        <v>12.887289816556001</v>
      </c>
      <c r="G214" s="3" t="s">
        <v>56</v>
      </c>
      <c r="I214" s="3">
        <v>8.1092469000000005</v>
      </c>
      <c r="J214" s="3">
        <v>7.1916891366189999</v>
      </c>
      <c r="K214" s="3" t="s">
        <v>55</v>
      </c>
    </row>
    <row r="215" spans="1:11" x14ac:dyDescent="0.2">
      <c r="A215" s="3">
        <v>7.6546786000000004</v>
      </c>
      <c r="B215" s="3">
        <v>10.653524958149999</v>
      </c>
      <c r="C215" s="3" t="s">
        <v>55</v>
      </c>
      <c r="E215" s="3">
        <v>13.818145700000001</v>
      </c>
      <c r="F215" s="3">
        <v>11.017165175982001</v>
      </c>
      <c r="G215" s="3" t="s">
        <v>56</v>
      </c>
      <c r="I215" s="3">
        <v>8.2389952599999994</v>
      </c>
      <c r="J215" s="3">
        <v>10.742945523382</v>
      </c>
      <c r="K215" s="3" t="s">
        <v>55</v>
      </c>
    </row>
    <row r="216" spans="1:11" x14ac:dyDescent="0.2">
      <c r="A216" s="3">
        <v>7.6546786300000003</v>
      </c>
      <c r="B216" s="3">
        <v>10.518018845656</v>
      </c>
      <c r="C216" s="3" t="s">
        <v>55</v>
      </c>
      <c r="E216" s="3">
        <v>15.050744610000001</v>
      </c>
      <c r="F216" s="3">
        <v>12.262391004974999</v>
      </c>
      <c r="G216" s="3" t="s">
        <v>56</v>
      </c>
      <c r="I216" s="3">
        <v>8.3687302999999993</v>
      </c>
      <c r="J216" s="3">
        <v>22.350112819589999</v>
      </c>
      <c r="K216" s="3" t="s">
        <v>55</v>
      </c>
    </row>
    <row r="217" spans="1:11" x14ac:dyDescent="0.2">
      <c r="A217" s="3">
        <v>7.6546789999999998</v>
      </c>
      <c r="B217" s="3">
        <v>12.424260597991999</v>
      </c>
      <c r="C217" s="3" t="s">
        <v>55</v>
      </c>
      <c r="E217" s="3">
        <v>15.1805044</v>
      </c>
      <c r="F217" s="3">
        <v>10.722285276179999</v>
      </c>
      <c r="G217" s="3" t="s">
        <v>56</v>
      </c>
      <c r="I217" s="3">
        <v>8.6930990000000001</v>
      </c>
      <c r="J217" s="3">
        <v>10.324956189825</v>
      </c>
      <c r="K217" s="3" t="s">
        <v>55</v>
      </c>
    </row>
    <row r="218" spans="1:11" x14ac:dyDescent="0.2">
      <c r="A218" s="3">
        <v>7.8492881739999998</v>
      </c>
      <c r="B218" s="3">
        <v>16.007399138050001</v>
      </c>
      <c r="C218" s="3" t="s">
        <v>55</v>
      </c>
      <c r="E218" s="3">
        <v>15.2453787</v>
      </c>
      <c r="F218" s="3">
        <v>9.3074858962940006</v>
      </c>
      <c r="G218" s="3" t="s">
        <v>56</v>
      </c>
      <c r="I218" s="3">
        <v>9.0823413300000002</v>
      </c>
      <c r="J218" s="3">
        <v>13.413082050505</v>
      </c>
      <c r="K218" s="3" t="s">
        <v>55</v>
      </c>
    </row>
    <row r="219" spans="1:11" x14ac:dyDescent="0.2">
      <c r="A219" s="3">
        <v>8.0438973100000002</v>
      </c>
      <c r="B219" s="3">
        <v>13.242974417805</v>
      </c>
      <c r="C219" s="3" t="s">
        <v>55</v>
      </c>
      <c r="E219" s="3">
        <v>15.634619799999999</v>
      </c>
      <c r="F219" s="3">
        <v>10.566588293991</v>
      </c>
      <c r="G219" s="3" t="s">
        <v>56</v>
      </c>
      <c r="I219" s="3">
        <v>9.2121005</v>
      </c>
      <c r="J219" s="3">
        <v>17.864009934599999</v>
      </c>
      <c r="K219" s="3" t="s">
        <v>55</v>
      </c>
    </row>
    <row r="220" spans="1:11" x14ac:dyDescent="0.2">
      <c r="A220" s="3">
        <v>8.4979891199999997</v>
      </c>
      <c r="B220" s="3">
        <v>12.87596418257</v>
      </c>
      <c r="C220" s="3" t="s">
        <v>55</v>
      </c>
      <c r="E220" s="3">
        <v>15.894115017000001</v>
      </c>
      <c r="F220" s="3">
        <v>13.1532553372415</v>
      </c>
      <c r="G220" s="3" t="s">
        <v>56</v>
      </c>
      <c r="I220" s="3">
        <v>9.2121005999999994</v>
      </c>
      <c r="J220" s="3">
        <v>11.1353015973955</v>
      </c>
      <c r="K220" s="3" t="s">
        <v>55</v>
      </c>
    </row>
    <row r="221" spans="1:11" x14ac:dyDescent="0.2">
      <c r="A221" s="3">
        <v>8.6277244999999994</v>
      </c>
      <c r="B221" s="3">
        <v>22.806574359860001</v>
      </c>
      <c r="C221" s="3" t="s">
        <v>55</v>
      </c>
      <c r="E221" s="3">
        <v>16.2833571</v>
      </c>
      <c r="F221" s="3">
        <v>11.20488748474</v>
      </c>
      <c r="G221" s="3" t="s">
        <v>56</v>
      </c>
      <c r="I221" s="3">
        <v>9.3418478</v>
      </c>
      <c r="J221" s="3">
        <v>11.863927121950001</v>
      </c>
      <c r="K221" s="3" t="s">
        <v>55</v>
      </c>
    </row>
    <row r="222" spans="1:11" x14ac:dyDescent="0.2">
      <c r="A222" s="3">
        <v>8.8223458000000008</v>
      </c>
      <c r="B222" s="3">
        <v>17.943372648154501</v>
      </c>
      <c r="C222" s="3" t="s">
        <v>55</v>
      </c>
      <c r="E222" s="3">
        <v>16.4779771</v>
      </c>
      <c r="F222" s="3">
        <v>8.2476385003600008</v>
      </c>
      <c r="G222" s="3" t="s">
        <v>56</v>
      </c>
      <c r="I222" s="3">
        <v>9.4067217999999997</v>
      </c>
      <c r="J222" s="3">
        <v>9.9226254955139996</v>
      </c>
      <c r="K222" s="3" t="s">
        <v>55</v>
      </c>
    </row>
    <row r="223" spans="1:11" x14ac:dyDescent="0.2">
      <c r="A223" s="3">
        <v>9.2115642999999992</v>
      </c>
      <c r="B223" s="3">
        <v>18.772206476969899</v>
      </c>
      <c r="C223" s="3" t="s">
        <v>55</v>
      </c>
      <c r="E223" s="3">
        <v>16.672598270000002</v>
      </c>
      <c r="F223" s="3">
        <v>11.461943942283</v>
      </c>
      <c r="G223" s="3" t="s">
        <v>56</v>
      </c>
      <c r="I223" s="3">
        <v>10.1852178</v>
      </c>
      <c r="J223" s="3">
        <v>25.146515369824002</v>
      </c>
      <c r="K223" s="3" t="s">
        <v>55</v>
      </c>
    </row>
    <row r="224" spans="1:11" x14ac:dyDescent="0.2">
      <c r="A224" s="3">
        <v>9.2115647000000003</v>
      </c>
      <c r="B224" s="3">
        <v>12.223148427470001</v>
      </c>
      <c r="C224" s="3" t="s">
        <v>55</v>
      </c>
      <c r="E224" s="3">
        <v>16.737483900000001</v>
      </c>
      <c r="F224" s="3">
        <v>8.9295558676359992</v>
      </c>
      <c r="G224" s="3" t="s">
        <v>56</v>
      </c>
      <c r="I224" s="3">
        <v>10.250079339999999</v>
      </c>
      <c r="J224" s="3">
        <v>16.424025936797999</v>
      </c>
      <c r="K224" s="3" t="s">
        <v>55</v>
      </c>
    </row>
    <row r="225" spans="1:11" x14ac:dyDescent="0.2">
      <c r="A225" s="3">
        <v>9.2764381900000004</v>
      </c>
      <c r="B225" s="3">
        <v>13.760373058700999</v>
      </c>
      <c r="C225" s="3" t="s">
        <v>55</v>
      </c>
      <c r="E225" s="3">
        <v>16.932093999999999</v>
      </c>
      <c r="F225" s="3">
        <v>11.827042685916</v>
      </c>
      <c r="G225" s="3" t="s">
        <v>56</v>
      </c>
      <c r="I225" s="3">
        <v>10.250079700000001</v>
      </c>
      <c r="J225" s="3">
        <v>13.978732765329999</v>
      </c>
      <c r="K225" s="3" t="s">
        <v>55</v>
      </c>
    </row>
    <row r="226" spans="1:11" x14ac:dyDescent="0.2">
      <c r="A226" s="3">
        <v>9.4061728999999996</v>
      </c>
      <c r="B226" s="3">
        <v>14.992936240048</v>
      </c>
      <c r="C226" s="3" t="s">
        <v>55</v>
      </c>
      <c r="E226" s="3">
        <v>16.996968500000001</v>
      </c>
      <c r="F226" s="3">
        <v>9.5329853645099991</v>
      </c>
      <c r="G226" s="3" t="s">
        <v>56</v>
      </c>
      <c r="I226" s="3">
        <v>10.3798268</v>
      </c>
      <c r="J226" s="3">
        <v>12.574291327455001</v>
      </c>
      <c r="K226" s="3" t="s">
        <v>55</v>
      </c>
    </row>
    <row r="227" spans="1:11" x14ac:dyDescent="0.2">
      <c r="A227" s="3">
        <v>9.4061731000000002</v>
      </c>
      <c r="B227" s="3">
        <v>10.9821416112091</v>
      </c>
      <c r="C227" s="3" t="s">
        <v>55</v>
      </c>
      <c r="E227" s="3">
        <v>17.191588100000001</v>
      </c>
      <c r="F227" s="3">
        <v>20.863005194035999</v>
      </c>
      <c r="G227" s="3" t="s">
        <v>56</v>
      </c>
      <c r="I227" s="3">
        <v>10.379827000000001</v>
      </c>
      <c r="J227" s="3">
        <v>11.732557781238</v>
      </c>
      <c r="K227" s="3" t="s">
        <v>55</v>
      </c>
    </row>
    <row r="228" spans="1:11" x14ac:dyDescent="0.2">
      <c r="A228" s="3">
        <v>9.4061734999999995</v>
      </c>
      <c r="B228" s="3">
        <v>9.6462567151589997</v>
      </c>
      <c r="C228" s="3" t="s">
        <v>55</v>
      </c>
      <c r="E228" s="3">
        <v>17.191589199999999</v>
      </c>
      <c r="F228" s="3">
        <v>15.233311865515001</v>
      </c>
      <c r="G228" s="3" t="s">
        <v>56</v>
      </c>
      <c r="I228" s="3">
        <v>10.379839199999999</v>
      </c>
      <c r="J228" s="3">
        <v>12.296557690469999</v>
      </c>
      <c r="K228" s="3" t="s">
        <v>55</v>
      </c>
    </row>
    <row r="229" spans="1:11" x14ac:dyDescent="0.2">
      <c r="A229" s="3">
        <v>9.4710348769999992</v>
      </c>
      <c r="B229" s="3">
        <v>17.948069599288502</v>
      </c>
      <c r="C229" s="3" t="s">
        <v>55</v>
      </c>
      <c r="E229" s="3">
        <v>17.321348879999999</v>
      </c>
      <c r="F229" s="3">
        <v>10.652533830615999</v>
      </c>
      <c r="G229" s="3" t="s">
        <v>56</v>
      </c>
      <c r="I229" s="3">
        <v>10.4447007</v>
      </c>
      <c r="J229" s="3">
        <v>18.508958081999999</v>
      </c>
      <c r="K229" s="3" t="s">
        <v>55</v>
      </c>
    </row>
    <row r="230" spans="1:11" x14ac:dyDescent="0.2">
      <c r="A230" s="3">
        <v>9.4710348999999994</v>
      </c>
      <c r="B230" s="3">
        <v>18.22458448575</v>
      </c>
      <c r="C230" s="3" t="s">
        <v>55</v>
      </c>
      <c r="E230" s="3">
        <v>17.386209050000001</v>
      </c>
      <c r="F230" s="3">
        <v>19.289583605114998</v>
      </c>
      <c r="G230" s="3" t="s">
        <v>56</v>
      </c>
      <c r="I230" s="3">
        <v>10.509574600000001</v>
      </c>
      <c r="J230" s="3">
        <v>23.948041080309999</v>
      </c>
      <c r="K230" s="3" t="s">
        <v>55</v>
      </c>
    </row>
    <row r="231" spans="1:11" x14ac:dyDescent="0.2">
      <c r="A231" s="3">
        <v>9.4710471999999992</v>
      </c>
      <c r="B231" s="3">
        <v>14.617184765069</v>
      </c>
      <c r="C231" s="3" t="s">
        <v>55</v>
      </c>
      <c r="E231" s="3">
        <v>17.580842000000001</v>
      </c>
      <c r="F231" s="3">
        <v>12.076600056203</v>
      </c>
      <c r="G231" s="3" t="s">
        <v>56</v>
      </c>
      <c r="I231" s="3">
        <v>10.509585599999999</v>
      </c>
      <c r="J231" s="3">
        <v>17.575442576145001</v>
      </c>
      <c r="K231" s="3" t="s">
        <v>55</v>
      </c>
    </row>
    <row r="232" spans="1:11" x14ac:dyDescent="0.2">
      <c r="A232" s="3">
        <v>9.7305179600000002</v>
      </c>
      <c r="B232" s="3">
        <v>12.119201792029999</v>
      </c>
      <c r="C232" s="3" t="s">
        <v>55</v>
      </c>
      <c r="E232" s="3">
        <v>17.7754634</v>
      </c>
      <c r="F232" s="3">
        <v>8.6836076109599993</v>
      </c>
      <c r="G232" s="3" t="s">
        <v>56</v>
      </c>
      <c r="I232" s="3">
        <v>10.76906941</v>
      </c>
      <c r="J232" s="3">
        <v>16.931707678976</v>
      </c>
      <c r="K232" s="3" t="s">
        <v>55</v>
      </c>
    </row>
    <row r="233" spans="1:11" x14ac:dyDescent="0.2">
      <c r="A233" s="3">
        <v>9.7305297999999993</v>
      </c>
      <c r="B233" s="3">
        <v>24.2769567038</v>
      </c>
      <c r="C233" s="3" t="s">
        <v>55</v>
      </c>
      <c r="E233" s="3">
        <v>18.553948708</v>
      </c>
      <c r="F233" s="3">
        <v>19.022125974923998</v>
      </c>
      <c r="G233" s="3" t="s">
        <v>56</v>
      </c>
      <c r="I233" s="3">
        <v>10.8339547</v>
      </c>
      <c r="J233" s="3">
        <v>10.858777711749999</v>
      </c>
      <c r="K233" s="3" t="s">
        <v>55</v>
      </c>
    </row>
    <row r="234" spans="1:11" x14ac:dyDescent="0.2">
      <c r="A234" s="3">
        <v>9.7954035000000008</v>
      </c>
      <c r="B234" s="3">
        <v>19.065480306950001</v>
      </c>
      <c r="C234" s="3" t="s">
        <v>55</v>
      </c>
      <c r="E234" s="3">
        <v>19.008053589999999</v>
      </c>
      <c r="F234" s="3">
        <v>11.822742954617</v>
      </c>
      <c r="G234" s="3" t="s">
        <v>56</v>
      </c>
      <c r="I234" s="3">
        <v>10.898816399999999</v>
      </c>
      <c r="J234" s="3">
        <v>27.020560119310002</v>
      </c>
      <c r="K234" s="3" t="s">
        <v>55</v>
      </c>
    </row>
    <row r="235" spans="1:11" x14ac:dyDescent="0.2">
      <c r="A235" s="3">
        <v>9.7954036000000002</v>
      </c>
      <c r="B235" s="3">
        <v>14.163354391496</v>
      </c>
      <c r="C235" s="3" t="s">
        <v>55</v>
      </c>
      <c r="E235" s="3">
        <v>19.137811159999998</v>
      </c>
      <c r="F235" s="3">
        <v>10.589084642137999</v>
      </c>
      <c r="G235" s="3" t="s">
        <v>56</v>
      </c>
      <c r="I235" s="3">
        <v>11.0285639</v>
      </c>
      <c r="J235" s="3">
        <v>28.997083052690002</v>
      </c>
      <c r="K235" s="3" t="s">
        <v>55</v>
      </c>
    </row>
    <row r="236" spans="1:11" x14ac:dyDescent="0.2">
      <c r="A236" s="3">
        <v>9.8602535000000007</v>
      </c>
      <c r="B236" s="3">
        <v>32.459336405980501</v>
      </c>
      <c r="C236" s="3" t="s">
        <v>55</v>
      </c>
      <c r="E236" s="3">
        <v>19.1378126</v>
      </c>
      <c r="F236" s="3">
        <v>12.651790337325</v>
      </c>
      <c r="G236" s="3" t="s">
        <v>56</v>
      </c>
      <c r="I236" s="3">
        <v>11.288058700000001</v>
      </c>
      <c r="J236" s="3">
        <v>34.277134785286499</v>
      </c>
      <c r="K236" s="3" t="s">
        <v>55</v>
      </c>
    </row>
    <row r="237" spans="1:11" x14ac:dyDescent="0.2">
      <c r="A237" s="3">
        <v>9.8602656</v>
      </c>
      <c r="B237" s="3">
        <v>11.829190207354999</v>
      </c>
      <c r="C237" s="3" t="s">
        <v>55</v>
      </c>
      <c r="E237" s="3">
        <v>19.591926699999998</v>
      </c>
      <c r="F237" s="3">
        <v>10.849054654918</v>
      </c>
      <c r="G237" s="3" t="s">
        <v>56</v>
      </c>
      <c r="I237" s="3">
        <v>11.352932300000001</v>
      </c>
      <c r="J237" s="3">
        <v>23.556833813087</v>
      </c>
      <c r="K237" s="3" t="s">
        <v>55</v>
      </c>
    </row>
    <row r="238" spans="1:11" x14ac:dyDescent="0.2">
      <c r="A238" s="3">
        <v>9.9900126999999994</v>
      </c>
      <c r="B238" s="3">
        <v>11.802529443023801</v>
      </c>
      <c r="C238" s="3" t="s">
        <v>55</v>
      </c>
      <c r="E238" s="3">
        <v>19.591928500000002</v>
      </c>
      <c r="F238" s="3">
        <v>13.646496269269999</v>
      </c>
      <c r="G238" s="3" t="s">
        <v>56</v>
      </c>
      <c r="I238" s="3">
        <v>11.352933139999999</v>
      </c>
      <c r="J238" s="3">
        <v>24.782096337763999</v>
      </c>
      <c r="K238" s="3" t="s">
        <v>55</v>
      </c>
    </row>
    <row r="239" spans="1:11" x14ac:dyDescent="0.2">
      <c r="A239" s="3">
        <v>9.9900132999999993</v>
      </c>
      <c r="B239" s="3">
        <v>9.6881471088009992</v>
      </c>
      <c r="C239" s="3" t="s">
        <v>55</v>
      </c>
      <c r="E239" s="3">
        <v>19.786548570000001</v>
      </c>
      <c r="F239" s="3">
        <v>12.255545982037001</v>
      </c>
      <c r="G239" s="3" t="s">
        <v>56</v>
      </c>
      <c r="I239" s="3">
        <v>11.547565499999999</v>
      </c>
      <c r="J239" s="3">
        <v>13.8884208462262</v>
      </c>
      <c r="K239" s="3" t="s">
        <v>55</v>
      </c>
    </row>
    <row r="240" spans="1:11" x14ac:dyDescent="0.2">
      <c r="A240" s="3">
        <v>10.0548743</v>
      </c>
      <c r="B240" s="3">
        <v>17.655833843652001</v>
      </c>
      <c r="C240" s="3" t="s">
        <v>55</v>
      </c>
      <c r="E240" s="3">
        <v>20.110916790000001</v>
      </c>
      <c r="F240" s="3">
        <v>25.831862825975001</v>
      </c>
      <c r="G240" s="3" t="s">
        <v>56</v>
      </c>
      <c r="I240" s="3">
        <v>11.612438900000001</v>
      </c>
      <c r="J240" s="3">
        <v>29.716650558272001</v>
      </c>
      <c r="K240" s="3" t="s">
        <v>55</v>
      </c>
    </row>
    <row r="241" spans="1:11" x14ac:dyDescent="0.2">
      <c r="A241" s="3">
        <v>10.1197479</v>
      </c>
      <c r="B241" s="3">
        <v>12.522346349673199</v>
      </c>
      <c r="C241" s="3" t="s">
        <v>55</v>
      </c>
      <c r="E241" s="3">
        <v>20.175803205699999</v>
      </c>
      <c r="F241" s="3">
        <v>15.124879358478999</v>
      </c>
      <c r="G241" s="3" t="s">
        <v>56</v>
      </c>
      <c r="I241" s="3">
        <v>11.612439800000001</v>
      </c>
      <c r="J241" s="3">
        <v>14.470057783750001</v>
      </c>
      <c r="K241" s="3" t="s">
        <v>55</v>
      </c>
    </row>
    <row r="242" spans="1:11" x14ac:dyDescent="0.2">
      <c r="A242" s="3">
        <v>10.18462195</v>
      </c>
      <c r="B242" s="3">
        <v>16.889770840089</v>
      </c>
      <c r="C242" s="3" t="s">
        <v>55</v>
      </c>
      <c r="E242" s="3">
        <v>20.694793000000001</v>
      </c>
      <c r="F242" s="3">
        <v>15.685018299885</v>
      </c>
      <c r="G242" s="3" t="s">
        <v>56</v>
      </c>
      <c r="I242" s="3">
        <v>11.677301</v>
      </c>
      <c r="J242" s="3">
        <v>20.422095138867999</v>
      </c>
      <c r="K242" s="3" t="s">
        <v>55</v>
      </c>
    </row>
    <row r="243" spans="1:11" x14ac:dyDescent="0.2">
      <c r="A243" s="3">
        <v>10.249483700000001</v>
      </c>
      <c r="B243" s="3">
        <v>20.195646433749999</v>
      </c>
      <c r="C243" s="3" t="s">
        <v>55</v>
      </c>
      <c r="E243" s="3">
        <v>20.889401700000001</v>
      </c>
      <c r="F243" s="3">
        <v>13.91226453392</v>
      </c>
      <c r="G243" s="3" t="s">
        <v>56</v>
      </c>
      <c r="I243" s="3">
        <v>11.6773129</v>
      </c>
      <c r="J243" s="3">
        <v>28.029047321808001</v>
      </c>
      <c r="K243" s="3" t="s">
        <v>55</v>
      </c>
    </row>
    <row r="244" spans="1:11" x14ac:dyDescent="0.2">
      <c r="A244" s="3">
        <v>10.3143575</v>
      </c>
      <c r="B244" s="3">
        <v>20.540012616054</v>
      </c>
      <c r="C244" s="3" t="s">
        <v>55</v>
      </c>
      <c r="E244" s="3">
        <v>20.954276122</v>
      </c>
      <c r="F244" s="3">
        <v>12.465034315723001</v>
      </c>
      <c r="G244" s="3" t="s">
        <v>56</v>
      </c>
      <c r="I244" s="3">
        <v>11.6773133</v>
      </c>
      <c r="J244" s="3">
        <v>15.1190989556</v>
      </c>
      <c r="K244" s="3" t="s">
        <v>55</v>
      </c>
    </row>
    <row r="245" spans="1:11" x14ac:dyDescent="0.2">
      <c r="A245" s="3">
        <v>10.3792309</v>
      </c>
      <c r="B245" s="3">
        <v>18.344162358996002</v>
      </c>
      <c r="C245" s="3" t="s">
        <v>55</v>
      </c>
      <c r="E245" s="3">
        <v>21.2786559</v>
      </c>
      <c r="F245" s="3">
        <v>19.6049355548538</v>
      </c>
      <c r="G245" s="3" t="s">
        <v>56</v>
      </c>
      <c r="I245" s="3">
        <v>11.742174500000001</v>
      </c>
      <c r="J245" s="3">
        <v>40.20493865105</v>
      </c>
      <c r="K245" s="3" t="s">
        <v>55</v>
      </c>
    </row>
    <row r="246" spans="1:11" x14ac:dyDescent="0.2">
      <c r="A246" s="3">
        <v>10.703575600000001</v>
      </c>
      <c r="B246" s="3">
        <v>21.753316887777899</v>
      </c>
      <c r="C246" s="3" t="s">
        <v>55</v>
      </c>
      <c r="E246" s="3">
        <v>21.473276599999998</v>
      </c>
      <c r="F246" s="3">
        <v>18.850297976339998</v>
      </c>
      <c r="G246" s="3" t="s">
        <v>56</v>
      </c>
      <c r="I246" s="3">
        <v>11.742186500000001</v>
      </c>
      <c r="J246" s="3">
        <v>23.210278873589999</v>
      </c>
      <c r="K246" s="3" t="s">
        <v>55</v>
      </c>
    </row>
    <row r="247" spans="1:11" x14ac:dyDescent="0.2">
      <c r="A247" s="3">
        <v>10.703576235</v>
      </c>
      <c r="B247" s="3">
        <v>23.012904233477499</v>
      </c>
      <c r="C247" s="3" t="s">
        <v>55</v>
      </c>
      <c r="E247" s="3">
        <v>21.4732767</v>
      </c>
      <c r="F247" s="3">
        <v>6.945219520397</v>
      </c>
      <c r="G247" s="3" t="s">
        <v>56</v>
      </c>
      <c r="I247" s="3">
        <v>11.871934400000001</v>
      </c>
      <c r="J247" s="3">
        <v>27.910429664154002</v>
      </c>
      <c r="K247" s="3" t="s">
        <v>55</v>
      </c>
    </row>
    <row r="248" spans="1:11" x14ac:dyDescent="0.2">
      <c r="A248" s="3">
        <v>10.768450059999999</v>
      </c>
      <c r="B248" s="3">
        <v>28.936680569393001</v>
      </c>
      <c r="C248" s="3" t="s">
        <v>55</v>
      </c>
      <c r="E248" s="3">
        <v>21.538138320000002</v>
      </c>
      <c r="F248" s="3">
        <v>16.686726579199998</v>
      </c>
      <c r="G248" s="3" t="s">
        <v>56</v>
      </c>
      <c r="I248" s="3">
        <v>11.936807160000001</v>
      </c>
      <c r="J248" s="3">
        <v>29.445887416445</v>
      </c>
      <c r="K248" s="3" t="s">
        <v>55</v>
      </c>
    </row>
    <row r="249" spans="1:11" x14ac:dyDescent="0.2">
      <c r="A249" s="3">
        <v>10.8981847</v>
      </c>
      <c r="B249" s="3">
        <v>17.352647205785001</v>
      </c>
      <c r="C249" s="3" t="s">
        <v>55</v>
      </c>
      <c r="E249" s="3">
        <v>22.057140199999999</v>
      </c>
      <c r="F249" s="3">
        <v>18.836058533561001</v>
      </c>
      <c r="G249" s="3" t="s">
        <v>56</v>
      </c>
      <c r="I249" s="3">
        <v>12.4557979</v>
      </c>
      <c r="J249" s="3">
        <v>23.386668462614001</v>
      </c>
      <c r="K249" s="3" t="s">
        <v>55</v>
      </c>
    </row>
    <row r="250" spans="1:11" x14ac:dyDescent="0.2">
      <c r="A250" s="3">
        <v>10.898196240000001</v>
      </c>
      <c r="B250" s="3">
        <v>17.008716358579999</v>
      </c>
      <c r="C250" s="3" t="s">
        <v>55</v>
      </c>
      <c r="E250" s="3">
        <v>22.316634799999999</v>
      </c>
      <c r="F250" s="3">
        <v>21.096059649884999</v>
      </c>
      <c r="G250" s="3" t="s">
        <v>56</v>
      </c>
      <c r="I250" s="3">
        <v>12.58554436</v>
      </c>
      <c r="J250" s="3">
        <v>26.338173629340002</v>
      </c>
      <c r="K250" s="3" t="s">
        <v>55</v>
      </c>
    </row>
    <row r="251" spans="1:11" x14ac:dyDescent="0.2">
      <c r="A251" s="3">
        <v>10.8981967</v>
      </c>
      <c r="B251" s="3">
        <v>16.888349752515801</v>
      </c>
      <c r="C251" s="3" t="s">
        <v>55</v>
      </c>
      <c r="E251" s="3">
        <v>22.316635399999999</v>
      </c>
      <c r="F251" s="3">
        <v>14.116565518664</v>
      </c>
      <c r="G251" s="3" t="s">
        <v>56</v>
      </c>
      <c r="I251" s="3">
        <v>12.65040645</v>
      </c>
      <c r="J251" s="3">
        <v>30.834763650079999</v>
      </c>
      <c r="K251" s="3" t="s">
        <v>55</v>
      </c>
    </row>
    <row r="252" spans="1:11" x14ac:dyDescent="0.2">
      <c r="A252" s="3">
        <v>10.963057920000001</v>
      </c>
      <c r="B252" s="3">
        <v>17.546682660070001</v>
      </c>
      <c r="C252" s="3" t="s">
        <v>55</v>
      </c>
      <c r="E252" s="3">
        <v>22.3815083</v>
      </c>
      <c r="F252" s="3">
        <v>19.6384760297864</v>
      </c>
      <c r="G252" s="3" t="s">
        <v>56</v>
      </c>
      <c r="I252" s="3">
        <v>12.9747875</v>
      </c>
      <c r="J252" s="3">
        <v>25.268618975988002</v>
      </c>
      <c r="K252" s="3" t="s">
        <v>55</v>
      </c>
    </row>
    <row r="253" spans="1:11" x14ac:dyDescent="0.2">
      <c r="A253" s="3">
        <v>11.092793800000001</v>
      </c>
      <c r="B253" s="3">
        <v>13.847357466649999</v>
      </c>
      <c r="C253" s="3" t="s">
        <v>55</v>
      </c>
      <c r="E253" s="3">
        <v>22.446381519999999</v>
      </c>
      <c r="F253" s="3">
        <v>21.081813293410001</v>
      </c>
      <c r="G253" s="3" t="s">
        <v>56</v>
      </c>
      <c r="I253" s="3">
        <v>13.169407</v>
      </c>
      <c r="J253" s="3">
        <v>56.118307206098002</v>
      </c>
      <c r="K253" s="3" t="s">
        <v>55</v>
      </c>
    </row>
    <row r="254" spans="1:11" x14ac:dyDescent="0.2">
      <c r="A254" s="3">
        <v>11.0927942</v>
      </c>
      <c r="B254" s="3">
        <v>22.301066189595002</v>
      </c>
      <c r="C254" s="3" t="s">
        <v>55</v>
      </c>
      <c r="E254" s="3">
        <v>22.5112557</v>
      </c>
      <c r="F254" s="3">
        <v>19.761978972950001</v>
      </c>
      <c r="G254" s="3" t="s">
        <v>56</v>
      </c>
      <c r="I254" s="3">
        <v>13.1694076</v>
      </c>
      <c r="J254" s="3">
        <v>28.710406426538</v>
      </c>
      <c r="K254" s="3" t="s">
        <v>55</v>
      </c>
    </row>
    <row r="255" spans="1:11" x14ac:dyDescent="0.2">
      <c r="A255" s="3">
        <v>11.287414999999999</v>
      </c>
      <c r="B255" s="3">
        <v>20.320184408833999</v>
      </c>
      <c r="C255" s="3" t="s">
        <v>55</v>
      </c>
      <c r="E255" s="3">
        <v>22.9004975</v>
      </c>
      <c r="F255" s="3">
        <v>24.299067839401999</v>
      </c>
      <c r="G255" s="3" t="s">
        <v>56</v>
      </c>
      <c r="I255" s="3">
        <v>13.3640287</v>
      </c>
      <c r="J255" s="3">
        <v>28.25954408079</v>
      </c>
      <c r="K255" s="3" t="s">
        <v>55</v>
      </c>
    </row>
    <row r="256" spans="1:11" x14ac:dyDescent="0.2">
      <c r="A256" s="3">
        <v>11.352276</v>
      </c>
      <c r="B256" s="3">
        <v>23.296175231079999</v>
      </c>
      <c r="C256" s="3" t="s">
        <v>55</v>
      </c>
      <c r="E256" s="3">
        <v>23.159993</v>
      </c>
      <c r="F256" s="3">
        <v>19.997266743588</v>
      </c>
      <c r="G256" s="3" t="s">
        <v>56</v>
      </c>
      <c r="I256" s="3">
        <v>13.428902600000001</v>
      </c>
      <c r="J256" s="3">
        <v>37.0512077780418</v>
      </c>
      <c r="K256" s="3" t="s">
        <v>55</v>
      </c>
    </row>
    <row r="257" spans="1:11" x14ac:dyDescent="0.2">
      <c r="A257" s="3">
        <v>11.3522763</v>
      </c>
      <c r="B257" s="3">
        <v>24.268710481915001</v>
      </c>
      <c r="C257" s="3" t="s">
        <v>55</v>
      </c>
      <c r="E257" s="3">
        <v>23.808741399999999</v>
      </c>
      <c r="F257" s="3">
        <v>15.165148647700001</v>
      </c>
      <c r="G257" s="3" t="s">
        <v>56</v>
      </c>
      <c r="I257" s="3">
        <v>13.7532709</v>
      </c>
      <c r="J257" s="3">
        <v>28.298188403625002</v>
      </c>
      <c r="K257" s="3" t="s">
        <v>55</v>
      </c>
    </row>
    <row r="258" spans="1:11" x14ac:dyDescent="0.2">
      <c r="A258" s="3">
        <v>11.352288700000001</v>
      </c>
      <c r="B258" s="3">
        <v>14.439547143324001</v>
      </c>
      <c r="C258" s="3" t="s">
        <v>55</v>
      </c>
      <c r="E258" s="3">
        <v>24.197982870000001</v>
      </c>
      <c r="F258" s="3">
        <v>20.817751806025001</v>
      </c>
      <c r="G258" s="3" t="s">
        <v>56</v>
      </c>
      <c r="I258" s="3">
        <v>13.753282499999999</v>
      </c>
      <c r="J258" s="3">
        <v>19.75755818275</v>
      </c>
      <c r="K258" s="3" t="s">
        <v>55</v>
      </c>
    </row>
    <row r="259" spans="1:11" x14ac:dyDescent="0.2">
      <c r="A259" s="3">
        <v>11.41714969</v>
      </c>
      <c r="B259" s="3">
        <v>25.764031993498001</v>
      </c>
      <c r="C259" s="3" t="s">
        <v>55</v>
      </c>
      <c r="E259" s="3">
        <v>24.587224899999999</v>
      </c>
      <c r="F259" s="3">
        <v>24.592144506979999</v>
      </c>
      <c r="G259" s="3" t="s">
        <v>56</v>
      </c>
      <c r="I259" s="3">
        <v>14.077651469999999</v>
      </c>
      <c r="J259" s="3">
        <v>32.199580370589999</v>
      </c>
      <c r="K259" s="3" t="s">
        <v>55</v>
      </c>
    </row>
    <row r="260" spans="1:11" x14ac:dyDescent="0.2">
      <c r="A260" s="3">
        <v>11.4820127</v>
      </c>
      <c r="B260" s="3">
        <v>22.132564738100001</v>
      </c>
      <c r="C260" s="3" t="s">
        <v>55</v>
      </c>
      <c r="E260" s="3">
        <v>24.652099199999999</v>
      </c>
      <c r="F260" s="3">
        <v>18.491503870972</v>
      </c>
      <c r="G260" s="3" t="s">
        <v>56</v>
      </c>
      <c r="I260" s="3">
        <v>14.14251327</v>
      </c>
      <c r="J260" s="3">
        <v>40.153635668764998</v>
      </c>
      <c r="K260" s="3" t="s">
        <v>55</v>
      </c>
    </row>
    <row r="261" spans="1:11" x14ac:dyDescent="0.2">
      <c r="A261" s="3">
        <v>11.5468852</v>
      </c>
      <c r="B261" s="3">
        <v>18.288038848405002</v>
      </c>
      <c r="C261" s="3" t="s">
        <v>55</v>
      </c>
      <c r="E261" s="3">
        <v>24.7169624</v>
      </c>
      <c r="F261" s="3">
        <v>18.634887004448</v>
      </c>
      <c r="G261" s="3" t="s">
        <v>56</v>
      </c>
      <c r="I261" s="3">
        <v>14.207399540000001</v>
      </c>
      <c r="J261" s="3">
        <v>18.891000955580001</v>
      </c>
      <c r="K261" s="3" t="s">
        <v>55</v>
      </c>
    </row>
    <row r="262" spans="1:11" x14ac:dyDescent="0.2">
      <c r="A262" s="3">
        <v>11.6766209</v>
      </c>
      <c r="B262" s="3">
        <v>14.142353131656</v>
      </c>
      <c r="C262" s="3" t="s">
        <v>55</v>
      </c>
      <c r="E262" s="3">
        <v>24.716974220000001</v>
      </c>
      <c r="F262" s="3">
        <v>19.43693689825</v>
      </c>
      <c r="G262" s="3" t="s">
        <v>56</v>
      </c>
      <c r="I262" s="3">
        <v>14.466893819999999</v>
      </c>
      <c r="J262" s="3">
        <v>41.081740041549999</v>
      </c>
      <c r="K262" s="3" t="s">
        <v>55</v>
      </c>
    </row>
    <row r="263" spans="1:11" x14ac:dyDescent="0.2">
      <c r="A263" s="3">
        <v>11.8063696</v>
      </c>
      <c r="B263" s="3">
        <v>17.169918128372</v>
      </c>
      <c r="C263" s="3" t="s">
        <v>55</v>
      </c>
      <c r="E263" s="3">
        <v>24.78183417</v>
      </c>
      <c r="F263" s="3">
        <v>24.535981140234998</v>
      </c>
      <c r="G263" s="3" t="s">
        <v>56</v>
      </c>
      <c r="I263" s="3">
        <v>14.531755199999999</v>
      </c>
      <c r="J263" s="3">
        <v>20.754019729353001</v>
      </c>
      <c r="K263" s="3" t="s">
        <v>55</v>
      </c>
    </row>
    <row r="264" spans="1:11" x14ac:dyDescent="0.2">
      <c r="A264" s="3">
        <v>11.871242029999999</v>
      </c>
      <c r="B264" s="3">
        <v>24.404419263634999</v>
      </c>
      <c r="C264" s="3" t="s">
        <v>55</v>
      </c>
      <c r="E264" s="3">
        <v>24.781846886</v>
      </c>
      <c r="F264" s="3">
        <v>22.294859888767</v>
      </c>
      <c r="G264" s="3" t="s">
        <v>56</v>
      </c>
      <c r="I264" s="3">
        <v>14.5317554</v>
      </c>
      <c r="J264" s="3">
        <v>25.94656246185</v>
      </c>
      <c r="K264" s="3" t="s">
        <v>55</v>
      </c>
    </row>
    <row r="265" spans="1:11" x14ac:dyDescent="0.2">
      <c r="A265" s="3">
        <v>11.871242499999999</v>
      </c>
      <c r="B265" s="3">
        <v>18.820814514102199</v>
      </c>
      <c r="C265" s="3" t="s">
        <v>55</v>
      </c>
      <c r="E265" s="3">
        <v>24.846708199999998</v>
      </c>
      <c r="F265" s="3">
        <v>25.77680707276</v>
      </c>
      <c r="G265" s="3" t="s">
        <v>56</v>
      </c>
      <c r="I265" s="3">
        <v>14.6615026</v>
      </c>
      <c r="J265" s="3">
        <v>38.868368935931997</v>
      </c>
      <c r="K265" s="3" t="s">
        <v>55</v>
      </c>
    </row>
    <row r="266" spans="1:11" x14ac:dyDescent="0.2">
      <c r="A266" s="3">
        <v>11.8712427</v>
      </c>
      <c r="B266" s="3">
        <v>21.512339421435001</v>
      </c>
      <c r="C266" s="3" t="s">
        <v>55</v>
      </c>
      <c r="E266" s="3">
        <v>25.171088600000001</v>
      </c>
      <c r="F266" s="3">
        <v>25.433710269279999</v>
      </c>
      <c r="G266" s="3" t="s">
        <v>56</v>
      </c>
      <c r="I266" s="3">
        <v>14.72638937</v>
      </c>
      <c r="J266" s="3">
        <v>37.788268977777001</v>
      </c>
      <c r="K266" s="3" t="s">
        <v>55</v>
      </c>
    </row>
    <row r="267" spans="1:11" x14ac:dyDescent="0.2">
      <c r="A267" s="3">
        <v>11.8712432</v>
      </c>
      <c r="B267" s="3">
        <v>17.570181030848001</v>
      </c>
      <c r="C267" s="3" t="s">
        <v>55</v>
      </c>
      <c r="E267" s="3">
        <v>25.235961499999998</v>
      </c>
      <c r="F267" s="3">
        <v>16.49449783315</v>
      </c>
      <c r="G267" s="3" t="s">
        <v>56</v>
      </c>
      <c r="I267" s="3">
        <v>14.856123999999999</v>
      </c>
      <c r="J267" s="3">
        <v>48.689791455498103</v>
      </c>
      <c r="K267" s="3" t="s">
        <v>55</v>
      </c>
    </row>
    <row r="268" spans="1:11" x14ac:dyDescent="0.2">
      <c r="A268" s="3">
        <v>11.9361041</v>
      </c>
      <c r="B268" s="3">
        <v>25.845777422944</v>
      </c>
      <c r="C268" s="3" t="s">
        <v>55</v>
      </c>
      <c r="E268" s="3">
        <v>25.300837399999999</v>
      </c>
      <c r="F268" s="3">
        <v>21.954913572620001</v>
      </c>
      <c r="G268" s="3" t="s">
        <v>56</v>
      </c>
      <c r="I268" s="3">
        <v>14.8561359</v>
      </c>
      <c r="J268" s="3">
        <v>37.223339542178003</v>
      </c>
      <c r="K268" s="3" t="s">
        <v>55</v>
      </c>
    </row>
    <row r="269" spans="1:11" x14ac:dyDescent="0.2">
      <c r="A269" s="3">
        <v>11.9361041</v>
      </c>
      <c r="B269" s="3">
        <v>19.070270965641999</v>
      </c>
      <c r="C269" s="3" t="s">
        <v>55</v>
      </c>
      <c r="E269" s="3">
        <v>25.365709689999999</v>
      </c>
      <c r="F269" s="3">
        <v>24.143850448230001</v>
      </c>
      <c r="G269" s="3" t="s">
        <v>56</v>
      </c>
      <c r="I269" s="3">
        <v>14.98588376</v>
      </c>
      <c r="J269" s="3">
        <v>47.994403013244998</v>
      </c>
      <c r="K269" s="3" t="s">
        <v>55</v>
      </c>
    </row>
    <row r="270" spans="1:11" x14ac:dyDescent="0.2">
      <c r="A270" s="3">
        <v>12.0009782</v>
      </c>
      <c r="B270" s="3">
        <v>12.3567218039013</v>
      </c>
      <c r="C270" s="3" t="s">
        <v>55</v>
      </c>
      <c r="E270" s="3">
        <v>25.36571004</v>
      </c>
      <c r="F270" s="3">
        <v>19.25581405878</v>
      </c>
      <c r="G270" s="3" t="s">
        <v>56</v>
      </c>
      <c r="I270" s="3">
        <v>15.1805036</v>
      </c>
      <c r="J270" s="3">
        <v>37.836386787054003</v>
      </c>
      <c r="K270" s="3" t="s">
        <v>55</v>
      </c>
    </row>
    <row r="271" spans="1:11" x14ac:dyDescent="0.2">
      <c r="A271" s="3">
        <v>12.1307247</v>
      </c>
      <c r="B271" s="3">
        <v>26.947362462640001</v>
      </c>
      <c r="C271" s="3" t="s">
        <v>55</v>
      </c>
      <c r="E271" s="3">
        <v>25.430583500000001</v>
      </c>
      <c r="F271" s="3">
        <v>25.13791769581</v>
      </c>
      <c r="G271" s="3" t="s">
        <v>56</v>
      </c>
      <c r="I271" s="3">
        <v>15.180504600000001</v>
      </c>
      <c r="J271" s="3">
        <v>20.782027262749999</v>
      </c>
      <c r="K271" s="3" t="s">
        <v>55</v>
      </c>
    </row>
    <row r="272" spans="1:11" x14ac:dyDescent="0.2">
      <c r="A272" s="3">
        <v>12.1955989</v>
      </c>
      <c r="B272" s="3">
        <v>31.545184090835001</v>
      </c>
      <c r="C272" s="3" t="s">
        <v>55</v>
      </c>
      <c r="E272" s="3">
        <v>25.884700200000001</v>
      </c>
      <c r="F272" s="3">
        <v>12.540076628730001</v>
      </c>
      <c r="G272" s="3" t="s">
        <v>56</v>
      </c>
      <c r="I272" s="3">
        <v>15.180504880000001</v>
      </c>
      <c r="J272" s="3">
        <v>36.206621535267999</v>
      </c>
      <c r="K272" s="3" t="s">
        <v>55</v>
      </c>
    </row>
    <row r="273" spans="1:11" x14ac:dyDescent="0.2">
      <c r="A273" s="3">
        <v>12.32533387</v>
      </c>
      <c r="B273" s="3">
        <v>24.762088166506999</v>
      </c>
      <c r="C273" s="3" t="s">
        <v>55</v>
      </c>
      <c r="E273" s="3">
        <v>26.338817070000001</v>
      </c>
      <c r="F273" s="3">
        <v>20.957408548865001</v>
      </c>
      <c r="G273" s="3" t="s">
        <v>56</v>
      </c>
      <c r="I273" s="3">
        <v>15.2453778</v>
      </c>
      <c r="J273" s="3">
        <v>29.109896544400002</v>
      </c>
      <c r="K273" s="3" t="s">
        <v>55</v>
      </c>
    </row>
    <row r="274" spans="1:11" x14ac:dyDescent="0.2">
      <c r="A274" s="3">
        <v>12.325335089999999</v>
      </c>
      <c r="B274" s="3">
        <v>26.920659112932999</v>
      </c>
      <c r="C274" s="3" t="s">
        <v>55</v>
      </c>
      <c r="E274" s="3">
        <v>26.533436500000001</v>
      </c>
      <c r="F274" s="3">
        <v>20.884321956101999</v>
      </c>
      <c r="G274" s="3" t="s">
        <v>56</v>
      </c>
      <c r="I274" s="3">
        <v>15.2453793</v>
      </c>
      <c r="J274" s="3">
        <v>35.681826774393002</v>
      </c>
      <c r="K274" s="3" t="s">
        <v>55</v>
      </c>
    </row>
    <row r="275" spans="1:11" x14ac:dyDescent="0.2">
      <c r="A275" s="3">
        <v>12.390196299999999</v>
      </c>
      <c r="B275" s="3">
        <v>24.555999607330001</v>
      </c>
      <c r="C275" s="3" t="s">
        <v>55</v>
      </c>
      <c r="E275" s="3">
        <v>26.533437249999999</v>
      </c>
      <c r="F275" s="3">
        <v>19.230965359325001</v>
      </c>
      <c r="G275" s="3" t="s">
        <v>56</v>
      </c>
      <c r="I275" s="3">
        <v>15.3102524</v>
      </c>
      <c r="J275" s="3">
        <v>34.731679796888997</v>
      </c>
      <c r="K275" s="3" t="s">
        <v>55</v>
      </c>
    </row>
    <row r="276" spans="1:11" x14ac:dyDescent="0.2">
      <c r="A276" s="3">
        <v>12.5199319</v>
      </c>
      <c r="B276" s="3">
        <v>27.210191169596001</v>
      </c>
      <c r="C276" s="3" t="s">
        <v>55</v>
      </c>
      <c r="E276" s="3">
        <v>26.8578051</v>
      </c>
      <c r="F276" s="3">
        <v>27.7469175416004</v>
      </c>
      <c r="G276" s="3" t="s">
        <v>56</v>
      </c>
      <c r="I276" s="3">
        <v>15.634619900000001</v>
      </c>
      <c r="J276" s="3">
        <v>20.87231709053</v>
      </c>
      <c r="K276" s="3" t="s">
        <v>55</v>
      </c>
    </row>
    <row r="277" spans="1:11" x14ac:dyDescent="0.2">
      <c r="A277" s="3">
        <v>12.7145527</v>
      </c>
      <c r="B277" s="3">
        <v>26.69077082079</v>
      </c>
      <c r="C277" s="3" t="s">
        <v>55</v>
      </c>
      <c r="E277" s="3">
        <v>26.9875531</v>
      </c>
      <c r="F277" s="3">
        <v>19.24123585025</v>
      </c>
      <c r="G277" s="3" t="s">
        <v>56</v>
      </c>
      <c r="I277" s="3">
        <v>15.69949379</v>
      </c>
      <c r="J277" s="3">
        <v>32.657464021533002</v>
      </c>
      <c r="K277" s="3" t="s">
        <v>55</v>
      </c>
    </row>
    <row r="278" spans="1:11" x14ac:dyDescent="0.2">
      <c r="A278" s="3">
        <v>12.844287899999999</v>
      </c>
      <c r="B278" s="3">
        <v>26.35762762529</v>
      </c>
      <c r="C278" s="3" t="s">
        <v>55</v>
      </c>
      <c r="E278" s="3">
        <v>27.117311099999998</v>
      </c>
      <c r="F278" s="3">
        <v>18.792747930205</v>
      </c>
      <c r="G278" s="3" t="s">
        <v>56</v>
      </c>
      <c r="I278" s="3">
        <v>15.9589891</v>
      </c>
      <c r="J278" s="3">
        <v>47.390311383556003</v>
      </c>
      <c r="K278" s="3" t="s">
        <v>55</v>
      </c>
    </row>
    <row r="279" spans="1:11" x14ac:dyDescent="0.2">
      <c r="A279" s="3">
        <v>12.844288300000001</v>
      </c>
      <c r="B279" s="3">
        <v>32.700030258306001</v>
      </c>
      <c r="C279" s="3" t="s">
        <v>55</v>
      </c>
      <c r="E279" s="3">
        <v>27.182186009999999</v>
      </c>
      <c r="F279" s="3">
        <v>22.320629069014998</v>
      </c>
      <c r="G279" s="3" t="s">
        <v>56</v>
      </c>
      <c r="I279" s="3">
        <v>16.08873543</v>
      </c>
      <c r="J279" s="3">
        <v>38.789999699969002</v>
      </c>
      <c r="K279" s="3" t="s">
        <v>55</v>
      </c>
    </row>
    <row r="280" spans="1:11" x14ac:dyDescent="0.2">
      <c r="A280" s="3">
        <v>12.90916191</v>
      </c>
      <c r="B280" s="3">
        <v>26.974974307530999</v>
      </c>
      <c r="C280" s="3" t="s">
        <v>55</v>
      </c>
      <c r="E280" s="3">
        <v>27.2470465</v>
      </c>
      <c r="F280" s="3">
        <v>18.26885440745</v>
      </c>
      <c r="G280" s="3" t="s">
        <v>56</v>
      </c>
      <c r="I280" s="3">
        <v>16.088735799999998</v>
      </c>
      <c r="J280" s="3">
        <v>21.713713852160001</v>
      </c>
      <c r="K280" s="3" t="s">
        <v>55</v>
      </c>
    </row>
    <row r="281" spans="1:11" x14ac:dyDescent="0.2">
      <c r="A281" s="3">
        <v>13.1686446</v>
      </c>
      <c r="B281" s="3">
        <v>25.224188559862</v>
      </c>
      <c r="C281" s="3" t="s">
        <v>55</v>
      </c>
      <c r="E281" s="3">
        <v>27.830920599999999</v>
      </c>
      <c r="F281" s="3">
        <v>18.172818836009998</v>
      </c>
      <c r="G281" s="3" t="s">
        <v>56</v>
      </c>
      <c r="I281" s="3">
        <v>16.28335689</v>
      </c>
      <c r="J281" s="3">
        <v>28.002414678223001</v>
      </c>
      <c r="K281" s="3" t="s">
        <v>55</v>
      </c>
    </row>
    <row r="282" spans="1:11" x14ac:dyDescent="0.2">
      <c r="A282" s="3">
        <v>13.29838</v>
      </c>
      <c r="B282" s="3">
        <v>34.768498047199998</v>
      </c>
      <c r="C282" s="3" t="s">
        <v>55</v>
      </c>
      <c r="E282" s="3">
        <v>27.830923129999999</v>
      </c>
      <c r="F282" s="3">
        <v>26.750208256265001</v>
      </c>
      <c r="G282" s="3" t="s">
        <v>56</v>
      </c>
      <c r="I282" s="3">
        <v>16.413105000000002</v>
      </c>
      <c r="J282" s="3">
        <v>31.186118381229999</v>
      </c>
      <c r="K282" s="3" t="s">
        <v>55</v>
      </c>
    </row>
    <row r="283" spans="1:11" x14ac:dyDescent="0.2">
      <c r="A283" s="3">
        <v>13.298380399999999</v>
      </c>
      <c r="B283" s="3">
        <v>28.2129106480999</v>
      </c>
      <c r="C283" s="3" t="s">
        <v>55</v>
      </c>
      <c r="E283" s="3">
        <v>28.025543899999999</v>
      </c>
      <c r="F283" s="3">
        <v>19.10543349209</v>
      </c>
      <c r="G283" s="3" t="s">
        <v>56</v>
      </c>
      <c r="I283" s="3">
        <v>16.607724699999999</v>
      </c>
      <c r="J283" s="3">
        <v>29.025742851970001</v>
      </c>
      <c r="K283" s="3" t="s">
        <v>55</v>
      </c>
    </row>
    <row r="284" spans="1:11" x14ac:dyDescent="0.2">
      <c r="A284" s="3">
        <v>13.6227243</v>
      </c>
      <c r="B284" s="3">
        <v>17.479256795885</v>
      </c>
      <c r="C284" s="3" t="s">
        <v>55</v>
      </c>
      <c r="E284" s="3">
        <v>28.2201518</v>
      </c>
      <c r="F284" s="3">
        <v>21.173770261400001</v>
      </c>
      <c r="G284" s="3" t="s">
        <v>56</v>
      </c>
      <c r="I284" s="3">
        <v>16.672598799999999</v>
      </c>
      <c r="J284" s="3">
        <v>41.729241791600003</v>
      </c>
      <c r="K284" s="3" t="s">
        <v>55</v>
      </c>
    </row>
    <row r="285" spans="1:11" x14ac:dyDescent="0.2">
      <c r="A285" s="3">
        <v>13.6227365</v>
      </c>
      <c r="B285" s="3">
        <v>36.8421322172751</v>
      </c>
      <c r="C285" s="3" t="s">
        <v>55</v>
      </c>
      <c r="E285" s="3">
        <v>28.285039099999999</v>
      </c>
      <c r="F285" s="3">
        <v>25.253448748850001</v>
      </c>
      <c r="G285" s="3" t="s">
        <v>56</v>
      </c>
      <c r="I285" s="3">
        <v>16.672599099999999</v>
      </c>
      <c r="J285" s="3">
        <v>32.038436684211</v>
      </c>
      <c r="K285" s="3" t="s">
        <v>55</v>
      </c>
    </row>
    <row r="286" spans="1:11" x14ac:dyDescent="0.2">
      <c r="A286" s="3">
        <v>13.81734574</v>
      </c>
      <c r="B286" s="3">
        <v>30.600997302949999</v>
      </c>
      <c r="C286" s="3" t="s">
        <v>55</v>
      </c>
      <c r="E286" s="3">
        <v>28.414774099999999</v>
      </c>
      <c r="F286" s="3">
        <v>23.624080259199999</v>
      </c>
      <c r="G286" s="3" t="s">
        <v>56</v>
      </c>
      <c r="I286" s="3">
        <v>16.7374729</v>
      </c>
      <c r="J286" s="3">
        <v>34.269224981470003</v>
      </c>
      <c r="K286" s="3" t="s">
        <v>55</v>
      </c>
    </row>
    <row r="287" spans="1:11" x14ac:dyDescent="0.2">
      <c r="A287" s="3">
        <v>13.947082</v>
      </c>
      <c r="B287" s="3">
        <v>24.602307655659999</v>
      </c>
      <c r="C287" s="3" t="s">
        <v>55</v>
      </c>
      <c r="E287" s="3">
        <v>28.544533210000001</v>
      </c>
      <c r="F287" s="3">
        <v>27.070383081085001</v>
      </c>
      <c r="G287" s="3" t="s">
        <v>56</v>
      </c>
      <c r="I287" s="3">
        <v>16.867220100000001</v>
      </c>
      <c r="J287" s="3">
        <v>32.687697642000003</v>
      </c>
      <c r="K287" s="3" t="s">
        <v>55</v>
      </c>
    </row>
    <row r="288" spans="1:11" x14ac:dyDescent="0.2">
      <c r="A288" s="3">
        <v>13.9470934</v>
      </c>
      <c r="B288" s="3">
        <v>14.835845457</v>
      </c>
      <c r="C288" s="3" t="s">
        <v>55</v>
      </c>
      <c r="E288" s="3">
        <v>28.739153129999998</v>
      </c>
      <c r="F288" s="3">
        <v>22.441654311305001</v>
      </c>
      <c r="G288" s="3" t="s">
        <v>56</v>
      </c>
      <c r="I288" s="3">
        <v>16.932093500000001</v>
      </c>
      <c r="J288" s="3">
        <v>44.029698598267998</v>
      </c>
      <c r="K288" s="3" t="s">
        <v>55</v>
      </c>
    </row>
    <row r="289" spans="1:11" x14ac:dyDescent="0.2">
      <c r="A289" s="3">
        <v>14.206564699999999</v>
      </c>
      <c r="B289" s="3">
        <v>30.193993794499999</v>
      </c>
      <c r="C289" s="3" t="s">
        <v>55</v>
      </c>
      <c r="E289" s="3">
        <v>29.128397</v>
      </c>
      <c r="F289" s="3">
        <v>22.191049311800001</v>
      </c>
      <c r="G289" s="3" t="s">
        <v>56</v>
      </c>
      <c r="I289" s="3">
        <v>17.191587999999999</v>
      </c>
      <c r="J289" s="3">
        <v>27.693837455850002</v>
      </c>
      <c r="K289" s="3" t="s">
        <v>55</v>
      </c>
    </row>
    <row r="290" spans="1:11" x14ac:dyDescent="0.2">
      <c r="A290" s="3">
        <v>14.2714383</v>
      </c>
      <c r="B290" s="3">
        <v>30.546174087324001</v>
      </c>
      <c r="C290" s="3" t="s">
        <v>55</v>
      </c>
      <c r="E290" s="3">
        <v>29.1932711</v>
      </c>
      <c r="F290" s="3">
        <v>26.61049421125</v>
      </c>
      <c r="G290" s="3" t="s">
        <v>56</v>
      </c>
      <c r="I290" s="3">
        <v>17.1915893</v>
      </c>
      <c r="J290" s="3">
        <v>36.043308872212997</v>
      </c>
      <c r="K290" s="3" t="s">
        <v>55</v>
      </c>
    </row>
    <row r="291" spans="1:11" x14ac:dyDescent="0.2">
      <c r="A291" s="3">
        <v>14.3363005</v>
      </c>
      <c r="B291" s="3">
        <v>25.730620544050002</v>
      </c>
      <c r="C291" s="3" t="s">
        <v>55</v>
      </c>
      <c r="E291" s="3">
        <v>29.387891100000001</v>
      </c>
      <c r="F291" s="3">
        <v>25.735604363050001</v>
      </c>
      <c r="G291" s="3" t="s">
        <v>56</v>
      </c>
      <c r="I291" s="3">
        <v>17.2564624</v>
      </c>
      <c r="J291" s="3">
        <v>53.333133134828003</v>
      </c>
      <c r="K291" s="3" t="s">
        <v>55</v>
      </c>
    </row>
    <row r="292" spans="1:11" x14ac:dyDescent="0.2">
      <c r="A292" s="3">
        <v>14.4011738</v>
      </c>
      <c r="B292" s="3">
        <v>28.93171802534</v>
      </c>
      <c r="C292" s="3" t="s">
        <v>55</v>
      </c>
      <c r="E292" s="3">
        <v>29.517638000000002</v>
      </c>
      <c r="F292" s="3">
        <v>21.287288441400001</v>
      </c>
      <c r="G292" s="3" t="s">
        <v>56</v>
      </c>
      <c r="I292" s="3">
        <v>17.386210500000001</v>
      </c>
      <c r="J292" s="3">
        <v>24.899503799880002</v>
      </c>
      <c r="K292" s="3" t="s">
        <v>55</v>
      </c>
    </row>
    <row r="293" spans="1:11" x14ac:dyDescent="0.2">
      <c r="A293" s="3">
        <v>14.401185310000001</v>
      </c>
      <c r="B293" s="3">
        <v>28.168456949071</v>
      </c>
      <c r="C293" s="3" t="s">
        <v>55</v>
      </c>
      <c r="E293" s="3">
        <v>30.036628499999999</v>
      </c>
      <c r="F293" s="3">
        <v>27.418903986391999</v>
      </c>
      <c r="G293" s="3" t="s">
        <v>56</v>
      </c>
      <c r="I293" s="3">
        <v>17.515957100000001</v>
      </c>
      <c r="J293" s="3">
        <v>25.655195460118001</v>
      </c>
      <c r="K293" s="3" t="s">
        <v>55</v>
      </c>
    </row>
    <row r="294" spans="1:11" x14ac:dyDescent="0.2">
      <c r="A294" s="3">
        <v>14.530908800000001</v>
      </c>
      <c r="B294" s="3">
        <v>24.341289262339998</v>
      </c>
      <c r="C294" s="3" t="s">
        <v>55</v>
      </c>
      <c r="E294" s="3">
        <v>30.29612187</v>
      </c>
      <c r="F294" s="3">
        <v>29.102606282215</v>
      </c>
      <c r="G294" s="3" t="s">
        <v>56</v>
      </c>
      <c r="I294" s="3">
        <v>17.5808316</v>
      </c>
      <c r="J294" s="3">
        <v>39.199298201189997</v>
      </c>
      <c r="K294" s="3" t="s">
        <v>55</v>
      </c>
    </row>
    <row r="295" spans="1:11" x14ac:dyDescent="0.2">
      <c r="A295" s="3">
        <v>14.530908999999999</v>
      </c>
      <c r="B295" s="3">
        <v>47.847744303343902</v>
      </c>
      <c r="C295" s="3" t="s">
        <v>55</v>
      </c>
      <c r="E295" s="3">
        <v>30.296134299999999</v>
      </c>
      <c r="F295" s="3">
        <v>25.716204262080002</v>
      </c>
      <c r="G295" s="3" t="s">
        <v>56</v>
      </c>
      <c r="I295" s="3">
        <v>17.71057884</v>
      </c>
      <c r="J295" s="3">
        <v>40.484732721500002</v>
      </c>
      <c r="K295" s="3" t="s">
        <v>55</v>
      </c>
    </row>
    <row r="296" spans="1:11" x14ac:dyDescent="0.2">
      <c r="A296" s="3">
        <v>14.530921299999999</v>
      </c>
      <c r="B296" s="3">
        <v>28.178326885419999</v>
      </c>
      <c r="C296" s="3" t="s">
        <v>55</v>
      </c>
      <c r="E296" s="3">
        <v>30.555617999999999</v>
      </c>
      <c r="F296" s="3">
        <v>26.669225853779999</v>
      </c>
      <c r="G296" s="3" t="s">
        <v>56</v>
      </c>
      <c r="I296" s="3">
        <v>17.905211000000001</v>
      </c>
      <c r="J296" s="3">
        <v>32.804741332500001</v>
      </c>
      <c r="K296" s="3" t="s">
        <v>55</v>
      </c>
    </row>
    <row r="297" spans="1:11" x14ac:dyDescent="0.2">
      <c r="A297" s="3">
        <v>14.5957951</v>
      </c>
      <c r="B297" s="3">
        <v>27.080866020709198</v>
      </c>
      <c r="C297" s="3" t="s">
        <v>55</v>
      </c>
      <c r="E297" s="3">
        <v>30.815111760000001</v>
      </c>
      <c r="F297" s="3">
        <v>23.693884064999999</v>
      </c>
      <c r="G297" s="3" t="s">
        <v>56</v>
      </c>
      <c r="I297" s="3">
        <v>18.2944532</v>
      </c>
      <c r="J297" s="3">
        <v>58.205000941061002</v>
      </c>
      <c r="K297" s="3" t="s">
        <v>55</v>
      </c>
    </row>
    <row r="298" spans="1:11" x14ac:dyDescent="0.2">
      <c r="A298" s="3">
        <v>14.9201391</v>
      </c>
      <c r="B298" s="3">
        <v>26.724074415585001</v>
      </c>
      <c r="C298" s="3" t="s">
        <v>55</v>
      </c>
      <c r="E298" s="3">
        <v>31.39898659</v>
      </c>
      <c r="F298" s="3">
        <v>24.022709661075002</v>
      </c>
      <c r="G298" s="3" t="s">
        <v>56</v>
      </c>
      <c r="I298" s="3">
        <v>18.553948599999998</v>
      </c>
      <c r="J298" s="3">
        <v>39.196939629012</v>
      </c>
      <c r="K298" s="3" t="s">
        <v>55</v>
      </c>
    </row>
    <row r="299" spans="1:11" x14ac:dyDescent="0.2">
      <c r="A299" s="3">
        <v>14.984999800000001</v>
      </c>
      <c r="B299" s="3">
        <v>28.195828439140001</v>
      </c>
      <c r="C299" s="3" t="s">
        <v>55</v>
      </c>
      <c r="E299" s="3">
        <v>31.593608499999998</v>
      </c>
      <c r="F299" s="3">
        <v>20.870879184429999</v>
      </c>
      <c r="G299" s="3" t="s">
        <v>56</v>
      </c>
      <c r="I299" s="3">
        <v>18.61882189</v>
      </c>
      <c r="J299" s="3">
        <v>29.877915578595001</v>
      </c>
      <c r="K299" s="3" t="s">
        <v>55</v>
      </c>
    </row>
    <row r="300" spans="1:11" x14ac:dyDescent="0.2">
      <c r="A300" s="3">
        <v>14.9850128</v>
      </c>
      <c r="B300" s="3">
        <v>19.479519585990001</v>
      </c>
      <c r="C300" s="3" t="s">
        <v>55</v>
      </c>
      <c r="E300" s="3">
        <v>31.8530917</v>
      </c>
      <c r="F300" s="3">
        <v>28.706412996689998</v>
      </c>
      <c r="G300" s="3" t="s">
        <v>56</v>
      </c>
      <c r="I300" s="3">
        <v>18.618822000000002</v>
      </c>
      <c r="J300" s="3">
        <v>31.605328266760001</v>
      </c>
      <c r="K300" s="3" t="s">
        <v>55</v>
      </c>
    </row>
    <row r="301" spans="1:11" x14ac:dyDescent="0.2">
      <c r="A301" s="3">
        <v>14.985012920000001</v>
      </c>
      <c r="B301" s="3">
        <v>34.75992876958</v>
      </c>
      <c r="C301" s="3" t="s">
        <v>55</v>
      </c>
      <c r="E301" s="3">
        <v>31.917978699999999</v>
      </c>
      <c r="F301" s="3">
        <v>25.407957895589998</v>
      </c>
      <c r="G301" s="3" t="s">
        <v>56</v>
      </c>
      <c r="I301" s="3">
        <v>18.943190300000001</v>
      </c>
      <c r="J301" s="3">
        <v>60.264829721124002</v>
      </c>
      <c r="K301" s="3" t="s">
        <v>55</v>
      </c>
    </row>
    <row r="302" spans="1:11" x14ac:dyDescent="0.2">
      <c r="A302" s="3">
        <v>15.049875200000001</v>
      </c>
      <c r="B302" s="3">
        <v>22.246789233862</v>
      </c>
      <c r="C302" s="3" t="s">
        <v>55</v>
      </c>
      <c r="E302" s="3">
        <v>32.307219500000002</v>
      </c>
      <c r="F302" s="3">
        <v>31.377813003749999</v>
      </c>
      <c r="G302" s="3" t="s">
        <v>56</v>
      </c>
      <c r="I302" s="3">
        <v>18.943190999999999</v>
      </c>
      <c r="J302" s="3">
        <v>49.748190966579998</v>
      </c>
      <c r="K302" s="3" t="s">
        <v>55</v>
      </c>
    </row>
    <row r="303" spans="1:11" x14ac:dyDescent="0.2">
      <c r="A303" s="3">
        <v>15.24449559</v>
      </c>
      <c r="B303" s="3">
        <v>22.774334970455001</v>
      </c>
      <c r="C303" s="3" t="s">
        <v>55</v>
      </c>
      <c r="E303" s="3">
        <v>32.372093800000002</v>
      </c>
      <c r="F303" s="3">
        <v>37.916460547840003</v>
      </c>
      <c r="G303" s="3" t="s">
        <v>56</v>
      </c>
      <c r="I303" s="3">
        <v>19.202684999999999</v>
      </c>
      <c r="J303" s="3">
        <v>78.070292423750004</v>
      </c>
      <c r="K303" s="3" t="s">
        <v>55</v>
      </c>
    </row>
    <row r="304" spans="1:11" x14ac:dyDescent="0.2">
      <c r="A304" s="3">
        <v>15.503966399999999</v>
      </c>
      <c r="B304" s="3">
        <v>22.609742173291998</v>
      </c>
      <c r="C304" s="3" t="s">
        <v>55</v>
      </c>
      <c r="E304" s="3">
        <v>32.7613366</v>
      </c>
      <c r="F304" s="3">
        <v>30.256142979444999</v>
      </c>
      <c r="G304" s="3" t="s">
        <v>56</v>
      </c>
      <c r="I304" s="3">
        <v>19.656800669999999</v>
      </c>
      <c r="J304" s="3">
        <v>34.941676372060002</v>
      </c>
      <c r="K304" s="3" t="s">
        <v>55</v>
      </c>
    </row>
    <row r="305" spans="1:11" x14ac:dyDescent="0.2">
      <c r="A305" s="3">
        <v>15.5039666</v>
      </c>
      <c r="B305" s="3">
        <v>29.069362919650001</v>
      </c>
      <c r="C305" s="3" t="s">
        <v>55</v>
      </c>
      <c r="E305" s="3">
        <v>32.826209800000001</v>
      </c>
      <c r="F305" s="3">
        <v>22.677276650260001</v>
      </c>
      <c r="G305" s="3" t="s">
        <v>56</v>
      </c>
      <c r="I305" s="3">
        <v>19.721674520000001</v>
      </c>
      <c r="J305" s="3">
        <v>40.151200787032003</v>
      </c>
      <c r="K305" s="3" t="s">
        <v>55</v>
      </c>
    </row>
    <row r="306" spans="1:11" x14ac:dyDescent="0.2">
      <c r="A306" s="3">
        <v>15.5688394</v>
      </c>
      <c r="B306" s="3">
        <v>25.854389282500001</v>
      </c>
      <c r="C306" s="3" t="s">
        <v>55</v>
      </c>
      <c r="E306" s="3">
        <v>32.891082400000002</v>
      </c>
      <c r="F306" s="3">
        <v>36.759818462299997</v>
      </c>
      <c r="G306" s="3" t="s">
        <v>56</v>
      </c>
      <c r="I306" s="3">
        <v>19.851422400000001</v>
      </c>
      <c r="J306" s="3">
        <v>39.939353713825</v>
      </c>
      <c r="K306" s="3" t="s">
        <v>55</v>
      </c>
    </row>
    <row r="307" spans="1:11" x14ac:dyDescent="0.2">
      <c r="A307" s="3">
        <v>15.5688405</v>
      </c>
      <c r="B307" s="3">
        <v>31.844128811289998</v>
      </c>
      <c r="C307" s="3" t="s">
        <v>55</v>
      </c>
      <c r="E307" s="3">
        <v>32.891082599999997</v>
      </c>
      <c r="F307" s="3">
        <v>33.749454216369998</v>
      </c>
      <c r="G307" s="3" t="s">
        <v>56</v>
      </c>
      <c r="I307" s="3">
        <v>19.851432881699999</v>
      </c>
      <c r="J307" s="3">
        <v>35.3843338648254</v>
      </c>
      <c r="K307" s="3" t="s">
        <v>55</v>
      </c>
    </row>
    <row r="308" spans="1:11" x14ac:dyDescent="0.2">
      <c r="A308" s="3">
        <v>15.568840529999999</v>
      </c>
      <c r="B308" s="3">
        <v>27.546486934522999</v>
      </c>
      <c r="C308" s="3" t="s">
        <v>55</v>
      </c>
      <c r="E308" s="3">
        <v>33.150579</v>
      </c>
      <c r="F308" s="3">
        <v>33.290484228799997</v>
      </c>
      <c r="G308" s="3" t="s">
        <v>56</v>
      </c>
      <c r="I308" s="3">
        <v>20.500158500000001</v>
      </c>
      <c r="J308" s="3">
        <v>51.704863369823997</v>
      </c>
      <c r="K308" s="3" t="s">
        <v>55</v>
      </c>
    </row>
    <row r="309" spans="1:11" x14ac:dyDescent="0.2">
      <c r="A309" s="3">
        <v>15.5688406</v>
      </c>
      <c r="B309" s="3">
        <v>22.744795731278</v>
      </c>
      <c r="C309" s="3" t="s">
        <v>55</v>
      </c>
      <c r="E309" s="3">
        <v>33.280325525999999</v>
      </c>
      <c r="F309" s="3">
        <v>28.073595229193</v>
      </c>
      <c r="G309" s="3" t="s">
        <v>56</v>
      </c>
      <c r="I309" s="3">
        <v>21.2137694</v>
      </c>
      <c r="J309" s="3">
        <v>69.489732323775897</v>
      </c>
      <c r="K309" s="3" t="s">
        <v>55</v>
      </c>
    </row>
    <row r="310" spans="1:11" x14ac:dyDescent="0.2">
      <c r="A310" s="3">
        <v>15.633702400000001</v>
      </c>
      <c r="B310" s="3">
        <v>20.12103582764</v>
      </c>
      <c r="C310" s="3" t="s">
        <v>55</v>
      </c>
      <c r="E310" s="3">
        <v>33.41008618</v>
      </c>
      <c r="F310" s="3">
        <v>27.914797767570001</v>
      </c>
      <c r="G310" s="3" t="s">
        <v>56</v>
      </c>
      <c r="I310" s="3">
        <v>21.213770400000001</v>
      </c>
      <c r="J310" s="3">
        <v>39.906320045800001</v>
      </c>
      <c r="K310" s="3" t="s">
        <v>55</v>
      </c>
    </row>
    <row r="311" spans="1:11" x14ac:dyDescent="0.2">
      <c r="A311" s="3">
        <v>15.633714400000001</v>
      </c>
      <c r="B311" s="3">
        <v>26.08674495931</v>
      </c>
      <c r="C311" s="3" t="s">
        <v>55</v>
      </c>
      <c r="E311" s="3">
        <v>33.929059700000003</v>
      </c>
      <c r="F311" s="3">
        <v>38.07581617017</v>
      </c>
      <c r="G311" s="3" t="s">
        <v>56</v>
      </c>
      <c r="I311" s="3">
        <v>21.473277150000001</v>
      </c>
      <c r="J311" s="3">
        <v>33.097809969404999</v>
      </c>
      <c r="K311" s="3" t="s">
        <v>55</v>
      </c>
    </row>
    <row r="312" spans="1:11" x14ac:dyDescent="0.2">
      <c r="A312" s="3">
        <v>15.6985881</v>
      </c>
      <c r="B312" s="3">
        <v>29.230077720250002</v>
      </c>
      <c r="C312" s="3" t="s">
        <v>55</v>
      </c>
      <c r="E312" s="3">
        <v>34.3183024</v>
      </c>
      <c r="F312" s="3">
        <v>27.167206287100001</v>
      </c>
      <c r="G312" s="3" t="s">
        <v>56</v>
      </c>
      <c r="I312" s="3">
        <v>21.538150999999999</v>
      </c>
      <c r="J312" s="3">
        <v>55.308503577277001</v>
      </c>
      <c r="K312" s="3" t="s">
        <v>55</v>
      </c>
    </row>
    <row r="313" spans="1:11" x14ac:dyDescent="0.2">
      <c r="A313" s="3">
        <v>15.763449899999999</v>
      </c>
      <c r="B313" s="3">
        <v>24.676602697389999</v>
      </c>
      <c r="C313" s="3" t="s">
        <v>55</v>
      </c>
      <c r="E313" s="3">
        <v>34.448064199999997</v>
      </c>
      <c r="F313" s="3">
        <v>34.425011160083997</v>
      </c>
      <c r="G313" s="3" t="s">
        <v>56</v>
      </c>
      <c r="I313" s="3">
        <v>21.667896599999999</v>
      </c>
      <c r="J313" s="3">
        <v>68.120434172350002</v>
      </c>
      <c r="K313" s="3" t="s">
        <v>55</v>
      </c>
    </row>
    <row r="314" spans="1:11" x14ac:dyDescent="0.2">
      <c r="A314" s="3">
        <v>15.828322999999999</v>
      </c>
      <c r="B314" s="3">
        <v>25.524676315924999</v>
      </c>
      <c r="C314" s="3" t="s">
        <v>55</v>
      </c>
      <c r="E314" s="3">
        <v>34.512935499999998</v>
      </c>
      <c r="F314" s="3">
        <v>35.927872615440002</v>
      </c>
      <c r="G314" s="3" t="s">
        <v>56</v>
      </c>
      <c r="I314" s="3">
        <v>21.797646499999999</v>
      </c>
      <c r="J314" s="3">
        <v>50.620068026859997</v>
      </c>
      <c r="K314" s="3" t="s">
        <v>55</v>
      </c>
    </row>
    <row r="315" spans="1:11" x14ac:dyDescent="0.2">
      <c r="A315" s="3">
        <v>15.8931963</v>
      </c>
      <c r="B315" s="3">
        <v>27.869983532099798</v>
      </c>
      <c r="C315" s="3" t="s">
        <v>55</v>
      </c>
      <c r="E315" s="3">
        <v>34.577811500000003</v>
      </c>
      <c r="F315" s="3">
        <v>27.439961355800001</v>
      </c>
      <c r="G315" s="3" t="s">
        <v>56</v>
      </c>
      <c r="I315" s="3">
        <v>21.992265870000001</v>
      </c>
      <c r="J315" s="3">
        <v>37.970730624334998</v>
      </c>
      <c r="K315" s="3" t="s">
        <v>55</v>
      </c>
    </row>
    <row r="316" spans="1:11" x14ac:dyDescent="0.2">
      <c r="A316" s="3">
        <v>15.958069999999999</v>
      </c>
      <c r="B316" s="3">
        <v>23.46695589766</v>
      </c>
      <c r="C316" s="3" t="s">
        <v>55</v>
      </c>
      <c r="E316" s="3">
        <v>34.837295300000001</v>
      </c>
      <c r="F316" s="3">
        <v>25.065596184650001</v>
      </c>
      <c r="G316" s="3" t="s">
        <v>56</v>
      </c>
      <c r="I316" s="3">
        <v>22.122001000000001</v>
      </c>
      <c r="J316" s="3">
        <v>71.544542542420004</v>
      </c>
      <c r="K316" s="3" t="s">
        <v>55</v>
      </c>
    </row>
    <row r="317" spans="1:11" x14ac:dyDescent="0.2">
      <c r="A317" s="3">
        <v>16.0229325</v>
      </c>
      <c r="B317" s="3">
        <v>28.580896386025</v>
      </c>
      <c r="C317" s="3" t="s">
        <v>55</v>
      </c>
      <c r="E317" s="3">
        <v>34.902178759999998</v>
      </c>
      <c r="F317" s="3">
        <v>25.981534625169999</v>
      </c>
      <c r="G317" s="3" t="s">
        <v>56</v>
      </c>
      <c r="I317" s="3">
        <v>22.122013500000001</v>
      </c>
      <c r="J317" s="3">
        <v>42.003354648950001</v>
      </c>
      <c r="K317" s="3" t="s">
        <v>55</v>
      </c>
    </row>
    <row r="318" spans="1:11" x14ac:dyDescent="0.2">
      <c r="A318" s="3">
        <v>16.087805800000002</v>
      </c>
      <c r="B318" s="3">
        <v>24.250222417749999</v>
      </c>
      <c r="C318" s="3" t="s">
        <v>55</v>
      </c>
      <c r="E318" s="3">
        <v>35.4211679</v>
      </c>
      <c r="F318" s="3">
        <v>38.470914975699998</v>
      </c>
      <c r="G318" s="3" t="s">
        <v>56</v>
      </c>
      <c r="I318" s="3">
        <v>22.251760340000001</v>
      </c>
      <c r="J318" s="3">
        <v>44.834884355930001</v>
      </c>
      <c r="K318" s="3" t="s">
        <v>55</v>
      </c>
    </row>
    <row r="319" spans="1:11" x14ac:dyDescent="0.2">
      <c r="A319" s="3">
        <v>16.0878063</v>
      </c>
      <c r="B319" s="3">
        <v>39.540815760515002</v>
      </c>
      <c r="C319" s="3" t="s">
        <v>55</v>
      </c>
      <c r="E319" s="3">
        <v>35.615788999999999</v>
      </c>
      <c r="F319" s="3">
        <v>22.93746331282</v>
      </c>
      <c r="G319" s="3" t="s">
        <v>56</v>
      </c>
      <c r="I319" s="3">
        <v>22.381497</v>
      </c>
      <c r="J319" s="3">
        <v>35.22043765534</v>
      </c>
      <c r="K319" s="3" t="s">
        <v>55</v>
      </c>
    </row>
    <row r="320" spans="1:11" x14ac:dyDescent="0.2">
      <c r="A320" s="3">
        <v>16.217541700000002</v>
      </c>
      <c r="B320" s="3">
        <v>32.496963776050002</v>
      </c>
      <c r="C320" s="3" t="s">
        <v>55</v>
      </c>
      <c r="E320" s="3">
        <v>35.940157259999999</v>
      </c>
      <c r="F320" s="3">
        <v>42.502720658130002</v>
      </c>
      <c r="G320" s="3" t="s">
        <v>56</v>
      </c>
      <c r="I320" s="3">
        <v>22.511255500000001</v>
      </c>
      <c r="J320" s="3">
        <v>46.765086793309997</v>
      </c>
      <c r="K320" s="3" t="s">
        <v>55</v>
      </c>
    </row>
    <row r="321" spans="1:11" x14ac:dyDescent="0.2">
      <c r="A321" s="3">
        <v>16.4770252</v>
      </c>
      <c r="B321" s="3">
        <v>27.825469985489999</v>
      </c>
      <c r="C321" s="3" t="s">
        <v>55</v>
      </c>
      <c r="E321" s="3">
        <v>36.005033670000003</v>
      </c>
      <c r="F321" s="3">
        <v>22.513156609685002</v>
      </c>
      <c r="G321" s="3" t="s">
        <v>56</v>
      </c>
      <c r="I321" s="3">
        <v>22.705876400000001</v>
      </c>
      <c r="J321" s="3">
        <v>72.671504946962003</v>
      </c>
      <c r="K321" s="3" t="s">
        <v>55</v>
      </c>
    </row>
    <row r="322" spans="1:11" x14ac:dyDescent="0.2">
      <c r="A322" s="3">
        <v>16.671622299999999</v>
      </c>
      <c r="B322" s="3">
        <v>30.018783632811999</v>
      </c>
      <c r="C322" s="3" t="s">
        <v>55</v>
      </c>
      <c r="E322" s="3">
        <v>36.783529000000001</v>
      </c>
      <c r="F322" s="3">
        <v>31.440909591360001</v>
      </c>
      <c r="G322" s="3" t="s">
        <v>56</v>
      </c>
      <c r="I322" s="3">
        <v>22.770751499999999</v>
      </c>
      <c r="J322" s="3">
        <v>57.110493787270002</v>
      </c>
      <c r="K322" s="3" t="s">
        <v>55</v>
      </c>
    </row>
    <row r="323" spans="1:11" x14ac:dyDescent="0.2">
      <c r="A323" s="3">
        <v>16.736496809999998</v>
      </c>
      <c r="B323" s="3">
        <v>23.923670606670001</v>
      </c>
      <c r="C323" s="3" t="s">
        <v>55</v>
      </c>
      <c r="E323" s="3">
        <v>36.848390100000003</v>
      </c>
      <c r="F323" s="3">
        <v>32.979543936950002</v>
      </c>
      <c r="G323" s="3" t="s">
        <v>56</v>
      </c>
      <c r="I323" s="3">
        <v>23.030244400000001</v>
      </c>
      <c r="J323" s="3">
        <v>46.681122442949999</v>
      </c>
      <c r="K323" s="3" t="s">
        <v>55</v>
      </c>
    </row>
    <row r="324" spans="1:11" x14ac:dyDescent="0.2">
      <c r="A324" s="3">
        <v>16.801368799999999</v>
      </c>
      <c r="B324" s="3">
        <v>34.852454854087</v>
      </c>
      <c r="C324" s="3" t="s">
        <v>55</v>
      </c>
      <c r="E324" s="3">
        <v>37.302506819999998</v>
      </c>
      <c r="F324" s="3">
        <v>43.106093928790003</v>
      </c>
      <c r="G324" s="3" t="s">
        <v>56</v>
      </c>
      <c r="I324" s="3">
        <v>23.095119100000002</v>
      </c>
      <c r="J324" s="3">
        <v>53.980394889309999</v>
      </c>
      <c r="K324" s="3" t="s">
        <v>55</v>
      </c>
    </row>
    <row r="325" spans="1:11" x14ac:dyDescent="0.2">
      <c r="A325" s="3">
        <v>16.8662314</v>
      </c>
      <c r="B325" s="3">
        <v>61.329038677742403</v>
      </c>
      <c r="C325" s="3" t="s">
        <v>55</v>
      </c>
      <c r="E325" s="3">
        <v>37.432254299999997</v>
      </c>
      <c r="F325" s="3">
        <v>33.477801379650003</v>
      </c>
      <c r="G325" s="3" t="s">
        <v>56</v>
      </c>
      <c r="I325" s="3">
        <v>23.095120257000001</v>
      </c>
      <c r="J325" s="3">
        <v>49.094444570185502</v>
      </c>
      <c r="K325" s="3" t="s">
        <v>55</v>
      </c>
    </row>
    <row r="326" spans="1:11" x14ac:dyDescent="0.2">
      <c r="A326" s="3">
        <v>16.931104999999999</v>
      </c>
      <c r="B326" s="3">
        <v>39.997758475120001</v>
      </c>
      <c r="C326" s="3" t="s">
        <v>55</v>
      </c>
      <c r="E326" s="3">
        <v>37.821505940000002</v>
      </c>
      <c r="F326" s="3">
        <v>35.470510416869999</v>
      </c>
      <c r="G326" s="3" t="s">
        <v>56</v>
      </c>
      <c r="I326" s="3">
        <v>23.159992500000001</v>
      </c>
      <c r="J326" s="3">
        <v>54.674856876500002</v>
      </c>
      <c r="K326" s="3" t="s">
        <v>55</v>
      </c>
    </row>
    <row r="327" spans="1:11" x14ac:dyDescent="0.2">
      <c r="A327" s="3">
        <v>16.931116800000002</v>
      </c>
      <c r="B327" s="3">
        <v>30.878101736716001</v>
      </c>
      <c r="C327" s="3" t="s">
        <v>55</v>
      </c>
      <c r="E327" s="3">
        <v>37.951244260000003</v>
      </c>
      <c r="F327" s="3">
        <v>34.910369915730001</v>
      </c>
      <c r="G327" s="3" t="s">
        <v>56</v>
      </c>
      <c r="I327" s="3">
        <v>23.5492344</v>
      </c>
      <c r="J327" s="3">
        <v>77.375627859572006</v>
      </c>
      <c r="K327" s="3" t="s">
        <v>55</v>
      </c>
    </row>
    <row r="328" spans="1:11" x14ac:dyDescent="0.2">
      <c r="A328" s="3">
        <v>17.0608638</v>
      </c>
      <c r="B328" s="3">
        <v>38.053222022648001</v>
      </c>
      <c r="C328" s="3" t="s">
        <v>55</v>
      </c>
      <c r="E328" s="3">
        <v>37.951255799999998</v>
      </c>
      <c r="F328" s="3">
        <v>25.002985575309999</v>
      </c>
      <c r="G328" s="3" t="s">
        <v>56</v>
      </c>
      <c r="I328" s="3">
        <v>23.614119710000001</v>
      </c>
      <c r="J328" s="3">
        <v>73.083768247855005</v>
      </c>
      <c r="K328" s="3" t="s">
        <v>55</v>
      </c>
    </row>
    <row r="329" spans="1:11" x14ac:dyDescent="0.2">
      <c r="A329" s="3">
        <v>17.060863999999999</v>
      </c>
      <c r="B329" s="3">
        <v>31.003180566072</v>
      </c>
      <c r="C329" s="3" t="s">
        <v>55</v>
      </c>
      <c r="E329" s="3">
        <v>38.210751500000001</v>
      </c>
      <c r="F329" s="3">
        <v>26.777737634299999</v>
      </c>
      <c r="G329" s="3" t="s">
        <v>56</v>
      </c>
      <c r="I329" s="3">
        <v>23.678981199999999</v>
      </c>
      <c r="J329" s="3">
        <v>77.373081919011995</v>
      </c>
      <c r="K329" s="3" t="s">
        <v>55</v>
      </c>
    </row>
    <row r="330" spans="1:11" x14ac:dyDescent="0.2">
      <c r="A330" s="3">
        <v>17.125725719999998</v>
      </c>
      <c r="B330" s="3">
        <v>31.306665496619999</v>
      </c>
      <c r="C330" s="3" t="s">
        <v>55</v>
      </c>
      <c r="E330" s="3">
        <v>38.4702445</v>
      </c>
      <c r="F330" s="3">
        <v>26.647308432860001</v>
      </c>
      <c r="G330" s="3" t="s">
        <v>56</v>
      </c>
      <c r="I330" s="3">
        <v>23.808729</v>
      </c>
      <c r="J330" s="3">
        <v>52.948717233300101</v>
      </c>
      <c r="K330" s="3" t="s">
        <v>55</v>
      </c>
    </row>
    <row r="331" spans="1:11" x14ac:dyDescent="0.2">
      <c r="A331" s="3">
        <v>17.190599089999999</v>
      </c>
      <c r="B331" s="3">
        <v>32.491456690755001</v>
      </c>
      <c r="C331" s="3" t="s">
        <v>55</v>
      </c>
      <c r="E331" s="3">
        <v>38.794611199999999</v>
      </c>
      <c r="F331" s="3">
        <v>32.952849205649997</v>
      </c>
      <c r="G331" s="3" t="s">
        <v>56</v>
      </c>
      <c r="I331" s="3">
        <v>25.041329600000001</v>
      </c>
      <c r="J331" s="3">
        <v>64.598131519299997</v>
      </c>
      <c r="K331" s="3" t="s">
        <v>55</v>
      </c>
    </row>
    <row r="332" spans="1:11" x14ac:dyDescent="0.2">
      <c r="A332" s="3">
        <v>17.255460899999999</v>
      </c>
      <c r="B332" s="3">
        <v>31.88842535449</v>
      </c>
      <c r="C332" s="3" t="s">
        <v>55</v>
      </c>
      <c r="E332" s="3">
        <v>39.962350800000003</v>
      </c>
      <c r="F332" s="3">
        <v>33.323415546939998</v>
      </c>
      <c r="G332" s="3" t="s">
        <v>56</v>
      </c>
      <c r="I332" s="3">
        <v>25.041341299999999</v>
      </c>
      <c r="J332" s="3">
        <v>68.479778716639998</v>
      </c>
      <c r="K332" s="3" t="s">
        <v>55</v>
      </c>
    </row>
    <row r="333" spans="1:11" x14ac:dyDescent="0.2">
      <c r="A333" s="3">
        <v>17.255461818000001</v>
      </c>
      <c r="B333" s="3">
        <v>49.020049614100998</v>
      </c>
      <c r="C333" s="3" t="s">
        <v>55</v>
      </c>
      <c r="E333" s="3">
        <v>40.027212650000003</v>
      </c>
      <c r="F333" s="3">
        <v>36.668969358875003</v>
      </c>
      <c r="G333" s="3" t="s">
        <v>56</v>
      </c>
      <c r="I333" s="3">
        <v>25.560330400000002</v>
      </c>
      <c r="J333" s="3">
        <v>50.675448355295003</v>
      </c>
      <c r="K333" s="3" t="s">
        <v>55</v>
      </c>
    </row>
    <row r="334" spans="1:11" x14ac:dyDescent="0.2">
      <c r="A334" s="3">
        <v>17.255472399999999</v>
      </c>
      <c r="B334" s="3">
        <v>26.967395529729998</v>
      </c>
      <c r="C334" s="3" t="s">
        <v>55</v>
      </c>
      <c r="E334" s="3">
        <v>40.221834649999998</v>
      </c>
      <c r="F334" s="3">
        <v>30.223356851255001</v>
      </c>
      <c r="G334" s="3" t="s">
        <v>56</v>
      </c>
      <c r="I334" s="3">
        <v>25.819827</v>
      </c>
      <c r="J334" s="3">
        <v>84.122300439650004</v>
      </c>
      <c r="K334" s="3" t="s">
        <v>55</v>
      </c>
    </row>
    <row r="335" spans="1:11" x14ac:dyDescent="0.2">
      <c r="A335" s="3">
        <v>17.2554728</v>
      </c>
      <c r="B335" s="3">
        <v>35.752754869211998</v>
      </c>
      <c r="C335" s="3" t="s">
        <v>55</v>
      </c>
      <c r="E335" s="3">
        <v>40.286709432000002</v>
      </c>
      <c r="F335" s="3">
        <v>29.67460547956</v>
      </c>
      <c r="G335" s="3" t="s">
        <v>56</v>
      </c>
      <c r="I335" s="3">
        <v>25.949573332</v>
      </c>
      <c r="J335" s="3">
        <v>63.526905627369999</v>
      </c>
      <c r="K335" s="3" t="s">
        <v>55</v>
      </c>
    </row>
    <row r="336" spans="1:11" x14ac:dyDescent="0.2">
      <c r="A336" s="3">
        <v>17.3203347</v>
      </c>
      <c r="B336" s="3">
        <v>35.253867581740998</v>
      </c>
      <c r="C336" s="3" t="s">
        <v>55</v>
      </c>
      <c r="E336" s="3">
        <v>40.286721010000001</v>
      </c>
      <c r="F336" s="3">
        <v>37.083625464195002</v>
      </c>
      <c r="G336" s="3" t="s">
        <v>56</v>
      </c>
      <c r="I336" s="3">
        <v>26.273942000000002</v>
      </c>
      <c r="J336" s="3">
        <v>92.613957623000005</v>
      </c>
      <c r="K336" s="3" t="s">
        <v>55</v>
      </c>
    </row>
    <row r="337" spans="1:11" x14ac:dyDescent="0.2">
      <c r="A337" s="3">
        <v>17.385196700000002</v>
      </c>
      <c r="B337" s="3">
        <v>48.593856363699999</v>
      </c>
      <c r="C337" s="3" t="s">
        <v>55</v>
      </c>
      <c r="E337" s="3">
        <v>40.351580230000003</v>
      </c>
      <c r="F337" s="3">
        <v>48.672037995265001</v>
      </c>
      <c r="G337" s="3" t="s">
        <v>56</v>
      </c>
      <c r="I337" s="3">
        <v>26.4036896</v>
      </c>
      <c r="J337" s="3">
        <v>57.62955969886</v>
      </c>
      <c r="K337" s="3" t="s">
        <v>55</v>
      </c>
    </row>
    <row r="338" spans="1:11" x14ac:dyDescent="0.2">
      <c r="A338" s="3">
        <v>17.3852081</v>
      </c>
      <c r="B338" s="3">
        <v>28.0882348407</v>
      </c>
      <c r="C338" s="3" t="s">
        <v>55</v>
      </c>
      <c r="E338" s="3">
        <v>41.130066050000003</v>
      </c>
      <c r="F338" s="3">
        <v>32.969621613125</v>
      </c>
      <c r="G338" s="3" t="s">
        <v>56</v>
      </c>
      <c r="I338" s="3">
        <v>26.468563700000001</v>
      </c>
      <c r="J338" s="3">
        <v>84.166947445150001</v>
      </c>
      <c r="K338" s="3" t="s">
        <v>55</v>
      </c>
    </row>
    <row r="339" spans="1:11" x14ac:dyDescent="0.2">
      <c r="A339" s="3">
        <v>17.579806000000001</v>
      </c>
      <c r="B339" s="3">
        <v>38.899005257040201</v>
      </c>
      <c r="C339" s="3" t="s">
        <v>55</v>
      </c>
      <c r="E339" s="3">
        <v>41.1949513</v>
      </c>
      <c r="F339" s="3">
        <v>27.657379224650001</v>
      </c>
      <c r="G339" s="3" t="s">
        <v>56</v>
      </c>
      <c r="I339" s="3">
        <v>26.792930999999999</v>
      </c>
      <c r="J339" s="3">
        <v>72.052116973850005</v>
      </c>
      <c r="K339" s="3" t="s">
        <v>55</v>
      </c>
    </row>
    <row r="340" spans="1:11" x14ac:dyDescent="0.2">
      <c r="A340" s="3">
        <v>17.644692021000001</v>
      </c>
      <c r="B340" s="3">
        <v>32.490657461144501</v>
      </c>
      <c r="C340" s="3" t="s">
        <v>55</v>
      </c>
      <c r="E340" s="3">
        <v>41.649067700000003</v>
      </c>
      <c r="F340" s="3">
        <v>47.286236825410001</v>
      </c>
      <c r="G340" s="3" t="s">
        <v>56</v>
      </c>
      <c r="I340" s="3">
        <v>27.247048199999998</v>
      </c>
      <c r="J340" s="3">
        <v>55.727002708550003</v>
      </c>
      <c r="K340" s="3" t="s">
        <v>55</v>
      </c>
    </row>
    <row r="341" spans="1:11" x14ac:dyDescent="0.2">
      <c r="A341" s="3">
        <v>17.709551900000001</v>
      </c>
      <c r="B341" s="3">
        <v>30.399952843230999</v>
      </c>
      <c r="C341" s="3" t="s">
        <v>55</v>
      </c>
      <c r="E341" s="3">
        <v>42.557297599999998</v>
      </c>
      <c r="F341" s="3">
        <v>31.435957663450001</v>
      </c>
      <c r="G341" s="3" t="s">
        <v>56</v>
      </c>
      <c r="I341" s="3">
        <v>27.571428000000001</v>
      </c>
      <c r="J341" s="3">
        <v>92.547003650400995</v>
      </c>
      <c r="K341" s="3" t="s">
        <v>55</v>
      </c>
    </row>
    <row r="342" spans="1:11" x14ac:dyDescent="0.2">
      <c r="A342" s="3">
        <v>17.904162299999999</v>
      </c>
      <c r="B342" s="3">
        <v>37.306480592278</v>
      </c>
      <c r="C342" s="3" t="s">
        <v>55</v>
      </c>
      <c r="E342" s="3">
        <v>42.687046000000002</v>
      </c>
      <c r="F342" s="3">
        <v>37.054933525700001</v>
      </c>
      <c r="G342" s="3" t="s">
        <v>56</v>
      </c>
      <c r="I342" s="3">
        <v>27.636289600000001</v>
      </c>
      <c r="J342" s="3">
        <v>113.26817471299999</v>
      </c>
      <c r="K342" s="3" t="s">
        <v>55</v>
      </c>
    </row>
    <row r="343" spans="1:11" x14ac:dyDescent="0.2">
      <c r="A343" s="3">
        <v>17.9041748</v>
      </c>
      <c r="B343" s="3">
        <v>48.555738829634002</v>
      </c>
      <c r="C343" s="3" t="s">
        <v>55</v>
      </c>
      <c r="E343" s="3">
        <v>42.881679599999998</v>
      </c>
      <c r="F343" s="3">
        <v>30.860550251149999</v>
      </c>
      <c r="G343" s="3" t="s">
        <v>56</v>
      </c>
      <c r="I343" s="3">
        <v>27.895784379999998</v>
      </c>
      <c r="J343" s="3">
        <v>73.978865072280001</v>
      </c>
      <c r="K343" s="3" t="s">
        <v>55</v>
      </c>
    </row>
    <row r="344" spans="1:11" x14ac:dyDescent="0.2">
      <c r="A344" s="3">
        <v>17.9690358</v>
      </c>
      <c r="B344" s="3">
        <v>32.923558416452998</v>
      </c>
      <c r="C344" s="3" t="s">
        <v>55</v>
      </c>
      <c r="E344" s="3">
        <v>43.011413570000002</v>
      </c>
      <c r="F344" s="3">
        <v>38.855520761634999</v>
      </c>
      <c r="G344" s="3" t="s">
        <v>56</v>
      </c>
      <c r="I344" s="3">
        <v>27.89578508</v>
      </c>
      <c r="J344" s="3">
        <v>70.62799969516</v>
      </c>
      <c r="K344" s="3" t="s">
        <v>55</v>
      </c>
    </row>
    <row r="345" spans="1:11" x14ac:dyDescent="0.2">
      <c r="A345" s="3">
        <v>18.033910200000001</v>
      </c>
      <c r="B345" s="3">
        <v>25.976808539105001</v>
      </c>
      <c r="C345" s="3" t="s">
        <v>55</v>
      </c>
      <c r="E345" s="3">
        <v>43.2060362</v>
      </c>
      <c r="F345" s="3">
        <v>62.25426060166</v>
      </c>
      <c r="G345" s="3" t="s">
        <v>56</v>
      </c>
      <c r="I345" s="3">
        <v>27.895785459999999</v>
      </c>
      <c r="J345" s="3">
        <v>70.196475842599995</v>
      </c>
      <c r="K345" s="3" t="s">
        <v>55</v>
      </c>
    </row>
    <row r="346" spans="1:11" x14ac:dyDescent="0.2">
      <c r="A346" s="3">
        <v>18.22851958</v>
      </c>
      <c r="B346" s="3">
        <v>44.696722542431999</v>
      </c>
      <c r="C346" s="3" t="s">
        <v>55</v>
      </c>
      <c r="E346" s="3">
        <v>43.5952792</v>
      </c>
      <c r="F346" s="3">
        <v>38.600326140500002</v>
      </c>
      <c r="G346" s="3" t="s">
        <v>56</v>
      </c>
      <c r="I346" s="3">
        <v>27.9606712</v>
      </c>
      <c r="J346" s="3">
        <v>78.362765037260104</v>
      </c>
      <c r="K346" s="3" t="s">
        <v>55</v>
      </c>
    </row>
    <row r="347" spans="1:11" x14ac:dyDescent="0.2">
      <c r="A347" s="3">
        <v>18.358253699999999</v>
      </c>
      <c r="B347" s="3">
        <v>40.671343370023997</v>
      </c>
      <c r="C347" s="3" t="s">
        <v>55</v>
      </c>
      <c r="E347" s="3">
        <v>43.725026</v>
      </c>
      <c r="F347" s="3">
        <v>42.664630652820001</v>
      </c>
      <c r="G347" s="3" t="s">
        <v>56</v>
      </c>
      <c r="I347" s="3">
        <v>28.090405579999999</v>
      </c>
      <c r="J347" s="3">
        <v>52.703289520090003</v>
      </c>
      <c r="K347" s="3" t="s">
        <v>55</v>
      </c>
    </row>
    <row r="348" spans="1:11" x14ac:dyDescent="0.2">
      <c r="A348" s="3">
        <v>18.552862699999999</v>
      </c>
      <c r="B348" s="3">
        <v>37.629792157348902</v>
      </c>
      <c r="C348" s="3" t="s">
        <v>55</v>
      </c>
      <c r="E348" s="3">
        <v>43.984533169999999</v>
      </c>
      <c r="F348" s="3">
        <v>40.748586402085003</v>
      </c>
      <c r="G348" s="3" t="s">
        <v>56</v>
      </c>
      <c r="I348" s="3">
        <v>28.155279119999999</v>
      </c>
      <c r="J348" s="3">
        <v>77.100088338739994</v>
      </c>
      <c r="K348" s="3" t="s">
        <v>55</v>
      </c>
    </row>
    <row r="349" spans="1:11" x14ac:dyDescent="0.2">
      <c r="A349" s="3">
        <v>18.617736879999999</v>
      </c>
      <c r="B349" s="3">
        <v>41.801240786883</v>
      </c>
      <c r="C349" s="3" t="s">
        <v>55</v>
      </c>
      <c r="E349" s="3">
        <v>44.244029419999997</v>
      </c>
      <c r="F349" s="3">
        <v>36.583745310209999</v>
      </c>
      <c r="G349" s="3" t="s">
        <v>56</v>
      </c>
      <c r="I349" s="3">
        <v>28.349912</v>
      </c>
      <c r="J349" s="3">
        <v>91.463566270925</v>
      </c>
      <c r="K349" s="3" t="s">
        <v>55</v>
      </c>
    </row>
    <row r="350" spans="1:11" x14ac:dyDescent="0.2">
      <c r="A350" s="3">
        <v>18.8123456</v>
      </c>
      <c r="B350" s="3">
        <v>40.334326390495001</v>
      </c>
      <c r="C350" s="3" t="s">
        <v>55</v>
      </c>
      <c r="E350" s="3">
        <v>45.346880400000003</v>
      </c>
      <c r="F350" s="3">
        <v>40.660866240799997</v>
      </c>
      <c r="G350" s="3" t="s">
        <v>56</v>
      </c>
      <c r="I350" s="3">
        <v>28.544533269999999</v>
      </c>
      <c r="J350" s="3">
        <v>83.824509093754997</v>
      </c>
      <c r="K350" s="3" t="s">
        <v>55</v>
      </c>
    </row>
    <row r="351" spans="1:11" x14ac:dyDescent="0.2">
      <c r="A351" s="3">
        <v>18.8123468</v>
      </c>
      <c r="B351" s="3">
        <v>43.877968534049998</v>
      </c>
      <c r="C351" s="3" t="s">
        <v>55</v>
      </c>
      <c r="E351" s="3">
        <v>45.671249199999998</v>
      </c>
      <c r="F351" s="3">
        <v>41.394912160659999</v>
      </c>
      <c r="G351" s="3" t="s">
        <v>56</v>
      </c>
      <c r="I351" s="3">
        <v>28.933777299999999</v>
      </c>
      <c r="J351" s="3">
        <v>74.136624460530001</v>
      </c>
      <c r="K351" s="3" t="s">
        <v>55</v>
      </c>
    </row>
    <row r="352" spans="1:11" x14ac:dyDescent="0.2">
      <c r="A352" s="3">
        <v>18.9420815</v>
      </c>
      <c r="B352" s="3">
        <v>43.823389450821999</v>
      </c>
      <c r="C352" s="3" t="s">
        <v>55</v>
      </c>
      <c r="E352" s="3">
        <v>45.995629051999998</v>
      </c>
      <c r="F352" s="3">
        <v>33.915135643462001</v>
      </c>
      <c r="G352" s="3" t="s">
        <v>56</v>
      </c>
      <c r="I352" s="3">
        <v>29.193270500000001</v>
      </c>
      <c r="J352" s="3">
        <v>81.064777895909998</v>
      </c>
      <c r="K352" s="3" t="s">
        <v>55</v>
      </c>
    </row>
    <row r="353" spans="1:11" x14ac:dyDescent="0.2">
      <c r="A353" s="3">
        <v>19.00695696</v>
      </c>
      <c r="B353" s="3">
        <v>46.968680322910998</v>
      </c>
      <c r="C353" s="3" t="s">
        <v>55</v>
      </c>
      <c r="E353" s="3">
        <v>46.709237799999997</v>
      </c>
      <c r="F353" s="3">
        <v>36.085009883449999</v>
      </c>
      <c r="G353" s="3" t="s">
        <v>56</v>
      </c>
      <c r="I353" s="3">
        <v>29.3230301</v>
      </c>
      <c r="J353" s="3">
        <v>54.5196206424</v>
      </c>
      <c r="K353" s="3" t="s">
        <v>55</v>
      </c>
    </row>
    <row r="354" spans="1:11" x14ac:dyDescent="0.2">
      <c r="A354" s="3">
        <v>19.136690399999999</v>
      </c>
      <c r="B354" s="3">
        <v>49.615969632659002</v>
      </c>
      <c r="C354" s="3" t="s">
        <v>55</v>
      </c>
      <c r="E354" s="3">
        <v>46.709238205699997</v>
      </c>
      <c r="F354" s="3">
        <v>50.296454620063898</v>
      </c>
      <c r="G354" s="3" t="s">
        <v>56</v>
      </c>
      <c r="I354" s="3">
        <v>29.38790316</v>
      </c>
      <c r="J354" s="3">
        <v>58.745985739539996</v>
      </c>
      <c r="K354" s="3" t="s">
        <v>55</v>
      </c>
    </row>
    <row r="355" spans="1:11" x14ac:dyDescent="0.2">
      <c r="A355" s="3">
        <v>19.136702</v>
      </c>
      <c r="B355" s="3">
        <v>31.877493845499998</v>
      </c>
      <c r="C355" s="3" t="s">
        <v>55</v>
      </c>
      <c r="E355" s="3">
        <v>46.9038471</v>
      </c>
      <c r="F355" s="3">
        <v>36.921304291049999</v>
      </c>
      <c r="G355" s="3" t="s">
        <v>56</v>
      </c>
      <c r="I355" s="3">
        <v>29.452765599999999</v>
      </c>
      <c r="J355" s="3">
        <v>71.607858680609993</v>
      </c>
      <c r="K355" s="3" t="s">
        <v>55</v>
      </c>
    </row>
    <row r="356" spans="1:11" x14ac:dyDescent="0.2">
      <c r="A356" s="3">
        <v>19.136703000000001</v>
      </c>
      <c r="B356" s="3">
        <v>33.044028600654997</v>
      </c>
      <c r="C356" s="3" t="s">
        <v>55</v>
      </c>
      <c r="E356" s="3">
        <v>47.487724399999998</v>
      </c>
      <c r="F356" s="3">
        <v>29.705679969159998</v>
      </c>
      <c r="G356" s="3" t="s">
        <v>56</v>
      </c>
      <c r="I356" s="3">
        <v>29.647398200000001</v>
      </c>
      <c r="J356" s="3">
        <v>73.249847647059994</v>
      </c>
      <c r="K356" s="3" t="s">
        <v>55</v>
      </c>
    </row>
    <row r="357" spans="1:11" x14ac:dyDescent="0.2">
      <c r="A357" s="3">
        <v>19.201565299999999</v>
      </c>
      <c r="B357" s="3">
        <v>54.932232503729999</v>
      </c>
      <c r="C357" s="3" t="s">
        <v>55</v>
      </c>
      <c r="E357" s="3">
        <v>47.7472177</v>
      </c>
      <c r="F357" s="3">
        <v>34.512773358650001</v>
      </c>
      <c r="G357" s="3" t="s">
        <v>56</v>
      </c>
      <c r="I357" s="3">
        <v>30.101513000000001</v>
      </c>
      <c r="J357" s="3">
        <v>70.824789183479993</v>
      </c>
      <c r="K357" s="3" t="s">
        <v>55</v>
      </c>
    </row>
    <row r="358" spans="1:11" x14ac:dyDescent="0.2">
      <c r="A358" s="3">
        <v>19.266438399999998</v>
      </c>
      <c r="B358" s="3">
        <v>35.467315603057003</v>
      </c>
      <c r="C358" s="3" t="s">
        <v>55</v>
      </c>
      <c r="E358" s="3">
        <v>47.812093699999998</v>
      </c>
      <c r="F358" s="3">
        <v>50.858662773280003</v>
      </c>
      <c r="G358" s="3" t="s">
        <v>56</v>
      </c>
      <c r="I358" s="3">
        <v>30.490755360000001</v>
      </c>
      <c r="J358" s="3">
        <v>80.213959085919996</v>
      </c>
      <c r="K358" s="3" t="s">
        <v>55</v>
      </c>
    </row>
    <row r="359" spans="1:11" x14ac:dyDescent="0.2">
      <c r="A359" s="3">
        <v>19.266438999999998</v>
      </c>
      <c r="B359" s="3">
        <v>30.741772718419998</v>
      </c>
      <c r="C359" s="3" t="s">
        <v>55</v>
      </c>
      <c r="E359" s="3">
        <v>48.071588300000002</v>
      </c>
      <c r="F359" s="3">
        <v>37.558114079109998</v>
      </c>
      <c r="G359" s="3" t="s">
        <v>56</v>
      </c>
      <c r="I359" s="3">
        <v>31.1394819</v>
      </c>
      <c r="J359" s="3">
        <v>103.56603219045</v>
      </c>
      <c r="K359" s="3" t="s">
        <v>55</v>
      </c>
    </row>
    <row r="360" spans="1:11" x14ac:dyDescent="0.2">
      <c r="A360" s="3">
        <v>19.331301</v>
      </c>
      <c r="B360" s="3">
        <v>38.604351442000002</v>
      </c>
      <c r="C360" s="3" t="s">
        <v>55</v>
      </c>
      <c r="E360" s="3">
        <v>48.590578100000002</v>
      </c>
      <c r="F360" s="3">
        <v>36.68180770507</v>
      </c>
      <c r="G360" s="3" t="s">
        <v>56</v>
      </c>
      <c r="I360" s="3">
        <v>31.204355509999999</v>
      </c>
      <c r="J360" s="3">
        <v>81.639088082494993</v>
      </c>
      <c r="K360" s="3" t="s">
        <v>55</v>
      </c>
    </row>
    <row r="361" spans="1:11" x14ac:dyDescent="0.2">
      <c r="A361" s="3">
        <v>19.331313399999999</v>
      </c>
      <c r="B361" s="3">
        <v>36.776276981220001</v>
      </c>
      <c r="C361" s="3" t="s">
        <v>55</v>
      </c>
      <c r="E361" s="3">
        <v>48.655450000000002</v>
      </c>
      <c r="F361" s="3">
        <v>46.270604133079999</v>
      </c>
      <c r="G361" s="3" t="s">
        <v>56</v>
      </c>
      <c r="I361" s="3">
        <v>31.334113240000001</v>
      </c>
      <c r="J361" s="3">
        <v>110.53126479722</v>
      </c>
      <c r="K361" s="3" t="s">
        <v>55</v>
      </c>
    </row>
    <row r="362" spans="1:11" x14ac:dyDescent="0.2">
      <c r="A362" s="3">
        <v>19.396186440000001</v>
      </c>
      <c r="B362" s="3">
        <v>37.710387715182002</v>
      </c>
      <c r="C362" s="3" t="s">
        <v>55</v>
      </c>
      <c r="E362" s="3">
        <v>49.8880628</v>
      </c>
      <c r="F362" s="3">
        <v>62.37098215268</v>
      </c>
      <c r="G362" s="3" t="s">
        <v>56</v>
      </c>
      <c r="I362" s="3">
        <v>31.463861600000001</v>
      </c>
      <c r="J362" s="3">
        <v>74.165580411999997</v>
      </c>
      <c r="K362" s="3" t="s">
        <v>55</v>
      </c>
    </row>
    <row r="363" spans="1:11" x14ac:dyDescent="0.2">
      <c r="A363" s="3">
        <v>19.655656100000002</v>
      </c>
      <c r="B363" s="3">
        <v>35.992963286421002</v>
      </c>
      <c r="C363" s="3" t="s">
        <v>55</v>
      </c>
      <c r="E363" s="3">
        <v>50.082670800000002</v>
      </c>
      <c r="F363" s="3">
        <v>45.13772319692</v>
      </c>
      <c r="G363" s="3" t="s">
        <v>56</v>
      </c>
      <c r="I363" s="3">
        <v>31.528724100000002</v>
      </c>
      <c r="J363" s="3">
        <v>78.568940525350001</v>
      </c>
      <c r="K363" s="3" t="s">
        <v>55</v>
      </c>
    </row>
    <row r="364" spans="1:11" x14ac:dyDescent="0.2">
      <c r="A364" s="3">
        <v>19.6556566</v>
      </c>
      <c r="B364" s="3">
        <v>28.364865575349999</v>
      </c>
      <c r="C364" s="3" t="s">
        <v>55</v>
      </c>
      <c r="E364" s="3">
        <v>51.250410600000002</v>
      </c>
      <c r="F364" s="3">
        <v>55.310962581379997</v>
      </c>
      <c r="G364" s="3" t="s">
        <v>56</v>
      </c>
      <c r="I364" s="3">
        <v>32.242334499999998</v>
      </c>
      <c r="J364" s="3">
        <v>104.82076099152999</v>
      </c>
      <c r="K364" s="3" t="s">
        <v>55</v>
      </c>
    </row>
    <row r="365" spans="1:11" x14ac:dyDescent="0.2">
      <c r="A365" s="3">
        <v>19.785403599999999</v>
      </c>
      <c r="B365" s="3">
        <v>64.339704683988998</v>
      </c>
      <c r="C365" s="3" t="s">
        <v>55</v>
      </c>
      <c r="E365" s="3">
        <v>51.380156100000001</v>
      </c>
      <c r="F365" s="3">
        <v>51.211765514589999</v>
      </c>
      <c r="G365" s="3" t="s">
        <v>56</v>
      </c>
      <c r="I365" s="3">
        <v>32.307218900000002</v>
      </c>
      <c r="J365" s="3">
        <v>79.394023987810002</v>
      </c>
      <c r="K365" s="3" t="s">
        <v>55</v>
      </c>
    </row>
    <row r="366" spans="1:11" x14ac:dyDescent="0.2">
      <c r="A366" s="3">
        <v>19.915139199999999</v>
      </c>
      <c r="B366" s="3">
        <v>48.148487360735999</v>
      </c>
      <c r="C366" s="3" t="s">
        <v>55</v>
      </c>
      <c r="E366" s="3">
        <v>52.158642929999999</v>
      </c>
      <c r="F366" s="3">
        <v>46.491727253134997</v>
      </c>
      <c r="G366" s="3" t="s">
        <v>56</v>
      </c>
      <c r="I366" s="3">
        <v>32.955955009999997</v>
      </c>
      <c r="J366" s="3">
        <v>90.539468075555007</v>
      </c>
      <c r="K366" s="3" t="s">
        <v>55</v>
      </c>
    </row>
    <row r="367" spans="1:11" x14ac:dyDescent="0.2">
      <c r="A367" s="3">
        <v>19.915140018999999</v>
      </c>
      <c r="B367" s="3">
        <v>32.130749172695502</v>
      </c>
      <c r="C367" s="3" t="s">
        <v>55</v>
      </c>
      <c r="E367" s="3">
        <v>52.418135800000002</v>
      </c>
      <c r="F367" s="3">
        <v>41.811766925359997</v>
      </c>
      <c r="G367" s="3" t="s">
        <v>56</v>
      </c>
      <c r="I367" s="3">
        <v>33.085702499999996</v>
      </c>
      <c r="J367" s="3">
        <v>79.274750157049994</v>
      </c>
      <c r="K367" s="3" t="s">
        <v>55</v>
      </c>
    </row>
    <row r="368" spans="1:11" x14ac:dyDescent="0.2">
      <c r="A368" s="3">
        <v>19.980012200000001</v>
      </c>
      <c r="B368" s="3">
        <v>49.034431090040002</v>
      </c>
      <c r="C368" s="3" t="s">
        <v>55</v>
      </c>
      <c r="E368" s="3">
        <v>52.483011500000003</v>
      </c>
      <c r="F368" s="3">
        <v>47.928317109170003</v>
      </c>
      <c r="G368" s="3" t="s">
        <v>56</v>
      </c>
      <c r="I368" s="3">
        <v>33.280337459999998</v>
      </c>
      <c r="J368" s="3">
        <v>86.964541688479997</v>
      </c>
      <c r="K368" s="3" t="s">
        <v>55</v>
      </c>
    </row>
    <row r="369" spans="1:11" x14ac:dyDescent="0.2">
      <c r="A369" s="3">
        <v>19.980013700000001</v>
      </c>
      <c r="B369" s="3">
        <v>48.748038608461002</v>
      </c>
      <c r="C369" s="3" t="s">
        <v>55</v>
      </c>
      <c r="E369" s="3">
        <v>52.677629799999998</v>
      </c>
      <c r="F369" s="3">
        <v>36.981219619599997</v>
      </c>
      <c r="G369" s="3" t="s">
        <v>56</v>
      </c>
      <c r="I369" s="3">
        <v>34.707545500000002</v>
      </c>
      <c r="J369" s="3">
        <v>91.148932358750002</v>
      </c>
      <c r="K369" s="3" t="s">
        <v>55</v>
      </c>
    </row>
    <row r="370" spans="1:11" x14ac:dyDescent="0.2">
      <c r="A370" s="3">
        <v>20.044887379999999</v>
      </c>
      <c r="B370" s="3">
        <v>41.271360300014003</v>
      </c>
      <c r="C370" s="3" t="s">
        <v>55</v>
      </c>
      <c r="E370" s="3">
        <v>53.066872009999997</v>
      </c>
      <c r="F370" s="3">
        <v>42.382340432725002</v>
      </c>
      <c r="G370" s="3" t="s">
        <v>56</v>
      </c>
      <c r="I370" s="3">
        <v>35.031925800000003</v>
      </c>
      <c r="J370" s="3">
        <v>79.884965186299993</v>
      </c>
      <c r="K370" s="3" t="s">
        <v>55</v>
      </c>
    </row>
    <row r="371" spans="1:11" x14ac:dyDescent="0.2">
      <c r="A371" s="3">
        <v>20.109748100000001</v>
      </c>
      <c r="B371" s="3">
        <v>42.84785954222</v>
      </c>
      <c r="C371" s="3" t="s">
        <v>55</v>
      </c>
      <c r="E371" s="3">
        <v>53.261508200000002</v>
      </c>
      <c r="F371" s="3">
        <v>51.175503415260003</v>
      </c>
      <c r="G371" s="3" t="s">
        <v>56</v>
      </c>
      <c r="I371" s="3">
        <v>36.394275800000003</v>
      </c>
      <c r="J371" s="3">
        <v>116.04982175684</v>
      </c>
      <c r="K371" s="3" t="s">
        <v>55</v>
      </c>
    </row>
    <row r="372" spans="1:11" x14ac:dyDescent="0.2">
      <c r="A372" s="3">
        <v>20.109759799999999</v>
      </c>
      <c r="B372" s="3">
        <v>31.821673977955999</v>
      </c>
      <c r="C372" s="3" t="s">
        <v>55</v>
      </c>
      <c r="E372" s="3">
        <v>53.456116600000001</v>
      </c>
      <c r="F372" s="3">
        <v>48.589908686980003</v>
      </c>
      <c r="G372" s="3" t="s">
        <v>56</v>
      </c>
      <c r="I372" s="3">
        <v>36.588895800000003</v>
      </c>
      <c r="J372" s="3">
        <v>87.367337617320004</v>
      </c>
      <c r="K372" s="3" t="s">
        <v>55</v>
      </c>
    </row>
    <row r="373" spans="1:11" x14ac:dyDescent="0.2">
      <c r="A373" s="3">
        <v>20.174622599999999</v>
      </c>
      <c r="B373" s="3">
        <v>52.595928774039997</v>
      </c>
      <c r="C373" s="3" t="s">
        <v>55</v>
      </c>
      <c r="E373" s="3">
        <v>54.558979200000003</v>
      </c>
      <c r="F373" s="3">
        <v>50.087469754739999</v>
      </c>
      <c r="G373" s="3" t="s">
        <v>56</v>
      </c>
      <c r="I373" s="3">
        <v>36.978139329999998</v>
      </c>
      <c r="J373" s="3">
        <v>102.150968483295</v>
      </c>
      <c r="K373" s="3" t="s">
        <v>55</v>
      </c>
    </row>
    <row r="374" spans="1:11" x14ac:dyDescent="0.2">
      <c r="A374" s="3">
        <v>20.239495999999999</v>
      </c>
      <c r="B374" s="3">
        <v>46.32446785031</v>
      </c>
      <c r="C374" s="3" t="s">
        <v>55</v>
      </c>
      <c r="E374" s="3">
        <v>54.7536025</v>
      </c>
      <c r="F374" s="3">
        <v>65.538383136749999</v>
      </c>
      <c r="G374" s="3" t="s">
        <v>56</v>
      </c>
      <c r="I374" s="3">
        <v>37.107883299999997</v>
      </c>
      <c r="J374" s="3">
        <v>98.839522813139993</v>
      </c>
      <c r="K374" s="3" t="s">
        <v>55</v>
      </c>
    </row>
    <row r="375" spans="1:11" x14ac:dyDescent="0.2">
      <c r="A375" s="3">
        <v>20.304356609999999</v>
      </c>
      <c r="B375" s="3">
        <v>41.558950625819001</v>
      </c>
      <c r="C375" s="3" t="s">
        <v>55</v>
      </c>
      <c r="E375" s="3">
        <v>55.337463499999998</v>
      </c>
      <c r="F375" s="3">
        <v>47.130854257940001</v>
      </c>
      <c r="G375" s="3" t="s">
        <v>56</v>
      </c>
      <c r="I375" s="3">
        <v>37.237645000000001</v>
      </c>
      <c r="J375" s="3">
        <v>87.422316652779998</v>
      </c>
      <c r="K375" s="3" t="s">
        <v>55</v>
      </c>
    </row>
    <row r="376" spans="1:11" x14ac:dyDescent="0.2">
      <c r="A376" s="3">
        <v>20.304358100000002</v>
      </c>
      <c r="B376" s="3">
        <v>36.660091389820003</v>
      </c>
      <c r="C376" s="3" t="s">
        <v>55</v>
      </c>
      <c r="E376" s="3">
        <v>56.570078299999999</v>
      </c>
      <c r="F376" s="3">
        <v>61.880246893550002</v>
      </c>
      <c r="G376" s="3" t="s">
        <v>56</v>
      </c>
      <c r="I376" s="3">
        <v>37.562010839999999</v>
      </c>
      <c r="J376" s="3">
        <v>116.79808699356001</v>
      </c>
      <c r="K376" s="3" t="s">
        <v>55</v>
      </c>
    </row>
    <row r="377" spans="1:11" x14ac:dyDescent="0.2">
      <c r="A377" s="3">
        <v>20.4340926</v>
      </c>
      <c r="B377" s="3">
        <v>42.995757963849996</v>
      </c>
      <c r="C377" s="3" t="s">
        <v>55</v>
      </c>
      <c r="E377" s="3">
        <v>56.634937200000003</v>
      </c>
      <c r="F377" s="3">
        <v>48.780315119939999</v>
      </c>
      <c r="G377" s="3" t="s">
        <v>56</v>
      </c>
      <c r="I377" s="3">
        <v>37.626885000000001</v>
      </c>
      <c r="J377" s="3">
        <v>122.30326946940001</v>
      </c>
      <c r="K377" s="3" t="s">
        <v>55</v>
      </c>
    </row>
    <row r="378" spans="1:11" x14ac:dyDescent="0.2">
      <c r="A378" s="3">
        <v>20.434105500000001</v>
      </c>
      <c r="B378" s="3">
        <v>38.197611506347002</v>
      </c>
      <c r="C378" s="3" t="s">
        <v>55</v>
      </c>
      <c r="E378" s="3">
        <v>57.218801130000003</v>
      </c>
      <c r="F378" s="3">
        <v>46.808571547455003</v>
      </c>
      <c r="G378" s="3" t="s">
        <v>56</v>
      </c>
      <c r="I378" s="3">
        <v>38.016129599999999</v>
      </c>
      <c r="J378" s="3">
        <v>112.54712346984</v>
      </c>
      <c r="K378" s="3" t="s">
        <v>55</v>
      </c>
    </row>
    <row r="379" spans="1:11" x14ac:dyDescent="0.2">
      <c r="A379" s="3">
        <v>20.498968309999999</v>
      </c>
      <c r="B379" s="3">
        <v>40.926494968627999</v>
      </c>
      <c r="C379" s="3" t="s">
        <v>55</v>
      </c>
      <c r="E379" s="3">
        <v>58.256792099999998</v>
      </c>
      <c r="F379" s="3">
        <v>51.22362517445</v>
      </c>
      <c r="G379" s="3" t="s">
        <v>56</v>
      </c>
      <c r="I379" s="3">
        <v>38.2107387</v>
      </c>
      <c r="J379" s="3">
        <v>138.23649983454999</v>
      </c>
      <c r="K379" s="3" t="s">
        <v>55</v>
      </c>
    </row>
    <row r="380" spans="1:11" x14ac:dyDescent="0.2">
      <c r="A380" s="3">
        <v>20.758449240000001</v>
      </c>
      <c r="B380" s="3">
        <v>51.608618790560001</v>
      </c>
      <c r="C380" s="3" t="s">
        <v>55</v>
      </c>
      <c r="E380" s="3">
        <v>59.619141910000003</v>
      </c>
      <c r="F380" s="3">
        <v>67.948259496334998</v>
      </c>
      <c r="G380" s="3" t="s">
        <v>56</v>
      </c>
      <c r="I380" s="3">
        <v>38.535119029999997</v>
      </c>
      <c r="J380" s="3">
        <v>91.846854311314999</v>
      </c>
      <c r="K380" s="3" t="s">
        <v>55</v>
      </c>
    </row>
    <row r="381" spans="1:11" x14ac:dyDescent="0.2">
      <c r="A381" s="3">
        <v>20.758450100000001</v>
      </c>
      <c r="B381" s="3">
        <v>55.340850957142003</v>
      </c>
      <c r="C381" s="3" t="s">
        <v>55</v>
      </c>
      <c r="E381" s="3">
        <v>61.370741799999998</v>
      </c>
      <c r="F381" s="3">
        <v>65.469214305319994</v>
      </c>
      <c r="G381" s="3" t="s">
        <v>56</v>
      </c>
      <c r="I381" s="3">
        <v>39.443359630000003</v>
      </c>
      <c r="J381" s="3">
        <v>107.658702177085</v>
      </c>
      <c r="K381" s="3" t="s">
        <v>55</v>
      </c>
    </row>
    <row r="382" spans="1:11" x14ac:dyDescent="0.2">
      <c r="A382" s="3">
        <v>20.758450150000002</v>
      </c>
      <c r="B382" s="3">
        <v>38.152799983024998</v>
      </c>
      <c r="C382" s="3" t="s">
        <v>55</v>
      </c>
      <c r="E382" s="3">
        <v>61.5004907</v>
      </c>
      <c r="F382" s="3">
        <v>52.15775587513</v>
      </c>
      <c r="G382" s="3" t="s">
        <v>56</v>
      </c>
      <c r="I382" s="3">
        <v>40.805709</v>
      </c>
      <c r="J382" s="3">
        <v>168.73511132990001</v>
      </c>
      <c r="K382" s="3" t="s">
        <v>55</v>
      </c>
    </row>
    <row r="383" spans="1:11" x14ac:dyDescent="0.2">
      <c r="A383" s="3">
        <v>20.823322900000001</v>
      </c>
      <c r="B383" s="3">
        <v>48.712985314241003</v>
      </c>
      <c r="C383" s="3" t="s">
        <v>55</v>
      </c>
      <c r="E383" s="3">
        <v>61.889732539999997</v>
      </c>
      <c r="F383" s="3">
        <v>60.726707680410001</v>
      </c>
      <c r="G383" s="3" t="s">
        <v>56</v>
      </c>
      <c r="I383" s="3">
        <v>41.454447899999998</v>
      </c>
      <c r="J383" s="3">
        <v>122.84096343065001</v>
      </c>
      <c r="K383" s="3" t="s">
        <v>55</v>
      </c>
    </row>
    <row r="384" spans="1:11" x14ac:dyDescent="0.2">
      <c r="A384" s="3">
        <v>21.017932399999999</v>
      </c>
      <c r="B384" s="3">
        <v>48.520246298174001</v>
      </c>
      <c r="C384" s="3" t="s">
        <v>55</v>
      </c>
      <c r="E384" s="3">
        <v>62.4087222</v>
      </c>
      <c r="F384" s="3">
        <v>65.357718231210001</v>
      </c>
      <c r="G384" s="3" t="s">
        <v>56</v>
      </c>
      <c r="I384" s="3">
        <v>42.232930860000003</v>
      </c>
      <c r="J384" s="3">
        <v>118.29471128513001</v>
      </c>
      <c r="K384" s="3" t="s">
        <v>55</v>
      </c>
    </row>
    <row r="385" spans="1:11" x14ac:dyDescent="0.2">
      <c r="A385" s="3">
        <v>21.0827943</v>
      </c>
      <c r="B385" s="3">
        <v>44.884087261532997</v>
      </c>
      <c r="C385" s="3" t="s">
        <v>55</v>
      </c>
      <c r="E385" s="3">
        <v>62.603352690000001</v>
      </c>
      <c r="F385" s="3">
        <v>67.534286236645002</v>
      </c>
      <c r="G385" s="3" t="s">
        <v>56</v>
      </c>
      <c r="I385" s="3">
        <v>42.557301099999997</v>
      </c>
      <c r="J385" s="3">
        <v>102.53739535654999</v>
      </c>
      <c r="K385" s="3" t="s">
        <v>55</v>
      </c>
    </row>
    <row r="386" spans="1:11" x14ac:dyDescent="0.2">
      <c r="A386" s="3">
        <v>21.147680000000001</v>
      </c>
      <c r="B386" s="3">
        <v>61.985180530125</v>
      </c>
      <c r="C386" s="3" t="s">
        <v>55</v>
      </c>
      <c r="E386" s="3">
        <v>62.603354400000001</v>
      </c>
      <c r="F386" s="3">
        <v>45.256248001960003</v>
      </c>
      <c r="G386" s="3" t="s">
        <v>56</v>
      </c>
      <c r="I386" s="3">
        <v>43.530415699999999</v>
      </c>
      <c r="J386" s="3">
        <v>123.67454612115</v>
      </c>
      <c r="K386" s="3" t="s">
        <v>55</v>
      </c>
    </row>
    <row r="387" spans="1:11" x14ac:dyDescent="0.2">
      <c r="A387" s="3">
        <v>21.212543100000001</v>
      </c>
      <c r="B387" s="3">
        <v>45.993411701374001</v>
      </c>
      <c r="C387" s="3" t="s">
        <v>55</v>
      </c>
      <c r="E387" s="3">
        <v>62.797964800000003</v>
      </c>
      <c r="F387" s="3">
        <v>58.934496190600001</v>
      </c>
      <c r="G387" s="3" t="s">
        <v>56</v>
      </c>
      <c r="I387" s="3">
        <v>48.979818899999998</v>
      </c>
      <c r="J387" s="3">
        <v>163.11385897034</v>
      </c>
      <c r="K387" s="3" t="s">
        <v>55</v>
      </c>
    </row>
    <row r="388" spans="1:11" x14ac:dyDescent="0.2">
      <c r="A388" s="3">
        <v>21.277414522000001</v>
      </c>
      <c r="B388" s="3">
        <v>33.974753626016998</v>
      </c>
      <c r="C388" s="3" t="s">
        <v>55</v>
      </c>
      <c r="E388" s="3">
        <v>62.992595999999999</v>
      </c>
      <c r="F388" s="3">
        <v>65.653678009199993</v>
      </c>
      <c r="G388" s="3" t="s">
        <v>56</v>
      </c>
      <c r="I388" s="3">
        <v>49.888052000000002</v>
      </c>
      <c r="J388" s="3">
        <v>165.69788862572</v>
      </c>
      <c r="K388" s="3" t="s">
        <v>55</v>
      </c>
    </row>
    <row r="389" spans="1:11" x14ac:dyDescent="0.2">
      <c r="A389" s="3">
        <v>21.2774155</v>
      </c>
      <c r="B389" s="3">
        <v>37.770845468009</v>
      </c>
      <c r="C389" s="3" t="s">
        <v>55</v>
      </c>
      <c r="E389" s="3">
        <v>63.900818000000001</v>
      </c>
      <c r="F389" s="3">
        <v>64.056075031459997</v>
      </c>
      <c r="G389" s="3" t="s">
        <v>56</v>
      </c>
      <c r="I389" s="3">
        <v>51.7045259</v>
      </c>
      <c r="J389" s="3">
        <v>168.36246728686999</v>
      </c>
      <c r="K389" s="3" t="s">
        <v>55</v>
      </c>
    </row>
    <row r="390" spans="1:11" x14ac:dyDescent="0.2">
      <c r="A390" s="3">
        <v>21.342289699999998</v>
      </c>
      <c r="B390" s="3">
        <v>29.873211439622001</v>
      </c>
      <c r="C390" s="3" t="s">
        <v>55</v>
      </c>
      <c r="E390" s="3">
        <v>65.5226677</v>
      </c>
      <c r="F390" s="3">
        <v>71.2811088654</v>
      </c>
      <c r="G390" s="3" t="s">
        <v>56</v>
      </c>
      <c r="I390" s="3">
        <v>55.01309792</v>
      </c>
      <c r="J390" s="3">
        <v>185.65256476982</v>
      </c>
      <c r="K390" s="3" t="s">
        <v>55</v>
      </c>
    </row>
    <row r="391" spans="1:11" x14ac:dyDescent="0.2">
      <c r="A391" s="3">
        <v>21.407150300000001</v>
      </c>
      <c r="B391" s="3">
        <v>41.345280299198002</v>
      </c>
      <c r="C391" s="3" t="s">
        <v>55</v>
      </c>
      <c r="E391" s="3">
        <v>65.522670700000006</v>
      </c>
      <c r="F391" s="3">
        <v>82.069641622120002</v>
      </c>
      <c r="G391" s="3" t="s">
        <v>56</v>
      </c>
      <c r="I391" s="3">
        <v>8.1092470999999993</v>
      </c>
      <c r="J391" s="3">
        <v>3.9440976183599998</v>
      </c>
      <c r="K391" s="3" t="s">
        <v>56</v>
      </c>
    </row>
    <row r="392" spans="1:11" x14ac:dyDescent="0.2">
      <c r="A392" s="3">
        <v>21.472024099999999</v>
      </c>
      <c r="B392" s="3">
        <v>34.262683268949999</v>
      </c>
      <c r="C392" s="3" t="s">
        <v>55</v>
      </c>
      <c r="E392" s="3">
        <v>65.5875542</v>
      </c>
      <c r="F392" s="3">
        <v>63.200561290499998</v>
      </c>
      <c r="G392" s="3" t="s">
        <v>56</v>
      </c>
      <c r="I392" s="3">
        <v>8.2389834000000004</v>
      </c>
      <c r="J392" s="3">
        <v>4.8503432478050001</v>
      </c>
      <c r="K392" s="3" t="s">
        <v>56</v>
      </c>
    </row>
    <row r="393" spans="1:11" x14ac:dyDescent="0.2">
      <c r="A393" s="3">
        <v>21.472024999999999</v>
      </c>
      <c r="B393" s="3">
        <v>55.802540388156999</v>
      </c>
      <c r="C393" s="3" t="s">
        <v>55</v>
      </c>
      <c r="E393" s="3">
        <v>68.506872200000004</v>
      </c>
      <c r="F393" s="3">
        <v>62.699755134839997</v>
      </c>
      <c r="G393" s="3" t="s">
        <v>56</v>
      </c>
      <c r="I393" s="3">
        <v>9.0823530300000002</v>
      </c>
      <c r="J393" s="3">
        <v>5.3745584516109997</v>
      </c>
      <c r="K393" s="3" t="s">
        <v>56</v>
      </c>
    </row>
    <row r="394" spans="1:11" x14ac:dyDescent="0.2">
      <c r="A394" s="3">
        <v>21.536898399999998</v>
      </c>
      <c r="B394" s="3">
        <v>32.802214294285001</v>
      </c>
      <c r="C394" s="3" t="s">
        <v>55</v>
      </c>
      <c r="E394" s="3">
        <v>71.945190800000006</v>
      </c>
      <c r="F394" s="3">
        <v>73.563547782859999</v>
      </c>
      <c r="G394" s="3" t="s">
        <v>56</v>
      </c>
      <c r="I394" s="3">
        <v>9.4715956000000006</v>
      </c>
      <c r="J394" s="3">
        <v>5.7989996986000003</v>
      </c>
      <c r="K394" s="3" t="s">
        <v>56</v>
      </c>
    </row>
    <row r="395" spans="1:11" x14ac:dyDescent="0.2">
      <c r="A395" s="3">
        <v>21.536899099999999</v>
      </c>
      <c r="B395" s="3">
        <v>38.680367179872</v>
      </c>
      <c r="C395" s="3" t="s">
        <v>55</v>
      </c>
      <c r="E395" s="3">
        <v>73.761663499999997</v>
      </c>
      <c r="F395" s="3">
        <v>97.413557044599997</v>
      </c>
      <c r="G395" s="3" t="s">
        <v>56</v>
      </c>
      <c r="I395" s="3">
        <v>9.6013427</v>
      </c>
      <c r="J395" s="3">
        <v>6.0991368852330003</v>
      </c>
      <c r="K395" s="3" t="s">
        <v>56</v>
      </c>
    </row>
    <row r="396" spans="1:11" x14ac:dyDescent="0.2">
      <c r="A396" s="3">
        <v>21.601759999999999</v>
      </c>
      <c r="B396" s="3">
        <v>44.229843326035002</v>
      </c>
      <c r="C396" s="3" t="s">
        <v>55</v>
      </c>
      <c r="E396" s="3">
        <v>75.513256100000007</v>
      </c>
      <c r="F396" s="3">
        <v>71.086994380700006</v>
      </c>
      <c r="G396" s="3" t="s">
        <v>56</v>
      </c>
      <c r="I396" s="3">
        <v>9.7310902000000006</v>
      </c>
      <c r="J396" s="3">
        <v>5.8700586747279999</v>
      </c>
      <c r="K396" s="3" t="s">
        <v>56</v>
      </c>
    </row>
    <row r="397" spans="1:11" x14ac:dyDescent="0.2">
      <c r="A397" s="3">
        <v>21.6017601</v>
      </c>
      <c r="B397" s="3">
        <v>45.825763174990001</v>
      </c>
      <c r="C397" s="3" t="s">
        <v>55</v>
      </c>
      <c r="E397" s="3">
        <v>81.351909699999993</v>
      </c>
      <c r="F397" s="3">
        <v>98.127185766609998</v>
      </c>
      <c r="G397" s="3" t="s">
        <v>56</v>
      </c>
      <c r="I397" s="3">
        <v>9.7310902299999995</v>
      </c>
      <c r="J397" s="3">
        <v>7.5234297387850004</v>
      </c>
      <c r="K397" s="3" t="s">
        <v>56</v>
      </c>
    </row>
    <row r="398" spans="1:11" x14ac:dyDescent="0.2">
      <c r="A398" s="3">
        <v>21.66663368</v>
      </c>
      <c r="B398" s="3">
        <v>58.748931072010002</v>
      </c>
      <c r="C398" s="3" t="s">
        <v>55</v>
      </c>
      <c r="E398" s="3">
        <v>82.325032100000001</v>
      </c>
      <c r="F398" s="3">
        <v>106.85994190975001</v>
      </c>
      <c r="G398" s="3" t="s">
        <v>56</v>
      </c>
      <c r="I398" s="3">
        <v>9.7959636000000003</v>
      </c>
      <c r="J398" s="3">
        <v>9.0307356961429992</v>
      </c>
      <c r="K398" s="3" t="s">
        <v>56</v>
      </c>
    </row>
    <row r="399" spans="1:11" x14ac:dyDescent="0.2">
      <c r="A399" s="3">
        <v>21.666633699999998</v>
      </c>
      <c r="B399" s="3">
        <v>50.880613406145599</v>
      </c>
      <c r="C399" s="3" t="s">
        <v>55</v>
      </c>
      <c r="E399" s="3">
        <v>83.1683898</v>
      </c>
      <c r="F399" s="3">
        <v>77.5413924012</v>
      </c>
      <c r="G399" s="3" t="s">
        <v>56</v>
      </c>
      <c r="I399" s="3">
        <v>10.44470128</v>
      </c>
      <c r="J399" s="3">
        <v>5.6145612635499997</v>
      </c>
      <c r="K399" s="3" t="s">
        <v>56</v>
      </c>
    </row>
    <row r="400" spans="1:11" x14ac:dyDescent="0.2">
      <c r="A400" s="3">
        <v>21.731496230000001</v>
      </c>
      <c r="B400" s="3">
        <v>49.552870261795</v>
      </c>
      <c r="C400" s="3" t="s">
        <v>55</v>
      </c>
      <c r="E400" s="3">
        <v>85.893093840000006</v>
      </c>
      <c r="F400" s="3">
        <v>80.39227015678</v>
      </c>
      <c r="G400" s="3" t="s">
        <v>56</v>
      </c>
      <c r="I400" s="3">
        <v>10.8339432</v>
      </c>
      <c r="J400" s="3">
        <v>10.249257316154999</v>
      </c>
      <c r="K400" s="3" t="s">
        <v>56</v>
      </c>
    </row>
    <row r="401" spans="1:11" x14ac:dyDescent="0.2">
      <c r="A401" s="3">
        <v>21.796369129999999</v>
      </c>
      <c r="B401" s="3">
        <v>38.172221274511003</v>
      </c>
      <c r="C401" s="3" t="s">
        <v>55</v>
      </c>
      <c r="E401" s="3">
        <v>96.337793300000001</v>
      </c>
      <c r="F401" s="3">
        <v>93.634029895949993</v>
      </c>
      <c r="G401" s="3" t="s">
        <v>56</v>
      </c>
      <c r="I401" s="3">
        <v>11.288058299999999</v>
      </c>
      <c r="J401" s="3">
        <v>9.3146816903499996</v>
      </c>
      <c r="K401" s="3" t="s">
        <v>56</v>
      </c>
    </row>
    <row r="402" spans="1:11" x14ac:dyDescent="0.2">
      <c r="A402" s="3">
        <v>21.861242499999999</v>
      </c>
      <c r="B402" s="3">
        <v>29.552553476939998</v>
      </c>
      <c r="C402" s="3" t="s">
        <v>55</v>
      </c>
      <c r="I402" s="3">
        <v>12.1963022</v>
      </c>
      <c r="J402" s="3">
        <v>4.7919641885399997</v>
      </c>
      <c r="K402" s="3" t="s">
        <v>56</v>
      </c>
    </row>
    <row r="403" spans="1:11" x14ac:dyDescent="0.2">
      <c r="A403" s="3">
        <v>22.055852560000002</v>
      </c>
      <c r="B403" s="3">
        <v>61.773970397051997</v>
      </c>
      <c r="C403" s="3" t="s">
        <v>55</v>
      </c>
      <c r="I403" s="3">
        <v>12.3909229</v>
      </c>
      <c r="J403" s="3">
        <v>4.3020140571140004</v>
      </c>
      <c r="K403" s="3" t="s">
        <v>56</v>
      </c>
    </row>
    <row r="404" spans="1:11" x14ac:dyDescent="0.2">
      <c r="A404" s="3">
        <v>22.250460969999999</v>
      </c>
      <c r="B404" s="3">
        <v>44.036528189035003</v>
      </c>
      <c r="C404" s="3" t="s">
        <v>55</v>
      </c>
      <c r="I404" s="3">
        <v>12.520671099999999</v>
      </c>
      <c r="J404" s="3">
        <v>5.2402901883900004</v>
      </c>
      <c r="K404" s="3" t="s">
        <v>56</v>
      </c>
    </row>
    <row r="405" spans="1:11" x14ac:dyDescent="0.2">
      <c r="A405" s="3">
        <v>22.250462200000001</v>
      </c>
      <c r="B405" s="3">
        <v>68.632831561244004</v>
      </c>
      <c r="C405" s="3" t="s">
        <v>55</v>
      </c>
      <c r="I405" s="3">
        <v>12.9099132</v>
      </c>
      <c r="J405" s="3">
        <v>8.1473998647839991</v>
      </c>
      <c r="K405" s="3" t="s">
        <v>56</v>
      </c>
    </row>
    <row r="406" spans="1:11" x14ac:dyDescent="0.2">
      <c r="A406" s="3">
        <v>22.574818400000002</v>
      </c>
      <c r="B406" s="3">
        <v>37.083871128600002</v>
      </c>
      <c r="C406" s="3" t="s">
        <v>55</v>
      </c>
      <c r="I406" s="3">
        <v>13.1045339</v>
      </c>
      <c r="J406" s="3">
        <v>8.8156986301149995</v>
      </c>
      <c r="K406" s="3" t="s">
        <v>56</v>
      </c>
    </row>
    <row r="407" spans="1:11" x14ac:dyDescent="0.2">
      <c r="A407" s="3">
        <v>22.704553900000001</v>
      </c>
      <c r="B407" s="3">
        <v>52.134656732449997</v>
      </c>
      <c r="C407" s="3" t="s">
        <v>55</v>
      </c>
      <c r="I407" s="3">
        <v>13.1694079</v>
      </c>
      <c r="J407" s="3">
        <v>6.7792164385279996</v>
      </c>
      <c r="K407" s="3" t="s">
        <v>56</v>
      </c>
    </row>
    <row r="408" spans="1:11" x14ac:dyDescent="0.2">
      <c r="A408" s="3">
        <v>22.899163000000001</v>
      </c>
      <c r="B408" s="3">
        <v>60.539807315898003</v>
      </c>
      <c r="C408" s="3" t="s">
        <v>55</v>
      </c>
      <c r="I408" s="3">
        <v>13.42890285</v>
      </c>
      <c r="J408" s="3">
        <v>6.3218660813250001</v>
      </c>
      <c r="K408" s="3" t="s">
        <v>56</v>
      </c>
    </row>
    <row r="409" spans="1:11" x14ac:dyDescent="0.2">
      <c r="A409" s="3">
        <v>22.899175</v>
      </c>
      <c r="B409" s="3">
        <v>47.626003036676103</v>
      </c>
      <c r="C409" s="3" t="s">
        <v>55</v>
      </c>
      <c r="I409" s="3">
        <v>13.4289152</v>
      </c>
      <c r="J409" s="3">
        <v>10.334235738326001</v>
      </c>
      <c r="K409" s="3" t="s">
        <v>56</v>
      </c>
    </row>
    <row r="410" spans="1:11" x14ac:dyDescent="0.2">
      <c r="A410" s="3">
        <v>22.964035599999999</v>
      </c>
      <c r="B410" s="3">
        <v>70.635877821500003</v>
      </c>
      <c r="C410" s="3" t="s">
        <v>55</v>
      </c>
      <c r="I410" s="3">
        <v>13.688397800000001</v>
      </c>
      <c r="J410" s="3">
        <v>13.549950795745</v>
      </c>
      <c r="K410" s="3" t="s">
        <v>56</v>
      </c>
    </row>
    <row r="411" spans="1:11" x14ac:dyDescent="0.2">
      <c r="A411" s="3">
        <v>22.964036199999999</v>
      </c>
      <c r="B411" s="3">
        <v>51.265793409514004</v>
      </c>
      <c r="C411" s="3" t="s">
        <v>55</v>
      </c>
      <c r="I411" s="3">
        <v>13.81814554</v>
      </c>
      <c r="J411" s="3">
        <v>13.299486236</v>
      </c>
      <c r="K411" s="3" t="s">
        <v>56</v>
      </c>
    </row>
    <row r="412" spans="1:11" x14ac:dyDescent="0.2">
      <c r="A412" s="3">
        <v>23.093784100000001</v>
      </c>
      <c r="B412" s="3">
        <v>42.645036326190002</v>
      </c>
      <c r="C412" s="3" t="s">
        <v>55</v>
      </c>
      <c r="I412" s="3">
        <v>14.661514199999999</v>
      </c>
      <c r="J412" s="3">
        <v>11.024129963749999</v>
      </c>
      <c r="K412" s="3" t="s">
        <v>56</v>
      </c>
    </row>
    <row r="413" spans="1:11" x14ac:dyDescent="0.2">
      <c r="A413" s="3">
        <v>23.1586459</v>
      </c>
      <c r="B413" s="3">
        <v>52.827737230430003</v>
      </c>
      <c r="C413" s="3" t="s">
        <v>55</v>
      </c>
      <c r="I413" s="3">
        <v>14.791250209999999</v>
      </c>
      <c r="J413" s="3">
        <v>6.5026301531049997</v>
      </c>
      <c r="K413" s="3" t="s">
        <v>56</v>
      </c>
    </row>
    <row r="414" spans="1:11" x14ac:dyDescent="0.2">
      <c r="A414" s="3">
        <v>23.158646300000001</v>
      </c>
      <c r="B414" s="3">
        <v>70.436648062990002</v>
      </c>
      <c r="C414" s="3" t="s">
        <v>55</v>
      </c>
      <c r="I414" s="3">
        <v>14.921008499999999</v>
      </c>
      <c r="J414" s="3">
        <v>9.2088861898760008</v>
      </c>
      <c r="K414" s="3" t="s">
        <v>56</v>
      </c>
    </row>
    <row r="415" spans="1:11" x14ac:dyDescent="0.2">
      <c r="A415" s="3">
        <v>23.223518460000001</v>
      </c>
      <c r="B415" s="3">
        <v>61.471789825400002</v>
      </c>
      <c r="C415" s="3" t="s">
        <v>55</v>
      </c>
      <c r="I415" s="3">
        <v>15.2453652</v>
      </c>
      <c r="J415" s="3">
        <v>12.197303598315999</v>
      </c>
      <c r="K415" s="3" t="s">
        <v>56</v>
      </c>
    </row>
    <row r="416" spans="1:11" x14ac:dyDescent="0.2">
      <c r="A416" s="3">
        <v>23.288393200000002</v>
      </c>
      <c r="B416" s="3">
        <v>40.896698244527997</v>
      </c>
      <c r="C416" s="3" t="s">
        <v>55</v>
      </c>
      <c r="I416" s="3">
        <v>15.245377339999999</v>
      </c>
      <c r="J416" s="3">
        <v>9.2098315937550002</v>
      </c>
      <c r="K416" s="3" t="s">
        <v>56</v>
      </c>
    </row>
    <row r="417" spans="1:11" x14ac:dyDescent="0.2">
      <c r="A417" s="3">
        <v>23.288393299999999</v>
      </c>
      <c r="B417" s="3">
        <v>42.093099910276003</v>
      </c>
      <c r="C417" s="3" t="s">
        <v>55</v>
      </c>
      <c r="I417" s="3">
        <v>15.9589892</v>
      </c>
      <c r="J417" s="3">
        <v>16.97172954705</v>
      </c>
      <c r="K417" s="3" t="s">
        <v>56</v>
      </c>
    </row>
    <row r="418" spans="1:11" x14ac:dyDescent="0.2">
      <c r="A418" s="3">
        <v>23.483001810000001</v>
      </c>
      <c r="B418" s="3">
        <v>41.374760222604998</v>
      </c>
      <c r="C418" s="3" t="s">
        <v>55</v>
      </c>
      <c r="I418" s="3">
        <v>15.958989300000001</v>
      </c>
      <c r="J418" s="3">
        <v>14.745439784549999</v>
      </c>
      <c r="K418" s="3" t="s">
        <v>56</v>
      </c>
    </row>
    <row r="419" spans="1:11" x14ac:dyDescent="0.2">
      <c r="A419" s="3">
        <v>23.547863</v>
      </c>
      <c r="B419" s="3">
        <v>53.702047278896003</v>
      </c>
      <c r="C419" s="3" t="s">
        <v>55</v>
      </c>
      <c r="I419" s="3">
        <v>16.413103599999999</v>
      </c>
      <c r="J419" s="3">
        <v>11.426049670339999</v>
      </c>
      <c r="K419" s="3" t="s">
        <v>56</v>
      </c>
    </row>
    <row r="420" spans="1:11" x14ac:dyDescent="0.2">
      <c r="A420" s="3">
        <v>23.61273654</v>
      </c>
      <c r="B420" s="3">
        <v>46.130818829643999</v>
      </c>
      <c r="C420" s="3" t="s">
        <v>55</v>
      </c>
      <c r="I420" s="3">
        <v>16.542851540000001</v>
      </c>
      <c r="J420" s="3">
        <v>20.724579467201998</v>
      </c>
      <c r="K420" s="3" t="s">
        <v>56</v>
      </c>
    </row>
    <row r="421" spans="1:11" x14ac:dyDescent="0.2">
      <c r="A421" s="3">
        <v>23.677599000000001</v>
      </c>
      <c r="B421" s="3">
        <v>74.029323980100003</v>
      </c>
      <c r="C421" s="3" t="s">
        <v>55</v>
      </c>
      <c r="I421" s="3">
        <v>16.607726100000001</v>
      </c>
      <c r="J421" s="3">
        <v>20.096638653462001</v>
      </c>
      <c r="K421" s="3" t="s">
        <v>56</v>
      </c>
    </row>
    <row r="422" spans="1:11" x14ac:dyDescent="0.2">
      <c r="A422" s="3">
        <v>23.7424727</v>
      </c>
      <c r="B422" s="3">
        <v>65.278838303032103</v>
      </c>
      <c r="C422" s="3" t="s">
        <v>55</v>
      </c>
      <c r="I422" s="3">
        <v>17.06184172</v>
      </c>
      <c r="J422" s="3">
        <v>20.897485254042</v>
      </c>
      <c r="K422" s="3" t="s">
        <v>56</v>
      </c>
    </row>
    <row r="423" spans="1:11" x14ac:dyDescent="0.2">
      <c r="A423" s="3">
        <v>23.872220200000001</v>
      </c>
      <c r="B423" s="3">
        <v>43.810060581469997</v>
      </c>
      <c r="C423" s="3" t="s">
        <v>55</v>
      </c>
      <c r="I423" s="3">
        <v>17.191588562</v>
      </c>
      <c r="J423" s="3">
        <v>19.130820213410999</v>
      </c>
      <c r="K423" s="3" t="s">
        <v>56</v>
      </c>
    </row>
    <row r="424" spans="1:11" x14ac:dyDescent="0.2">
      <c r="A424" s="3">
        <v>23.872220200000001</v>
      </c>
      <c r="B424" s="3">
        <v>55.025145836489898</v>
      </c>
      <c r="C424" s="3" t="s">
        <v>55</v>
      </c>
      <c r="I424" s="3">
        <v>17.256462899999999</v>
      </c>
      <c r="J424" s="3">
        <v>13.687388433900001</v>
      </c>
      <c r="K424" s="3" t="s">
        <v>56</v>
      </c>
    </row>
    <row r="425" spans="1:11" x14ac:dyDescent="0.2">
      <c r="A425" s="3">
        <v>23.937082759999999</v>
      </c>
      <c r="B425" s="3">
        <v>66.195219316080099</v>
      </c>
      <c r="C425" s="3" t="s">
        <v>55</v>
      </c>
      <c r="I425" s="3">
        <v>17.515956500000001</v>
      </c>
      <c r="J425" s="3">
        <v>8.4216654152969994</v>
      </c>
      <c r="K425" s="3" t="s">
        <v>56</v>
      </c>
    </row>
    <row r="426" spans="1:11" x14ac:dyDescent="0.2">
      <c r="A426" s="3">
        <v>24.0019554</v>
      </c>
      <c r="B426" s="3">
        <v>56.739029764549997</v>
      </c>
      <c r="C426" s="3" t="s">
        <v>55</v>
      </c>
      <c r="I426" s="3">
        <v>17.775463089999999</v>
      </c>
      <c r="J426" s="3">
        <v>21.779736394602999</v>
      </c>
      <c r="K426" s="3" t="s">
        <v>56</v>
      </c>
    </row>
    <row r="427" spans="1:11" x14ac:dyDescent="0.2">
      <c r="A427" s="3">
        <v>24.0019563</v>
      </c>
      <c r="B427" s="3">
        <v>63.172042150889297</v>
      </c>
      <c r="C427" s="3" t="s">
        <v>55</v>
      </c>
      <c r="I427" s="3">
        <v>18.359326169999999</v>
      </c>
      <c r="J427" s="3">
        <v>20.532908500144998</v>
      </c>
      <c r="K427" s="3" t="s">
        <v>56</v>
      </c>
    </row>
    <row r="428" spans="1:11" x14ac:dyDescent="0.2">
      <c r="A428" s="3">
        <v>24.261438070000001</v>
      </c>
      <c r="B428" s="3">
        <v>64.045653866490994</v>
      </c>
      <c r="C428" s="3" t="s">
        <v>55</v>
      </c>
      <c r="I428" s="3">
        <v>18.618810100000001</v>
      </c>
      <c r="J428" s="3">
        <v>22.380503291665999</v>
      </c>
      <c r="K428" s="3" t="s">
        <v>56</v>
      </c>
    </row>
    <row r="429" spans="1:11" x14ac:dyDescent="0.2">
      <c r="A429" s="3">
        <v>24.326311499999999</v>
      </c>
      <c r="B429" s="3">
        <v>58.178325782790097</v>
      </c>
      <c r="C429" s="3" t="s">
        <v>55</v>
      </c>
      <c r="I429" s="3">
        <v>18.6188103</v>
      </c>
      <c r="J429" s="3">
        <v>18.017510157606001</v>
      </c>
      <c r="K429" s="3" t="s">
        <v>56</v>
      </c>
    </row>
    <row r="430" spans="1:11" x14ac:dyDescent="0.2">
      <c r="A430" s="3">
        <v>24.391174100000001</v>
      </c>
      <c r="B430" s="3">
        <v>65.328846290577005</v>
      </c>
      <c r="C430" s="3" t="s">
        <v>55</v>
      </c>
      <c r="I430" s="3">
        <v>18.813443500000002</v>
      </c>
      <c r="J430" s="3">
        <v>12.754160624993</v>
      </c>
      <c r="K430" s="3" t="s">
        <v>56</v>
      </c>
    </row>
    <row r="431" spans="1:11" x14ac:dyDescent="0.2">
      <c r="A431" s="3">
        <v>24.45604853</v>
      </c>
      <c r="B431" s="3">
        <v>57.548421459045102</v>
      </c>
      <c r="C431" s="3" t="s">
        <v>55</v>
      </c>
      <c r="I431" s="3">
        <v>19.008065139999999</v>
      </c>
      <c r="J431" s="3">
        <v>15.46887031742</v>
      </c>
      <c r="K431" s="3" t="s">
        <v>56</v>
      </c>
    </row>
    <row r="432" spans="1:11" x14ac:dyDescent="0.2">
      <c r="A432" s="3">
        <v>24.5209212</v>
      </c>
      <c r="B432" s="3">
        <v>60.475501736688003</v>
      </c>
      <c r="C432" s="3" t="s">
        <v>55</v>
      </c>
      <c r="I432" s="3">
        <v>19.3324322</v>
      </c>
      <c r="J432" s="3">
        <v>19.492102737450001</v>
      </c>
      <c r="K432" s="3" t="s">
        <v>56</v>
      </c>
    </row>
    <row r="433" spans="1:11" x14ac:dyDescent="0.2">
      <c r="A433" s="3">
        <v>24.5209227</v>
      </c>
      <c r="B433" s="3">
        <v>58.111747955974003</v>
      </c>
      <c r="C433" s="3" t="s">
        <v>55</v>
      </c>
      <c r="I433" s="3">
        <v>19.7216746</v>
      </c>
      <c r="J433" s="3">
        <v>20.191503524120002</v>
      </c>
      <c r="K433" s="3" t="s">
        <v>56</v>
      </c>
    </row>
    <row r="434" spans="1:11" x14ac:dyDescent="0.2">
      <c r="A434" s="3">
        <v>24.65065744</v>
      </c>
      <c r="B434" s="3">
        <v>47.636535921676</v>
      </c>
      <c r="C434" s="3" t="s">
        <v>55</v>
      </c>
      <c r="I434" s="3">
        <v>19.721674799999999</v>
      </c>
      <c r="J434" s="3">
        <v>10.709517571325</v>
      </c>
      <c r="K434" s="3" t="s">
        <v>56</v>
      </c>
    </row>
    <row r="435" spans="1:11" x14ac:dyDescent="0.2">
      <c r="A435" s="3">
        <v>24.715530699999999</v>
      </c>
      <c r="B435" s="3">
        <v>64.042975863565999</v>
      </c>
      <c r="C435" s="3" t="s">
        <v>55</v>
      </c>
      <c r="I435" s="3">
        <v>20.5650321</v>
      </c>
      <c r="J435" s="3">
        <v>18.894250245110001</v>
      </c>
      <c r="K435" s="3" t="s">
        <v>56</v>
      </c>
    </row>
    <row r="436" spans="1:11" x14ac:dyDescent="0.2">
      <c r="A436" s="3">
        <v>24.975014000000002</v>
      </c>
      <c r="B436" s="3">
        <v>51.406415699534001</v>
      </c>
      <c r="C436" s="3" t="s">
        <v>55</v>
      </c>
      <c r="I436" s="3">
        <v>20.824527</v>
      </c>
      <c r="J436" s="3">
        <v>23.318201207384998</v>
      </c>
      <c r="K436" s="3" t="s">
        <v>56</v>
      </c>
    </row>
    <row r="437" spans="1:11" x14ac:dyDescent="0.2">
      <c r="A437" s="3">
        <v>24.975014900000001</v>
      </c>
      <c r="B437" s="3">
        <v>66.602918205210003</v>
      </c>
      <c r="C437" s="3" t="s">
        <v>55</v>
      </c>
      <c r="I437" s="3">
        <v>21.278643500000001</v>
      </c>
      <c r="J437" s="3">
        <v>25.421706923588001</v>
      </c>
      <c r="K437" s="3" t="s">
        <v>56</v>
      </c>
    </row>
    <row r="438" spans="1:11" x14ac:dyDescent="0.2">
      <c r="A438" s="3">
        <v>25.104761100000001</v>
      </c>
      <c r="B438" s="3">
        <v>53.017901869539998</v>
      </c>
      <c r="C438" s="3" t="s">
        <v>55</v>
      </c>
      <c r="I438" s="3">
        <v>22.576129649999999</v>
      </c>
      <c r="J438" s="3">
        <v>20.900109742390999</v>
      </c>
      <c r="K438" s="3" t="s">
        <v>56</v>
      </c>
    </row>
    <row r="439" spans="1:11" x14ac:dyDescent="0.2">
      <c r="A439" s="3">
        <v>25.234484290000001</v>
      </c>
      <c r="B439" s="3">
        <v>49.420532718627101</v>
      </c>
      <c r="C439" s="3" t="s">
        <v>55</v>
      </c>
      <c r="I439" s="3">
        <v>22.641003099999999</v>
      </c>
      <c r="J439" s="3">
        <v>29.587712603905</v>
      </c>
      <c r="K439" s="3" t="s">
        <v>56</v>
      </c>
    </row>
    <row r="440" spans="1:11" x14ac:dyDescent="0.2">
      <c r="A440" s="3">
        <v>25.364231199999999</v>
      </c>
      <c r="B440" s="3">
        <v>78.158344997163994</v>
      </c>
      <c r="C440" s="3" t="s">
        <v>55</v>
      </c>
      <c r="I440" s="3">
        <v>23.484361499999999</v>
      </c>
      <c r="J440" s="3">
        <v>25.899504733210001</v>
      </c>
      <c r="K440" s="3" t="s">
        <v>56</v>
      </c>
    </row>
    <row r="441" spans="1:11" x14ac:dyDescent="0.2">
      <c r="A441" s="3">
        <v>25.364231700000001</v>
      </c>
      <c r="B441" s="3">
        <v>48.793776762409998</v>
      </c>
      <c r="C441" s="3" t="s">
        <v>55</v>
      </c>
      <c r="I441" s="3">
        <v>23.54923449</v>
      </c>
      <c r="J441" s="3">
        <v>24.698124452205001</v>
      </c>
      <c r="K441" s="3" t="s">
        <v>56</v>
      </c>
    </row>
    <row r="442" spans="1:11" x14ac:dyDescent="0.2">
      <c r="A442" s="3">
        <v>25.8183352</v>
      </c>
      <c r="B442" s="3">
        <v>57.012517183744002</v>
      </c>
      <c r="C442" s="3" t="s">
        <v>55</v>
      </c>
      <c r="I442" s="3">
        <v>24.5223522</v>
      </c>
      <c r="J442" s="3">
        <v>38.637197564620003</v>
      </c>
      <c r="K442" s="3" t="s">
        <v>56</v>
      </c>
    </row>
    <row r="443" spans="1:11" x14ac:dyDescent="0.2">
      <c r="A443" s="3">
        <v>26.0129339</v>
      </c>
      <c r="B443" s="3">
        <v>54.897496637449997</v>
      </c>
      <c r="C443" s="3" t="s">
        <v>55</v>
      </c>
      <c r="I443" s="3">
        <v>24.716973200000002</v>
      </c>
      <c r="J443" s="3">
        <v>18.514695313800001</v>
      </c>
      <c r="K443" s="3" t="s">
        <v>56</v>
      </c>
    </row>
    <row r="444" spans="1:11" x14ac:dyDescent="0.2">
      <c r="A444" s="3">
        <v>26.012934099999999</v>
      </c>
      <c r="B444" s="3">
        <v>50.71579573615</v>
      </c>
      <c r="C444" s="3" t="s">
        <v>55</v>
      </c>
      <c r="I444" s="3">
        <v>24.781834199999999</v>
      </c>
      <c r="J444" s="3">
        <v>36.865247050260002</v>
      </c>
      <c r="K444" s="3" t="s">
        <v>56</v>
      </c>
    </row>
    <row r="445" spans="1:11" x14ac:dyDescent="0.2">
      <c r="A445" s="3">
        <v>26.077807620000002</v>
      </c>
      <c r="B445" s="3">
        <v>41.445407384908002</v>
      </c>
      <c r="C445" s="3" t="s">
        <v>55</v>
      </c>
      <c r="I445" s="3">
        <v>26.338815799999999</v>
      </c>
      <c r="J445" s="3">
        <v>39.507848008224997</v>
      </c>
      <c r="K445" s="3" t="s">
        <v>56</v>
      </c>
    </row>
    <row r="446" spans="1:11" x14ac:dyDescent="0.2">
      <c r="A446" s="3">
        <v>26.402162400000002</v>
      </c>
      <c r="B446" s="3">
        <v>45.687479248052</v>
      </c>
      <c r="C446" s="3" t="s">
        <v>55</v>
      </c>
      <c r="I446" s="3">
        <v>27.701175599999999</v>
      </c>
      <c r="J446" s="3">
        <v>33.009778902400001</v>
      </c>
      <c r="K446" s="3" t="s">
        <v>56</v>
      </c>
    </row>
    <row r="447" spans="1:11" x14ac:dyDescent="0.2">
      <c r="A447" s="3">
        <v>26.661633590000001</v>
      </c>
      <c r="B447" s="3">
        <v>48.907945310184999</v>
      </c>
      <c r="C447" s="3" t="s">
        <v>55</v>
      </c>
      <c r="I447" s="3">
        <v>28.025531650000001</v>
      </c>
      <c r="J447" s="3">
        <v>45.506187529024999</v>
      </c>
      <c r="K447" s="3" t="s">
        <v>56</v>
      </c>
    </row>
    <row r="448" spans="1:11" x14ac:dyDescent="0.2">
      <c r="A448" s="3">
        <v>26.6616474</v>
      </c>
      <c r="B448" s="3">
        <v>55.708955802699997</v>
      </c>
      <c r="C448" s="3" t="s">
        <v>55</v>
      </c>
      <c r="I448" s="3">
        <v>28.220151730000001</v>
      </c>
      <c r="J448" s="3">
        <v>45.539008960415003</v>
      </c>
      <c r="K448" s="3" t="s">
        <v>56</v>
      </c>
    </row>
    <row r="449" spans="1:11" x14ac:dyDescent="0.2">
      <c r="A449" s="3">
        <v>26.856243599999999</v>
      </c>
      <c r="B449" s="3">
        <v>66.878428202519999</v>
      </c>
      <c r="C449" s="3" t="s">
        <v>55</v>
      </c>
      <c r="I449" s="3">
        <v>28.220164669999999</v>
      </c>
      <c r="J449" s="3">
        <v>49.377576552565003</v>
      </c>
      <c r="K449" s="3" t="s">
        <v>56</v>
      </c>
    </row>
    <row r="450" spans="1:11" x14ac:dyDescent="0.2">
      <c r="A450" s="3">
        <v>26.921116999999999</v>
      </c>
      <c r="B450" s="3">
        <v>47.3464424059</v>
      </c>
      <c r="C450" s="3" t="s">
        <v>55</v>
      </c>
      <c r="I450" s="3">
        <v>30.166374959999999</v>
      </c>
      <c r="J450" s="3">
        <v>47.038924031800001</v>
      </c>
      <c r="K450" s="3" t="s">
        <v>56</v>
      </c>
    </row>
    <row r="451" spans="1:11" x14ac:dyDescent="0.2">
      <c r="A451" s="3">
        <v>26.985990699999999</v>
      </c>
      <c r="B451" s="3">
        <v>59.474616129078001</v>
      </c>
      <c r="C451" s="3" t="s">
        <v>55</v>
      </c>
      <c r="I451" s="3">
        <v>30.490756227999999</v>
      </c>
      <c r="J451" s="3">
        <v>47.034304273836</v>
      </c>
      <c r="K451" s="3" t="s">
        <v>56</v>
      </c>
    </row>
    <row r="452" spans="1:11" x14ac:dyDescent="0.2">
      <c r="A452" s="3">
        <v>27.375210020000001</v>
      </c>
      <c r="B452" s="3">
        <v>56.953024371749997</v>
      </c>
      <c r="C452" s="3" t="s">
        <v>55</v>
      </c>
      <c r="I452" s="3">
        <v>30.620503599999999</v>
      </c>
      <c r="J452" s="3">
        <v>40.848071384980003</v>
      </c>
      <c r="K452" s="3" t="s">
        <v>56</v>
      </c>
    </row>
    <row r="453" spans="1:11" x14ac:dyDescent="0.2">
      <c r="A453" s="3">
        <v>27.504944800000001</v>
      </c>
      <c r="B453" s="3">
        <v>65.595889223748003</v>
      </c>
      <c r="C453" s="3" t="s">
        <v>55</v>
      </c>
      <c r="I453" s="3">
        <v>30.7502502</v>
      </c>
      <c r="J453" s="3">
        <v>38.192452251539997</v>
      </c>
      <c r="K453" s="3" t="s">
        <v>56</v>
      </c>
    </row>
    <row r="454" spans="1:11" x14ac:dyDescent="0.2">
      <c r="A454" s="3">
        <v>27.5698185</v>
      </c>
      <c r="B454" s="3">
        <v>77.566435215599995</v>
      </c>
      <c r="C454" s="3" t="s">
        <v>55</v>
      </c>
      <c r="I454" s="3">
        <v>31.13949367</v>
      </c>
      <c r="J454" s="3">
        <v>58.702218683085</v>
      </c>
      <c r="K454" s="3" t="s">
        <v>56</v>
      </c>
    </row>
    <row r="455" spans="1:11" x14ac:dyDescent="0.2">
      <c r="A455" s="3">
        <v>27.634691100000001</v>
      </c>
      <c r="B455" s="3">
        <v>55.257317080998</v>
      </c>
      <c r="C455" s="3" t="s">
        <v>55</v>
      </c>
      <c r="I455" s="3">
        <v>31.334114499999998</v>
      </c>
      <c r="J455" s="3">
        <v>28.46211427475</v>
      </c>
      <c r="K455" s="3" t="s">
        <v>56</v>
      </c>
    </row>
    <row r="456" spans="1:11" x14ac:dyDescent="0.2">
      <c r="A456" s="3">
        <v>27.634691499999999</v>
      </c>
      <c r="B456" s="3">
        <v>51.146780591290103</v>
      </c>
      <c r="C456" s="3" t="s">
        <v>55</v>
      </c>
      <c r="I456" s="3">
        <v>31.5935983</v>
      </c>
      <c r="J456" s="3">
        <v>52.35691671795</v>
      </c>
      <c r="K456" s="3" t="s">
        <v>56</v>
      </c>
    </row>
    <row r="457" spans="1:11" x14ac:dyDescent="0.2">
      <c r="A457" s="3">
        <v>27.6346919</v>
      </c>
      <c r="B457" s="3">
        <v>69.539160106660105</v>
      </c>
      <c r="C457" s="3" t="s">
        <v>55</v>
      </c>
      <c r="I457" s="3">
        <v>31.982849860000002</v>
      </c>
      <c r="J457" s="3">
        <v>45.431462333150002</v>
      </c>
      <c r="K457" s="3" t="s">
        <v>56</v>
      </c>
    </row>
    <row r="458" spans="1:11" x14ac:dyDescent="0.2">
      <c r="A458" s="3">
        <v>27.8293021</v>
      </c>
      <c r="B458" s="3">
        <v>55.629423107165998</v>
      </c>
      <c r="C458" s="3" t="s">
        <v>55</v>
      </c>
      <c r="I458" s="3">
        <v>32.8910816</v>
      </c>
      <c r="J458" s="3">
        <v>53.138933286650001</v>
      </c>
      <c r="K458" s="3" t="s">
        <v>56</v>
      </c>
    </row>
    <row r="459" spans="1:11" x14ac:dyDescent="0.2">
      <c r="A459" s="3">
        <v>27.894175799999999</v>
      </c>
      <c r="B459" s="3">
        <v>63.744381499649997</v>
      </c>
      <c r="C459" s="3" t="s">
        <v>55</v>
      </c>
      <c r="I459" s="3">
        <v>33.280336910000003</v>
      </c>
      <c r="J459" s="3">
        <v>30.922182609945001</v>
      </c>
      <c r="K459" s="3" t="s">
        <v>56</v>
      </c>
    </row>
    <row r="460" spans="1:11" x14ac:dyDescent="0.2">
      <c r="A460" s="3">
        <v>27.959036300000001</v>
      </c>
      <c r="B460" s="3">
        <v>66.724096337090003</v>
      </c>
      <c r="C460" s="3" t="s">
        <v>55</v>
      </c>
      <c r="I460" s="3">
        <v>33.539830309999999</v>
      </c>
      <c r="J460" s="3">
        <v>66.810117543654997</v>
      </c>
      <c r="K460" s="3" t="s">
        <v>56</v>
      </c>
    </row>
    <row r="461" spans="1:11" x14ac:dyDescent="0.2">
      <c r="A461" s="3">
        <v>28.218519199999999</v>
      </c>
      <c r="B461" s="3">
        <v>73.012692359179994</v>
      </c>
      <c r="C461" s="3" t="s">
        <v>55</v>
      </c>
      <c r="I461" s="3">
        <v>34.123695599999998</v>
      </c>
      <c r="J461" s="3">
        <v>68.603863860380002</v>
      </c>
      <c r="K461" s="3" t="s">
        <v>56</v>
      </c>
    </row>
    <row r="462" spans="1:11" x14ac:dyDescent="0.2">
      <c r="A462" s="3">
        <v>28.218520099999999</v>
      </c>
      <c r="B462" s="3">
        <v>60.579082312529998</v>
      </c>
      <c r="C462" s="3" t="s">
        <v>55</v>
      </c>
      <c r="I462" s="3">
        <v>34.253428059999997</v>
      </c>
      <c r="J462" s="3">
        <v>54.266766589349999</v>
      </c>
      <c r="K462" s="3" t="s">
        <v>56</v>
      </c>
    </row>
    <row r="463" spans="1:11" x14ac:dyDescent="0.2">
      <c r="A463" s="3">
        <v>28.413128</v>
      </c>
      <c r="B463" s="3">
        <v>72.946637465088003</v>
      </c>
      <c r="C463" s="3" t="s">
        <v>55</v>
      </c>
      <c r="I463" s="3">
        <v>34.318303299999997</v>
      </c>
      <c r="J463" s="3">
        <v>49.520550169869999</v>
      </c>
      <c r="K463" s="3" t="s">
        <v>56</v>
      </c>
    </row>
    <row r="464" spans="1:11" x14ac:dyDescent="0.2">
      <c r="A464" s="3">
        <v>28.478002700000001</v>
      </c>
      <c r="B464" s="3">
        <v>74.503729375718095</v>
      </c>
      <c r="C464" s="3" t="s">
        <v>55</v>
      </c>
      <c r="I464" s="3">
        <v>34.318316510000002</v>
      </c>
      <c r="J464" s="3">
        <v>23.653044942954999</v>
      </c>
      <c r="K464" s="3" t="s">
        <v>56</v>
      </c>
    </row>
    <row r="465" spans="1:11" x14ac:dyDescent="0.2">
      <c r="A465" s="3">
        <v>28.542862800000002</v>
      </c>
      <c r="B465" s="3">
        <v>63.493497697819997</v>
      </c>
      <c r="C465" s="3" t="s">
        <v>55</v>
      </c>
      <c r="I465" s="3">
        <v>35.291409199999997</v>
      </c>
      <c r="J465" s="3">
        <v>65.878857890909998</v>
      </c>
      <c r="K465" s="3" t="s">
        <v>56</v>
      </c>
    </row>
    <row r="466" spans="1:11" x14ac:dyDescent="0.2">
      <c r="A466" s="3">
        <v>28.542876400000001</v>
      </c>
      <c r="B466" s="3">
        <v>55.128744269210003</v>
      </c>
      <c r="C466" s="3" t="s">
        <v>55</v>
      </c>
      <c r="I466" s="3">
        <v>35.550918289999998</v>
      </c>
      <c r="J466" s="3">
        <v>46.936854796044997</v>
      </c>
      <c r="K466" s="3" t="s">
        <v>56</v>
      </c>
    </row>
    <row r="467" spans="1:11" x14ac:dyDescent="0.2">
      <c r="A467" s="3">
        <v>28.867219599999999</v>
      </c>
      <c r="B467" s="3">
        <v>75.375021358476999</v>
      </c>
      <c r="C467" s="3" t="s">
        <v>55</v>
      </c>
      <c r="I467" s="3">
        <v>35.680675700000002</v>
      </c>
      <c r="J467" s="3">
        <v>56.323707696009997</v>
      </c>
      <c r="K467" s="3" t="s">
        <v>56</v>
      </c>
    </row>
    <row r="468" spans="1:11" x14ac:dyDescent="0.2">
      <c r="A468" s="3">
        <v>28.867221399999998</v>
      </c>
      <c r="B468" s="3">
        <v>64.935309949460006</v>
      </c>
      <c r="C468" s="3" t="s">
        <v>55</v>
      </c>
      <c r="I468" s="3">
        <v>36.264536999999997</v>
      </c>
      <c r="J468" s="3">
        <v>44.062166116050001</v>
      </c>
      <c r="K468" s="3" t="s">
        <v>56</v>
      </c>
    </row>
    <row r="469" spans="1:11" x14ac:dyDescent="0.2">
      <c r="A469" s="3">
        <v>28.867221399999998</v>
      </c>
      <c r="B469" s="3">
        <v>72.467749128125007</v>
      </c>
      <c r="C469" s="3" t="s">
        <v>55</v>
      </c>
      <c r="I469" s="3">
        <v>36.394285400000001</v>
      </c>
      <c r="J469" s="3">
        <v>64.7820231691</v>
      </c>
      <c r="K469" s="3" t="s">
        <v>56</v>
      </c>
    </row>
    <row r="470" spans="1:11" x14ac:dyDescent="0.2">
      <c r="A470" s="3">
        <v>28.932094729999999</v>
      </c>
      <c r="B470" s="3">
        <v>69.585735391135003</v>
      </c>
      <c r="C470" s="3" t="s">
        <v>55</v>
      </c>
      <c r="I470" s="3">
        <v>36.459161399999999</v>
      </c>
      <c r="J470" s="3">
        <v>74.732874222299998</v>
      </c>
      <c r="K470" s="3" t="s">
        <v>56</v>
      </c>
    </row>
    <row r="471" spans="1:11" x14ac:dyDescent="0.2">
      <c r="A471" s="3">
        <v>29.061829500000002</v>
      </c>
      <c r="B471" s="3">
        <v>56.670716974660003</v>
      </c>
      <c r="C471" s="3" t="s">
        <v>55</v>
      </c>
      <c r="I471" s="3">
        <v>37.302518399999997</v>
      </c>
      <c r="J471" s="3">
        <v>59.995932440419999</v>
      </c>
      <c r="K471" s="3" t="s">
        <v>56</v>
      </c>
    </row>
    <row r="472" spans="1:11" x14ac:dyDescent="0.2">
      <c r="A472" s="3">
        <v>29.061829899999999</v>
      </c>
      <c r="B472" s="3">
        <v>69.978009196980096</v>
      </c>
      <c r="C472" s="3" t="s">
        <v>55</v>
      </c>
      <c r="I472" s="3">
        <v>37.367379800000002</v>
      </c>
      <c r="J472" s="3">
        <v>33.010618195399999</v>
      </c>
      <c r="K472" s="3" t="s">
        <v>56</v>
      </c>
    </row>
    <row r="473" spans="1:11" x14ac:dyDescent="0.2">
      <c r="A473" s="3">
        <v>29.126702600000002</v>
      </c>
      <c r="B473" s="3">
        <v>59.822149994299998</v>
      </c>
      <c r="C473" s="3" t="s">
        <v>55</v>
      </c>
      <c r="I473" s="3">
        <v>37.562011820000002</v>
      </c>
      <c r="J473" s="3">
        <v>60.65647290791</v>
      </c>
      <c r="K473" s="3" t="s">
        <v>56</v>
      </c>
    </row>
    <row r="474" spans="1:11" x14ac:dyDescent="0.2">
      <c r="A474" s="3">
        <v>29.191577590000001</v>
      </c>
      <c r="B474" s="3">
        <v>89.672718350185093</v>
      </c>
      <c r="C474" s="3" t="s">
        <v>55</v>
      </c>
      <c r="I474" s="3">
        <v>38.081000500000002</v>
      </c>
      <c r="J474" s="3">
        <v>35.199147270449998</v>
      </c>
      <c r="K474" s="3" t="s">
        <v>56</v>
      </c>
    </row>
    <row r="475" spans="1:11" x14ac:dyDescent="0.2">
      <c r="A475" s="3">
        <v>29.191578400000001</v>
      </c>
      <c r="B475" s="3">
        <v>82.813046529907098</v>
      </c>
      <c r="C475" s="3" t="s">
        <v>55</v>
      </c>
      <c r="I475" s="3">
        <v>38.0810028</v>
      </c>
      <c r="J475" s="3">
        <v>44.273528728899997</v>
      </c>
      <c r="K475" s="3" t="s">
        <v>56</v>
      </c>
    </row>
    <row r="476" spans="1:11" x14ac:dyDescent="0.2">
      <c r="A476" s="3">
        <v>29.256451999999999</v>
      </c>
      <c r="B476" s="3">
        <v>62.933204987015003</v>
      </c>
      <c r="C476" s="3" t="s">
        <v>55</v>
      </c>
      <c r="I476" s="3">
        <v>38.081004200000002</v>
      </c>
      <c r="J476" s="3">
        <v>70.164915639179995</v>
      </c>
      <c r="K476" s="3" t="s">
        <v>56</v>
      </c>
    </row>
    <row r="477" spans="1:11" x14ac:dyDescent="0.2">
      <c r="A477" s="3">
        <v>29.256453</v>
      </c>
      <c r="B477" s="3">
        <v>45.163968998750001</v>
      </c>
      <c r="C477" s="3" t="s">
        <v>55</v>
      </c>
      <c r="I477" s="3">
        <v>38.405357700000003</v>
      </c>
      <c r="J477" s="3">
        <v>52.991787533409997</v>
      </c>
      <c r="K477" s="3" t="s">
        <v>56</v>
      </c>
    </row>
    <row r="478" spans="1:11" x14ac:dyDescent="0.2">
      <c r="A478" s="3">
        <v>29.386174350000001</v>
      </c>
      <c r="B478" s="3">
        <v>61.773972535349998</v>
      </c>
      <c r="C478" s="3" t="s">
        <v>55</v>
      </c>
      <c r="I478" s="3">
        <v>38.989235000000001</v>
      </c>
      <c r="J478" s="3">
        <v>42.561975617729999</v>
      </c>
      <c r="K478" s="3" t="s">
        <v>56</v>
      </c>
    </row>
    <row r="479" spans="1:11" x14ac:dyDescent="0.2">
      <c r="A479" s="3">
        <v>29.386175600000001</v>
      </c>
      <c r="B479" s="3">
        <v>62.404171824717999</v>
      </c>
      <c r="C479" s="3" t="s">
        <v>55</v>
      </c>
      <c r="I479" s="3">
        <v>40.93545726</v>
      </c>
      <c r="J479" s="3">
        <v>92.772056276629996</v>
      </c>
      <c r="K479" s="3" t="s">
        <v>56</v>
      </c>
    </row>
    <row r="480" spans="1:11" x14ac:dyDescent="0.2">
      <c r="A480" s="3">
        <v>29.710530299999999</v>
      </c>
      <c r="B480" s="3">
        <v>70.892941389849895</v>
      </c>
      <c r="C480" s="3" t="s">
        <v>55</v>
      </c>
      <c r="I480" s="3">
        <v>41.130077800000002</v>
      </c>
      <c r="J480" s="3">
        <v>35.018512197760003</v>
      </c>
      <c r="K480" s="3" t="s">
        <v>56</v>
      </c>
    </row>
    <row r="481" spans="1:11" x14ac:dyDescent="0.2">
      <c r="A481" s="3">
        <v>29.775404200000001</v>
      </c>
      <c r="B481" s="3">
        <v>66.292992978149996</v>
      </c>
      <c r="C481" s="3" t="s">
        <v>55</v>
      </c>
      <c r="I481" s="3">
        <v>41.194951580000001</v>
      </c>
      <c r="J481" s="3">
        <v>74.215393597689896</v>
      </c>
      <c r="K481" s="3" t="s">
        <v>56</v>
      </c>
    </row>
    <row r="482" spans="1:11" x14ac:dyDescent="0.2">
      <c r="A482" s="3">
        <v>29.775404399999999</v>
      </c>
      <c r="B482" s="3">
        <v>68.036202848810007</v>
      </c>
      <c r="C482" s="3" t="s">
        <v>55</v>
      </c>
      <c r="I482" s="3">
        <v>41.713928799999998</v>
      </c>
      <c r="J482" s="3">
        <v>48.45305167835</v>
      </c>
      <c r="K482" s="3" t="s">
        <v>56</v>
      </c>
    </row>
    <row r="483" spans="1:11" x14ac:dyDescent="0.2">
      <c r="A483" s="3">
        <v>29.970013900000001</v>
      </c>
      <c r="B483" s="3">
        <v>86.371774848694002</v>
      </c>
      <c r="C483" s="3" t="s">
        <v>55</v>
      </c>
      <c r="I483" s="3">
        <v>41.908562629999999</v>
      </c>
      <c r="J483" s="3">
        <v>88.531321945235007</v>
      </c>
      <c r="K483" s="3" t="s">
        <v>56</v>
      </c>
    </row>
    <row r="484" spans="1:11" x14ac:dyDescent="0.2">
      <c r="A484" s="3">
        <v>30.099750400000001</v>
      </c>
      <c r="B484" s="3">
        <v>70.300414829100006</v>
      </c>
      <c r="C484" s="3" t="s">
        <v>55</v>
      </c>
      <c r="I484" s="3">
        <v>43.465543199999999</v>
      </c>
      <c r="J484" s="3">
        <v>47.690883778610001</v>
      </c>
      <c r="K484" s="3" t="s">
        <v>56</v>
      </c>
    </row>
    <row r="485" spans="1:11" x14ac:dyDescent="0.2">
      <c r="A485" s="3">
        <v>30.164634289999999</v>
      </c>
      <c r="B485" s="3">
        <v>72.058077661420995</v>
      </c>
      <c r="C485" s="3" t="s">
        <v>55</v>
      </c>
      <c r="I485" s="3">
        <v>44.049405100000001</v>
      </c>
      <c r="J485" s="3">
        <v>65.945316069450001</v>
      </c>
      <c r="K485" s="3" t="s">
        <v>56</v>
      </c>
    </row>
    <row r="486" spans="1:11" x14ac:dyDescent="0.2">
      <c r="A486" s="3">
        <v>30.229485199999999</v>
      </c>
      <c r="B486" s="3">
        <v>56.80692950964</v>
      </c>
      <c r="C486" s="3" t="s">
        <v>55</v>
      </c>
      <c r="I486" s="3">
        <v>45.282004649999998</v>
      </c>
      <c r="J486" s="3">
        <v>69.986490670315007</v>
      </c>
      <c r="K486" s="3" t="s">
        <v>56</v>
      </c>
    </row>
    <row r="487" spans="1:11" x14ac:dyDescent="0.2">
      <c r="A487" s="3">
        <v>30.5538411</v>
      </c>
      <c r="B487" s="3">
        <v>73.986945199549993</v>
      </c>
      <c r="C487" s="3" t="s">
        <v>55</v>
      </c>
      <c r="I487" s="3">
        <v>45.411755499999998</v>
      </c>
      <c r="J487" s="3">
        <v>73.842145573150006</v>
      </c>
      <c r="K487" s="3" t="s">
        <v>56</v>
      </c>
    </row>
    <row r="488" spans="1:11" x14ac:dyDescent="0.2">
      <c r="A488" s="3">
        <v>30.61871631</v>
      </c>
      <c r="B488" s="3">
        <v>67.994541929255007</v>
      </c>
      <c r="C488" s="3" t="s">
        <v>55</v>
      </c>
      <c r="I488" s="3">
        <v>47.163355500000002</v>
      </c>
      <c r="J488" s="3">
        <v>80.454641690420004</v>
      </c>
      <c r="K488" s="3" t="s">
        <v>56</v>
      </c>
    </row>
    <row r="489" spans="1:11" x14ac:dyDescent="0.2">
      <c r="A489" s="3">
        <v>30.6835895</v>
      </c>
      <c r="B489" s="3">
        <v>66.218479155469893</v>
      </c>
      <c r="C489" s="3" t="s">
        <v>55</v>
      </c>
      <c r="I489" s="3">
        <v>47.487712799999997</v>
      </c>
      <c r="J489" s="3">
        <v>62.141630617399997</v>
      </c>
      <c r="K489" s="3" t="s">
        <v>56</v>
      </c>
    </row>
    <row r="490" spans="1:11" x14ac:dyDescent="0.2">
      <c r="A490" s="3">
        <v>30.878198099999999</v>
      </c>
      <c r="B490" s="3">
        <v>60.928399181114997</v>
      </c>
      <c r="C490" s="3" t="s">
        <v>55</v>
      </c>
      <c r="I490" s="3">
        <v>47.812091729999999</v>
      </c>
      <c r="J490" s="3">
        <v>84.065866500715003</v>
      </c>
      <c r="K490" s="3" t="s">
        <v>56</v>
      </c>
    </row>
    <row r="491" spans="1:11" x14ac:dyDescent="0.2">
      <c r="A491" s="3">
        <v>31.0079326</v>
      </c>
      <c r="B491" s="3">
        <v>53.563163032769999</v>
      </c>
      <c r="C491" s="3" t="s">
        <v>55</v>
      </c>
      <c r="I491" s="3">
        <v>48.785209000000002</v>
      </c>
      <c r="J491" s="3">
        <v>95.822838096370006</v>
      </c>
      <c r="K491" s="3" t="s">
        <v>56</v>
      </c>
    </row>
    <row r="492" spans="1:11" x14ac:dyDescent="0.2">
      <c r="A492" s="3">
        <v>31.072807000000001</v>
      </c>
      <c r="B492" s="3">
        <v>74.663915910195996</v>
      </c>
      <c r="C492" s="3" t="s">
        <v>55</v>
      </c>
      <c r="I492" s="3">
        <v>51.834271780000002</v>
      </c>
      <c r="J492" s="3">
        <v>57.245232022849997</v>
      </c>
      <c r="K492" s="3" t="s">
        <v>56</v>
      </c>
    </row>
    <row r="493" spans="1:11" x14ac:dyDescent="0.2">
      <c r="A493" s="3">
        <v>31.072808200000001</v>
      </c>
      <c r="B493" s="3">
        <v>77.710001435940001</v>
      </c>
      <c r="C493" s="3" t="s">
        <v>55</v>
      </c>
      <c r="I493" s="3">
        <v>52.2883894</v>
      </c>
      <c r="J493" s="3">
        <v>72.369057721849998</v>
      </c>
      <c r="K493" s="3" t="s">
        <v>56</v>
      </c>
    </row>
    <row r="494" spans="1:11" x14ac:dyDescent="0.2">
      <c r="A494" s="3">
        <v>31.26741522</v>
      </c>
      <c r="B494" s="3">
        <v>78.935949680701</v>
      </c>
      <c r="C494" s="3" t="s">
        <v>55</v>
      </c>
      <c r="I494" s="3">
        <v>52.353261490000001</v>
      </c>
      <c r="J494" s="3">
        <v>60.480922360245003</v>
      </c>
      <c r="K494" s="3" t="s">
        <v>56</v>
      </c>
    </row>
    <row r="495" spans="1:11" x14ac:dyDescent="0.2">
      <c r="A495" s="3">
        <v>31.332289500000002</v>
      </c>
      <c r="B495" s="3">
        <v>82.699187586800093</v>
      </c>
      <c r="C495" s="3" t="s">
        <v>55</v>
      </c>
      <c r="I495" s="3">
        <v>53.3912531</v>
      </c>
      <c r="J495" s="3">
        <v>97.924460091149996</v>
      </c>
      <c r="K495" s="3" t="s">
        <v>56</v>
      </c>
    </row>
    <row r="496" spans="1:11" x14ac:dyDescent="0.2">
      <c r="A496" s="3">
        <v>31.397163890000002</v>
      </c>
      <c r="B496" s="3">
        <v>74.636660338835</v>
      </c>
      <c r="C496" s="3" t="s">
        <v>55</v>
      </c>
      <c r="I496" s="3">
        <v>53.780496399999997</v>
      </c>
      <c r="J496" s="3">
        <v>134.47280753160001</v>
      </c>
      <c r="K496" s="3" t="s">
        <v>56</v>
      </c>
    </row>
    <row r="497" spans="1:11" x14ac:dyDescent="0.2">
      <c r="A497" s="3">
        <v>31.397164</v>
      </c>
      <c r="B497" s="3">
        <v>81.448783501997994</v>
      </c>
      <c r="C497" s="3" t="s">
        <v>55</v>
      </c>
      <c r="I497" s="3">
        <v>54.5589808</v>
      </c>
      <c r="J497" s="3">
        <v>116.00560677975</v>
      </c>
      <c r="K497" s="3" t="s">
        <v>56</v>
      </c>
    </row>
    <row r="498" spans="1:11" x14ac:dyDescent="0.2">
      <c r="A498" s="3">
        <v>31.4620386</v>
      </c>
      <c r="B498" s="3">
        <v>83.314240791190002</v>
      </c>
      <c r="C498" s="3" t="s">
        <v>55</v>
      </c>
      <c r="I498" s="3">
        <v>54.558981099999997</v>
      </c>
      <c r="J498" s="3">
        <v>63.184600308409998</v>
      </c>
      <c r="K498" s="3" t="s">
        <v>56</v>
      </c>
    </row>
    <row r="499" spans="1:11" x14ac:dyDescent="0.2">
      <c r="A499" s="3">
        <v>31.656634369999999</v>
      </c>
      <c r="B499" s="3">
        <v>80.127323533055005</v>
      </c>
      <c r="C499" s="3" t="s">
        <v>55</v>
      </c>
      <c r="I499" s="3">
        <v>55.337475699999999</v>
      </c>
      <c r="J499" s="3">
        <v>101.27244999846999</v>
      </c>
      <c r="K499" s="3" t="s">
        <v>56</v>
      </c>
    </row>
    <row r="500" spans="1:11" x14ac:dyDescent="0.2">
      <c r="A500" s="3">
        <v>31.7863696</v>
      </c>
      <c r="B500" s="3">
        <v>65.174659425499996</v>
      </c>
      <c r="C500" s="3" t="s">
        <v>55</v>
      </c>
      <c r="I500" s="3">
        <v>55.5969579</v>
      </c>
      <c r="J500" s="3">
        <v>114.34735980482</v>
      </c>
      <c r="K500" s="3" t="s">
        <v>56</v>
      </c>
    </row>
    <row r="501" spans="1:11" x14ac:dyDescent="0.2">
      <c r="A501" s="3">
        <v>31.7863817</v>
      </c>
      <c r="B501" s="3">
        <v>63.663611766736999</v>
      </c>
      <c r="C501" s="3" t="s">
        <v>55</v>
      </c>
      <c r="I501" s="3">
        <v>56.634937499999999</v>
      </c>
      <c r="J501" s="3">
        <v>53.629940256799998</v>
      </c>
      <c r="K501" s="3" t="s">
        <v>56</v>
      </c>
    </row>
    <row r="502" spans="1:11" x14ac:dyDescent="0.2">
      <c r="A502" s="3">
        <v>31.78638218</v>
      </c>
      <c r="B502" s="3">
        <v>66.665596519809895</v>
      </c>
      <c r="C502" s="3" t="s">
        <v>55</v>
      </c>
      <c r="I502" s="3">
        <v>56.829570500000003</v>
      </c>
      <c r="J502" s="3">
        <v>105.1287653368</v>
      </c>
      <c r="K502" s="3" t="s">
        <v>56</v>
      </c>
    </row>
    <row r="503" spans="1:11" x14ac:dyDescent="0.2">
      <c r="A503" s="3">
        <v>31.7863832</v>
      </c>
      <c r="B503" s="3">
        <v>76.268243016955097</v>
      </c>
      <c r="C503" s="3" t="s">
        <v>55</v>
      </c>
      <c r="I503" s="3">
        <v>56.829573670000002</v>
      </c>
      <c r="J503" s="3">
        <v>125.888088032665</v>
      </c>
      <c r="K503" s="3" t="s">
        <v>56</v>
      </c>
    </row>
    <row r="504" spans="1:11" x14ac:dyDescent="0.2">
      <c r="A504" s="3">
        <v>31.851256299999999</v>
      </c>
      <c r="B504" s="3">
        <v>89.871335158074103</v>
      </c>
      <c r="C504" s="3" t="s">
        <v>55</v>
      </c>
      <c r="I504" s="3">
        <v>58.386539579999997</v>
      </c>
      <c r="J504" s="3">
        <v>98.825510397510001</v>
      </c>
      <c r="K504" s="3" t="s">
        <v>56</v>
      </c>
    </row>
    <row r="505" spans="1:11" x14ac:dyDescent="0.2">
      <c r="A505" s="3">
        <v>31.916117424999999</v>
      </c>
      <c r="B505" s="3">
        <v>64.929227835232496</v>
      </c>
      <c r="C505" s="3" t="s">
        <v>55</v>
      </c>
      <c r="I505" s="3">
        <v>68.182504699999996</v>
      </c>
      <c r="J505" s="3">
        <v>96.786228439349998</v>
      </c>
      <c r="K505" s="3" t="s">
        <v>56</v>
      </c>
    </row>
    <row r="506" spans="1:11" x14ac:dyDescent="0.2">
      <c r="A506" s="3">
        <v>31.916129999999999</v>
      </c>
      <c r="B506" s="3">
        <v>58.649113124819998</v>
      </c>
      <c r="C506" s="3" t="s">
        <v>55</v>
      </c>
      <c r="I506" s="3">
        <v>76.940486629999995</v>
      </c>
      <c r="J506" s="3">
        <v>123.96481927831501</v>
      </c>
      <c r="K506" s="3" t="s">
        <v>56</v>
      </c>
    </row>
    <row r="507" spans="1:11" x14ac:dyDescent="0.2">
      <c r="A507" s="3">
        <v>32.0458529</v>
      </c>
      <c r="B507" s="3">
        <v>88.461758264596</v>
      </c>
      <c r="C507" s="3" t="s">
        <v>55</v>
      </c>
      <c r="I507" s="3">
        <v>77.654098950000005</v>
      </c>
      <c r="J507" s="3">
        <v>119.526805276475</v>
      </c>
      <c r="K507" s="3" t="s">
        <v>56</v>
      </c>
    </row>
    <row r="508" spans="1:11" x14ac:dyDescent="0.2">
      <c r="A508" s="3">
        <v>32.045864209999998</v>
      </c>
      <c r="B508" s="3">
        <v>67.160911522654999</v>
      </c>
      <c r="C508" s="3" t="s">
        <v>55</v>
      </c>
      <c r="I508" s="3">
        <v>82.325031199999998</v>
      </c>
      <c r="J508" s="3">
        <v>121.69124782876</v>
      </c>
      <c r="K508" s="3" t="s">
        <v>56</v>
      </c>
    </row>
    <row r="509" spans="1:11" x14ac:dyDescent="0.2">
      <c r="A509" s="3">
        <v>32.43508465</v>
      </c>
      <c r="B509" s="3">
        <v>101.396247965255</v>
      </c>
      <c r="C509" s="3" t="s">
        <v>55</v>
      </c>
      <c r="I509" s="3">
        <v>88.228561299999996</v>
      </c>
      <c r="J509" s="3">
        <v>119.39681766415001</v>
      </c>
      <c r="K509" s="3" t="s">
        <v>56</v>
      </c>
    </row>
    <row r="510" spans="1:11" x14ac:dyDescent="0.2">
      <c r="A510" s="3">
        <v>32.629692900000002</v>
      </c>
      <c r="B510" s="3">
        <v>81.390707180850001</v>
      </c>
      <c r="C510" s="3" t="s">
        <v>55</v>
      </c>
      <c r="I510" s="3">
        <v>91.796614500000004</v>
      </c>
      <c r="J510" s="3">
        <v>205.81568523229001</v>
      </c>
      <c r="K510" s="3" t="s">
        <v>56</v>
      </c>
    </row>
    <row r="511" spans="1:11" x14ac:dyDescent="0.2">
      <c r="A511" s="3">
        <v>32.759429799999999</v>
      </c>
      <c r="B511" s="3">
        <v>61.79619405943</v>
      </c>
      <c r="C511" s="3" t="s">
        <v>55</v>
      </c>
      <c r="I511" s="3">
        <v>91.926372799999996</v>
      </c>
      <c r="J511" s="3">
        <v>152.36212199555999</v>
      </c>
      <c r="K511" s="3" t="s">
        <v>56</v>
      </c>
    </row>
    <row r="512" spans="1:11" x14ac:dyDescent="0.2">
      <c r="A512" s="3">
        <v>32.889175399999999</v>
      </c>
      <c r="B512" s="3">
        <v>80.917916627381999</v>
      </c>
      <c r="C512" s="3" t="s">
        <v>55</v>
      </c>
    </row>
    <row r="513" spans="1:3" x14ac:dyDescent="0.2">
      <c r="A513" s="3">
        <v>33.018911000000003</v>
      </c>
      <c r="B513" s="3">
        <v>85.917820083600006</v>
      </c>
      <c r="C513" s="3" t="s">
        <v>55</v>
      </c>
    </row>
    <row r="514" spans="1:3" x14ac:dyDescent="0.2">
      <c r="A514" s="3">
        <v>33.213532000000001</v>
      </c>
      <c r="B514" s="3">
        <v>79.341919953706096</v>
      </c>
      <c r="C514" s="3" t="s">
        <v>55</v>
      </c>
    </row>
    <row r="515" spans="1:3" x14ac:dyDescent="0.2">
      <c r="A515" s="3">
        <v>33.343267400000002</v>
      </c>
      <c r="B515" s="3">
        <v>73.47896339095</v>
      </c>
      <c r="C515" s="3" t="s">
        <v>55</v>
      </c>
    </row>
    <row r="516" spans="1:3" x14ac:dyDescent="0.2">
      <c r="A516" s="3">
        <v>33.862221099999999</v>
      </c>
      <c r="B516" s="3">
        <v>82.486584727350007</v>
      </c>
      <c r="C516" s="3" t="s">
        <v>55</v>
      </c>
    </row>
    <row r="517" spans="1:3" x14ac:dyDescent="0.2">
      <c r="A517" s="3">
        <v>33.862221099999999</v>
      </c>
      <c r="B517" s="3">
        <v>68.843418122874994</v>
      </c>
      <c r="C517" s="3" t="s">
        <v>55</v>
      </c>
    </row>
    <row r="518" spans="1:3" x14ac:dyDescent="0.2">
      <c r="A518" s="3">
        <v>33.927094500000003</v>
      </c>
      <c r="B518" s="3">
        <v>85.963139368850094</v>
      </c>
      <c r="C518" s="3" t="s">
        <v>55</v>
      </c>
    </row>
    <row r="519" spans="1:3" x14ac:dyDescent="0.2">
      <c r="A519" s="3">
        <v>34.0568308</v>
      </c>
      <c r="B519" s="3">
        <v>76.296917897559993</v>
      </c>
      <c r="C519" s="3" t="s">
        <v>55</v>
      </c>
    </row>
    <row r="520" spans="1:3" x14ac:dyDescent="0.2">
      <c r="A520" s="3">
        <v>34.186578150000003</v>
      </c>
      <c r="B520" s="3">
        <v>69.808163795375094</v>
      </c>
      <c r="C520" s="3" t="s">
        <v>55</v>
      </c>
    </row>
    <row r="521" spans="1:3" x14ac:dyDescent="0.2">
      <c r="A521" s="3">
        <v>34.3163129</v>
      </c>
      <c r="B521" s="3">
        <v>113.049935036195</v>
      </c>
      <c r="C521" s="3" t="s">
        <v>55</v>
      </c>
    </row>
    <row r="522" spans="1:3" x14ac:dyDescent="0.2">
      <c r="A522" s="3">
        <v>34.381186700000001</v>
      </c>
      <c r="B522" s="3">
        <v>79.764329756670094</v>
      </c>
      <c r="C522" s="3" t="s">
        <v>55</v>
      </c>
    </row>
    <row r="523" spans="1:3" x14ac:dyDescent="0.2">
      <c r="A523" s="3">
        <v>34.446049899999998</v>
      </c>
      <c r="B523" s="3">
        <v>74.495093982270006</v>
      </c>
      <c r="C523" s="3" t="s">
        <v>55</v>
      </c>
    </row>
    <row r="524" spans="1:3" x14ac:dyDescent="0.2">
      <c r="A524" s="3">
        <v>34.446061499999999</v>
      </c>
      <c r="B524" s="3">
        <v>73.229676080869993</v>
      </c>
      <c r="C524" s="3" t="s">
        <v>55</v>
      </c>
    </row>
    <row r="525" spans="1:3" x14ac:dyDescent="0.2">
      <c r="A525" s="3">
        <v>34.510933420000001</v>
      </c>
      <c r="B525" s="3">
        <v>72.411007082310107</v>
      </c>
      <c r="C525" s="3" t="s">
        <v>55</v>
      </c>
    </row>
    <row r="526" spans="1:3" x14ac:dyDescent="0.2">
      <c r="A526" s="3">
        <v>34.705543089999999</v>
      </c>
      <c r="B526" s="3">
        <v>86.211602863845002</v>
      </c>
      <c r="C526" s="3" t="s">
        <v>55</v>
      </c>
    </row>
    <row r="527" spans="1:3" x14ac:dyDescent="0.2">
      <c r="A527" s="3">
        <v>34.835279100000001</v>
      </c>
      <c r="B527" s="3">
        <v>76.700056587310002</v>
      </c>
      <c r="C527" s="3" t="s">
        <v>55</v>
      </c>
    </row>
    <row r="528" spans="1:3" x14ac:dyDescent="0.2">
      <c r="A528" s="3">
        <v>34.9650271</v>
      </c>
      <c r="B528" s="3">
        <v>75.973714391350001</v>
      </c>
      <c r="C528" s="3" t="s">
        <v>55</v>
      </c>
    </row>
    <row r="529" spans="1:3" x14ac:dyDescent="0.2">
      <c r="A529" s="3">
        <v>35.289372800000002</v>
      </c>
      <c r="B529" s="3">
        <v>88.433144608350105</v>
      </c>
      <c r="C529" s="3" t="s">
        <v>55</v>
      </c>
    </row>
    <row r="530" spans="1:3" x14ac:dyDescent="0.2">
      <c r="A530" s="3">
        <v>35.4191079</v>
      </c>
      <c r="B530" s="3">
        <v>83.240979139632998</v>
      </c>
      <c r="C530" s="3" t="s">
        <v>55</v>
      </c>
    </row>
    <row r="531" spans="1:3" x14ac:dyDescent="0.2">
      <c r="A531" s="3">
        <v>35.873199200000002</v>
      </c>
      <c r="B531" s="3">
        <v>90.473872877000005</v>
      </c>
      <c r="C531" s="3" t="s">
        <v>55</v>
      </c>
    </row>
    <row r="532" spans="1:3" x14ac:dyDescent="0.2">
      <c r="A532" s="3">
        <v>36.132680899999997</v>
      </c>
      <c r="B532" s="3">
        <v>84.423069872986005</v>
      </c>
      <c r="C532" s="3" t="s">
        <v>55</v>
      </c>
    </row>
    <row r="533" spans="1:3" x14ac:dyDescent="0.2">
      <c r="A533" s="3">
        <v>36.197556669999997</v>
      </c>
      <c r="B533" s="3">
        <v>80.688691999884995</v>
      </c>
      <c r="C533" s="3" t="s">
        <v>55</v>
      </c>
    </row>
    <row r="534" spans="1:3" x14ac:dyDescent="0.2">
      <c r="A534" s="3">
        <v>36.586773399999998</v>
      </c>
      <c r="B534" s="3">
        <v>70.456894979430103</v>
      </c>
      <c r="C534" s="3" t="s">
        <v>55</v>
      </c>
    </row>
    <row r="535" spans="1:3" x14ac:dyDescent="0.2">
      <c r="A535" s="3">
        <v>36.651645690000002</v>
      </c>
      <c r="B535" s="3">
        <v>82.723392823845003</v>
      </c>
      <c r="C535" s="3" t="s">
        <v>55</v>
      </c>
    </row>
    <row r="536" spans="1:3" x14ac:dyDescent="0.2">
      <c r="A536" s="3">
        <v>36.911130700000001</v>
      </c>
      <c r="B536" s="3">
        <v>92.565584215870999</v>
      </c>
      <c r="C536" s="3" t="s">
        <v>55</v>
      </c>
    </row>
    <row r="537" spans="1:3" x14ac:dyDescent="0.2">
      <c r="A537" s="3">
        <v>36.975991700000002</v>
      </c>
      <c r="B537" s="3">
        <v>74.790515919900002</v>
      </c>
      <c r="C537" s="3" t="s">
        <v>55</v>
      </c>
    </row>
    <row r="538" spans="1:3" x14ac:dyDescent="0.2">
      <c r="A538" s="3">
        <v>37.105740650000001</v>
      </c>
      <c r="B538" s="3">
        <v>82.493689515325002</v>
      </c>
      <c r="C538" s="3" t="s">
        <v>55</v>
      </c>
    </row>
    <row r="539" spans="1:3" x14ac:dyDescent="0.2">
      <c r="A539" s="3">
        <v>37.170601599999998</v>
      </c>
      <c r="B539" s="3">
        <v>98.208634998600004</v>
      </c>
      <c r="C539" s="3" t="s">
        <v>55</v>
      </c>
    </row>
    <row r="540" spans="1:3" x14ac:dyDescent="0.2">
      <c r="A540" s="3">
        <v>37.300347899999998</v>
      </c>
      <c r="B540" s="3">
        <v>77.987425863850007</v>
      </c>
      <c r="C540" s="3" t="s">
        <v>55</v>
      </c>
    </row>
    <row r="541" spans="1:3" x14ac:dyDescent="0.2">
      <c r="A541" s="3">
        <v>37.754441300000003</v>
      </c>
      <c r="B541" s="3">
        <v>76.862382916870004</v>
      </c>
      <c r="C541" s="3" t="s">
        <v>55</v>
      </c>
    </row>
    <row r="542" spans="1:3" x14ac:dyDescent="0.2">
      <c r="A542" s="3">
        <v>37.819301070000002</v>
      </c>
      <c r="B542" s="3">
        <v>82.801655703595102</v>
      </c>
      <c r="C542" s="3" t="s">
        <v>55</v>
      </c>
    </row>
    <row r="543" spans="1:3" x14ac:dyDescent="0.2">
      <c r="A543" s="3">
        <v>37.819314800000001</v>
      </c>
      <c r="B543" s="3">
        <v>86.897293421059999</v>
      </c>
      <c r="C543" s="3" t="s">
        <v>55</v>
      </c>
    </row>
    <row r="544" spans="1:3" x14ac:dyDescent="0.2">
      <c r="A544" s="3">
        <v>37.949051099999998</v>
      </c>
      <c r="B544" s="3">
        <v>77.532543305749996</v>
      </c>
      <c r="C544" s="3" t="s">
        <v>55</v>
      </c>
    </row>
    <row r="545" spans="1:3" x14ac:dyDescent="0.2">
      <c r="A545" s="3">
        <v>38.013911999999998</v>
      </c>
      <c r="B545" s="3">
        <v>92.656115832831006</v>
      </c>
      <c r="C545" s="3" t="s">
        <v>55</v>
      </c>
    </row>
    <row r="546" spans="1:3" x14ac:dyDescent="0.2">
      <c r="A546" s="3">
        <v>38.143657599999997</v>
      </c>
      <c r="B546" s="3">
        <v>97.125689459949797</v>
      </c>
      <c r="C546" s="3" t="s">
        <v>55</v>
      </c>
    </row>
    <row r="547" spans="1:3" x14ac:dyDescent="0.2">
      <c r="A547" s="3">
        <v>38.597749020000002</v>
      </c>
      <c r="B547" s="3">
        <v>96.578674377510097</v>
      </c>
      <c r="C547" s="3" t="s">
        <v>55</v>
      </c>
    </row>
    <row r="548" spans="1:3" x14ac:dyDescent="0.2">
      <c r="A548" s="3">
        <v>38.597751039999999</v>
      </c>
      <c r="B548" s="3">
        <v>87.62697927888</v>
      </c>
      <c r="C548" s="3" t="s">
        <v>55</v>
      </c>
    </row>
    <row r="549" spans="1:3" x14ac:dyDescent="0.2">
      <c r="A549" s="3">
        <v>39.181579300000003</v>
      </c>
      <c r="B549" s="3">
        <v>88.509468535009901</v>
      </c>
      <c r="C549" s="3" t="s">
        <v>55</v>
      </c>
    </row>
    <row r="550" spans="1:3" x14ac:dyDescent="0.2">
      <c r="A550" s="3">
        <v>40.089760800000001</v>
      </c>
      <c r="B550" s="3">
        <v>79.580029604779995</v>
      </c>
      <c r="C550" s="3" t="s">
        <v>55</v>
      </c>
    </row>
    <row r="551" spans="1:3" x14ac:dyDescent="0.2">
      <c r="A551" s="3">
        <v>40.284371999999998</v>
      </c>
      <c r="B551" s="3">
        <v>93.542957353579993</v>
      </c>
      <c r="C551" s="3" t="s">
        <v>55</v>
      </c>
    </row>
    <row r="552" spans="1:3" x14ac:dyDescent="0.2">
      <c r="A552" s="3">
        <v>40.414117900000001</v>
      </c>
      <c r="B552" s="3">
        <v>98.503930874489996</v>
      </c>
      <c r="C552" s="3" t="s">
        <v>55</v>
      </c>
    </row>
    <row r="553" spans="1:3" x14ac:dyDescent="0.2">
      <c r="A553" s="3">
        <v>40.608717400000003</v>
      </c>
      <c r="B553" s="3">
        <v>117.47272237828</v>
      </c>
      <c r="C553" s="3" t="s">
        <v>55</v>
      </c>
    </row>
    <row r="554" spans="1:3" x14ac:dyDescent="0.2">
      <c r="A554" s="3">
        <v>40.868212100000001</v>
      </c>
      <c r="B554" s="3">
        <v>92.136057372080003</v>
      </c>
      <c r="C554" s="3" t="s">
        <v>55</v>
      </c>
    </row>
    <row r="555" spans="1:3" x14ac:dyDescent="0.2">
      <c r="A555" s="3">
        <v>41.646647999999999</v>
      </c>
      <c r="B555" s="3">
        <v>86.560673733643995</v>
      </c>
      <c r="C555" s="3" t="s">
        <v>55</v>
      </c>
    </row>
    <row r="556" spans="1:3" x14ac:dyDescent="0.2">
      <c r="A556" s="3">
        <v>41.7115224</v>
      </c>
      <c r="B556" s="3">
        <v>108.30504748695</v>
      </c>
      <c r="C556" s="3" t="s">
        <v>55</v>
      </c>
    </row>
    <row r="557" spans="1:3" x14ac:dyDescent="0.2">
      <c r="A557" s="3">
        <v>42.1007386</v>
      </c>
      <c r="B557" s="3">
        <v>126.55651248025001</v>
      </c>
      <c r="C557" s="3" t="s">
        <v>55</v>
      </c>
    </row>
    <row r="558" spans="1:3" x14ac:dyDescent="0.2">
      <c r="A558" s="3">
        <v>42.425082799999998</v>
      </c>
      <c r="B558" s="3">
        <v>113.77504437085</v>
      </c>
      <c r="C558" s="3" t="s">
        <v>55</v>
      </c>
    </row>
    <row r="559" spans="1:3" x14ac:dyDescent="0.2">
      <c r="A559" s="3">
        <v>42.489958000000001</v>
      </c>
      <c r="B559" s="3">
        <v>110.81110129862</v>
      </c>
      <c r="C559" s="3" t="s">
        <v>55</v>
      </c>
    </row>
    <row r="560" spans="1:3" x14ac:dyDescent="0.2">
      <c r="A560" s="3">
        <v>42.684566799999999</v>
      </c>
      <c r="B560" s="3">
        <v>129.10345628804501</v>
      </c>
      <c r="C560" s="3" t="s">
        <v>55</v>
      </c>
    </row>
    <row r="561" spans="1:3" x14ac:dyDescent="0.2">
      <c r="A561" s="3">
        <v>42.684567000000001</v>
      </c>
      <c r="B561" s="3">
        <v>90.442151596596005</v>
      </c>
      <c r="C561" s="3" t="s">
        <v>55</v>
      </c>
    </row>
    <row r="562" spans="1:3" x14ac:dyDescent="0.2">
      <c r="A562" s="3">
        <v>43.398142499999999</v>
      </c>
      <c r="B562" s="3">
        <v>92.969696245449995</v>
      </c>
      <c r="C562" s="3" t="s">
        <v>55</v>
      </c>
    </row>
    <row r="563" spans="1:3" x14ac:dyDescent="0.2">
      <c r="A563" s="3">
        <v>44.306325999999999</v>
      </c>
      <c r="B563" s="3">
        <v>113.29773917324</v>
      </c>
      <c r="C563" s="3" t="s">
        <v>55</v>
      </c>
    </row>
    <row r="564" spans="1:3" x14ac:dyDescent="0.2">
      <c r="A564" s="3">
        <v>45.149625899999997</v>
      </c>
      <c r="B564" s="3">
        <v>86.081754656130002</v>
      </c>
      <c r="C564" s="3" t="s">
        <v>55</v>
      </c>
    </row>
    <row r="565" spans="1:3" x14ac:dyDescent="0.2">
      <c r="A565" s="3">
        <v>45.214497899999998</v>
      </c>
      <c r="B565" s="3">
        <v>130.95091380653</v>
      </c>
      <c r="C565" s="3" t="s">
        <v>55</v>
      </c>
    </row>
    <row r="566" spans="1:3" x14ac:dyDescent="0.2">
      <c r="A566" s="3">
        <v>45.473993</v>
      </c>
      <c r="B566" s="3">
        <v>106.61130184040999</v>
      </c>
      <c r="C566" s="3" t="s">
        <v>55</v>
      </c>
    </row>
    <row r="567" spans="1:3" x14ac:dyDescent="0.2">
      <c r="A567" s="3">
        <v>45.928085299999999</v>
      </c>
      <c r="B567" s="3">
        <v>116.56231541207001</v>
      </c>
      <c r="C567" s="3" t="s">
        <v>55</v>
      </c>
    </row>
    <row r="568" spans="1:3" x14ac:dyDescent="0.2">
      <c r="A568" s="3">
        <v>46.317301999999998</v>
      </c>
      <c r="B568" s="3">
        <v>111.56844201638</v>
      </c>
      <c r="C568" s="3" t="s">
        <v>55</v>
      </c>
    </row>
    <row r="569" spans="1:3" x14ac:dyDescent="0.2">
      <c r="A569" s="3">
        <v>46.4470375</v>
      </c>
      <c r="B569" s="3">
        <v>96.173677188249997</v>
      </c>
      <c r="C569" s="3" t="s">
        <v>55</v>
      </c>
    </row>
    <row r="570" spans="1:3" x14ac:dyDescent="0.2">
      <c r="A570" s="3">
        <v>46.4470399</v>
      </c>
      <c r="B570" s="3">
        <v>93.655319369500006</v>
      </c>
      <c r="C570" s="3" t="s">
        <v>55</v>
      </c>
    </row>
    <row r="571" spans="1:3" x14ac:dyDescent="0.2">
      <c r="A571" s="3">
        <v>46.511900199999999</v>
      </c>
      <c r="B571" s="3">
        <v>139.91646604556001</v>
      </c>
      <c r="C571" s="3" t="s">
        <v>55</v>
      </c>
    </row>
    <row r="572" spans="1:3" x14ac:dyDescent="0.2">
      <c r="A572" s="3">
        <v>46.511901600000002</v>
      </c>
      <c r="B572" s="3">
        <v>124.6436279288</v>
      </c>
      <c r="C572" s="3" t="s">
        <v>55</v>
      </c>
    </row>
    <row r="573" spans="1:3" x14ac:dyDescent="0.2">
      <c r="A573" s="3">
        <v>47.030867200000003</v>
      </c>
      <c r="B573" s="3">
        <v>86.757877174719994</v>
      </c>
      <c r="C573" s="3" t="s">
        <v>55</v>
      </c>
    </row>
    <row r="574" spans="1:3" x14ac:dyDescent="0.2">
      <c r="A574" s="3">
        <v>47.614706499999997</v>
      </c>
      <c r="B574" s="3">
        <v>108.10209270695</v>
      </c>
      <c r="C574" s="3" t="s">
        <v>55</v>
      </c>
    </row>
    <row r="575" spans="1:3" x14ac:dyDescent="0.2">
      <c r="A575" s="3">
        <v>47.874175100000002</v>
      </c>
      <c r="B575" s="3">
        <v>137.98536383078999</v>
      </c>
      <c r="C575" s="3" t="s">
        <v>55</v>
      </c>
    </row>
    <row r="576" spans="1:3" x14ac:dyDescent="0.2">
      <c r="A576" s="3">
        <v>48.328269200000001</v>
      </c>
      <c r="B576" s="3">
        <v>108.69499288482</v>
      </c>
      <c r="C576" s="3" t="s">
        <v>55</v>
      </c>
    </row>
    <row r="577" spans="1:3" x14ac:dyDescent="0.2">
      <c r="A577" s="3">
        <v>48.8472236</v>
      </c>
      <c r="B577" s="3">
        <v>128.79088254845001</v>
      </c>
      <c r="C577" s="3" t="s">
        <v>55</v>
      </c>
    </row>
    <row r="578" spans="1:3" x14ac:dyDescent="0.2">
      <c r="A578" s="3">
        <v>48.976982999999997</v>
      </c>
      <c r="B578" s="3">
        <v>95.785897408899999</v>
      </c>
      <c r="C578" s="3" t="s">
        <v>55</v>
      </c>
    </row>
    <row r="579" spans="1:3" x14ac:dyDescent="0.2">
      <c r="A579" s="3">
        <v>49.690542899999997</v>
      </c>
      <c r="B579" s="3">
        <v>114.09567035411</v>
      </c>
      <c r="C579" s="3" t="s">
        <v>55</v>
      </c>
    </row>
    <row r="580" spans="1:3" x14ac:dyDescent="0.2">
      <c r="A580" s="3">
        <v>50.079761400000002</v>
      </c>
      <c r="B580" s="3">
        <v>114.97833711625999</v>
      </c>
      <c r="C580" s="3" t="s">
        <v>55</v>
      </c>
    </row>
    <row r="581" spans="1:3" x14ac:dyDescent="0.2">
      <c r="A581" s="3">
        <v>50.598728289999997</v>
      </c>
      <c r="B581" s="3">
        <v>119.040595437755</v>
      </c>
      <c r="C581" s="3" t="s">
        <v>55</v>
      </c>
    </row>
    <row r="582" spans="1:3" x14ac:dyDescent="0.2">
      <c r="A582" s="3">
        <v>50.598730500000002</v>
      </c>
      <c r="B582" s="3">
        <v>112.89303069042001</v>
      </c>
      <c r="C582" s="3" t="s">
        <v>55</v>
      </c>
    </row>
    <row r="583" spans="1:3" x14ac:dyDescent="0.2">
      <c r="A583" s="3">
        <v>50.793339000000003</v>
      </c>
      <c r="B583" s="3">
        <v>136.33336713475001</v>
      </c>
      <c r="C583" s="3" t="s">
        <v>55</v>
      </c>
    </row>
    <row r="584" spans="1:3" x14ac:dyDescent="0.2">
      <c r="A584" s="3">
        <v>51.117696199999997</v>
      </c>
      <c r="B584" s="3">
        <v>138.67094084252</v>
      </c>
      <c r="C584" s="3" t="s">
        <v>55</v>
      </c>
    </row>
    <row r="585" spans="1:3" x14ac:dyDescent="0.2">
      <c r="A585" s="3">
        <v>51.4420401</v>
      </c>
      <c r="B585" s="3">
        <v>134.33918576219</v>
      </c>
      <c r="C585" s="3" t="s">
        <v>55</v>
      </c>
    </row>
    <row r="586" spans="1:3" x14ac:dyDescent="0.2">
      <c r="A586" s="3">
        <v>51.89613129</v>
      </c>
      <c r="B586" s="3">
        <v>117.533846530895</v>
      </c>
      <c r="C586" s="3" t="s">
        <v>55</v>
      </c>
    </row>
    <row r="587" spans="1:3" x14ac:dyDescent="0.2">
      <c r="A587" s="3">
        <v>52.479959700000002</v>
      </c>
      <c r="B587" s="3">
        <v>124.65568160335</v>
      </c>
      <c r="C587" s="3" t="s">
        <v>55</v>
      </c>
    </row>
    <row r="588" spans="1:3" x14ac:dyDescent="0.2">
      <c r="A588" s="3">
        <v>53.32326698</v>
      </c>
      <c r="B588" s="3">
        <v>119.99370953399</v>
      </c>
      <c r="C588" s="3" t="s">
        <v>55</v>
      </c>
    </row>
    <row r="589" spans="1:3" x14ac:dyDescent="0.2">
      <c r="A589" s="3">
        <v>53.388154999999998</v>
      </c>
      <c r="B589" s="3">
        <v>174.42276564565</v>
      </c>
      <c r="C589" s="3" t="s">
        <v>55</v>
      </c>
    </row>
    <row r="590" spans="1:3" x14ac:dyDescent="0.2">
      <c r="A590" s="3">
        <v>53.842233069999999</v>
      </c>
      <c r="B590" s="3">
        <v>109.425629600425</v>
      </c>
      <c r="C590" s="3" t="s">
        <v>55</v>
      </c>
    </row>
    <row r="591" spans="1:3" x14ac:dyDescent="0.2">
      <c r="A591" s="3">
        <v>53.842234300000001</v>
      </c>
      <c r="B591" s="3">
        <v>156.65539206324999</v>
      </c>
      <c r="C591" s="3" t="s">
        <v>55</v>
      </c>
    </row>
    <row r="592" spans="1:3" x14ac:dyDescent="0.2">
      <c r="A592" s="3">
        <v>54.036858000000002</v>
      </c>
      <c r="B592" s="3">
        <v>140.45978179459999</v>
      </c>
      <c r="C592" s="3" t="s">
        <v>55</v>
      </c>
    </row>
    <row r="593" spans="1:3" x14ac:dyDescent="0.2">
      <c r="A593" s="3">
        <v>54.361190209999997</v>
      </c>
      <c r="B593" s="3">
        <v>134.735963843425</v>
      </c>
      <c r="C593" s="3" t="s">
        <v>55</v>
      </c>
    </row>
    <row r="594" spans="1:3" x14ac:dyDescent="0.2">
      <c r="A594" s="3">
        <v>55.528854000000003</v>
      </c>
      <c r="B594" s="3">
        <v>137.79236082551799</v>
      </c>
      <c r="C594" s="3" t="s">
        <v>55</v>
      </c>
    </row>
    <row r="595" spans="1:3" x14ac:dyDescent="0.2">
      <c r="A595" s="3">
        <v>55.658602539999997</v>
      </c>
      <c r="B595" s="3">
        <v>139.80664414763001</v>
      </c>
      <c r="C595" s="3" t="s">
        <v>55</v>
      </c>
    </row>
    <row r="596" spans="1:3" x14ac:dyDescent="0.2">
      <c r="A596" s="3">
        <v>56.047821800000001</v>
      </c>
      <c r="B596" s="3">
        <v>150.5653957872</v>
      </c>
      <c r="C596" s="3" t="s">
        <v>55</v>
      </c>
    </row>
    <row r="597" spans="1:3" x14ac:dyDescent="0.2">
      <c r="A597" s="3">
        <v>56.437039200000001</v>
      </c>
      <c r="B597" s="3">
        <v>131.10504098267</v>
      </c>
      <c r="C597" s="3" t="s">
        <v>55</v>
      </c>
    </row>
    <row r="598" spans="1:3" x14ac:dyDescent="0.2">
      <c r="A598" s="3">
        <v>57.474971699999998</v>
      </c>
      <c r="B598" s="3">
        <v>145.71259022224999</v>
      </c>
      <c r="C598" s="3" t="s">
        <v>55</v>
      </c>
    </row>
    <row r="599" spans="1:3" x14ac:dyDescent="0.2">
      <c r="A599" s="3">
        <v>57.669590700000001</v>
      </c>
      <c r="B599" s="3">
        <v>134.31311483917</v>
      </c>
      <c r="C599" s="3" t="s">
        <v>55</v>
      </c>
    </row>
    <row r="600" spans="1:3" x14ac:dyDescent="0.2">
      <c r="A600" s="3">
        <v>57.799313890000001</v>
      </c>
      <c r="B600" s="3">
        <v>138.544969394395</v>
      </c>
      <c r="C600" s="3" t="s">
        <v>55</v>
      </c>
    </row>
    <row r="601" spans="1:3" x14ac:dyDescent="0.2">
      <c r="A601" s="3">
        <v>58.5777535</v>
      </c>
      <c r="B601" s="3">
        <v>153.89149374681</v>
      </c>
      <c r="C601" s="3" t="s">
        <v>55</v>
      </c>
    </row>
    <row r="602" spans="1:3" x14ac:dyDescent="0.2">
      <c r="A602" s="3">
        <v>59.745418800000003</v>
      </c>
      <c r="B602" s="3">
        <v>151.11555241615</v>
      </c>
      <c r="C602" s="3" t="s">
        <v>55</v>
      </c>
    </row>
    <row r="603" spans="1:3" x14ac:dyDescent="0.2">
      <c r="A603" s="3">
        <v>60.848213299999998</v>
      </c>
      <c r="B603" s="3">
        <v>167.61953257134999</v>
      </c>
      <c r="C603" s="3" t="s">
        <v>55</v>
      </c>
    </row>
    <row r="604" spans="1:3" x14ac:dyDescent="0.2">
      <c r="A604" s="3">
        <v>60.9779464</v>
      </c>
      <c r="B604" s="3">
        <v>157.34708789197001</v>
      </c>
      <c r="C604" s="3" t="s">
        <v>55</v>
      </c>
    </row>
    <row r="605" spans="1:3" x14ac:dyDescent="0.2">
      <c r="A605" s="3">
        <v>61.886132699999997</v>
      </c>
      <c r="B605" s="3">
        <v>148.89132430743001</v>
      </c>
      <c r="C605" s="3" t="s">
        <v>55</v>
      </c>
    </row>
    <row r="606" spans="1:3" x14ac:dyDescent="0.2">
      <c r="A606" s="3">
        <v>63.507902000000001</v>
      </c>
      <c r="B606" s="3">
        <v>154.97362742249999</v>
      </c>
      <c r="C606" s="3" t="s">
        <v>55</v>
      </c>
    </row>
    <row r="607" spans="1:3" x14ac:dyDescent="0.2">
      <c r="A607" s="3">
        <v>64.026855600000005</v>
      </c>
      <c r="B607" s="3">
        <v>161.11182686896001</v>
      </c>
      <c r="C607" s="3" t="s">
        <v>55</v>
      </c>
    </row>
    <row r="608" spans="1:3" x14ac:dyDescent="0.2">
      <c r="A608" s="3">
        <v>64.480939599999999</v>
      </c>
      <c r="B608" s="3">
        <v>156.26901403265001</v>
      </c>
      <c r="C608" s="3" t="s">
        <v>55</v>
      </c>
    </row>
    <row r="609" spans="1:3" x14ac:dyDescent="0.2">
      <c r="A609" s="3">
        <v>64.675544000000002</v>
      </c>
      <c r="B609" s="3">
        <v>187.138931708922</v>
      </c>
      <c r="C609" s="3" t="s">
        <v>55</v>
      </c>
    </row>
    <row r="610" spans="1:3" x14ac:dyDescent="0.2">
      <c r="A610" s="3">
        <v>65.194523000000004</v>
      </c>
      <c r="B610" s="3">
        <v>163.15368856678</v>
      </c>
      <c r="C610" s="3" t="s">
        <v>55</v>
      </c>
    </row>
    <row r="611" spans="1:3" x14ac:dyDescent="0.2">
      <c r="A611" s="3">
        <v>68.308281399999998</v>
      </c>
      <c r="B611" s="3">
        <v>173.57167464240001</v>
      </c>
      <c r="C611" s="3" t="s">
        <v>55</v>
      </c>
    </row>
    <row r="612" spans="1:3" x14ac:dyDescent="0.2">
      <c r="A612" s="3">
        <v>70.903102099999998</v>
      </c>
      <c r="B612" s="3">
        <v>187.26693293299999</v>
      </c>
      <c r="C612" s="3" t="s">
        <v>55</v>
      </c>
    </row>
    <row r="613" spans="1:3" x14ac:dyDescent="0.2">
      <c r="A613" s="3">
        <v>71.357186839999997</v>
      </c>
      <c r="B613" s="3">
        <v>161.48634082934001</v>
      </c>
      <c r="C613" s="3" t="s">
        <v>55</v>
      </c>
    </row>
    <row r="614" spans="1:3" x14ac:dyDescent="0.2">
      <c r="A614" s="3">
        <v>71.941006700000003</v>
      </c>
      <c r="B614" s="3">
        <v>174.23634637447</v>
      </c>
      <c r="C614" s="3" t="s">
        <v>55</v>
      </c>
    </row>
    <row r="615" spans="1:3" x14ac:dyDescent="0.2">
      <c r="A615" s="3">
        <v>77.000882200000007</v>
      </c>
      <c r="B615" s="3">
        <v>206.5482050999</v>
      </c>
      <c r="C615" s="3" t="s">
        <v>55</v>
      </c>
    </row>
    <row r="616" spans="1:3" x14ac:dyDescent="0.2">
      <c r="A616" s="3">
        <v>84.915044399999999</v>
      </c>
      <c r="B616" s="3">
        <v>289.38669238699998</v>
      </c>
      <c r="C616" s="3" t="s">
        <v>55</v>
      </c>
    </row>
    <row r="617" spans="1:3" x14ac:dyDescent="0.2">
      <c r="A617" s="3">
        <v>7.5249436000000003</v>
      </c>
      <c r="B617" s="3">
        <v>5.40938138923</v>
      </c>
      <c r="C617" s="3" t="s">
        <v>56</v>
      </c>
    </row>
  </sheetData>
  <sortState xmlns:xlrd2="http://schemas.microsoft.com/office/spreadsheetml/2017/richdata2" ref="I3:K581">
    <sortCondition descending="1" ref="K2:K581"/>
  </sortState>
  <mergeCells count="3">
    <mergeCell ref="A1:C1"/>
    <mergeCell ref="E1:G1"/>
    <mergeCell ref="I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3D985-1402-1D48-AA0C-45B045E41106}">
  <dimension ref="A1:AH22"/>
  <sheetViews>
    <sheetView workbookViewId="0">
      <selection activeCell="F25" sqref="F25"/>
    </sheetView>
  </sheetViews>
  <sheetFormatPr baseColWidth="10" defaultColWidth="11.5" defaultRowHeight="15" x14ac:dyDescent="0.2"/>
  <cols>
    <col min="8" max="28" width="13.83203125" bestFit="1" customWidth="1"/>
    <col min="31" max="31" width="13.83203125" bestFit="1" customWidth="1"/>
  </cols>
  <sheetData>
    <row r="1" spans="1:34" x14ac:dyDescent="0.2">
      <c r="B1" t="s">
        <v>0</v>
      </c>
      <c r="C1" t="s">
        <v>1</v>
      </c>
      <c r="D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E1" t="s">
        <v>38</v>
      </c>
      <c r="AF1" t="s">
        <v>39</v>
      </c>
      <c r="AG1" t="s">
        <v>40</v>
      </c>
      <c r="AH1" t="s">
        <v>41</v>
      </c>
    </row>
    <row r="2" spans="1:34" x14ac:dyDescent="0.2">
      <c r="A2" t="s">
        <v>24</v>
      </c>
      <c r="B2">
        <f>AVERAGE(H2:AZ2)</f>
        <v>2046.378787878788</v>
      </c>
      <c r="C2">
        <f t="shared" ref="C2:C13" si="0">STDEV(H2:AZ2)/SQRT(D2)</f>
        <v>2046.3629149188796</v>
      </c>
      <c r="D2">
        <f>COUNT(H2:AZ2)</f>
        <v>22</v>
      </c>
      <c r="G2" t="s">
        <v>24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.33333333333333331</v>
      </c>
      <c r="AB2">
        <v>0</v>
      </c>
      <c r="AE2" t="s">
        <v>3</v>
      </c>
      <c r="AF2" s="2">
        <v>45020</v>
      </c>
      <c r="AG2" t="s">
        <v>42</v>
      </c>
      <c r="AH2" t="s">
        <v>43</v>
      </c>
    </row>
    <row r="3" spans="1:34" x14ac:dyDescent="0.2">
      <c r="A3" t="s">
        <v>25</v>
      </c>
      <c r="B3">
        <f t="shared" ref="B3:B13" si="1">AVERAGE(H3:AZ3)</f>
        <v>2.9039682539682539</v>
      </c>
      <c r="C3">
        <f t="shared" si="0"/>
        <v>0.65579620088291657</v>
      </c>
      <c r="D3">
        <f t="shared" ref="D3:D13" si="2">COUNT(H3:AZ3)</f>
        <v>21</v>
      </c>
      <c r="G3" t="s">
        <v>25</v>
      </c>
      <c r="H3">
        <v>9.5</v>
      </c>
      <c r="I3">
        <v>9</v>
      </c>
      <c r="J3">
        <v>2.3333333333333335</v>
      </c>
      <c r="K3">
        <v>1</v>
      </c>
      <c r="L3">
        <v>0</v>
      </c>
      <c r="M3">
        <v>0</v>
      </c>
      <c r="N3">
        <v>0</v>
      </c>
      <c r="O3">
        <v>0.4</v>
      </c>
      <c r="P3">
        <v>2.25</v>
      </c>
      <c r="Q3">
        <v>0</v>
      </c>
      <c r="R3">
        <v>0.33333333333333331</v>
      </c>
      <c r="S3">
        <v>4</v>
      </c>
      <c r="T3">
        <v>5</v>
      </c>
      <c r="U3">
        <v>5</v>
      </c>
      <c r="V3">
        <v>1.5</v>
      </c>
      <c r="W3">
        <v>0</v>
      </c>
      <c r="X3">
        <v>2.3333333333333335</v>
      </c>
      <c r="Y3">
        <v>5.666666666666667</v>
      </c>
      <c r="Z3">
        <v>3.3333333333333335</v>
      </c>
      <c r="AA3">
        <v>7.333333333333333</v>
      </c>
      <c r="AB3">
        <v>2</v>
      </c>
      <c r="AE3" t="s">
        <v>4</v>
      </c>
    </row>
    <row r="4" spans="1:34" x14ac:dyDescent="0.2">
      <c r="A4" t="s">
        <v>26</v>
      </c>
      <c r="B4">
        <f t="shared" si="1"/>
        <v>0.66269841269841279</v>
      </c>
      <c r="C4">
        <f t="shared" si="0"/>
        <v>0.27364844583384984</v>
      </c>
      <c r="D4">
        <f t="shared" si="2"/>
        <v>21</v>
      </c>
      <c r="G4" t="s">
        <v>26</v>
      </c>
      <c r="H4">
        <v>4.5</v>
      </c>
      <c r="I4">
        <v>3.5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.25</v>
      </c>
      <c r="Q4">
        <v>0</v>
      </c>
      <c r="R4">
        <v>0</v>
      </c>
      <c r="S4">
        <v>0.33333333333333331</v>
      </c>
      <c r="T4">
        <v>1.3333333333333333</v>
      </c>
      <c r="U4">
        <v>0.66666666666666663</v>
      </c>
      <c r="V4">
        <v>0</v>
      </c>
      <c r="W4">
        <v>0</v>
      </c>
      <c r="X4">
        <v>0.33333333333333331</v>
      </c>
      <c r="Y4">
        <v>0.33333333333333331</v>
      </c>
      <c r="Z4">
        <v>0.33333333333333331</v>
      </c>
      <c r="AA4">
        <v>2.3333333333333335</v>
      </c>
      <c r="AB4">
        <v>0</v>
      </c>
      <c r="AE4" t="s">
        <v>5</v>
      </c>
    </row>
    <row r="5" spans="1:34" x14ac:dyDescent="0.2">
      <c r="A5" t="s">
        <v>27</v>
      </c>
      <c r="B5">
        <f t="shared" si="1"/>
        <v>2055.0416666666665</v>
      </c>
      <c r="C5">
        <f t="shared" si="0"/>
        <v>2046.7599491034964</v>
      </c>
      <c r="D5">
        <f t="shared" si="2"/>
        <v>22</v>
      </c>
      <c r="G5" t="s">
        <v>27</v>
      </c>
      <c r="H5">
        <v>10</v>
      </c>
      <c r="I5">
        <v>10</v>
      </c>
      <c r="J5">
        <v>9</v>
      </c>
      <c r="K5">
        <v>8</v>
      </c>
      <c r="L5">
        <v>7</v>
      </c>
      <c r="M5">
        <v>6</v>
      </c>
      <c r="N5">
        <v>4.333333333333333</v>
      </c>
      <c r="O5">
        <v>6.666666666666667</v>
      </c>
      <c r="P5">
        <v>8.25</v>
      </c>
      <c r="Q5">
        <v>5</v>
      </c>
      <c r="R5">
        <v>7.666666666666667</v>
      </c>
      <c r="S5">
        <v>9.3333333333333339</v>
      </c>
      <c r="T5">
        <v>9.6666666666666661</v>
      </c>
      <c r="U5">
        <v>9</v>
      </c>
      <c r="V5">
        <v>8.6666666666666661</v>
      </c>
      <c r="W5">
        <v>8</v>
      </c>
      <c r="X5">
        <v>9.6666666666666661</v>
      </c>
      <c r="Y5">
        <v>9.6666666666666661</v>
      </c>
      <c r="Z5">
        <v>9.3333333333333339</v>
      </c>
      <c r="AA5">
        <v>9.6666666666666661</v>
      </c>
      <c r="AB5">
        <v>9</v>
      </c>
      <c r="AE5" t="s">
        <v>6</v>
      </c>
      <c r="AF5" s="2">
        <v>45037</v>
      </c>
      <c r="AG5" t="s">
        <v>44</v>
      </c>
      <c r="AH5" t="s">
        <v>43</v>
      </c>
    </row>
    <row r="6" spans="1:34" x14ac:dyDescent="0.2">
      <c r="A6" t="s">
        <v>28</v>
      </c>
      <c r="B6">
        <f t="shared" si="1"/>
        <v>0</v>
      </c>
      <c r="C6">
        <f t="shared" si="0"/>
        <v>0</v>
      </c>
      <c r="D6">
        <f t="shared" si="2"/>
        <v>21</v>
      </c>
      <c r="G6" t="s">
        <v>28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E6" t="s">
        <v>7</v>
      </c>
    </row>
    <row r="7" spans="1:34" x14ac:dyDescent="0.2">
      <c r="A7" t="s">
        <v>29</v>
      </c>
      <c r="B7">
        <f t="shared" si="1"/>
        <v>2.1071428571428572</v>
      </c>
      <c r="C7">
        <f t="shared" si="0"/>
        <v>0.40553148128465333</v>
      </c>
      <c r="D7">
        <f t="shared" si="2"/>
        <v>21</v>
      </c>
      <c r="G7" t="s">
        <v>29</v>
      </c>
      <c r="H7">
        <v>5.5</v>
      </c>
      <c r="I7">
        <v>6</v>
      </c>
      <c r="J7">
        <v>1.6666666666666667</v>
      </c>
      <c r="K7">
        <v>1</v>
      </c>
      <c r="L7">
        <v>0.66666666666666663</v>
      </c>
      <c r="M7">
        <v>0</v>
      </c>
      <c r="N7">
        <v>0</v>
      </c>
      <c r="O7">
        <v>0.33333333333333331</v>
      </c>
      <c r="P7">
        <v>1.75</v>
      </c>
      <c r="Q7">
        <v>0</v>
      </c>
      <c r="R7">
        <v>0.66666666666666663</v>
      </c>
      <c r="S7">
        <v>2.3333333333333335</v>
      </c>
      <c r="T7">
        <v>3.3333333333333335</v>
      </c>
      <c r="U7">
        <v>3.3333333333333335</v>
      </c>
      <c r="V7">
        <v>1.6666666666666667</v>
      </c>
      <c r="W7">
        <v>1</v>
      </c>
      <c r="X7">
        <v>2</v>
      </c>
      <c r="Y7">
        <v>3.6666666666666665</v>
      </c>
      <c r="Z7">
        <v>2.3333333333333335</v>
      </c>
      <c r="AA7">
        <v>5.666666666666667</v>
      </c>
      <c r="AB7">
        <v>1.3333333333333333</v>
      </c>
      <c r="AE7" t="s">
        <v>8</v>
      </c>
    </row>
    <row r="8" spans="1:34" x14ac:dyDescent="0.2">
      <c r="A8" t="s">
        <v>30</v>
      </c>
      <c r="B8">
        <f t="shared" si="1"/>
        <v>1.0357142857142858</v>
      </c>
      <c r="C8">
        <f t="shared" si="0"/>
        <v>0.32806206204510752</v>
      </c>
      <c r="D8">
        <f t="shared" si="2"/>
        <v>21</v>
      </c>
      <c r="G8" t="s">
        <v>30</v>
      </c>
      <c r="H8">
        <v>4.5</v>
      </c>
      <c r="I8">
        <v>4.5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.75</v>
      </c>
      <c r="Q8">
        <v>0</v>
      </c>
      <c r="R8">
        <v>0</v>
      </c>
      <c r="S8">
        <v>1.3333333333333333</v>
      </c>
      <c r="T8">
        <v>3</v>
      </c>
      <c r="U8">
        <v>1.6666666666666667</v>
      </c>
      <c r="V8">
        <v>0</v>
      </c>
      <c r="W8">
        <v>0</v>
      </c>
      <c r="X8">
        <v>0.66666666666666663</v>
      </c>
      <c r="Y8">
        <v>2.3333333333333335</v>
      </c>
      <c r="Z8">
        <v>0.33333333333333331</v>
      </c>
      <c r="AA8">
        <v>2.6666666666666665</v>
      </c>
      <c r="AB8">
        <v>0</v>
      </c>
      <c r="AE8" t="s">
        <v>9</v>
      </c>
    </row>
    <row r="9" spans="1:34" x14ac:dyDescent="0.2">
      <c r="A9" t="s">
        <v>31</v>
      </c>
      <c r="B9">
        <f t="shared" si="1"/>
        <v>1.3253968253968251</v>
      </c>
      <c r="C9">
        <f t="shared" si="0"/>
        <v>0.32988818662003316</v>
      </c>
      <c r="D9">
        <f t="shared" si="2"/>
        <v>21</v>
      </c>
      <c r="G9" t="s">
        <v>31</v>
      </c>
      <c r="H9">
        <v>4.5</v>
      </c>
      <c r="I9">
        <v>5</v>
      </c>
      <c r="J9">
        <v>0.66666666666666663</v>
      </c>
      <c r="K9">
        <v>0</v>
      </c>
      <c r="L9">
        <v>0</v>
      </c>
      <c r="M9">
        <v>0</v>
      </c>
      <c r="N9">
        <v>0</v>
      </c>
      <c r="O9">
        <v>0</v>
      </c>
      <c r="P9">
        <v>1.25</v>
      </c>
      <c r="Q9">
        <v>0</v>
      </c>
      <c r="R9">
        <v>0</v>
      </c>
      <c r="S9">
        <v>1.6666666666666667</v>
      </c>
      <c r="T9">
        <v>2.3333333333333335</v>
      </c>
      <c r="U9">
        <v>2</v>
      </c>
      <c r="V9">
        <v>0.75</v>
      </c>
      <c r="W9">
        <v>0</v>
      </c>
      <c r="X9">
        <v>1</v>
      </c>
      <c r="Y9">
        <v>2.3333333333333335</v>
      </c>
      <c r="Z9">
        <v>2</v>
      </c>
      <c r="AA9">
        <v>3.3333333333333335</v>
      </c>
      <c r="AB9">
        <v>1</v>
      </c>
      <c r="AE9" t="s">
        <v>10</v>
      </c>
    </row>
    <row r="10" spans="1:34" x14ac:dyDescent="0.2">
      <c r="A10" t="s">
        <v>32</v>
      </c>
      <c r="B10">
        <f t="shared" si="1"/>
        <v>2052.2916666666665</v>
      </c>
      <c r="C10">
        <f t="shared" si="0"/>
        <v>2046.8910180758157</v>
      </c>
      <c r="D10">
        <f t="shared" si="2"/>
        <v>22</v>
      </c>
      <c r="G10" t="s">
        <v>32</v>
      </c>
      <c r="H10">
        <v>10</v>
      </c>
      <c r="I10">
        <v>10</v>
      </c>
      <c r="J10">
        <v>4.666666666666667</v>
      </c>
      <c r="K10">
        <v>1.6666666666666667</v>
      </c>
      <c r="L10">
        <v>2</v>
      </c>
      <c r="M10">
        <v>0</v>
      </c>
      <c r="N10">
        <v>0</v>
      </c>
      <c r="O10">
        <v>0.66666666666666663</v>
      </c>
      <c r="P10">
        <v>6.75</v>
      </c>
      <c r="Q10">
        <v>0</v>
      </c>
      <c r="R10">
        <v>1.3333333333333333</v>
      </c>
      <c r="S10">
        <v>8.6666666666666661</v>
      </c>
      <c r="T10">
        <v>9</v>
      </c>
      <c r="U10">
        <v>9</v>
      </c>
      <c r="V10">
        <v>6</v>
      </c>
      <c r="W10">
        <v>4.333333333333333</v>
      </c>
      <c r="X10">
        <v>8</v>
      </c>
      <c r="Y10">
        <v>8.6666666666666661</v>
      </c>
      <c r="Z10">
        <v>8</v>
      </c>
      <c r="AA10">
        <v>9.3333333333333339</v>
      </c>
      <c r="AB10">
        <v>5.333333333333333</v>
      </c>
      <c r="AE10" t="s">
        <v>11</v>
      </c>
      <c r="AF10" s="2">
        <v>45037</v>
      </c>
      <c r="AG10" t="s">
        <v>45</v>
      </c>
      <c r="AH10" t="s">
        <v>43</v>
      </c>
    </row>
    <row r="11" spans="1:34" x14ac:dyDescent="0.2">
      <c r="A11" t="s">
        <v>33</v>
      </c>
      <c r="B11">
        <f t="shared" si="1"/>
        <v>9.1746031746031758</v>
      </c>
      <c r="C11">
        <f t="shared" si="0"/>
        <v>0.24301789471751645</v>
      </c>
      <c r="D11">
        <f t="shared" si="2"/>
        <v>21</v>
      </c>
      <c r="G11" t="s">
        <v>33</v>
      </c>
      <c r="H11">
        <v>10</v>
      </c>
      <c r="I11">
        <v>10</v>
      </c>
      <c r="J11">
        <v>9</v>
      </c>
      <c r="K11">
        <v>9</v>
      </c>
      <c r="L11">
        <v>8.3333333333333339</v>
      </c>
      <c r="M11">
        <v>8</v>
      </c>
      <c r="N11">
        <v>6</v>
      </c>
      <c r="O11">
        <v>8.3333333333333339</v>
      </c>
      <c r="P11">
        <v>10</v>
      </c>
      <c r="Q11">
        <v>7</v>
      </c>
      <c r="R11">
        <v>9</v>
      </c>
      <c r="S11">
        <v>10</v>
      </c>
      <c r="T11">
        <v>10</v>
      </c>
      <c r="U11">
        <v>10</v>
      </c>
      <c r="V11">
        <v>9.6666666666666661</v>
      </c>
      <c r="W11">
        <v>9.3333333333333339</v>
      </c>
      <c r="X11">
        <v>10</v>
      </c>
      <c r="Y11">
        <v>10</v>
      </c>
      <c r="Z11">
        <v>10</v>
      </c>
      <c r="AA11">
        <v>10</v>
      </c>
      <c r="AB11">
        <v>9</v>
      </c>
      <c r="AE11" t="s">
        <v>12</v>
      </c>
    </row>
    <row r="12" spans="1:34" x14ac:dyDescent="0.2">
      <c r="A12" t="s">
        <v>34</v>
      </c>
      <c r="B12">
        <f t="shared" si="1"/>
        <v>0.2857142857142857</v>
      </c>
      <c r="C12">
        <f t="shared" si="0"/>
        <v>0.16025065400441754</v>
      </c>
      <c r="D12">
        <f t="shared" si="2"/>
        <v>21</v>
      </c>
      <c r="G12" t="s">
        <v>34</v>
      </c>
      <c r="H12">
        <v>2.5</v>
      </c>
      <c r="I12">
        <v>1.5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2</v>
      </c>
      <c r="AB12">
        <v>0</v>
      </c>
      <c r="AE12" t="s">
        <v>13</v>
      </c>
    </row>
    <row r="13" spans="1:34" x14ac:dyDescent="0.2">
      <c r="A13" t="s">
        <v>35</v>
      </c>
      <c r="B13">
        <f t="shared" si="1"/>
        <v>5.2968253968253967</v>
      </c>
      <c r="C13">
        <f t="shared" si="0"/>
        <v>0.67898112573959446</v>
      </c>
      <c r="D13">
        <f t="shared" si="2"/>
        <v>21</v>
      </c>
      <c r="G13" t="s">
        <v>35</v>
      </c>
      <c r="H13">
        <v>9.5</v>
      </c>
      <c r="I13">
        <v>10</v>
      </c>
      <c r="J13">
        <v>5.666666666666667</v>
      </c>
      <c r="K13">
        <v>5</v>
      </c>
      <c r="L13">
        <v>2.3333333333333335</v>
      </c>
      <c r="M13">
        <v>1</v>
      </c>
      <c r="N13">
        <v>0</v>
      </c>
      <c r="O13">
        <v>2.3333333333333335</v>
      </c>
      <c r="P13">
        <v>3.4</v>
      </c>
      <c r="Q13">
        <v>0</v>
      </c>
      <c r="R13">
        <v>2.6666666666666665</v>
      </c>
      <c r="S13">
        <v>7</v>
      </c>
      <c r="T13">
        <v>7.666666666666667</v>
      </c>
      <c r="U13">
        <v>8</v>
      </c>
      <c r="V13">
        <v>5.333333333333333</v>
      </c>
      <c r="W13">
        <v>4.333333333333333</v>
      </c>
      <c r="X13">
        <v>6.666666666666667</v>
      </c>
      <c r="Y13">
        <v>8.6666666666666661</v>
      </c>
      <c r="Z13">
        <v>6.666666666666667</v>
      </c>
      <c r="AA13">
        <v>9.6666666666666661</v>
      </c>
      <c r="AB13">
        <v>5.333333333333333</v>
      </c>
      <c r="AE13" t="s">
        <v>14</v>
      </c>
    </row>
    <row r="14" spans="1:34" x14ac:dyDescent="0.2">
      <c r="AE14" t="s">
        <v>15</v>
      </c>
      <c r="AF14" s="2">
        <v>45038</v>
      </c>
      <c r="AG14" t="s">
        <v>45</v>
      </c>
      <c r="AH14" t="s">
        <v>46</v>
      </c>
    </row>
    <row r="15" spans="1:34" x14ac:dyDescent="0.2">
      <c r="A15" t="s">
        <v>36</v>
      </c>
      <c r="B15">
        <f>AVERAGE(H15:AZ15)</f>
        <v>-63.451170634920636</v>
      </c>
      <c r="C15">
        <f>STDEV(H15:AZ15)/SQRT(D15)</f>
        <v>0.58229740258912677</v>
      </c>
      <c r="D15">
        <f>COUNT(H15:AZ15)</f>
        <v>21</v>
      </c>
      <c r="G15" t="s">
        <v>36</v>
      </c>
      <c r="H15">
        <v>-66.568333333333328</v>
      </c>
      <c r="I15">
        <v>-64.77</v>
      </c>
      <c r="J15">
        <v>-61.3</v>
      </c>
      <c r="K15">
        <v>-69.453333333333333</v>
      </c>
      <c r="L15">
        <v>-58.641249999999999</v>
      </c>
      <c r="M15">
        <v>-65.138749999999987</v>
      </c>
      <c r="N15">
        <v>-65.608333333333334</v>
      </c>
      <c r="O15">
        <v>-63.885000000000005</v>
      </c>
      <c r="P15">
        <v>-58.791249999999991</v>
      </c>
      <c r="Q15">
        <v>-64.094999999999999</v>
      </c>
      <c r="R15">
        <v>-65.506666666666661</v>
      </c>
      <c r="S15">
        <v>-60.802499999999995</v>
      </c>
      <c r="T15">
        <v>-60.558750000000003</v>
      </c>
      <c r="U15">
        <v>-60.984999999999999</v>
      </c>
      <c r="V15">
        <v>-62.353749999999998</v>
      </c>
      <c r="W15">
        <v>-64.098333333333329</v>
      </c>
      <c r="X15">
        <v>-64.65333333333335</v>
      </c>
      <c r="Y15">
        <v>-63.147499999999994</v>
      </c>
      <c r="Z15">
        <v>-63.328749999999999</v>
      </c>
      <c r="AA15">
        <v>-66.225000000000009</v>
      </c>
      <c r="AB15">
        <v>-62.563749999999999</v>
      </c>
      <c r="AE15" t="s">
        <v>16</v>
      </c>
    </row>
    <row r="16" spans="1:34" x14ac:dyDescent="0.2">
      <c r="A16" t="s">
        <v>37</v>
      </c>
      <c r="B16">
        <f>AVERAGE(H16:AZ16)</f>
        <v>400.5547619047619</v>
      </c>
      <c r="C16">
        <f>STDEV(H16:AZ16)/SQRT(D16)</f>
        <v>26.64762798200378</v>
      </c>
      <c r="D16">
        <f>COUNT(H16:AZ16)</f>
        <v>21</v>
      </c>
      <c r="G16" t="s">
        <v>37</v>
      </c>
      <c r="H16">
        <v>627.14333333333332</v>
      </c>
      <c r="I16">
        <v>513.36500000000001</v>
      </c>
      <c r="J16">
        <v>389.1925</v>
      </c>
      <c r="K16">
        <v>446.57</v>
      </c>
      <c r="L16">
        <v>296.3725</v>
      </c>
      <c r="M16">
        <v>309.495</v>
      </c>
      <c r="N16">
        <v>300.23333333333335</v>
      </c>
      <c r="O16">
        <v>402.80249999999995</v>
      </c>
      <c r="P16">
        <v>289.80999999999995</v>
      </c>
      <c r="Q16">
        <v>248.90750000000003</v>
      </c>
      <c r="R16">
        <v>294.61666666666673</v>
      </c>
      <c r="S16">
        <v>402.80500000000001</v>
      </c>
      <c r="T16">
        <v>450.67250000000001</v>
      </c>
      <c r="U16">
        <v>459.91</v>
      </c>
      <c r="V16">
        <v>310.79000000000002</v>
      </c>
      <c r="W16">
        <v>281.02666666666664</v>
      </c>
      <c r="X16">
        <v>316.65000000000003</v>
      </c>
      <c r="Y16">
        <v>395.67750000000001</v>
      </c>
      <c r="Z16">
        <v>483.88249999999999</v>
      </c>
      <c r="AA16">
        <v>732.87250000000006</v>
      </c>
      <c r="AB16">
        <v>458.85500000000002</v>
      </c>
      <c r="AE16" t="s">
        <v>17</v>
      </c>
    </row>
    <row r="17" spans="31:34" x14ac:dyDescent="0.2">
      <c r="AE17" t="s">
        <v>18</v>
      </c>
    </row>
    <row r="18" spans="31:34" x14ac:dyDescent="0.2">
      <c r="AE18" t="s">
        <v>19</v>
      </c>
    </row>
    <row r="19" spans="31:34" x14ac:dyDescent="0.2">
      <c r="AE19" t="s">
        <v>20</v>
      </c>
      <c r="AF19" s="2">
        <v>45038</v>
      </c>
      <c r="AG19" t="s">
        <v>47</v>
      </c>
      <c r="AH19" t="s">
        <v>46</v>
      </c>
    </row>
    <row r="20" spans="31:34" x14ac:dyDescent="0.2">
      <c r="AE20" t="s">
        <v>21</v>
      </c>
    </row>
    <row r="21" spans="31:34" x14ac:dyDescent="0.2">
      <c r="AE21" t="s">
        <v>22</v>
      </c>
    </row>
    <row r="22" spans="31:34" x14ac:dyDescent="0.2">
      <c r="AE22" t="s">
        <v>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8E8BE-D710-427B-BAFD-C7004FF158D3}">
  <dimension ref="A1:L26"/>
  <sheetViews>
    <sheetView workbookViewId="0">
      <selection activeCell="F22" sqref="F22"/>
    </sheetView>
  </sheetViews>
  <sheetFormatPr baseColWidth="10" defaultColWidth="8.83203125" defaultRowHeight="15" x14ac:dyDescent="0.2"/>
  <cols>
    <col min="1" max="12" width="21" style="3" customWidth="1"/>
  </cols>
  <sheetData>
    <row r="1" spans="1:12" x14ac:dyDescent="0.2">
      <c r="A1" s="5" t="s">
        <v>51</v>
      </c>
      <c r="B1" s="5"/>
      <c r="C1" s="5"/>
      <c r="D1" s="5"/>
      <c r="E1" s="5"/>
      <c r="F1" s="5"/>
      <c r="G1" s="5" t="s">
        <v>52</v>
      </c>
      <c r="H1" s="5"/>
      <c r="I1" s="5"/>
      <c r="J1" s="5"/>
      <c r="K1" s="5"/>
      <c r="L1" s="5"/>
    </row>
    <row r="2" spans="1:12" x14ac:dyDescent="0.2">
      <c r="A2" s="5" t="s">
        <v>63</v>
      </c>
      <c r="B2" s="5"/>
      <c r="C2" s="5"/>
      <c r="D2" s="5" t="s">
        <v>64</v>
      </c>
      <c r="E2" s="5"/>
      <c r="F2" s="5"/>
      <c r="G2" s="5" t="s">
        <v>63</v>
      </c>
      <c r="H2" s="5"/>
      <c r="I2" s="5"/>
      <c r="J2" s="5" t="s">
        <v>64</v>
      </c>
      <c r="K2" s="5"/>
      <c r="L2" s="5"/>
    </row>
    <row r="3" spans="1:12" s="1" customFormat="1" x14ac:dyDescent="0.2">
      <c r="A3" s="4" t="s">
        <v>60</v>
      </c>
      <c r="B3" s="4" t="s">
        <v>61</v>
      </c>
      <c r="C3" s="4" t="s">
        <v>62</v>
      </c>
      <c r="D3" s="4" t="s">
        <v>60</v>
      </c>
      <c r="E3" s="4" t="s">
        <v>61</v>
      </c>
      <c r="F3" s="4" t="s">
        <v>62</v>
      </c>
      <c r="G3" s="4" t="s">
        <v>60</v>
      </c>
      <c r="H3" s="4" t="s">
        <v>61</v>
      </c>
      <c r="I3" s="4" t="s">
        <v>62</v>
      </c>
      <c r="J3" s="4" t="s">
        <v>60</v>
      </c>
      <c r="K3" s="4" t="s">
        <v>61</v>
      </c>
      <c r="L3" s="4" t="s">
        <v>62</v>
      </c>
    </row>
    <row r="4" spans="1:12" x14ac:dyDescent="0.2">
      <c r="A4" s="3">
        <v>16.298575111111099</v>
      </c>
      <c r="B4" s="3">
        <v>16.7401595017006</v>
      </c>
      <c r="C4" s="3">
        <v>17.716597771428599</v>
      </c>
      <c r="D4" s="3">
        <v>0.39410995375776497</v>
      </c>
      <c r="E4" s="3">
        <v>0.84791449167767097</v>
      </c>
      <c r="F4" s="3">
        <v>1.03655311537368</v>
      </c>
      <c r="G4" s="3">
        <v>22.472559438596502</v>
      </c>
      <c r="H4" s="3">
        <v>31.1354354375</v>
      </c>
      <c r="I4" s="3">
        <v>23.096600652173901</v>
      </c>
      <c r="J4" s="3">
        <v>0.112233930043728</v>
      </c>
      <c r="K4" s="3">
        <v>5.7049947228798803E-2</v>
      </c>
      <c r="L4" s="3">
        <v>9.6736123203126495E-2</v>
      </c>
    </row>
    <row r="5" spans="1:12" x14ac:dyDescent="0.2">
      <c r="A5" s="3">
        <v>17.444283937062899</v>
      </c>
      <c r="B5" s="3">
        <v>17.763420262886601</v>
      </c>
      <c r="C5" s="3">
        <v>20.076899743589699</v>
      </c>
      <c r="D5" s="3">
        <v>0.48411708662210201</v>
      </c>
      <c r="E5" s="3">
        <v>0.91215302942605703</v>
      </c>
      <c r="F5" s="3">
        <v>1.4373703216629401</v>
      </c>
      <c r="G5" s="3">
        <v>23.634362166666701</v>
      </c>
      <c r="H5" s="3">
        <v>32.510493183333303</v>
      </c>
      <c r="I5" s="3">
        <v>27.7618352</v>
      </c>
      <c r="J5" s="3">
        <v>0.12904025023485299</v>
      </c>
      <c r="K5" s="3">
        <v>0.12194874087925001</v>
      </c>
      <c r="L5" s="3">
        <v>0.14062899514190699</v>
      </c>
    </row>
    <row r="6" spans="1:12" x14ac:dyDescent="0.2">
      <c r="A6" s="3">
        <v>18.674712782639698</v>
      </c>
      <c r="B6" s="3">
        <v>17.941366289617498</v>
      </c>
      <c r="C6" s="3">
        <v>20.3259835806452</v>
      </c>
      <c r="D6" s="3">
        <v>0.49426650850138398</v>
      </c>
      <c r="E6" s="3">
        <v>0.99852598545005</v>
      </c>
      <c r="F6" s="3">
        <v>1.5773107602637899</v>
      </c>
      <c r="G6" s="3">
        <v>24.313006462184902</v>
      </c>
      <c r="H6" s="3">
        <v>33.606863099999998</v>
      </c>
      <c r="I6" s="3">
        <v>27.9649375454545</v>
      </c>
      <c r="J6" s="3">
        <v>0.139878326578592</v>
      </c>
      <c r="K6" s="3">
        <v>0.14546462685328401</v>
      </c>
      <c r="L6" s="3">
        <v>0.18569010178912401</v>
      </c>
    </row>
    <row r="7" spans="1:12" x14ac:dyDescent="0.2">
      <c r="A7" s="3">
        <v>18.984707763671899</v>
      </c>
      <c r="B7" s="3">
        <v>20.475141857142901</v>
      </c>
      <c r="C7" s="3">
        <v>21.024162576271198</v>
      </c>
      <c r="D7" s="3">
        <v>0.59444522941699096</v>
      </c>
      <c r="E7" s="3">
        <v>1.00654410943651</v>
      </c>
      <c r="F7" s="3">
        <v>1.9983831263795699</v>
      </c>
      <c r="G7" s="3">
        <v>25.869730115384598</v>
      </c>
      <c r="H7" s="3">
        <v>33.661315363636398</v>
      </c>
      <c r="I7" s="3">
        <v>28.202301250000001</v>
      </c>
      <c r="J7" s="3">
        <v>0.140777358495878</v>
      </c>
      <c r="K7" s="3">
        <v>0.16093393179298099</v>
      </c>
      <c r="L7" s="3">
        <v>0.19268528134941401</v>
      </c>
    </row>
    <row r="8" spans="1:12" x14ac:dyDescent="0.2">
      <c r="A8" s="3">
        <v>19.619076133720899</v>
      </c>
      <c r="B8" s="3">
        <v>20.577424227272701</v>
      </c>
      <c r="C8" s="3">
        <v>21.575190210843399</v>
      </c>
      <c r="D8" s="3">
        <v>0.83764745984618305</v>
      </c>
      <c r="E8" s="3">
        <v>1.0325612860728799</v>
      </c>
      <c r="F8" s="3">
        <v>2.0899299369873501</v>
      </c>
      <c r="G8" s="3">
        <v>26.454539297297298</v>
      </c>
      <c r="H8" s="3">
        <v>35.601635464754999</v>
      </c>
      <c r="I8" s="3">
        <v>29.264552708333301</v>
      </c>
      <c r="J8" s="3">
        <v>0.150295424443672</v>
      </c>
      <c r="K8" s="3">
        <v>0.248236743382164</v>
      </c>
      <c r="L8" s="3">
        <v>0.28487965615025501</v>
      </c>
    </row>
    <row r="9" spans="1:12" x14ac:dyDescent="0.2">
      <c r="A9" s="3">
        <v>20.030248428571401</v>
      </c>
      <c r="B9" s="3">
        <v>20.6660333546725</v>
      </c>
      <c r="C9" s="3">
        <v>21.795268823863601</v>
      </c>
      <c r="D9" s="3">
        <v>1.0271224522548501</v>
      </c>
      <c r="E9" s="3">
        <v>1.1630228939959499</v>
      </c>
      <c r="F9" s="3">
        <v>2.42643171523012</v>
      </c>
      <c r="G9" s="3">
        <v>30.161575111111102</v>
      </c>
      <c r="H9" s="3">
        <v>36.082884216308599</v>
      </c>
      <c r="I9" s="3">
        <v>29.6188716304348</v>
      </c>
      <c r="J9" s="3">
        <v>0.19147082569666099</v>
      </c>
      <c r="K9" s="3">
        <v>0.29368719376991598</v>
      </c>
      <c r="L9" s="3">
        <v>0.29874250743121999</v>
      </c>
    </row>
    <row r="10" spans="1:12" x14ac:dyDescent="0.2">
      <c r="A10" s="3">
        <v>20.3799202840909</v>
      </c>
      <c r="B10" s="3">
        <v>21.695940390625001</v>
      </c>
      <c r="C10" s="3">
        <v>22.557789124999999</v>
      </c>
      <c r="D10" s="3">
        <v>1.16290269072853</v>
      </c>
      <c r="E10" s="3">
        <v>1.3788063153849901</v>
      </c>
      <c r="F10" s="3">
        <v>2.5631469167042602</v>
      </c>
      <c r="G10" s="3">
        <v>31.672857964285701</v>
      </c>
      <c r="H10" s="3">
        <v>36.169127529411803</v>
      </c>
      <c r="I10" s="3">
        <v>33.585054181818201</v>
      </c>
      <c r="J10" s="3">
        <v>0.203012057847752</v>
      </c>
      <c r="K10" s="3">
        <v>0.307341465588513</v>
      </c>
      <c r="L10" s="3">
        <v>0.33863684815292799</v>
      </c>
    </row>
    <row r="11" spans="1:12" x14ac:dyDescent="0.2">
      <c r="A11" s="3">
        <v>20.582659486631002</v>
      </c>
      <c r="B11" s="3">
        <v>22.034944605263199</v>
      </c>
      <c r="C11" s="3">
        <v>22.967488175531901</v>
      </c>
      <c r="D11" s="3">
        <v>1.2599721546153799</v>
      </c>
      <c r="E11" s="3">
        <v>1.3932554903875001</v>
      </c>
      <c r="F11" s="3">
        <v>2.5698170556099602</v>
      </c>
      <c r="G11" s="3">
        <v>33.172821262904598</v>
      </c>
      <c r="H11" s="3">
        <v>36.618277358490602</v>
      </c>
      <c r="I11" s="3">
        <v>41.251700529411799</v>
      </c>
      <c r="J11" s="3">
        <v>0.21265865854918201</v>
      </c>
      <c r="K11" s="3">
        <v>0.36198985825080499</v>
      </c>
      <c r="L11" s="3">
        <v>0.40506392220280002</v>
      </c>
    </row>
    <row r="12" spans="1:12" x14ac:dyDescent="0.2">
      <c r="A12" s="3">
        <v>20.939504555555601</v>
      </c>
      <c r="B12" s="3">
        <v>22.128138305555598</v>
      </c>
      <c r="C12" s="3">
        <v>23.0654241059603</v>
      </c>
      <c r="D12" s="3">
        <v>1.2745669066112999</v>
      </c>
      <c r="E12" s="3">
        <v>1.60915096681519</v>
      </c>
      <c r="F12" s="3">
        <v>2.7109493513909499</v>
      </c>
      <c r="G12" s="3">
        <v>33.174751011494301</v>
      </c>
      <c r="H12" s="3">
        <v>37.226823833333299</v>
      </c>
      <c r="I12" s="3">
        <v>41.419599214285697</v>
      </c>
      <c r="J12" s="3">
        <v>0.237645879913576</v>
      </c>
      <c r="K12" s="3">
        <v>0.36764960911216099</v>
      </c>
      <c r="L12" s="3">
        <v>0.423099900656143</v>
      </c>
    </row>
    <row r="13" spans="1:12" x14ac:dyDescent="0.2">
      <c r="A13" s="3">
        <v>21.058905890173399</v>
      </c>
      <c r="B13" s="3">
        <v>22.541985602127902</v>
      </c>
      <c r="C13" s="3">
        <v>23.961522772727299</v>
      </c>
      <c r="D13" s="3">
        <v>1.28554591332918</v>
      </c>
      <c r="E13" s="3">
        <v>1.7858401673050299</v>
      </c>
      <c r="F13" s="3">
        <v>2.82802687756744</v>
      </c>
      <c r="G13" s="3">
        <v>35.0319255574544</v>
      </c>
      <c r="H13" s="3">
        <v>39.1806135</v>
      </c>
      <c r="I13" s="3">
        <v>42.201350204081599</v>
      </c>
      <c r="J13" s="3">
        <v>0.274583782933356</v>
      </c>
      <c r="K13" s="3">
        <v>0.390590878779766</v>
      </c>
      <c r="L13" s="3">
        <v>0.43391311783165998</v>
      </c>
    </row>
    <row r="14" spans="1:12" x14ac:dyDescent="0.2">
      <c r="A14" s="3">
        <v>21.377389241758198</v>
      </c>
      <c r="B14" s="3">
        <v>22.704821228260901</v>
      </c>
      <c r="C14" s="3">
        <v>24.361724775510201</v>
      </c>
      <c r="D14" s="3">
        <v>1.50694645907875</v>
      </c>
      <c r="E14" s="3">
        <v>2.1195306004499099</v>
      </c>
      <c r="F14" s="3">
        <v>3.2702462667557102</v>
      </c>
      <c r="G14" s="3">
        <v>36.813063093023203</v>
      </c>
      <c r="H14" s="3">
        <v>41.361939182987904</v>
      </c>
      <c r="I14" s="3">
        <v>42.781874999999999</v>
      </c>
      <c r="J14" s="3">
        <v>0.29250782165915101</v>
      </c>
      <c r="K14" s="3">
        <v>0.60379512682442205</v>
      </c>
      <c r="L14" s="3">
        <v>0.43596647607349598</v>
      </c>
    </row>
    <row r="15" spans="1:12" x14ac:dyDescent="0.2">
      <c r="A15" s="3">
        <v>21.452827939393899</v>
      </c>
      <c r="B15" s="3">
        <v>24.298960847674699</v>
      </c>
      <c r="C15" s="3">
        <v>25.524701731578901</v>
      </c>
      <c r="D15" s="3">
        <v>1.6402417110332901</v>
      </c>
      <c r="E15" s="3">
        <v>2.16841259234904</v>
      </c>
      <c r="F15" s="3">
        <v>3.3946635888383501</v>
      </c>
      <c r="G15" s="3">
        <v>37.001597789473699</v>
      </c>
      <c r="H15" s="3">
        <v>41.454443541666699</v>
      </c>
      <c r="I15" s="3">
        <v>47.0471020833333</v>
      </c>
      <c r="J15" s="3">
        <v>0.32207808461083298</v>
      </c>
      <c r="K15" s="3">
        <v>0.620794280415363</v>
      </c>
      <c r="L15" s="3">
        <v>0.54673440098412196</v>
      </c>
    </row>
    <row r="16" spans="1:12" x14ac:dyDescent="0.2">
      <c r="A16" s="3">
        <v>21.976936261146498</v>
      </c>
      <c r="B16" s="3">
        <v>24.722113615853701</v>
      </c>
      <c r="C16" s="3">
        <v>27.1510814550265</v>
      </c>
      <c r="D16" s="3">
        <v>1.8172286492153999</v>
      </c>
      <c r="E16" s="3">
        <v>2.2084178578977798</v>
      </c>
      <c r="F16" s="3">
        <v>3.7605806166502398</v>
      </c>
      <c r="G16" s="3">
        <v>37.063406857142802</v>
      </c>
      <c r="H16" s="3">
        <v>44.349445250000002</v>
      </c>
      <c r="I16" s="3">
        <v>50.285186833333299</v>
      </c>
      <c r="J16" s="3">
        <v>0.346222025260359</v>
      </c>
      <c r="K16" s="3">
        <v>0.63024066599249995</v>
      </c>
      <c r="L16" s="3">
        <v>0.57139592023313002</v>
      </c>
    </row>
    <row r="17" spans="1:12" x14ac:dyDescent="0.2">
      <c r="A17" s="3">
        <v>21.983739010638299</v>
      </c>
      <c r="B17" s="3">
        <v>28.1375144017886</v>
      </c>
      <c r="C17" s="3">
        <v>29.8093311781609</v>
      </c>
      <c r="D17" s="3">
        <v>1.83113881742641</v>
      </c>
      <c r="E17" s="3">
        <v>2.6688412780784301</v>
      </c>
      <c r="F17" s="3">
        <v>3.7834561261477502</v>
      </c>
      <c r="G17" s="3">
        <v>39.2077205820896</v>
      </c>
      <c r="H17" s="3">
        <v>46.176727612813302</v>
      </c>
      <c r="I17" s="3">
        <v>71.853687692307702</v>
      </c>
      <c r="J17" s="3">
        <v>0.39268394119022498</v>
      </c>
      <c r="K17" s="3">
        <v>0.76090889722318999</v>
      </c>
      <c r="L17" s="3">
        <v>0.81576388796398702</v>
      </c>
    </row>
    <row r="18" spans="1:12" x14ac:dyDescent="0.2">
      <c r="A18" s="3">
        <v>22.206418438271601</v>
      </c>
      <c r="B18" s="3">
        <v>28.568243620689699</v>
      </c>
      <c r="C18" s="3">
        <v>30.253093409090901</v>
      </c>
      <c r="D18" s="3">
        <v>1.83165867397427</v>
      </c>
      <c r="E18" s="3">
        <v>2.7725771688484899</v>
      </c>
      <c r="F18" s="3">
        <v>3.9873943963515299</v>
      </c>
      <c r="G18" s="3">
        <v>41.900485217391299</v>
      </c>
      <c r="H18" s="3">
        <v>50.452100805555602</v>
      </c>
      <c r="J18" s="3">
        <v>0.402760404739684</v>
      </c>
      <c r="K18" s="3">
        <v>0.94519745174767</v>
      </c>
      <c r="L18" s="3">
        <v>0.90250060354727901</v>
      </c>
    </row>
    <row r="19" spans="1:12" x14ac:dyDescent="0.2">
      <c r="A19" s="3">
        <v>22.825932057471299</v>
      </c>
      <c r="B19" s="3">
        <v>29.6067878911565</v>
      </c>
      <c r="D19" s="3">
        <v>1.8679136841005299</v>
      </c>
      <c r="E19" s="3">
        <v>2.9559502671490701</v>
      </c>
      <c r="G19" s="3">
        <v>43.333514526315803</v>
      </c>
      <c r="H19" s="3">
        <v>51.117714999999997</v>
      </c>
      <c r="J19" s="3">
        <v>0.489824187290543</v>
      </c>
      <c r="K19" s="3">
        <v>1.0244528168638001</v>
      </c>
    </row>
    <row r="20" spans="1:12" x14ac:dyDescent="0.2">
      <c r="A20" s="3">
        <v>22.924554550561801</v>
      </c>
      <c r="B20" s="3">
        <v>31.072795269662901</v>
      </c>
      <c r="D20" s="3">
        <v>2.8303834211887202</v>
      </c>
      <c r="G20" s="3">
        <v>44.229608444444402</v>
      </c>
      <c r="H20" s="3">
        <v>61.029811777967097</v>
      </c>
      <c r="J20" s="3">
        <v>0.49608096041273902</v>
      </c>
      <c r="K20" s="3">
        <v>1.1220406178703699</v>
      </c>
    </row>
    <row r="21" spans="1:12" x14ac:dyDescent="0.2">
      <c r="A21" s="3">
        <v>23.5017390888889</v>
      </c>
      <c r="D21" s="3">
        <v>2.8861245508671298</v>
      </c>
      <c r="G21" s="3">
        <v>45.710175649999996</v>
      </c>
      <c r="J21" s="3">
        <v>0.562589968531652</v>
      </c>
    </row>
    <row r="22" spans="1:12" x14ac:dyDescent="0.2">
      <c r="A22" s="3">
        <v>23.633378961039</v>
      </c>
      <c r="D22" s="3">
        <v>3.0315074676134</v>
      </c>
      <c r="G22" s="3">
        <v>45.861958384615399</v>
      </c>
      <c r="J22" s="3">
        <v>0.58472118626661895</v>
      </c>
    </row>
    <row r="23" spans="1:12" x14ac:dyDescent="0.2">
      <c r="A23" s="3">
        <v>24.190265916083899</v>
      </c>
      <c r="D23" s="3">
        <v>3.3180524938787701</v>
      </c>
      <c r="G23" s="3">
        <v>51.120658200000001</v>
      </c>
      <c r="J23" s="3">
        <v>0.744822503570575</v>
      </c>
    </row>
    <row r="24" spans="1:12" x14ac:dyDescent="0.2">
      <c r="A24" s="3">
        <v>24.617366292035399</v>
      </c>
      <c r="D24" s="3">
        <v>3.4128830013145901</v>
      </c>
      <c r="G24" s="3">
        <v>54.287690681818198</v>
      </c>
      <c r="J24" s="3">
        <v>0.79890675917165999</v>
      </c>
    </row>
    <row r="25" spans="1:12" x14ac:dyDescent="0.2">
      <c r="A25" s="3">
        <v>25.484711527607399</v>
      </c>
      <c r="D25" s="3">
        <v>3.5910072011155001</v>
      </c>
      <c r="G25" s="3">
        <v>60.634141499999998</v>
      </c>
      <c r="J25" s="3">
        <v>0.981995618267827</v>
      </c>
    </row>
    <row r="26" spans="1:12" x14ac:dyDescent="0.2">
      <c r="A26" s="3">
        <v>29.2099062461538</v>
      </c>
      <c r="D26" s="3">
        <v>3.7869077858824101</v>
      </c>
      <c r="G26" s="3">
        <v>61.4482583333333</v>
      </c>
    </row>
  </sheetData>
  <sortState xmlns:xlrd2="http://schemas.microsoft.com/office/spreadsheetml/2017/richdata2" ref="L4:L37">
    <sortCondition ref="L4:L37"/>
  </sortState>
  <mergeCells count="6">
    <mergeCell ref="A1:F1"/>
    <mergeCell ref="G1:L1"/>
    <mergeCell ref="A2:C2"/>
    <mergeCell ref="D2:F2"/>
    <mergeCell ref="G2:I2"/>
    <mergeCell ref="J2:L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A5798-7C35-4BE9-96D1-28DA33CBAA09}">
  <dimension ref="A1:C24"/>
  <sheetViews>
    <sheetView workbookViewId="0">
      <selection activeCell="F33" sqref="F33"/>
    </sheetView>
  </sheetViews>
  <sheetFormatPr baseColWidth="10" defaultColWidth="9.1640625" defaultRowHeight="15" x14ac:dyDescent="0.2"/>
  <cols>
    <col min="1" max="16384" width="9.1640625" style="3"/>
  </cols>
  <sheetData>
    <row r="1" spans="1:3" x14ac:dyDescent="0.2">
      <c r="A1" s="4" t="s">
        <v>60</v>
      </c>
      <c r="B1" s="4" t="s">
        <v>61</v>
      </c>
      <c r="C1" s="4" t="s">
        <v>62</v>
      </c>
    </row>
    <row r="2" spans="1:3" x14ac:dyDescent="0.2">
      <c r="A2" s="3">
        <v>0.40500000000000003</v>
      </c>
      <c r="B2" s="3">
        <v>0.53</v>
      </c>
      <c r="C2" s="3">
        <v>0.755</v>
      </c>
    </row>
    <row r="3" spans="1:3" x14ac:dyDescent="0.2">
      <c r="A3" s="3">
        <v>0.56499999999999995</v>
      </c>
      <c r="B3" s="3">
        <v>0.55000000000000004</v>
      </c>
      <c r="C3" s="3">
        <v>0.77</v>
      </c>
    </row>
    <row r="4" spans="1:3" x14ac:dyDescent="0.2">
      <c r="A4" s="3">
        <v>0.625</v>
      </c>
      <c r="B4" s="3">
        <v>0.7</v>
      </c>
      <c r="C4" s="3">
        <v>0.78</v>
      </c>
    </row>
    <row r="5" spans="1:3" x14ac:dyDescent="0.2">
      <c r="A5" s="3">
        <v>0.65</v>
      </c>
      <c r="B5" s="3">
        <v>0.72499999999999998</v>
      </c>
      <c r="C5" s="3">
        <v>0.8</v>
      </c>
    </row>
    <row r="6" spans="1:3" x14ac:dyDescent="0.2">
      <c r="A6" s="3">
        <v>0.66500000000000004</v>
      </c>
      <c r="B6" s="3">
        <v>0.72499999999999998</v>
      </c>
      <c r="C6" s="3">
        <v>0.83</v>
      </c>
    </row>
    <row r="7" spans="1:3" x14ac:dyDescent="0.2">
      <c r="A7" s="3">
        <v>0.71499999999999997</v>
      </c>
      <c r="B7" s="3">
        <v>0.73</v>
      </c>
      <c r="C7" s="3">
        <v>0.87</v>
      </c>
    </row>
    <row r="8" spans="1:3" x14ac:dyDescent="0.2">
      <c r="A8" s="3">
        <v>0.71499999999999997</v>
      </c>
      <c r="B8" s="3">
        <v>0.73499999999999999</v>
      </c>
      <c r="C8" s="3">
        <v>0.875</v>
      </c>
    </row>
    <row r="9" spans="1:3" x14ac:dyDescent="0.2">
      <c r="A9" s="3">
        <v>0.77</v>
      </c>
      <c r="B9" s="3">
        <v>0.76</v>
      </c>
      <c r="C9" s="3">
        <v>0.88</v>
      </c>
    </row>
    <row r="10" spans="1:3" x14ac:dyDescent="0.2">
      <c r="A10" s="3">
        <v>0.78500000000000003</v>
      </c>
      <c r="B10" s="3">
        <v>0.82</v>
      </c>
      <c r="C10" s="3">
        <v>0.88</v>
      </c>
    </row>
    <row r="11" spans="1:3" x14ac:dyDescent="0.2">
      <c r="A11" s="3">
        <v>0.81</v>
      </c>
      <c r="B11" s="3">
        <v>0.88</v>
      </c>
      <c r="C11" s="3">
        <v>0.88500000000000001</v>
      </c>
    </row>
    <row r="12" spans="1:3" x14ac:dyDescent="0.2">
      <c r="A12" s="3">
        <v>0.81499999999999995</v>
      </c>
      <c r="B12" s="3">
        <v>0.89</v>
      </c>
      <c r="C12" s="3">
        <v>0.93</v>
      </c>
    </row>
    <row r="13" spans="1:3" x14ac:dyDescent="0.2">
      <c r="A13" s="3">
        <v>0.82499999999999996</v>
      </c>
      <c r="B13" s="3">
        <v>0.9</v>
      </c>
      <c r="C13" s="3">
        <v>0.94</v>
      </c>
    </row>
    <row r="14" spans="1:3" x14ac:dyDescent="0.2">
      <c r="A14" s="3">
        <v>0.86</v>
      </c>
      <c r="B14" s="3">
        <v>0.91500000000000004</v>
      </c>
      <c r="C14" s="3">
        <v>0.94499999999999995</v>
      </c>
    </row>
    <row r="15" spans="1:3" x14ac:dyDescent="0.2">
      <c r="A15" s="3">
        <v>0.86499999999999999</v>
      </c>
      <c r="B15" s="3">
        <v>0.92</v>
      </c>
      <c r="C15" s="3">
        <v>0.95</v>
      </c>
    </row>
    <row r="16" spans="1:3" x14ac:dyDescent="0.2">
      <c r="A16" s="3">
        <v>0.87</v>
      </c>
      <c r="B16" s="3">
        <v>0.95</v>
      </c>
      <c r="C16" s="3">
        <v>0.98</v>
      </c>
    </row>
    <row r="17" spans="1:2" x14ac:dyDescent="0.2">
      <c r="A17" s="3">
        <v>0.88</v>
      </c>
      <c r="B17" s="3">
        <v>0.96</v>
      </c>
    </row>
    <row r="18" spans="1:2" x14ac:dyDescent="0.2">
      <c r="A18" s="3">
        <v>0.89</v>
      </c>
      <c r="B18" s="3">
        <v>0.97</v>
      </c>
    </row>
    <row r="19" spans="1:2" x14ac:dyDescent="0.2">
      <c r="A19" s="3">
        <v>0.9</v>
      </c>
    </row>
    <row r="20" spans="1:2" x14ac:dyDescent="0.2">
      <c r="A20" s="3">
        <v>0.9</v>
      </c>
    </row>
    <row r="21" spans="1:2" x14ac:dyDescent="0.2">
      <c r="A21" s="3">
        <v>0.91</v>
      </c>
    </row>
    <row r="22" spans="1:2" x14ac:dyDescent="0.2">
      <c r="A22" s="3">
        <v>0.93500000000000005</v>
      </c>
    </row>
    <row r="23" spans="1:2" x14ac:dyDescent="0.2">
      <c r="A23" s="3">
        <v>0.94</v>
      </c>
    </row>
    <row r="24" spans="1:2" x14ac:dyDescent="0.2">
      <c r="A24" s="3">
        <v>0.9749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c</vt:lpstr>
      <vt:lpstr>Figure 1e</vt:lpstr>
      <vt:lpstr>Figure 2c</vt:lpstr>
      <vt:lpstr>Figure 4b</vt:lpstr>
      <vt:lpstr>Figure 6a</vt:lpstr>
      <vt:lpstr>Figure 6c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3-10-19T14:20:47Z</dcterms:modified>
</cp:coreProperties>
</file>